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gyanjun/Desktop/文章修改/待投文章/clinical parameters analysis/"/>
    </mc:Choice>
  </mc:AlternateContent>
  <xr:revisionPtr revIDLastSave="0" documentId="13_ncr:1_{F2BDE347-0943-F340-BE1E-5CB8B48F249E}" xr6:coauthVersionLast="47" xr6:coauthVersionMax="47" xr10:uidLastSave="{00000000-0000-0000-0000-000000000000}"/>
  <bookViews>
    <workbookView xWindow="0" yWindow="0" windowWidth="28800" windowHeight="18000" xr2:uid="{736F5C63-0A41-3B4E-9F4F-D8D7321C1F4C}"/>
  </bookViews>
  <sheets>
    <sheet name="IR patients" sheetId="1" r:id="rId1"/>
    <sheet name="PCOS-IR" sheetId="2" r:id="rId2"/>
    <sheet name="Control-N" sheetId="3" r:id="rId3"/>
  </sheets>
  <definedNames>
    <definedName name="_xlnm._FilterDatabase" localSheetId="0" hidden="1">'IR patients'!$R$1:$R$30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7" i="1" l="1"/>
  <c r="D156" i="1"/>
  <c r="D152" i="1"/>
  <c r="D151" i="1"/>
  <c r="AG157" i="1"/>
  <c r="AG156" i="1"/>
  <c r="AG152" i="1"/>
  <c r="AG151" i="1"/>
  <c r="AH153" i="1"/>
  <c r="AI153" i="1"/>
  <c r="AJ153" i="1"/>
  <c r="AK153" i="1"/>
  <c r="AL153" i="1"/>
  <c r="AM153" i="1"/>
  <c r="AN153" i="1"/>
  <c r="Y153" i="1"/>
  <c r="Z153" i="1"/>
  <c r="AA153" i="1"/>
  <c r="AB153" i="1"/>
  <c r="AC153" i="1"/>
  <c r="AD153" i="1"/>
  <c r="AE153" i="1"/>
  <c r="AF153" i="1"/>
  <c r="AG153" i="1"/>
  <c r="O153" i="1"/>
  <c r="P153" i="1"/>
  <c r="Q153" i="1"/>
  <c r="R153" i="1"/>
  <c r="S153" i="1"/>
  <c r="T153" i="1"/>
  <c r="U153" i="1"/>
  <c r="V153" i="1"/>
  <c r="W153" i="1"/>
  <c r="X153" i="1"/>
  <c r="E153" i="1"/>
  <c r="F153" i="1"/>
  <c r="G153" i="1"/>
  <c r="H153" i="1"/>
  <c r="I153" i="1"/>
  <c r="J153" i="1"/>
  <c r="K153" i="1"/>
  <c r="L153" i="1"/>
  <c r="M153" i="1"/>
  <c r="N153" i="1"/>
  <c r="D153" i="1"/>
  <c r="AL172" i="3"/>
  <c r="AL173" i="3"/>
  <c r="AL174" i="3"/>
  <c r="AL175" i="3"/>
  <c r="AL176" i="3"/>
  <c r="AL177" i="3"/>
  <c r="AL178" i="3"/>
  <c r="AL179" i="3"/>
  <c r="AL180" i="3"/>
  <c r="AL181" i="3"/>
  <c r="AL182" i="3"/>
  <c r="AL183" i="3"/>
  <c r="AL184" i="3"/>
  <c r="AL185" i="3"/>
  <c r="AL186" i="3"/>
  <c r="AL143" i="3"/>
  <c r="AL144" i="3"/>
  <c r="AL145" i="3"/>
  <c r="AL146" i="3"/>
  <c r="AL147" i="3"/>
  <c r="AL148" i="3"/>
  <c r="AL149" i="3"/>
  <c r="AL150" i="3"/>
  <c r="AL151" i="3"/>
  <c r="AL152" i="3"/>
  <c r="AL153" i="3"/>
  <c r="AL154" i="3"/>
  <c r="AL155" i="3"/>
  <c r="AL156" i="3"/>
  <c r="AL157" i="3"/>
  <c r="AL158" i="3"/>
  <c r="AL159" i="3"/>
  <c r="AL160" i="3"/>
  <c r="AL161" i="3"/>
  <c r="AL162" i="3"/>
  <c r="AL163" i="3"/>
  <c r="AL164" i="3"/>
  <c r="AL165" i="3"/>
  <c r="AL166" i="3"/>
  <c r="AL167" i="3"/>
  <c r="AL168" i="3"/>
  <c r="AL169" i="3"/>
  <c r="AL170" i="3"/>
  <c r="AL171" i="3"/>
  <c r="AL132" i="3"/>
  <c r="AL129" i="3" s="1"/>
  <c r="AL133" i="3"/>
  <c r="AL134" i="3"/>
  <c r="AL135" i="3"/>
  <c r="AL136" i="3"/>
  <c r="AL137" i="3"/>
  <c r="AL138" i="3"/>
  <c r="AL139" i="3"/>
  <c r="AL140" i="3"/>
  <c r="AL141" i="3"/>
  <c r="AL142" i="3"/>
  <c r="AL89" i="3"/>
  <c r="AL90" i="3"/>
  <c r="AL91" i="3"/>
  <c r="AL92" i="3"/>
  <c r="AL93" i="3"/>
  <c r="AL94" i="3"/>
  <c r="AL95" i="3"/>
  <c r="AL96" i="3"/>
  <c r="AL97" i="3"/>
  <c r="AL98" i="3"/>
  <c r="AL99" i="3"/>
  <c r="AL100" i="3"/>
  <c r="AL101" i="3"/>
  <c r="AL102" i="3"/>
  <c r="AL103" i="3"/>
  <c r="AL104" i="3"/>
  <c r="AL105" i="3"/>
  <c r="AL106" i="3"/>
  <c r="AL107" i="3"/>
  <c r="AL108" i="3"/>
  <c r="AL109" i="3"/>
  <c r="AL110" i="3"/>
  <c r="AL111" i="3"/>
  <c r="AL112" i="3"/>
  <c r="AL113" i="3"/>
  <c r="AL114" i="3"/>
  <c r="AL115" i="3"/>
  <c r="AL116" i="3"/>
  <c r="AL117" i="3"/>
  <c r="AL61" i="3"/>
  <c r="AL62" i="3"/>
  <c r="AL63" i="3"/>
  <c r="AL64" i="3"/>
  <c r="AL65" i="3"/>
  <c r="AL66" i="3"/>
  <c r="AL67" i="3"/>
  <c r="AL68" i="3"/>
  <c r="AL69" i="3"/>
  <c r="AL70" i="3"/>
  <c r="AL71" i="3"/>
  <c r="AL72" i="3"/>
  <c r="AL73" i="3"/>
  <c r="AL74" i="3"/>
  <c r="AL75" i="3"/>
  <c r="AL76" i="3"/>
  <c r="AL77" i="3"/>
  <c r="AL78" i="3"/>
  <c r="AL79" i="3"/>
  <c r="AL80" i="3"/>
  <c r="AL81" i="3"/>
  <c r="AL82" i="3"/>
  <c r="AL83" i="3"/>
  <c r="AL84" i="3"/>
  <c r="AL85" i="3"/>
  <c r="AL86" i="3"/>
  <c r="AL87" i="3"/>
  <c r="AL88" i="3"/>
  <c r="AL30" i="3"/>
  <c r="AL31" i="3"/>
  <c r="AL32" i="3"/>
  <c r="AL33" i="3"/>
  <c r="AL34" i="3"/>
  <c r="AL35" i="3"/>
  <c r="AL36" i="3"/>
  <c r="AL37" i="3"/>
  <c r="AL38" i="3"/>
  <c r="AL39" i="3"/>
  <c r="AL40" i="3"/>
  <c r="AL41" i="3"/>
  <c r="AL42" i="3"/>
  <c r="AL43" i="3"/>
  <c r="AL44" i="3"/>
  <c r="AL45" i="3"/>
  <c r="AL46" i="3"/>
  <c r="AL47" i="3"/>
  <c r="AL48" i="3"/>
  <c r="AL49" i="3"/>
  <c r="AL50" i="3"/>
  <c r="AL51" i="3"/>
  <c r="AL52" i="3"/>
  <c r="AL53" i="3"/>
  <c r="AL54" i="3"/>
  <c r="AL55" i="3"/>
  <c r="AL56" i="3"/>
  <c r="AL57" i="3"/>
  <c r="AL58" i="3"/>
  <c r="AL59" i="3"/>
  <c r="AL60" i="3"/>
  <c r="AL3" i="3"/>
  <c r="AL120" i="3" s="1"/>
  <c r="AL4" i="3"/>
  <c r="AL5" i="3"/>
  <c r="AL6" i="3"/>
  <c r="AL7" i="3"/>
  <c r="AL8" i="3"/>
  <c r="AL9" i="3"/>
  <c r="AL10" i="3"/>
  <c r="AL11" i="3"/>
  <c r="AL12" i="3"/>
  <c r="AL13" i="3"/>
  <c r="AL14" i="3"/>
  <c r="AL15" i="3"/>
  <c r="AL16" i="3"/>
  <c r="AL17" i="3"/>
  <c r="AL18" i="3"/>
  <c r="AL19" i="3"/>
  <c r="AL20" i="3"/>
  <c r="AL21" i="3"/>
  <c r="AL22" i="3"/>
  <c r="AL23" i="3"/>
  <c r="AL24" i="3"/>
  <c r="AL25" i="3"/>
  <c r="AL26" i="3"/>
  <c r="AL27" i="3"/>
  <c r="AL28" i="3"/>
  <c r="AL29" i="3"/>
  <c r="AL2" i="3"/>
  <c r="AG171" i="3"/>
  <c r="AG172" i="3"/>
  <c r="AG173" i="3"/>
  <c r="AG174" i="3"/>
  <c r="AG175" i="3"/>
  <c r="AG176" i="3"/>
  <c r="AG177" i="3"/>
  <c r="AG178" i="3"/>
  <c r="AG179" i="3"/>
  <c r="AG180" i="3"/>
  <c r="AG181" i="3"/>
  <c r="AG182" i="3"/>
  <c r="AG183" i="3"/>
  <c r="AG184" i="3"/>
  <c r="AG185" i="3"/>
  <c r="AG186" i="3"/>
  <c r="AG149" i="3"/>
  <c r="AG150" i="3"/>
  <c r="AG151" i="3"/>
  <c r="AG152" i="3"/>
  <c r="AG153" i="3"/>
  <c r="AG154" i="3"/>
  <c r="AG155" i="3"/>
  <c r="AG156" i="3"/>
  <c r="AG157" i="3"/>
  <c r="AG158" i="3"/>
  <c r="AG159" i="3"/>
  <c r="AG160" i="3"/>
  <c r="AG161" i="3"/>
  <c r="AG162" i="3"/>
  <c r="AG163" i="3"/>
  <c r="AG164" i="3"/>
  <c r="AG165" i="3"/>
  <c r="AG166" i="3"/>
  <c r="AG167" i="3"/>
  <c r="AG168" i="3"/>
  <c r="AG169" i="3"/>
  <c r="AG170" i="3"/>
  <c r="AG97" i="3"/>
  <c r="AG98" i="3"/>
  <c r="AG99" i="3"/>
  <c r="AG100" i="3"/>
  <c r="AG101" i="3"/>
  <c r="AG102" i="3"/>
  <c r="AG103" i="3"/>
  <c r="AG104" i="3"/>
  <c r="AG105" i="3"/>
  <c r="AG106" i="3"/>
  <c r="AG107" i="3"/>
  <c r="AG108" i="3"/>
  <c r="AG109" i="3"/>
  <c r="AG110" i="3"/>
  <c r="AG111" i="3"/>
  <c r="AG112" i="3"/>
  <c r="AG113" i="3"/>
  <c r="AG114" i="3"/>
  <c r="AG115" i="3"/>
  <c r="AG116" i="3"/>
  <c r="AG117" i="3"/>
  <c r="AG132" i="3"/>
  <c r="AG129" i="3" s="1"/>
  <c r="AG133" i="3"/>
  <c r="AG134" i="3"/>
  <c r="AG135" i="3"/>
  <c r="AG136" i="3"/>
  <c r="AG137" i="3"/>
  <c r="AG138" i="3"/>
  <c r="AG139" i="3"/>
  <c r="AG140" i="3"/>
  <c r="AG141" i="3"/>
  <c r="AG142" i="3"/>
  <c r="AG143" i="3"/>
  <c r="AG144" i="3"/>
  <c r="AG145" i="3"/>
  <c r="AG146" i="3"/>
  <c r="AG147" i="3"/>
  <c r="AG148" i="3"/>
  <c r="AG71" i="3"/>
  <c r="AG72" i="3"/>
  <c r="AG73" i="3"/>
  <c r="AG74" i="3"/>
  <c r="AG75" i="3"/>
  <c r="AG76" i="3"/>
  <c r="AG77" i="3"/>
  <c r="AG78" i="3"/>
  <c r="AG79" i="3"/>
  <c r="AG80" i="3"/>
  <c r="AG81" i="3"/>
  <c r="AG82" i="3"/>
  <c r="AG83" i="3"/>
  <c r="AG84" i="3"/>
  <c r="AG85" i="3"/>
  <c r="AG86" i="3"/>
  <c r="AG87" i="3"/>
  <c r="AG88" i="3"/>
  <c r="AG89" i="3"/>
  <c r="AG90" i="3"/>
  <c r="AG91" i="3"/>
  <c r="AG92" i="3"/>
  <c r="AG93" i="3"/>
  <c r="AG94" i="3"/>
  <c r="AG95" i="3"/>
  <c r="AG96" i="3"/>
  <c r="AG36" i="3"/>
  <c r="AG37" i="3"/>
  <c r="AG38" i="3"/>
  <c r="AG39" i="3"/>
  <c r="AG40" i="3"/>
  <c r="AG41" i="3"/>
  <c r="AG42" i="3"/>
  <c r="AG43" i="3"/>
  <c r="AG44" i="3"/>
  <c r="AG45" i="3"/>
  <c r="AG46" i="3"/>
  <c r="AG47" i="3"/>
  <c r="AG48" i="3"/>
  <c r="AG49" i="3"/>
  <c r="AG50" i="3"/>
  <c r="AG51" i="3"/>
  <c r="AG52" i="3"/>
  <c r="AG53" i="3"/>
  <c r="AG54" i="3"/>
  <c r="AG55" i="3"/>
  <c r="AG56" i="3"/>
  <c r="AG57" i="3"/>
  <c r="AG58" i="3"/>
  <c r="AG59" i="3"/>
  <c r="AG60" i="3"/>
  <c r="AG61" i="3"/>
  <c r="AG62" i="3"/>
  <c r="AG63" i="3"/>
  <c r="AG64" i="3"/>
  <c r="AG65" i="3"/>
  <c r="AG66" i="3"/>
  <c r="AG67" i="3"/>
  <c r="AG68" i="3"/>
  <c r="AG69" i="3"/>
  <c r="AG70" i="3"/>
  <c r="AG3" i="3"/>
  <c r="AG4" i="3"/>
  <c r="AG5" i="3"/>
  <c r="AG6" i="3"/>
  <c r="AG7" i="3"/>
  <c r="AG8" i="3"/>
  <c r="AG9" i="3"/>
  <c r="AG10" i="3"/>
  <c r="AG11" i="3"/>
  <c r="AG12" i="3"/>
  <c r="AG13" i="3"/>
  <c r="AG14" i="3"/>
  <c r="AG15" i="3"/>
  <c r="AG16" i="3"/>
  <c r="AG17" i="3"/>
  <c r="AG18" i="3"/>
  <c r="AG19" i="3"/>
  <c r="AG20" i="3"/>
  <c r="AG21" i="3"/>
  <c r="AG22" i="3"/>
  <c r="AG23" i="3"/>
  <c r="AG24" i="3"/>
  <c r="AG25" i="3"/>
  <c r="AG26" i="3"/>
  <c r="AG27" i="3"/>
  <c r="AG28" i="3"/>
  <c r="AG29" i="3"/>
  <c r="AG30" i="3"/>
  <c r="AG31" i="3"/>
  <c r="AG32" i="3"/>
  <c r="AG33" i="3"/>
  <c r="AG34" i="3"/>
  <c r="AG35" i="3"/>
  <c r="AG2" i="3"/>
  <c r="AD129" i="3"/>
  <c r="AE129" i="3"/>
  <c r="AF129" i="3"/>
  <c r="AI129" i="3"/>
  <c r="AJ129" i="3"/>
  <c r="AK129" i="3"/>
  <c r="AN129" i="3"/>
  <c r="AP129" i="3"/>
  <c r="R129" i="3"/>
  <c r="S129" i="3"/>
  <c r="T129" i="3"/>
  <c r="U129" i="3"/>
  <c r="V129" i="3"/>
  <c r="W129" i="3"/>
  <c r="X129" i="3"/>
  <c r="Y129" i="3"/>
  <c r="Z129" i="3"/>
  <c r="AA129" i="3"/>
  <c r="AB129" i="3"/>
  <c r="AC129" i="3"/>
  <c r="E129" i="3"/>
  <c r="F129" i="3"/>
  <c r="G129" i="3"/>
  <c r="H129" i="3"/>
  <c r="I129" i="3"/>
  <c r="J129" i="3"/>
  <c r="K129" i="3"/>
  <c r="L129" i="3"/>
  <c r="M129" i="3"/>
  <c r="N129" i="3"/>
  <c r="O129" i="3"/>
  <c r="P129" i="3"/>
  <c r="Q129" i="3"/>
  <c r="AC128" i="3"/>
  <c r="AD128" i="3"/>
  <c r="AE128" i="3"/>
  <c r="AF128" i="3"/>
  <c r="AI128" i="3"/>
  <c r="AJ128" i="3"/>
  <c r="AK128" i="3"/>
  <c r="AN128" i="3"/>
  <c r="AP128" i="3"/>
  <c r="Q128" i="3"/>
  <c r="R128" i="3"/>
  <c r="S128" i="3"/>
  <c r="T128" i="3"/>
  <c r="U128" i="3"/>
  <c r="V128" i="3"/>
  <c r="W128" i="3"/>
  <c r="X128" i="3"/>
  <c r="Y128" i="3"/>
  <c r="Z128" i="3"/>
  <c r="AA128" i="3"/>
  <c r="AB128" i="3"/>
  <c r="E128" i="3"/>
  <c r="F128" i="3"/>
  <c r="G128" i="3"/>
  <c r="H128" i="3"/>
  <c r="I128" i="3"/>
  <c r="J128" i="3"/>
  <c r="K128" i="3"/>
  <c r="L128" i="3"/>
  <c r="M128" i="3"/>
  <c r="N128" i="3"/>
  <c r="O128" i="3"/>
  <c r="P128" i="3"/>
  <c r="D129" i="3"/>
  <c r="D128" i="3"/>
  <c r="AN120" i="3"/>
  <c r="AP120" i="3"/>
  <c r="AB120" i="3"/>
  <c r="AC120" i="3"/>
  <c r="AD120" i="3"/>
  <c r="AE120" i="3"/>
  <c r="AF120" i="3"/>
  <c r="AI120" i="3"/>
  <c r="AJ120" i="3"/>
  <c r="AK120" i="3"/>
  <c r="V120" i="3"/>
  <c r="W120" i="3"/>
  <c r="X120" i="3"/>
  <c r="Y120" i="3"/>
  <c r="Z120" i="3"/>
  <c r="AA120" i="3"/>
  <c r="P120" i="3"/>
  <c r="Q120" i="3"/>
  <c r="R120" i="3"/>
  <c r="S120" i="3"/>
  <c r="T120" i="3"/>
  <c r="U120" i="3"/>
  <c r="E120" i="3"/>
  <c r="F120" i="3"/>
  <c r="G120" i="3"/>
  <c r="H120" i="3"/>
  <c r="I120" i="3"/>
  <c r="J120" i="3"/>
  <c r="K120" i="3"/>
  <c r="L120" i="3"/>
  <c r="M120" i="3"/>
  <c r="N120" i="3"/>
  <c r="O120" i="3"/>
  <c r="D120" i="3"/>
  <c r="Q118" i="3"/>
  <c r="R118" i="3"/>
  <c r="S118" i="3"/>
  <c r="N118" i="3"/>
  <c r="O118" i="3"/>
  <c r="P118" i="3"/>
  <c r="E118" i="3"/>
  <c r="F118" i="3"/>
  <c r="G118" i="3"/>
  <c r="H118" i="3"/>
  <c r="I118" i="3"/>
  <c r="J118" i="3"/>
  <c r="K118" i="3"/>
  <c r="L118" i="3"/>
  <c r="M118" i="3"/>
  <c r="D118" i="3"/>
  <c r="AJ119" i="3"/>
  <c r="AK119" i="3"/>
  <c r="AN119" i="3"/>
  <c r="AP119" i="3"/>
  <c r="T119" i="3"/>
  <c r="U119" i="3"/>
  <c r="V119" i="3"/>
  <c r="W119" i="3"/>
  <c r="X119" i="3"/>
  <c r="Y119" i="3"/>
  <c r="Z119" i="3"/>
  <c r="AA119" i="3"/>
  <c r="AB119" i="3"/>
  <c r="AC119" i="3"/>
  <c r="AD119" i="3"/>
  <c r="AE119" i="3"/>
  <c r="AF119" i="3"/>
  <c r="AI119" i="3"/>
  <c r="E119" i="3"/>
  <c r="F119" i="3"/>
  <c r="G119" i="3"/>
  <c r="H119" i="3"/>
  <c r="I119" i="3"/>
  <c r="J119" i="3"/>
  <c r="K119" i="3"/>
  <c r="L119" i="3"/>
  <c r="M119" i="3"/>
  <c r="N119" i="3"/>
  <c r="O119" i="3"/>
  <c r="P119" i="3"/>
  <c r="Q119" i="3"/>
  <c r="R119" i="3"/>
  <c r="S119" i="3"/>
  <c r="D119" i="3"/>
  <c r="AN118" i="3"/>
  <c r="AP118" i="3"/>
  <c r="AB118" i="3"/>
  <c r="AC118" i="3"/>
  <c r="AD118" i="3"/>
  <c r="AE118" i="3"/>
  <c r="AF118" i="3"/>
  <c r="AI118" i="3"/>
  <c r="AJ118" i="3"/>
  <c r="AK118" i="3"/>
  <c r="T118" i="3"/>
  <c r="U118" i="3"/>
  <c r="V118" i="3"/>
  <c r="W118" i="3"/>
  <c r="X118" i="3"/>
  <c r="Y118" i="3"/>
  <c r="Z118" i="3"/>
  <c r="AA118" i="3"/>
  <c r="AL128" i="2"/>
  <c r="AL129" i="2"/>
  <c r="AL130" i="2"/>
  <c r="AL131" i="2"/>
  <c r="AL132" i="2"/>
  <c r="AL133" i="2"/>
  <c r="AL134" i="2"/>
  <c r="AL135" i="2"/>
  <c r="AL136" i="2"/>
  <c r="AL137" i="2"/>
  <c r="AL138" i="2"/>
  <c r="AL139" i="2"/>
  <c r="AL140" i="2"/>
  <c r="AL141" i="2"/>
  <c r="AL142" i="2"/>
  <c r="AL143" i="2"/>
  <c r="AL144" i="2"/>
  <c r="AL145" i="2"/>
  <c r="AL146" i="2"/>
  <c r="AL147" i="2"/>
  <c r="AL148" i="2"/>
  <c r="AL149" i="2"/>
  <c r="AL150" i="2"/>
  <c r="AL151" i="2"/>
  <c r="AL152" i="2"/>
  <c r="AL153" i="2"/>
  <c r="AL154" i="2"/>
  <c r="AL155" i="2"/>
  <c r="AL156" i="2"/>
  <c r="AL157" i="2"/>
  <c r="AL158" i="2"/>
  <c r="AL102" i="2"/>
  <c r="AL103" i="2"/>
  <c r="AL104" i="2"/>
  <c r="AL105" i="2"/>
  <c r="AL106" i="2"/>
  <c r="AL107" i="2"/>
  <c r="AL108" i="2"/>
  <c r="AL109" i="2"/>
  <c r="AL110" i="2"/>
  <c r="AL111" i="2"/>
  <c r="AL112" i="2"/>
  <c r="AL113" i="2"/>
  <c r="AL114" i="2"/>
  <c r="AL115" i="2"/>
  <c r="AL116" i="2"/>
  <c r="AL117" i="2"/>
  <c r="AL118" i="2"/>
  <c r="AL119" i="2"/>
  <c r="AL120" i="2"/>
  <c r="AL121" i="2"/>
  <c r="AL122" i="2"/>
  <c r="AL123" i="2"/>
  <c r="AL124" i="2"/>
  <c r="AL125" i="2"/>
  <c r="AL126" i="2"/>
  <c r="AL127" i="2"/>
  <c r="AL59" i="2"/>
  <c r="AL60" i="2"/>
  <c r="AL61" i="2"/>
  <c r="AL55" i="2" s="1"/>
  <c r="AL62" i="2"/>
  <c r="AL63" i="2"/>
  <c r="AL64" i="2"/>
  <c r="AL65" i="2"/>
  <c r="AL66" i="2"/>
  <c r="AL67" i="2"/>
  <c r="AL68" i="2"/>
  <c r="AL69" i="2"/>
  <c r="AL70" i="2"/>
  <c r="AL72" i="2"/>
  <c r="AL73" i="2"/>
  <c r="AL74" i="2"/>
  <c r="AL75" i="2"/>
  <c r="AL76" i="2"/>
  <c r="AL77" i="2"/>
  <c r="AL78" i="2"/>
  <c r="AL79" i="2"/>
  <c r="AL80" i="2"/>
  <c r="AL81" i="2"/>
  <c r="AL82" i="2"/>
  <c r="AL83" i="2"/>
  <c r="AL84" i="2"/>
  <c r="AL85" i="2"/>
  <c r="AL86" i="2"/>
  <c r="AL87" i="2"/>
  <c r="AL88" i="2"/>
  <c r="AL89" i="2"/>
  <c r="AL90" i="2"/>
  <c r="AL91" i="2"/>
  <c r="AL92" i="2"/>
  <c r="AL93" i="2"/>
  <c r="AL94" i="2"/>
  <c r="AL95" i="2"/>
  <c r="AL96" i="2"/>
  <c r="AL97" i="2"/>
  <c r="AL98" i="2"/>
  <c r="AL99" i="2"/>
  <c r="AL100" i="2"/>
  <c r="AL101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57" i="2"/>
  <c r="AL54" i="2" s="1"/>
  <c r="AL58" i="2"/>
  <c r="AL3" i="2"/>
  <c r="AL4" i="2"/>
  <c r="AL49" i="2" s="1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2" i="2"/>
  <c r="AL50" i="2" s="1"/>
  <c r="AG89" i="2"/>
  <c r="AG90" i="2"/>
  <c r="AG91" i="2"/>
  <c r="AG92" i="2"/>
  <c r="AG93" i="2"/>
  <c r="AG94" i="2"/>
  <c r="AG95" i="2"/>
  <c r="AG96" i="2"/>
  <c r="AG97" i="2"/>
  <c r="AG98" i="2"/>
  <c r="AG99" i="2"/>
  <c r="AG100" i="2"/>
  <c r="AG101" i="2"/>
  <c r="AG102" i="2"/>
  <c r="AG103" i="2"/>
  <c r="AG104" i="2"/>
  <c r="AG105" i="2"/>
  <c r="AG106" i="2"/>
  <c r="AG107" i="2"/>
  <c r="AG108" i="2"/>
  <c r="AG109" i="2"/>
  <c r="AG110" i="2"/>
  <c r="AG111" i="2"/>
  <c r="AG112" i="2"/>
  <c r="AG113" i="2"/>
  <c r="AG114" i="2"/>
  <c r="AG115" i="2"/>
  <c r="AG116" i="2"/>
  <c r="AG117" i="2"/>
  <c r="AG118" i="2"/>
  <c r="AG119" i="2"/>
  <c r="AG120" i="2"/>
  <c r="AG121" i="2"/>
  <c r="AG122" i="2"/>
  <c r="AG123" i="2"/>
  <c r="AG124" i="2"/>
  <c r="AG125" i="2"/>
  <c r="AG126" i="2"/>
  <c r="AG127" i="2"/>
  <c r="AG128" i="2"/>
  <c r="AG129" i="2"/>
  <c r="AG130" i="2"/>
  <c r="AG131" i="2"/>
  <c r="AG132" i="2"/>
  <c r="AG133" i="2"/>
  <c r="AG134" i="2"/>
  <c r="AG135" i="2"/>
  <c r="AG136" i="2"/>
  <c r="AG137" i="2"/>
  <c r="AG138" i="2"/>
  <c r="AG139" i="2"/>
  <c r="AG140" i="2"/>
  <c r="AG141" i="2"/>
  <c r="AG142" i="2"/>
  <c r="AG143" i="2"/>
  <c r="AG144" i="2"/>
  <c r="AG145" i="2"/>
  <c r="AG146" i="2"/>
  <c r="AG147" i="2"/>
  <c r="AG148" i="2"/>
  <c r="AG149" i="2"/>
  <c r="AG150" i="2"/>
  <c r="AG151" i="2"/>
  <c r="AG152" i="2"/>
  <c r="AG153" i="2"/>
  <c r="AG154" i="2"/>
  <c r="AG155" i="2"/>
  <c r="AG156" i="2"/>
  <c r="AG157" i="2"/>
  <c r="AG158" i="2"/>
  <c r="AG58" i="2"/>
  <c r="AG59" i="2"/>
  <c r="AG60" i="2"/>
  <c r="AG61" i="2"/>
  <c r="AG62" i="2"/>
  <c r="AG63" i="2"/>
  <c r="AG64" i="2"/>
  <c r="AG65" i="2"/>
  <c r="AG66" i="2"/>
  <c r="AG67" i="2"/>
  <c r="AG68" i="2"/>
  <c r="AG69" i="2"/>
  <c r="AG70" i="2"/>
  <c r="AG71" i="2"/>
  <c r="AG72" i="2"/>
  <c r="AG73" i="2"/>
  <c r="AG74" i="2"/>
  <c r="AG75" i="2"/>
  <c r="AG76" i="2"/>
  <c r="AG77" i="2"/>
  <c r="AG78" i="2"/>
  <c r="AG79" i="2"/>
  <c r="AG80" i="2"/>
  <c r="AG81" i="2"/>
  <c r="AG82" i="2"/>
  <c r="AG83" i="2"/>
  <c r="AG84" i="2"/>
  <c r="AG85" i="2"/>
  <c r="AG86" i="2"/>
  <c r="AG87" i="2"/>
  <c r="AG88" i="2"/>
  <c r="AG57" i="2"/>
  <c r="AG3" i="2"/>
  <c r="AG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44" i="2"/>
  <c r="AG45" i="2"/>
  <c r="AG46" i="2"/>
  <c r="AG47" i="2"/>
  <c r="AG21" i="2"/>
  <c r="AE55" i="2"/>
  <c r="AF55" i="2"/>
  <c r="AH55" i="2"/>
  <c r="AI55" i="2"/>
  <c r="AJ55" i="2"/>
  <c r="AK55" i="2"/>
  <c r="AM55" i="2"/>
  <c r="AN55" i="2"/>
  <c r="AO55" i="2"/>
  <c r="AP55" i="2"/>
  <c r="W55" i="2"/>
  <c r="X55" i="2"/>
  <c r="Y55" i="2"/>
  <c r="Z55" i="2"/>
  <c r="AA55" i="2"/>
  <c r="AB55" i="2"/>
  <c r="AC55" i="2"/>
  <c r="AD55" i="2"/>
  <c r="N55" i="2"/>
  <c r="O55" i="2"/>
  <c r="P55" i="2"/>
  <c r="Q55" i="2"/>
  <c r="R55" i="2"/>
  <c r="S55" i="2"/>
  <c r="T55" i="2"/>
  <c r="U55" i="2"/>
  <c r="V55" i="2"/>
  <c r="E55" i="2"/>
  <c r="F55" i="2"/>
  <c r="G55" i="2"/>
  <c r="H55" i="2"/>
  <c r="I55" i="2"/>
  <c r="J55" i="2"/>
  <c r="K55" i="2"/>
  <c r="L55" i="2"/>
  <c r="M55" i="2"/>
  <c r="D55" i="2"/>
  <c r="AD54" i="2"/>
  <c r="AE54" i="2"/>
  <c r="AF54" i="2"/>
  <c r="AH54" i="2"/>
  <c r="AI54" i="2"/>
  <c r="AJ54" i="2"/>
  <c r="AK54" i="2"/>
  <c r="AM54" i="2"/>
  <c r="AN54" i="2"/>
  <c r="AO54" i="2"/>
  <c r="AP54" i="2"/>
  <c r="Q54" i="2"/>
  <c r="R54" i="2"/>
  <c r="S54" i="2"/>
  <c r="T54" i="2"/>
  <c r="U54" i="2"/>
  <c r="V54" i="2"/>
  <c r="W54" i="2"/>
  <c r="X54" i="2"/>
  <c r="Y54" i="2"/>
  <c r="Z54" i="2"/>
  <c r="AA54" i="2"/>
  <c r="AB54" i="2"/>
  <c r="AC54" i="2"/>
  <c r="E54" i="2"/>
  <c r="F54" i="2"/>
  <c r="G54" i="2"/>
  <c r="H54" i="2"/>
  <c r="I54" i="2"/>
  <c r="J54" i="2"/>
  <c r="K54" i="2"/>
  <c r="L54" i="2"/>
  <c r="M54" i="2"/>
  <c r="N54" i="2"/>
  <c r="O54" i="2"/>
  <c r="P54" i="2"/>
  <c r="D54" i="2"/>
  <c r="AE50" i="2"/>
  <c r="AF50" i="2"/>
  <c r="AH50" i="2"/>
  <c r="AI50" i="2"/>
  <c r="AJ50" i="2"/>
  <c r="AK50" i="2"/>
  <c r="AM50" i="2"/>
  <c r="AN50" i="2"/>
  <c r="AO50" i="2"/>
  <c r="AP50" i="2"/>
  <c r="U50" i="2"/>
  <c r="V50" i="2"/>
  <c r="W50" i="2"/>
  <c r="X50" i="2"/>
  <c r="Y50" i="2"/>
  <c r="Z50" i="2"/>
  <c r="AA50" i="2"/>
  <c r="AB50" i="2"/>
  <c r="AC50" i="2"/>
  <c r="AD50" i="2"/>
  <c r="M50" i="2"/>
  <c r="N50" i="2"/>
  <c r="O50" i="2"/>
  <c r="P50" i="2"/>
  <c r="Q50" i="2"/>
  <c r="R50" i="2"/>
  <c r="S50" i="2"/>
  <c r="T50" i="2"/>
  <c r="E50" i="2"/>
  <c r="F50" i="2"/>
  <c r="G50" i="2"/>
  <c r="H50" i="2"/>
  <c r="I50" i="2"/>
  <c r="J50" i="2"/>
  <c r="K50" i="2"/>
  <c r="L50" i="2"/>
  <c r="D50" i="2"/>
  <c r="AM49" i="2"/>
  <c r="AN49" i="2"/>
  <c r="AO49" i="2"/>
  <c r="AP49" i="2"/>
  <c r="Y49" i="2"/>
  <c r="Z49" i="2"/>
  <c r="AA49" i="2"/>
  <c r="AB49" i="2"/>
  <c r="AC49" i="2"/>
  <c r="AD49" i="2"/>
  <c r="AE49" i="2"/>
  <c r="AF49" i="2"/>
  <c r="AH49" i="2"/>
  <c r="AI49" i="2"/>
  <c r="AJ49" i="2"/>
  <c r="AK49" i="2"/>
  <c r="P49" i="2"/>
  <c r="Q49" i="2"/>
  <c r="R49" i="2"/>
  <c r="S49" i="2"/>
  <c r="T49" i="2"/>
  <c r="U49" i="2"/>
  <c r="V49" i="2"/>
  <c r="W49" i="2"/>
  <c r="X49" i="2"/>
  <c r="E49" i="2"/>
  <c r="F49" i="2"/>
  <c r="G49" i="2"/>
  <c r="H49" i="2"/>
  <c r="I49" i="2"/>
  <c r="J49" i="2"/>
  <c r="K49" i="2"/>
  <c r="L49" i="2"/>
  <c r="M49" i="2"/>
  <c r="N49" i="2"/>
  <c r="O49" i="2"/>
  <c r="D49" i="2"/>
  <c r="AN48" i="2"/>
  <c r="AO48" i="2"/>
  <c r="AP48" i="2"/>
  <c r="AB48" i="2"/>
  <c r="AC48" i="2"/>
  <c r="AD48" i="2"/>
  <c r="AE48" i="2"/>
  <c r="AF48" i="2"/>
  <c r="AH48" i="2"/>
  <c r="AI48" i="2"/>
  <c r="AJ48" i="2"/>
  <c r="AK48" i="2"/>
  <c r="AM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E48" i="2"/>
  <c r="F48" i="2"/>
  <c r="G48" i="2"/>
  <c r="H48" i="2"/>
  <c r="I48" i="2"/>
  <c r="J48" i="2"/>
  <c r="K48" i="2"/>
  <c r="L48" i="2"/>
  <c r="M48" i="2"/>
  <c r="N48" i="2"/>
  <c r="D48" i="2"/>
  <c r="AL98" i="1"/>
  <c r="AL99" i="1"/>
  <c r="AL100" i="1"/>
  <c r="AL101" i="1"/>
  <c r="AL102" i="1"/>
  <c r="AL103" i="1"/>
  <c r="AL104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117" i="1"/>
  <c r="AL118" i="1"/>
  <c r="AL119" i="1"/>
  <c r="AL120" i="1"/>
  <c r="AL121" i="1"/>
  <c r="AL122" i="1"/>
  <c r="AL123" i="1"/>
  <c r="AL124" i="1"/>
  <c r="AL125" i="1"/>
  <c r="AL126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2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294" i="1"/>
  <c r="AL295" i="1"/>
  <c r="AL296" i="1"/>
  <c r="AL297" i="1"/>
  <c r="AL298" i="1"/>
  <c r="AL299" i="1"/>
  <c r="AL300" i="1"/>
  <c r="AL301" i="1"/>
  <c r="AL302" i="1"/>
  <c r="AL303" i="1"/>
  <c r="AL267" i="1"/>
  <c r="AL268" i="1"/>
  <c r="AL269" i="1"/>
  <c r="AL270" i="1"/>
  <c r="AL271" i="1"/>
  <c r="AL272" i="1"/>
  <c r="AL273" i="1"/>
  <c r="AL274" i="1"/>
  <c r="AL275" i="1"/>
  <c r="AL276" i="1"/>
  <c r="AL277" i="1"/>
  <c r="AL278" i="1"/>
  <c r="AL279" i="1"/>
  <c r="AL280" i="1"/>
  <c r="AL281" i="1"/>
  <c r="AL282" i="1"/>
  <c r="AL283" i="1"/>
  <c r="AL284" i="1"/>
  <c r="AL285" i="1"/>
  <c r="AL286" i="1"/>
  <c r="AL287" i="1"/>
  <c r="AL288" i="1"/>
  <c r="AL289" i="1"/>
  <c r="AL290" i="1"/>
  <c r="AL291" i="1"/>
  <c r="AL292" i="1"/>
  <c r="AL293" i="1"/>
  <c r="AL243" i="1"/>
  <c r="AL244" i="1"/>
  <c r="AL245" i="1"/>
  <c r="AL246" i="1"/>
  <c r="AL247" i="1"/>
  <c r="AL248" i="1"/>
  <c r="AL249" i="1"/>
  <c r="AL250" i="1"/>
  <c r="AL251" i="1"/>
  <c r="AL252" i="1"/>
  <c r="AL253" i="1"/>
  <c r="AL254" i="1"/>
  <c r="AL255" i="1"/>
  <c r="AL256" i="1"/>
  <c r="AL257" i="1"/>
  <c r="AL258" i="1"/>
  <c r="AL259" i="1"/>
  <c r="AL260" i="1"/>
  <c r="AL261" i="1"/>
  <c r="AL262" i="1"/>
  <c r="AL263" i="1"/>
  <c r="AL264" i="1"/>
  <c r="AL265" i="1"/>
  <c r="AL266" i="1"/>
  <c r="AL220" i="1"/>
  <c r="AL221" i="1"/>
  <c r="AL222" i="1"/>
  <c r="AL223" i="1"/>
  <c r="AL224" i="1"/>
  <c r="AL225" i="1"/>
  <c r="AL226" i="1"/>
  <c r="AL227" i="1"/>
  <c r="AL228" i="1"/>
  <c r="AL229" i="1"/>
  <c r="AL230" i="1"/>
  <c r="AL231" i="1"/>
  <c r="AL232" i="1"/>
  <c r="AL233" i="1"/>
  <c r="AL234" i="1"/>
  <c r="AL235" i="1"/>
  <c r="AL236" i="1"/>
  <c r="AL237" i="1"/>
  <c r="AL238" i="1"/>
  <c r="AL239" i="1"/>
  <c r="AL240" i="1"/>
  <c r="AL241" i="1"/>
  <c r="AL242" i="1"/>
  <c r="AL201" i="1"/>
  <c r="AL202" i="1"/>
  <c r="AL203" i="1"/>
  <c r="AL204" i="1"/>
  <c r="AL205" i="1"/>
  <c r="AL206" i="1"/>
  <c r="AL207" i="1"/>
  <c r="AL208" i="1"/>
  <c r="AL209" i="1"/>
  <c r="AL210" i="1"/>
  <c r="AL211" i="1"/>
  <c r="AL212" i="1"/>
  <c r="AL213" i="1"/>
  <c r="AL214" i="1"/>
  <c r="AL215" i="1"/>
  <c r="AL216" i="1"/>
  <c r="AL217" i="1"/>
  <c r="AL218" i="1"/>
  <c r="AL219" i="1"/>
  <c r="AL160" i="1"/>
  <c r="AL161" i="1"/>
  <c r="AL162" i="1"/>
  <c r="AL163" i="1"/>
  <c r="AL164" i="1"/>
  <c r="AL165" i="1"/>
  <c r="AL166" i="1"/>
  <c r="AL167" i="1"/>
  <c r="AL168" i="1"/>
  <c r="AL169" i="1"/>
  <c r="AL170" i="1"/>
  <c r="AL171" i="1"/>
  <c r="AL173" i="1"/>
  <c r="AL174" i="1"/>
  <c r="AL175" i="1"/>
  <c r="AL176" i="1"/>
  <c r="AL177" i="1"/>
  <c r="AL178" i="1"/>
  <c r="AL179" i="1"/>
  <c r="AL180" i="1"/>
  <c r="AL181" i="1"/>
  <c r="AL182" i="1"/>
  <c r="AL183" i="1"/>
  <c r="AL184" i="1"/>
  <c r="AL185" i="1"/>
  <c r="AL186" i="1"/>
  <c r="AL187" i="1"/>
  <c r="AL188" i="1"/>
  <c r="AL189" i="1"/>
  <c r="AL190" i="1"/>
  <c r="AL191" i="1"/>
  <c r="AL192" i="1"/>
  <c r="AL193" i="1"/>
  <c r="AL194" i="1"/>
  <c r="AL195" i="1"/>
  <c r="AL196" i="1"/>
  <c r="AL197" i="1"/>
  <c r="AL198" i="1"/>
  <c r="AL199" i="1"/>
  <c r="AL200" i="1"/>
  <c r="AL128" i="1"/>
  <c r="AL129" i="1"/>
  <c r="AL130" i="1"/>
  <c r="AL131" i="1"/>
  <c r="AL132" i="1"/>
  <c r="AL133" i="1"/>
  <c r="AL134" i="1"/>
  <c r="AL135" i="1"/>
  <c r="AL136" i="1"/>
  <c r="AL137" i="1"/>
  <c r="AL138" i="1"/>
  <c r="AL139" i="1"/>
  <c r="AL140" i="1"/>
  <c r="AL141" i="1"/>
  <c r="AL142" i="1"/>
  <c r="AL143" i="1"/>
  <c r="AL144" i="1"/>
  <c r="AL145" i="1"/>
  <c r="AL146" i="1"/>
  <c r="AL147" i="1"/>
  <c r="AL148" i="1"/>
  <c r="AL149" i="1"/>
  <c r="AL150" i="1"/>
  <c r="AL159" i="1"/>
  <c r="AL127" i="1"/>
  <c r="AG277" i="1"/>
  <c r="AG278" i="1"/>
  <c r="AG279" i="1"/>
  <c r="AG280" i="1"/>
  <c r="AG281" i="1"/>
  <c r="AG282" i="1"/>
  <c r="AG283" i="1"/>
  <c r="AG284" i="1"/>
  <c r="AG285" i="1"/>
  <c r="AG286" i="1"/>
  <c r="AG287" i="1"/>
  <c r="AG288" i="1"/>
  <c r="AG289" i="1"/>
  <c r="AG290" i="1"/>
  <c r="AG291" i="1"/>
  <c r="AG292" i="1"/>
  <c r="AG293" i="1"/>
  <c r="AG294" i="1"/>
  <c r="AG295" i="1"/>
  <c r="AG296" i="1"/>
  <c r="AG297" i="1"/>
  <c r="AG298" i="1"/>
  <c r="AG299" i="1"/>
  <c r="AG300" i="1"/>
  <c r="AG301" i="1"/>
  <c r="AG302" i="1"/>
  <c r="AG303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59" i="1"/>
  <c r="AG160" i="1"/>
  <c r="AG161" i="1"/>
  <c r="AG162" i="1"/>
  <c r="AG163" i="1"/>
  <c r="AG164" i="1"/>
  <c r="AG165" i="1"/>
  <c r="AG166" i="1"/>
  <c r="AG167" i="1"/>
  <c r="AG168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50" i="2" l="1"/>
  <c r="AL118" i="3"/>
  <c r="AL119" i="3"/>
  <c r="AG55" i="2"/>
  <c r="AG120" i="3"/>
  <c r="AL48" i="2"/>
  <c r="AL128" i="3"/>
  <c r="AG128" i="3"/>
  <c r="AG118" i="3"/>
  <c r="AG119" i="3"/>
  <c r="AG48" i="2"/>
  <c r="AG49" i="2"/>
  <c r="AG54" i="2"/>
</calcChain>
</file>

<file path=xl/sharedStrings.xml><?xml version="1.0" encoding="utf-8"?>
<sst xmlns="http://schemas.openxmlformats.org/spreadsheetml/2006/main" count="3318" uniqueCount="739">
  <si>
    <r>
      <rPr>
        <sz val="11"/>
        <color theme="1"/>
        <rFont val="Times New Roman"/>
        <family val="1"/>
      </rPr>
      <t>1</t>
    </r>
    <r>
      <rPr>
        <sz val="11"/>
        <color theme="1"/>
        <rFont val="SimSun"/>
        <family val="3"/>
        <charset val="134"/>
      </rPr>
      <t>长方案</t>
    </r>
    <r>
      <rPr>
        <sz val="11"/>
        <color theme="1"/>
        <rFont val="Times New Roman"/>
        <family val="1"/>
      </rPr>
      <t>/2</t>
    </r>
    <r>
      <rPr>
        <sz val="11"/>
        <color theme="1"/>
        <rFont val="SimSun"/>
        <family val="3"/>
        <charset val="134"/>
      </rPr>
      <t>拮抗剂方案</t>
    </r>
  </si>
  <si>
    <t>卡号</t>
  </si>
  <si>
    <r>
      <rPr>
        <sz val="11"/>
        <color theme="1"/>
        <rFont val="等线"/>
        <family val="4"/>
        <charset val="134"/>
      </rPr>
      <t>姓名</t>
    </r>
  </si>
  <si>
    <t>OSI</t>
  </si>
  <si>
    <t>MOSI</t>
  </si>
  <si>
    <t>FORT</t>
  </si>
  <si>
    <t>FOI</t>
  </si>
  <si>
    <t>AFC</t>
    <phoneticPr fontId="8" type="noConversion"/>
  </si>
  <si>
    <r>
      <rPr>
        <sz val="11"/>
        <color theme="1"/>
        <rFont val="Times New Roman"/>
        <family val="1"/>
      </rPr>
      <t>Gn</t>
    </r>
    <r>
      <rPr>
        <sz val="11"/>
        <color theme="1"/>
        <rFont val="宋体"/>
        <family val="3"/>
        <charset val="134"/>
      </rPr>
      <t>启动剂量</t>
    </r>
  </si>
  <si>
    <r>
      <rPr>
        <sz val="11"/>
        <color theme="1"/>
        <rFont val="Times New Roman"/>
        <family val="1"/>
      </rPr>
      <t>COH</t>
    </r>
    <r>
      <rPr>
        <sz val="11"/>
        <color theme="1"/>
        <rFont val="Times New Roman"/>
        <family val="1"/>
      </rPr>
      <t>总量</t>
    </r>
  </si>
  <si>
    <r>
      <rPr>
        <sz val="11"/>
        <color theme="1"/>
        <rFont val="等线"/>
        <family val="4"/>
        <charset val="134"/>
      </rPr>
      <t>获卵数</t>
    </r>
  </si>
  <si>
    <r>
      <rPr>
        <sz val="11"/>
        <color theme="1"/>
        <rFont val="等线"/>
        <family val="4"/>
        <charset val="134"/>
      </rPr>
      <t>年龄</t>
    </r>
  </si>
  <si>
    <t>AMH</t>
  </si>
  <si>
    <t>DHE-S(98.8-340)</t>
  </si>
  <si>
    <t>GLU</t>
  </si>
  <si>
    <r>
      <rPr>
        <sz val="11"/>
        <color theme="1"/>
        <rFont val="等线"/>
        <family val="4"/>
        <charset val="134"/>
      </rPr>
      <t>空腹胰岛素</t>
    </r>
  </si>
  <si>
    <t>HOMA-IR</t>
  </si>
  <si>
    <t>BMI</t>
  </si>
  <si>
    <t>FSH</t>
  </si>
  <si>
    <t xml:space="preserve">LH </t>
  </si>
  <si>
    <t>E2</t>
  </si>
  <si>
    <t>P</t>
  </si>
  <si>
    <t>PRL（4.79-23.3）</t>
  </si>
  <si>
    <t>T（8.4-48.1）</t>
  </si>
  <si>
    <t>LH/FSH</t>
  </si>
  <si>
    <t>TSH（0.27-4.2）</t>
  </si>
  <si>
    <r>
      <rPr>
        <sz val="11"/>
        <color theme="1"/>
        <rFont val="Times New Roman"/>
        <family val="1"/>
      </rPr>
      <t>HCG</t>
    </r>
    <r>
      <rPr>
        <sz val="11"/>
        <color theme="1"/>
        <rFont val="等线"/>
        <family val="4"/>
        <charset val="134"/>
      </rPr>
      <t>日内膜</t>
    </r>
    <r>
      <rPr>
        <sz val="11"/>
        <color theme="1"/>
        <rFont val="Times New Roman"/>
        <family val="1"/>
      </rPr>
      <t>厚度</t>
    </r>
  </si>
  <si>
    <r>
      <rPr>
        <sz val="11"/>
        <color theme="1"/>
        <rFont val="Times New Roman"/>
        <family val="1"/>
      </rPr>
      <t>HCG</t>
    </r>
    <r>
      <rPr>
        <sz val="11"/>
        <color theme="1"/>
        <rFont val="等线"/>
        <family val="4"/>
        <charset val="134"/>
      </rPr>
      <t>日雌激素</t>
    </r>
  </si>
  <si>
    <t>HCG LH</t>
  </si>
  <si>
    <r>
      <rPr>
        <sz val="11"/>
        <color theme="1"/>
        <rFont val="Times New Roman"/>
        <family val="1"/>
      </rPr>
      <t>HCG</t>
    </r>
    <r>
      <rPr>
        <sz val="11"/>
        <color theme="1"/>
        <rFont val="等线"/>
        <family val="4"/>
        <charset val="134"/>
      </rPr>
      <t>日孕酮</t>
    </r>
  </si>
  <si>
    <r>
      <rPr>
        <sz val="11"/>
        <color theme="1"/>
        <rFont val="Times New Roman"/>
        <family val="1"/>
      </rPr>
      <t>HCG</t>
    </r>
    <r>
      <rPr>
        <sz val="11"/>
        <color theme="1"/>
        <rFont val="宋体"/>
        <family val="3"/>
        <charset val="134"/>
      </rPr>
      <t>卵泡</t>
    </r>
  </si>
  <si>
    <r>
      <rPr>
        <sz val="11"/>
        <color theme="1"/>
        <rFont val="等线"/>
        <family val="4"/>
        <charset val="134"/>
      </rPr>
      <t>优势卵泡数</t>
    </r>
    <r>
      <rPr>
        <sz val="11"/>
        <color theme="1"/>
        <rFont val="Times New Roman"/>
        <family val="1"/>
      </rPr>
      <t>（大于等于14mm）</t>
    </r>
  </si>
  <si>
    <r>
      <rPr>
        <sz val="11"/>
        <color theme="1"/>
        <rFont val="等线"/>
        <family val="4"/>
        <charset val="134"/>
      </rPr>
      <t>受精方式</t>
    </r>
  </si>
  <si>
    <t>MII（成熟卵）</t>
  </si>
  <si>
    <r>
      <rPr>
        <sz val="11"/>
        <color theme="1"/>
        <rFont val="等线"/>
        <family val="4"/>
        <charset val="134"/>
      </rPr>
      <t>可移植胚胎</t>
    </r>
  </si>
  <si>
    <r>
      <rPr>
        <sz val="11"/>
        <color theme="1"/>
        <rFont val="等线"/>
        <family val="4"/>
        <charset val="134"/>
      </rPr>
      <t>优胚数</t>
    </r>
  </si>
  <si>
    <r>
      <rPr>
        <sz val="11"/>
        <color theme="1"/>
        <rFont val="等线"/>
        <family val="4"/>
        <charset val="134"/>
      </rPr>
      <t>生化妊娠</t>
    </r>
  </si>
  <si>
    <r>
      <rPr>
        <sz val="11"/>
        <color theme="1"/>
        <rFont val="等线"/>
        <family val="4"/>
        <charset val="134"/>
      </rPr>
      <t>临床妊娠</t>
    </r>
  </si>
  <si>
    <t>足月产</t>
  </si>
  <si>
    <t>1</t>
  </si>
  <si>
    <r>
      <rPr>
        <sz val="11"/>
        <color theme="1"/>
        <rFont val="等线"/>
        <family val="4"/>
        <charset val="134"/>
      </rPr>
      <t>王燕婷</t>
    </r>
  </si>
  <si>
    <t>50</t>
  </si>
  <si>
    <t>2187.5</t>
  </si>
  <si>
    <t>4.19</t>
  </si>
  <si>
    <t>10.19</t>
  </si>
  <si>
    <t>41.1</t>
  </si>
  <si>
    <t>0.11</t>
  </si>
  <si>
    <t>12.01</t>
  </si>
  <si>
    <t>56.22</t>
  </si>
  <si>
    <t>1.38</t>
  </si>
  <si>
    <t>25</t>
  </si>
  <si>
    <t>IVF</t>
  </si>
  <si>
    <t>11</t>
  </si>
  <si>
    <t>6</t>
  </si>
  <si>
    <t>456873</t>
  </si>
  <si>
    <t>王楠</t>
  </si>
  <si>
    <t>是</t>
  </si>
  <si>
    <t>否</t>
  </si>
  <si>
    <t>早期流产</t>
  </si>
  <si>
    <t>435647</t>
  </si>
  <si>
    <r>
      <rPr>
        <sz val="11"/>
        <color theme="1"/>
        <rFont val="宋体"/>
        <family val="3"/>
        <charset val="134"/>
      </rPr>
      <t>杨莹莹</t>
    </r>
  </si>
  <si>
    <t>415078</t>
  </si>
  <si>
    <r>
      <rPr>
        <sz val="11"/>
        <color theme="1"/>
        <rFont val="SimSun"/>
        <family val="3"/>
        <charset val="134"/>
      </rPr>
      <t>李艳艳</t>
    </r>
  </si>
  <si>
    <t>中晚期流产</t>
  </si>
  <si>
    <t>060014479</t>
  </si>
  <si>
    <r>
      <rPr>
        <sz val="11"/>
        <color theme="1"/>
        <rFont val="宋体"/>
        <family val="3"/>
        <charset val="134"/>
      </rPr>
      <t>英云云</t>
    </r>
  </si>
  <si>
    <t>535584</t>
  </si>
  <si>
    <t>吴红</t>
  </si>
  <si>
    <t>425348</t>
  </si>
  <si>
    <t>张秀月</t>
  </si>
  <si>
    <t>&lt;0.05</t>
  </si>
  <si>
    <t>早产</t>
  </si>
  <si>
    <t>535278</t>
  </si>
  <si>
    <r>
      <rPr>
        <sz val="11"/>
        <color theme="1"/>
        <rFont val="宋体"/>
        <family val="3"/>
        <charset val="134"/>
      </rPr>
      <t>张彦喜</t>
    </r>
  </si>
  <si>
    <t>060019436</t>
  </si>
  <si>
    <r>
      <rPr>
        <sz val="11"/>
        <color theme="1"/>
        <rFont val="宋体"/>
        <family val="3"/>
        <charset val="134"/>
      </rPr>
      <t>隋俊</t>
    </r>
  </si>
  <si>
    <t>&lt;0.1</t>
  </si>
  <si>
    <t>060023494</t>
  </si>
  <si>
    <r>
      <rPr>
        <sz val="11"/>
        <color theme="1"/>
        <rFont val="宋体"/>
        <family val="3"/>
        <charset val="134"/>
      </rPr>
      <t>颜爽</t>
    </r>
  </si>
  <si>
    <t>060003964</t>
  </si>
  <si>
    <r>
      <rPr>
        <sz val="11"/>
        <color theme="1"/>
        <rFont val="宋体"/>
        <family val="3"/>
        <charset val="134"/>
      </rPr>
      <t>纪林</t>
    </r>
  </si>
  <si>
    <t>供精IVF</t>
  </si>
  <si>
    <t>流产</t>
  </si>
  <si>
    <t>457313</t>
  </si>
  <si>
    <r>
      <rPr>
        <sz val="11"/>
        <color theme="1"/>
        <rFont val="宋体"/>
        <family val="3"/>
        <charset val="134"/>
      </rPr>
      <t>武纪英</t>
    </r>
  </si>
  <si>
    <t>565399</t>
  </si>
  <si>
    <r>
      <rPr>
        <sz val="11"/>
        <color theme="1"/>
        <rFont val="宋体"/>
        <family val="3"/>
        <charset val="134"/>
      </rPr>
      <t>王亚妮</t>
    </r>
  </si>
  <si>
    <t>ICSI</t>
  </si>
  <si>
    <t>060016888</t>
  </si>
  <si>
    <r>
      <rPr>
        <sz val="11"/>
        <color theme="1"/>
        <rFont val="宋体"/>
        <family val="3"/>
        <charset val="134"/>
      </rPr>
      <t>高宁</t>
    </r>
  </si>
  <si>
    <r>
      <rPr>
        <sz val="11"/>
        <color theme="1"/>
        <rFont val="宋体"/>
        <family val="3"/>
        <charset val="134"/>
      </rPr>
      <t>王楠</t>
    </r>
  </si>
  <si>
    <t>482393</t>
  </si>
  <si>
    <r>
      <rPr>
        <sz val="11"/>
        <color theme="1"/>
        <rFont val="宋体"/>
        <family val="3"/>
        <charset val="134"/>
      </rPr>
      <t>鞠印芳</t>
    </r>
  </si>
  <si>
    <t>488905</t>
  </si>
  <si>
    <r>
      <rPr>
        <sz val="11"/>
        <color theme="1"/>
        <rFont val="宋体"/>
        <family val="3"/>
        <charset val="134"/>
      </rPr>
      <t>付亚丽</t>
    </r>
  </si>
  <si>
    <t>532671</t>
  </si>
  <si>
    <r>
      <rPr>
        <sz val="11"/>
        <color theme="1"/>
        <rFont val="宋体"/>
        <family val="3"/>
        <charset val="134"/>
      </rPr>
      <t>马月月</t>
    </r>
  </si>
  <si>
    <t>565564</t>
  </si>
  <si>
    <r>
      <rPr>
        <sz val="11"/>
        <color theme="1"/>
        <rFont val="宋体"/>
        <family val="3"/>
        <charset val="134"/>
      </rPr>
      <t>王琪</t>
    </r>
  </si>
  <si>
    <t>536028</t>
  </si>
  <si>
    <r>
      <rPr>
        <sz val="11"/>
        <color theme="1"/>
        <rFont val="宋体"/>
        <family val="3"/>
        <charset val="134"/>
      </rPr>
      <t>姚翠洪</t>
    </r>
  </si>
  <si>
    <t>060023617</t>
  </si>
  <si>
    <r>
      <rPr>
        <sz val="11"/>
        <color theme="1"/>
        <rFont val="宋体"/>
        <family val="3"/>
        <charset val="134"/>
      </rPr>
      <t>孙启凤</t>
    </r>
  </si>
  <si>
    <t>489717</t>
  </si>
  <si>
    <r>
      <rPr>
        <sz val="11"/>
        <color theme="1"/>
        <rFont val="宋体"/>
        <family val="3"/>
        <charset val="134"/>
      </rPr>
      <t>张桂芳</t>
    </r>
  </si>
  <si>
    <r>
      <rPr>
        <sz val="11"/>
        <color theme="1"/>
        <rFont val="宋体"/>
        <family val="3"/>
        <charset val="134"/>
      </rPr>
      <t>董苗</t>
    </r>
  </si>
  <si>
    <t>457265</t>
  </si>
  <si>
    <r>
      <rPr>
        <sz val="11"/>
        <color theme="1"/>
        <rFont val="宋体"/>
        <family val="3"/>
        <charset val="134"/>
      </rPr>
      <t>聂庆菲</t>
    </r>
  </si>
  <si>
    <t>564146</t>
  </si>
  <si>
    <r>
      <rPr>
        <sz val="11"/>
        <color theme="1"/>
        <rFont val="宋体"/>
        <family val="3"/>
        <charset val="134"/>
      </rPr>
      <t>韩伟</t>
    </r>
  </si>
  <si>
    <t>060011576</t>
  </si>
  <si>
    <r>
      <rPr>
        <sz val="11"/>
        <color theme="1"/>
        <rFont val="宋体"/>
        <family val="3"/>
        <charset val="134"/>
      </rPr>
      <t>王彤</t>
    </r>
  </si>
  <si>
    <t>060026062</t>
  </si>
  <si>
    <r>
      <rPr>
        <sz val="11"/>
        <color theme="1"/>
        <rFont val="宋体"/>
        <family val="3"/>
        <charset val="134"/>
      </rPr>
      <t>王齐齐</t>
    </r>
  </si>
  <si>
    <t>536198</t>
  </si>
  <si>
    <r>
      <rPr>
        <sz val="11"/>
        <color theme="1"/>
        <rFont val="宋体"/>
        <family val="3"/>
        <charset val="134"/>
      </rPr>
      <t>李琳琳</t>
    </r>
  </si>
  <si>
    <t>060011643</t>
  </si>
  <si>
    <r>
      <rPr>
        <sz val="11"/>
        <color theme="1"/>
        <rFont val="宋体"/>
        <family val="3"/>
        <charset val="134"/>
      </rPr>
      <t>张云霄</t>
    </r>
  </si>
  <si>
    <t>060024777</t>
  </si>
  <si>
    <r>
      <rPr>
        <sz val="11"/>
        <color theme="1"/>
        <rFont val="宋体"/>
        <family val="3"/>
        <charset val="134"/>
      </rPr>
      <t>付雪梅</t>
    </r>
  </si>
  <si>
    <t>536320</t>
  </si>
  <si>
    <r>
      <rPr>
        <sz val="11"/>
        <color theme="1"/>
        <rFont val="宋体"/>
        <family val="3"/>
        <charset val="134"/>
      </rPr>
      <t>徐艺</t>
    </r>
  </si>
  <si>
    <t>060017357</t>
  </si>
  <si>
    <r>
      <rPr>
        <sz val="11"/>
        <color theme="1"/>
        <rFont val="宋体"/>
        <family val="3"/>
        <charset val="134"/>
      </rPr>
      <t>马榕鸿</t>
    </r>
  </si>
  <si>
    <t>563187</t>
  </si>
  <si>
    <r>
      <rPr>
        <sz val="11"/>
        <color theme="1"/>
        <rFont val="宋体"/>
        <family val="3"/>
        <charset val="134"/>
      </rPr>
      <t>任英梅</t>
    </r>
  </si>
  <si>
    <t>538052</t>
  </si>
  <si>
    <r>
      <rPr>
        <sz val="11"/>
        <color theme="1"/>
        <rFont val="宋体"/>
        <family val="3"/>
        <charset val="134"/>
      </rPr>
      <t>张静</t>
    </r>
  </si>
  <si>
    <t>345000</t>
  </si>
  <si>
    <r>
      <rPr>
        <sz val="11"/>
        <color theme="1"/>
        <rFont val="宋体"/>
        <family val="3"/>
        <charset val="134"/>
      </rPr>
      <t>李青青</t>
    </r>
  </si>
  <si>
    <t>489473</t>
  </si>
  <si>
    <r>
      <rPr>
        <sz val="11"/>
        <color theme="1"/>
        <rFont val="宋体"/>
        <family val="3"/>
        <charset val="134"/>
      </rPr>
      <t>张珍</t>
    </r>
  </si>
  <si>
    <t>454689</t>
  </si>
  <si>
    <r>
      <rPr>
        <sz val="11"/>
        <color theme="1"/>
        <rFont val="宋体"/>
        <family val="3"/>
        <charset val="134"/>
      </rPr>
      <t>王凯月</t>
    </r>
  </si>
  <si>
    <r>
      <rPr>
        <sz val="11"/>
        <rFont val="等线"/>
        <family val="4"/>
        <charset val="134"/>
      </rPr>
      <t>＜</t>
    </r>
    <r>
      <rPr>
        <sz val="11"/>
        <rFont val="Times New Roman"/>
        <family val="1"/>
      </rPr>
      <t>0.05</t>
    </r>
  </si>
  <si>
    <t>&lt;0.3</t>
  </si>
  <si>
    <t>060014046</t>
  </si>
  <si>
    <r>
      <rPr>
        <sz val="11"/>
        <color theme="1"/>
        <rFont val="方正书宋_GBK"/>
      </rPr>
      <t>徐艳艳</t>
    </r>
  </si>
  <si>
    <t>060028582</t>
  </si>
  <si>
    <r>
      <rPr>
        <sz val="11"/>
        <color theme="1"/>
        <rFont val="等线"/>
        <family val="4"/>
        <charset val="134"/>
      </rPr>
      <t>谢灿灿</t>
    </r>
  </si>
  <si>
    <t>PESA/TESA-ICSI</t>
  </si>
  <si>
    <t>566142</t>
  </si>
  <si>
    <r>
      <rPr>
        <sz val="11"/>
        <color theme="1"/>
        <rFont val="宋体"/>
        <family val="3"/>
        <charset val="134"/>
      </rPr>
      <t>陈宁</t>
    </r>
  </si>
  <si>
    <t>060017195</t>
  </si>
  <si>
    <r>
      <rPr>
        <sz val="11"/>
        <color theme="1"/>
        <rFont val="宋体"/>
        <family val="3"/>
        <charset val="134"/>
      </rPr>
      <t>赵延绪</t>
    </r>
  </si>
  <si>
    <t>421838</t>
  </si>
  <si>
    <t>陈静静</t>
  </si>
  <si>
    <t>＜0.05</t>
  </si>
  <si>
    <t>414227</t>
  </si>
  <si>
    <r>
      <rPr>
        <sz val="11"/>
        <color theme="1"/>
        <rFont val="宋体"/>
        <family val="3"/>
        <charset val="134"/>
      </rPr>
      <t>张佩佩</t>
    </r>
  </si>
  <si>
    <t>538851</t>
  </si>
  <si>
    <r>
      <rPr>
        <sz val="11"/>
        <color theme="1"/>
        <rFont val="宋体"/>
        <family val="3"/>
        <charset val="134"/>
      </rPr>
      <t>胡延文</t>
    </r>
  </si>
  <si>
    <t>575533</t>
  </si>
  <si>
    <t>张西英</t>
  </si>
  <si>
    <t>0..8</t>
  </si>
  <si>
    <t>060024625</t>
  </si>
  <si>
    <r>
      <rPr>
        <sz val="11"/>
        <color rgb="FF000000"/>
        <rFont val="宋体"/>
        <family val="3"/>
        <charset val="134"/>
      </rPr>
      <t>孔维洁</t>
    </r>
  </si>
  <si>
    <r>
      <rPr>
        <sz val="11"/>
        <color theme="1"/>
        <rFont val="等线"/>
        <family val="4"/>
        <charset val="134"/>
      </rPr>
      <t>张旭娟</t>
    </r>
  </si>
  <si>
    <t>12</t>
  </si>
  <si>
    <r>
      <rPr>
        <sz val="11"/>
        <color theme="1"/>
        <rFont val="等线"/>
        <family val="4"/>
        <charset val="134"/>
      </rPr>
      <t>李青云</t>
    </r>
  </si>
  <si>
    <t>22</t>
  </si>
  <si>
    <r>
      <rPr>
        <sz val="11"/>
        <color theme="1"/>
        <rFont val="宋体"/>
        <family val="3"/>
        <charset val="134"/>
      </rPr>
      <t>供精</t>
    </r>
    <r>
      <rPr>
        <sz val="11"/>
        <color theme="1"/>
        <rFont val="Times New Roman"/>
        <family val="1"/>
      </rPr>
      <t>IVF</t>
    </r>
  </si>
  <si>
    <t>284331</t>
  </si>
  <si>
    <t>潘兴廷</t>
  </si>
  <si>
    <t>532681</t>
  </si>
  <si>
    <r>
      <rPr>
        <sz val="11"/>
        <color theme="1"/>
        <rFont val="SimSun"/>
        <family val="3"/>
        <charset val="134"/>
      </rPr>
      <t>杨锡云</t>
    </r>
  </si>
  <si>
    <t>326646</t>
  </si>
  <si>
    <r>
      <rPr>
        <sz val="11"/>
        <color theme="1"/>
        <rFont val="宋体"/>
        <family val="3"/>
        <charset val="134"/>
      </rPr>
      <t>高雪</t>
    </r>
  </si>
  <si>
    <t>138022</t>
  </si>
  <si>
    <r>
      <rPr>
        <sz val="11"/>
        <color theme="1"/>
        <rFont val="华文宋体"/>
        <family val="1"/>
        <charset val="134"/>
      </rPr>
      <t>林华</t>
    </r>
  </si>
  <si>
    <t>482549</t>
  </si>
  <si>
    <r>
      <rPr>
        <sz val="11"/>
        <color theme="1"/>
        <rFont val="宋体"/>
        <family val="3"/>
        <charset val="134"/>
      </rPr>
      <t>张艳艳</t>
    </r>
  </si>
  <si>
    <t>566184</t>
  </si>
  <si>
    <r>
      <rPr>
        <sz val="11"/>
        <color theme="1"/>
        <rFont val="宋体"/>
        <family val="3"/>
        <charset val="134"/>
      </rPr>
      <t>李娅</t>
    </r>
  </si>
  <si>
    <t>566511</t>
  </si>
  <si>
    <r>
      <rPr>
        <sz val="11"/>
        <color theme="1"/>
        <rFont val="宋体"/>
        <family val="3"/>
        <charset val="134"/>
      </rPr>
      <t>马春艳</t>
    </r>
  </si>
  <si>
    <t>273628</t>
  </si>
  <si>
    <r>
      <rPr>
        <sz val="11"/>
        <color theme="1"/>
        <rFont val="宋体"/>
        <family val="3"/>
        <charset val="134"/>
      </rPr>
      <t>于慧敏</t>
    </r>
  </si>
  <si>
    <t>487303</t>
  </si>
  <si>
    <r>
      <rPr>
        <sz val="11"/>
        <color theme="1"/>
        <rFont val="宋体"/>
        <family val="3"/>
        <charset val="134"/>
      </rPr>
      <t>王彦婷</t>
    </r>
  </si>
  <si>
    <t>060013278</t>
  </si>
  <si>
    <r>
      <rPr>
        <sz val="11"/>
        <color theme="1"/>
        <rFont val="宋体"/>
        <family val="3"/>
        <charset val="134"/>
      </rPr>
      <t>仲伟娜</t>
    </r>
  </si>
  <si>
    <t>486476</t>
  </si>
  <si>
    <r>
      <rPr>
        <sz val="11"/>
        <color theme="1"/>
        <rFont val="华文宋体"/>
        <family val="1"/>
        <charset val="134"/>
      </rPr>
      <t>郭静</t>
    </r>
  </si>
  <si>
    <t>060013214</t>
  </si>
  <si>
    <r>
      <rPr>
        <sz val="11"/>
        <color theme="1"/>
        <rFont val="华文宋体"/>
        <family val="1"/>
        <charset val="134"/>
      </rPr>
      <t>葛丹丹</t>
    </r>
  </si>
  <si>
    <t>&gt;3000</t>
  </si>
  <si>
    <t>434066</t>
  </si>
  <si>
    <r>
      <rPr>
        <sz val="11"/>
        <color theme="1"/>
        <rFont val="华文宋体"/>
        <family val="1"/>
        <charset val="134"/>
      </rPr>
      <t>李文婷</t>
    </r>
  </si>
  <si>
    <t>533445</t>
  </si>
  <si>
    <r>
      <rPr>
        <sz val="11"/>
        <color theme="1"/>
        <rFont val="华文宋体"/>
        <family val="1"/>
        <charset val="134"/>
      </rPr>
      <t>刘志霞</t>
    </r>
  </si>
  <si>
    <t>060015300</t>
  </si>
  <si>
    <r>
      <rPr>
        <sz val="11"/>
        <color theme="1"/>
        <rFont val="宋体"/>
        <family val="3"/>
        <charset val="134"/>
      </rPr>
      <t>丁晓慧</t>
    </r>
  </si>
  <si>
    <t>060008954</t>
  </si>
  <si>
    <r>
      <rPr>
        <sz val="11"/>
        <color theme="1"/>
        <rFont val="宋体"/>
        <family val="3"/>
        <charset val="134"/>
      </rPr>
      <t>祝春青</t>
    </r>
  </si>
  <si>
    <t>276055</t>
  </si>
  <si>
    <r>
      <rPr>
        <sz val="11"/>
        <color theme="1"/>
        <rFont val="宋体"/>
        <family val="3"/>
        <charset val="134"/>
      </rPr>
      <t>单国栋</t>
    </r>
  </si>
  <si>
    <t>457035</t>
  </si>
  <si>
    <t>陈之梅</t>
  </si>
  <si>
    <t>456841</t>
  </si>
  <si>
    <t>宋文静</t>
  </si>
  <si>
    <t>533205</t>
  </si>
  <si>
    <t>孙悦珈</t>
  </si>
  <si>
    <t>060021766</t>
  </si>
  <si>
    <r>
      <rPr>
        <sz val="11"/>
        <color theme="1"/>
        <rFont val="宋体"/>
        <family val="3"/>
        <charset val="134"/>
      </rPr>
      <t>王新</t>
    </r>
  </si>
  <si>
    <t>451928</t>
  </si>
  <si>
    <r>
      <rPr>
        <sz val="11"/>
        <color theme="1"/>
        <rFont val="宋体"/>
        <family val="3"/>
        <charset val="134"/>
      </rPr>
      <t>李妍</t>
    </r>
  </si>
  <si>
    <t>060017867</t>
  </si>
  <si>
    <r>
      <rPr>
        <sz val="11"/>
        <color theme="1"/>
        <rFont val="宋体"/>
        <family val="3"/>
        <charset val="134"/>
      </rPr>
      <t>赵珂珂</t>
    </r>
  </si>
  <si>
    <t>484569</t>
  </si>
  <si>
    <r>
      <rPr>
        <sz val="11"/>
        <color theme="1"/>
        <rFont val="宋体"/>
        <family val="3"/>
        <charset val="134"/>
      </rPr>
      <t>牛梦茹</t>
    </r>
  </si>
  <si>
    <t>060018479</t>
  </si>
  <si>
    <r>
      <rPr>
        <sz val="11"/>
        <color theme="1"/>
        <rFont val="宋体"/>
        <family val="3"/>
        <charset val="134"/>
      </rPr>
      <t>宋丽红</t>
    </r>
  </si>
  <si>
    <t>535592</t>
  </si>
  <si>
    <r>
      <rPr>
        <sz val="11"/>
        <color theme="1"/>
        <rFont val="宋体"/>
        <family val="3"/>
        <charset val="134"/>
      </rPr>
      <t>孙红</t>
    </r>
  </si>
  <si>
    <t>060022659</t>
  </si>
  <si>
    <r>
      <rPr>
        <sz val="11"/>
        <color theme="1"/>
        <rFont val="宋体"/>
        <family val="3"/>
        <charset val="134"/>
      </rPr>
      <t>段修芹</t>
    </r>
  </si>
  <si>
    <t>536005</t>
  </si>
  <si>
    <r>
      <rPr>
        <sz val="11"/>
        <color theme="1"/>
        <rFont val="宋体"/>
        <family val="3"/>
        <charset val="134"/>
      </rPr>
      <t>吕春营</t>
    </r>
  </si>
  <si>
    <t>455833</t>
  </si>
  <si>
    <r>
      <rPr>
        <sz val="11"/>
        <color theme="1"/>
        <rFont val="宋体"/>
        <family val="3"/>
        <charset val="134"/>
      </rPr>
      <t>王彦敏</t>
    </r>
  </si>
  <si>
    <t>536006</t>
  </si>
  <si>
    <r>
      <rPr>
        <sz val="11"/>
        <color theme="1"/>
        <rFont val="宋体"/>
        <family val="3"/>
        <charset val="134"/>
      </rPr>
      <t>田霞</t>
    </r>
  </si>
  <si>
    <t>428966</t>
  </si>
  <si>
    <r>
      <rPr>
        <sz val="11"/>
        <color theme="1"/>
        <rFont val="宋体"/>
        <family val="3"/>
        <charset val="134"/>
      </rPr>
      <t>孙艳艳</t>
    </r>
  </si>
  <si>
    <t>376634</t>
  </si>
  <si>
    <r>
      <rPr>
        <sz val="11"/>
        <color theme="1"/>
        <rFont val="宋体"/>
        <family val="3"/>
        <charset val="134"/>
      </rPr>
      <t>吴蒙蒙</t>
    </r>
  </si>
  <si>
    <t>533283</t>
  </si>
  <si>
    <r>
      <rPr>
        <sz val="11"/>
        <color theme="1"/>
        <rFont val="宋体"/>
        <family val="3"/>
        <charset val="134"/>
      </rPr>
      <t>李铮</t>
    </r>
  </si>
  <si>
    <t>563954</t>
  </si>
  <si>
    <r>
      <rPr>
        <sz val="11"/>
        <color theme="1"/>
        <rFont val="宋体"/>
        <family val="3"/>
        <charset val="134"/>
      </rPr>
      <t>宫德华</t>
    </r>
  </si>
  <si>
    <t>485931</t>
  </si>
  <si>
    <r>
      <rPr>
        <sz val="11"/>
        <color theme="1"/>
        <rFont val="宋体"/>
        <family val="3"/>
        <charset val="134"/>
      </rPr>
      <t>宋朝艳</t>
    </r>
  </si>
  <si>
    <t>415754</t>
  </si>
  <si>
    <r>
      <rPr>
        <sz val="11"/>
        <color theme="1"/>
        <rFont val="宋体"/>
        <family val="3"/>
        <charset val="134"/>
      </rPr>
      <t>胡婷婷</t>
    </r>
  </si>
  <si>
    <t>533190</t>
  </si>
  <si>
    <r>
      <rPr>
        <sz val="11"/>
        <color theme="1"/>
        <rFont val="宋体"/>
        <family val="3"/>
        <charset val="134"/>
      </rPr>
      <t>王英</t>
    </r>
  </si>
  <si>
    <t>535426</t>
  </si>
  <si>
    <r>
      <rPr>
        <sz val="11"/>
        <color theme="1"/>
        <rFont val="宋体"/>
        <family val="3"/>
        <charset val="134"/>
      </rPr>
      <t>吴月美</t>
    </r>
  </si>
  <si>
    <t>274857</t>
  </si>
  <si>
    <r>
      <rPr>
        <sz val="11"/>
        <color theme="1"/>
        <rFont val="宋体"/>
        <family val="3"/>
        <charset val="134"/>
      </rPr>
      <t>张明芬</t>
    </r>
  </si>
  <si>
    <r>
      <rPr>
        <sz val="11"/>
        <color theme="1"/>
        <rFont val="宋体"/>
        <family val="3"/>
        <charset val="134"/>
      </rPr>
      <t>《</t>
    </r>
    <r>
      <rPr>
        <sz val="11"/>
        <color theme="1"/>
        <rFont val="Times New Roman"/>
        <family val="1"/>
      </rPr>
      <t>0.05</t>
    </r>
  </si>
  <si>
    <t>454836</t>
  </si>
  <si>
    <r>
      <rPr>
        <sz val="11"/>
        <color theme="1"/>
        <rFont val="宋体"/>
        <family val="3"/>
        <charset val="134"/>
      </rPr>
      <t>李银平</t>
    </r>
  </si>
  <si>
    <t>562593</t>
  </si>
  <si>
    <r>
      <rPr>
        <sz val="11"/>
        <color theme="1"/>
        <rFont val="宋体"/>
        <family val="3"/>
        <charset val="134"/>
      </rPr>
      <t>孟令君</t>
    </r>
  </si>
  <si>
    <t>130052</t>
  </si>
  <si>
    <r>
      <rPr>
        <sz val="11"/>
        <color theme="1"/>
        <rFont val="宋体"/>
        <family val="3"/>
        <charset val="134"/>
      </rPr>
      <t>王岐丽</t>
    </r>
  </si>
  <si>
    <t>566139</t>
  </si>
  <si>
    <r>
      <rPr>
        <sz val="11"/>
        <color theme="1"/>
        <rFont val="宋体"/>
        <family val="3"/>
        <charset val="134"/>
      </rPr>
      <t>李林</t>
    </r>
  </si>
  <si>
    <t>536544</t>
  </si>
  <si>
    <r>
      <rPr>
        <sz val="11"/>
        <color theme="1"/>
        <rFont val="宋体"/>
        <family val="3"/>
        <charset val="134"/>
      </rPr>
      <t>陈晓宇</t>
    </r>
  </si>
  <si>
    <t>060025156</t>
  </si>
  <si>
    <r>
      <rPr>
        <sz val="11"/>
        <color theme="1"/>
        <rFont val="宋体"/>
        <family val="3"/>
        <charset val="134"/>
      </rPr>
      <t>肖亚萍</t>
    </r>
  </si>
  <si>
    <t>060023229</t>
  </si>
  <si>
    <r>
      <rPr>
        <sz val="11"/>
        <color theme="1"/>
        <rFont val="宋体"/>
        <family val="3"/>
        <charset val="134"/>
      </rPr>
      <t>郭婕</t>
    </r>
  </si>
  <si>
    <r>
      <rPr>
        <sz val="11"/>
        <color theme="1"/>
        <rFont val="宋体"/>
        <family val="3"/>
        <charset val="134"/>
      </rPr>
      <t>无</t>
    </r>
  </si>
  <si>
    <t>060024556</t>
  </si>
  <si>
    <r>
      <rPr>
        <sz val="11"/>
        <color theme="1"/>
        <rFont val="宋体"/>
        <family val="3"/>
        <charset val="134"/>
      </rPr>
      <t>孙颖</t>
    </r>
  </si>
  <si>
    <t>060022653</t>
  </si>
  <si>
    <r>
      <rPr>
        <sz val="11"/>
        <color theme="1"/>
        <rFont val="宋体"/>
        <family val="3"/>
        <charset val="134"/>
      </rPr>
      <t>汤素雅</t>
    </r>
  </si>
  <si>
    <t>无</t>
  </si>
  <si>
    <t>404746</t>
  </si>
  <si>
    <r>
      <rPr>
        <sz val="11"/>
        <color theme="1"/>
        <rFont val="宋体"/>
        <family val="3"/>
        <charset val="134"/>
      </rPr>
      <t>刘亚茹</t>
    </r>
  </si>
  <si>
    <t>418375</t>
  </si>
  <si>
    <r>
      <rPr>
        <sz val="11"/>
        <color theme="1"/>
        <rFont val="宋体"/>
        <family val="3"/>
        <charset val="134"/>
      </rPr>
      <t>赵静</t>
    </r>
  </si>
  <si>
    <t>563897</t>
  </si>
  <si>
    <r>
      <rPr>
        <sz val="11"/>
        <color theme="1"/>
        <rFont val="宋体"/>
        <family val="3"/>
        <charset val="134"/>
      </rPr>
      <t>秦研研</t>
    </r>
  </si>
  <si>
    <t>496988</t>
  </si>
  <si>
    <t>060023385</t>
  </si>
  <si>
    <r>
      <rPr>
        <sz val="11"/>
        <color theme="1"/>
        <rFont val="宋体"/>
        <family val="3"/>
        <charset val="134"/>
      </rPr>
      <t>李雯媛</t>
    </r>
  </si>
  <si>
    <t>401278</t>
  </si>
  <si>
    <r>
      <rPr>
        <sz val="11"/>
        <color theme="1"/>
        <rFont val="宋体"/>
        <family val="3"/>
        <charset val="134"/>
      </rPr>
      <t>庄梦瑶</t>
    </r>
  </si>
  <si>
    <t>563234</t>
  </si>
  <si>
    <r>
      <rPr>
        <sz val="11"/>
        <color theme="1"/>
        <rFont val="宋体"/>
        <family val="3"/>
        <charset val="134"/>
      </rPr>
      <t>刘真真</t>
    </r>
  </si>
  <si>
    <t>452152</t>
  </si>
  <si>
    <r>
      <rPr>
        <sz val="11"/>
        <color theme="1"/>
        <rFont val="宋体"/>
        <family val="3"/>
        <charset val="134"/>
      </rPr>
      <t>李荣萍</t>
    </r>
  </si>
  <si>
    <t>060026369</t>
  </si>
  <si>
    <r>
      <rPr>
        <sz val="11"/>
        <color theme="1"/>
        <rFont val="宋体"/>
        <family val="3"/>
        <charset val="134"/>
      </rPr>
      <t>任红歌</t>
    </r>
  </si>
  <si>
    <t>538179</t>
  </si>
  <si>
    <r>
      <rPr>
        <sz val="11"/>
        <color theme="1"/>
        <rFont val="宋体"/>
        <family val="3"/>
        <charset val="134"/>
      </rPr>
      <t>刘玲玉</t>
    </r>
  </si>
  <si>
    <t>060023949</t>
  </si>
  <si>
    <r>
      <rPr>
        <sz val="11"/>
        <color theme="1"/>
        <rFont val="宋体"/>
        <family val="3"/>
        <charset val="134"/>
      </rPr>
      <t>李笑燕</t>
    </r>
  </si>
  <si>
    <t>417938</t>
  </si>
  <si>
    <r>
      <rPr>
        <sz val="11"/>
        <color theme="1"/>
        <rFont val="宋体"/>
        <family val="3"/>
        <charset val="134"/>
      </rPr>
      <t>吴玉馨</t>
    </r>
  </si>
  <si>
    <t>060023814</t>
  </si>
  <si>
    <r>
      <rPr>
        <sz val="11"/>
        <color theme="1"/>
        <rFont val="宋体"/>
        <family val="3"/>
        <charset val="134"/>
      </rPr>
      <t>郭洁</t>
    </r>
  </si>
  <si>
    <t>异位妊娠</t>
  </si>
  <si>
    <t>537922</t>
  </si>
  <si>
    <r>
      <rPr>
        <sz val="11"/>
        <color theme="1"/>
        <rFont val="宋体"/>
        <family val="3"/>
        <charset val="134"/>
      </rPr>
      <t>王祥花</t>
    </r>
  </si>
  <si>
    <t>481124</t>
  </si>
  <si>
    <r>
      <rPr>
        <sz val="11"/>
        <color theme="1"/>
        <rFont val="宋体"/>
        <family val="3"/>
        <charset val="134"/>
      </rPr>
      <t>李菲</t>
    </r>
  </si>
  <si>
    <t>060027124</t>
  </si>
  <si>
    <r>
      <rPr>
        <sz val="11"/>
        <color theme="1"/>
        <rFont val="宋体"/>
        <family val="3"/>
        <charset val="134"/>
      </rPr>
      <t>高娜</t>
    </r>
  </si>
  <si>
    <t>489257</t>
  </si>
  <si>
    <r>
      <rPr>
        <sz val="11"/>
        <color theme="1"/>
        <rFont val="宋体"/>
        <family val="3"/>
        <charset val="134"/>
      </rPr>
      <t>宋波</t>
    </r>
  </si>
  <si>
    <t>228749</t>
  </si>
  <si>
    <r>
      <rPr>
        <sz val="11"/>
        <color theme="1"/>
        <rFont val="宋体"/>
        <family val="3"/>
        <charset val="134"/>
      </rPr>
      <t>李敏</t>
    </r>
  </si>
  <si>
    <t>497861</t>
  </si>
  <si>
    <r>
      <rPr>
        <sz val="11"/>
        <color theme="1"/>
        <rFont val="宋体"/>
        <family val="3"/>
        <charset val="134"/>
      </rPr>
      <t>廖书韵</t>
    </r>
  </si>
  <si>
    <t>909441</t>
  </si>
  <si>
    <r>
      <rPr>
        <sz val="11"/>
        <color theme="1"/>
        <rFont val="宋体"/>
        <family val="3"/>
        <charset val="134"/>
      </rPr>
      <t>刘园园</t>
    </r>
  </si>
  <si>
    <t>457536</t>
  </si>
  <si>
    <r>
      <rPr>
        <sz val="11"/>
        <color theme="1"/>
        <rFont val="宋体"/>
        <family val="3"/>
        <charset val="134"/>
      </rPr>
      <t>晋倩倩</t>
    </r>
  </si>
  <si>
    <t>562833</t>
  </si>
  <si>
    <r>
      <rPr>
        <sz val="11"/>
        <color theme="1"/>
        <rFont val="宋体"/>
        <family val="3"/>
        <charset val="134"/>
      </rPr>
      <t>井凌然</t>
    </r>
  </si>
  <si>
    <t>060006648</t>
  </si>
  <si>
    <r>
      <rPr>
        <sz val="11"/>
        <color theme="1"/>
        <rFont val="宋体"/>
        <family val="3"/>
        <charset val="134"/>
      </rPr>
      <t>穆娜娜</t>
    </r>
  </si>
  <si>
    <t>488273</t>
  </si>
  <si>
    <r>
      <rPr>
        <sz val="11"/>
        <color theme="1"/>
        <rFont val="宋体"/>
        <family val="3"/>
        <charset val="134"/>
      </rPr>
      <t>张树玲</t>
    </r>
  </si>
  <si>
    <t>538262</t>
  </si>
  <si>
    <r>
      <rPr>
        <sz val="11"/>
        <color theme="1"/>
        <rFont val="宋体"/>
        <family val="3"/>
        <charset val="134"/>
      </rPr>
      <t>岳钦</t>
    </r>
  </si>
  <si>
    <t>533170</t>
  </si>
  <si>
    <r>
      <rPr>
        <sz val="11"/>
        <color theme="1"/>
        <rFont val="宋体"/>
        <family val="3"/>
        <charset val="134"/>
      </rPr>
      <t>李丹丹</t>
    </r>
  </si>
  <si>
    <t>TESA-ICSI</t>
  </si>
  <si>
    <t>416068</t>
  </si>
  <si>
    <r>
      <rPr>
        <sz val="11"/>
        <color theme="1"/>
        <rFont val="宋体"/>
        <family val="3"/>
        <charset val="134"/>
      </rPr>
      <t>韩令然</t>
    </r>
  </si>
  <si>
    <t>537029</t>
  </si>
  <si>
    <r>
      <rPr>
        <sz val="11"/>
        <color theme="1"/>
        <rFont val="宋体"/>
        <family val="3"/>
        <charset val="134"/>
      </rPr>
      <t>田化敬</t>
    </r>
  </si>
  <si>
    <t>538261</t>
  </si>
  <si>
    <r>
      <rPr>
        <sz val="11"/>
        <color theme="1"/>
        <rFont val="宋体"/>
        <family val="3"/>
        <charset val="134"/>
      </rPr>
      <t>李晶晶</t>
    </r>
  </si>
  <si>
    <t>060014269</t>
  </si>
  <si>
    <r>
      <rPr>
        <sz val="11"/>
        <color theme="1"/>
        <rFont val="宋体"/>
        <family val="3"/>
        <charset val="134"/>
      </rPr>
      <t>张娜</t>
    </r>
  </si>
  <si>
    <t>536023</t>
  </si>
  <si>
    <r>
      <rPr>
        <sz val="11"/>
        <color theme="1"/>
        <rFont val="宋体"/>
        <family val="3"/>
        <charset val="134"/>
      </rPr>
      <t>葛玉芬</t>
    </r>
  </si>
  <si>
    <t>&lt;2.5</t>
  </si>
  <si>
    <t>562501</t>
  </si>
  <si>
    <r>
      <rPr>
        <sz val="11"/>
        <color theme="1"/>
        <rFont val="宋体"/>
        <family val="3"/>
        <charset val="134"/>
      </rPr>
      <t>王秋霞</t>
    </r>
  </si>
  <si>
    <t>419195</t>
  </si>
  <si>
    <r>
      <rPr>
        <sz val="11"/>
        <color theme="1"/>
        <rFont val="宋体"/>
        <family val="3"/>
        <charset val="134"/>
      </rPr>
      <t>吴爽</t>
    </r>
  </si>
  <si>
    <t>533857</t>
  </si>
  <si>
    <r>
      <rPr>
        <sz val="11"/>
        <color theme="1"/>
        <rFont val="宋体"/>
        <family val="3"/>
        <charset val="134"/>
      </rPr>
      <t>李文慧</t>
    </r>
  </si>
  <si>
    <t>459005</t>
  </si>
  <si>
    <r>
      <rPr>
        <sz val="11"/>
        <color theme="1"/>
        <rFont val="宋体"/>
        <family val="3"/>
        <charset val="134"/>
      </rPr>
      <t>苏丹丹</t>
    </r>
  </si>
  <si>
    <t>488581</t>
  </si>
  <si>
    <r>
      <rPr>
        <sz val="11"/>
        <color theme="1"/>
        <rFont val="宋体"/>
        <family val="3"/>
        <charset val="134"/>
      </rPr>
      <t>刘春燕</t>
    </r>
  </si>
  <si>
    <t>422039</t>
  </si>
  <si>
    <r>
      <rPr>
        <sz val="11"/>
        <color theme="1"/>
        <rFont val="宋体"/>
        <family val="3"/>
        <charset val="134"/>
      </rPr>
      <t>张蓓</t>
    </r>
  </si>
  <si>
    <t>494334</t>
  </si>
  <si>
    <r>
      <rPr>
        <sz val="11"/>
        <color theme="1"/>
        <rFont val="宋体"/>
        <family val="3"/>
        <charset val="134"/>
      </rPr>
      <t>孙彩霞</t>
    </r>
  </si>
  <si>
    <t>060030828</t>
  </si>
  <si>
    <r>
      <rPr>
        <sz val="11"/>
        <color theme="1"/>
        <rFont val="宋体"/>
        <family val="3"/>
        <charset val="134"/>
      </rPr>
      <t>庞惠方</t>
    </r>
  </si>
  <si>
    <t>060030896</t>
  </si>
  <si>
    <r>
      <rPr>
        <sz val="11"/>
        <color theme="1"/>
        <rFont val="宋体"/>
        <family val="3"/>
        <charset val="134"/>
      </rPr>
      <t>任晓敏</t>
    </r>
  </si>
  <si>
    <t>540168</t>
  </si>
  <si>
    <r>
      <rPr>
        <sz val="11"/>
        <color theme="1"/>
        <rFont val="宋体"/>
        <family val="3"/>
        <charset val="134"/>
      </rPr>
      <t>孙雪丽</t>
    </r>
  </si>
  <si>
    <t>540055</t>
  </si>
  <si>
    <t>张研研</t>
  </si>
  <si>
    <t>537722</t>
  </si>
  <si>
    <t>孙红军</t>
  </si>
  <si>
    <t>484929</t>
  </si>
  <si>
    <t>李夏梦</t>
  </si>
  <si>
    <r>
      <rPr>
        <sz val="11"/>
        <color theme="1"/>
        <rFont val="宋体"/>
        <family val="3"/>
        <charset val="134"/>
      </rPr>
      <t>庞月</t>
    </r>
  </si>
  <si>
    <t>4.74</t>
  </si>
  <si>
    <t>060035181</t>
  </si>
  <si>
    <r>
      <rPr>
        <sz val="11"/>
        <color theme="1"/>
        <rFont val="方正书宋_GBK"/>
      </rPr>
      <t>张迪</t>
    </r>
  </si>
  <si>
    <t>060025781</t>
  </si>
  <si>
    <r>
      <rPr>
        <sz val="11"/>
        <color theme="1"/>
        <rFont val="方正书宋_GBK"/>
      </rPr>
      <t>魏苗苗</t>
    </r>
  </si>
  <si>
    <t>060024276</t>
  </si>
  <si>
    <t>吴磊磊</t>
  </si>
  <si>
    <t>493924</t>
  </si>
  <si>
    <t>张丽</t>
  </si>
  <si>
    <t>406886</t>
  </si>
  <si>
    <t>王月</t>
  </si>
  <si>
    <t>539700</t>
  </si>
  <si>
    <t>郭焕</t>
  </si>
  <si>
    <t>060035187</t>
  </si>
  <si>
    <t>黄传凤</t>
  </si>
  <si>
    <t>577054</t>
  </si>
  <si>
    <r>
      <rPr>
        <sz val="11"/>
        <color theme="1"/>
        <rFont val="宋体"/>
        <family val="3"/>
        <charset val="134"/>
      </rPr>
      <t>钟蕊</t>
    </r>
  </si>
  <si>
    <t>060030241</t>
  </si>
  <si>
    <r>
      <rPr>
        <sz val="11"/>
        <color theme="1"/>
        <rFont val="宋体"/>
        <family val="3"/>
        <charset val="134"/>
      </rPr>
      <t>李丹</t>
    </r>
  </si>
  <si>
    <t>407314</t>
  </si>
  <si>
    <r>
      <rPr>
        <sz val="11"/>
        <color theme="1"/>
        <rFont val="宋体"/>
        <family val="3"/>
        <charset val="134"/>
      </rPr>
      <t>朱妮妮</t>
    </r>
  </si>
  <si>
    <t>459529</t>
  </si>
  <si>
    <t>陈兰庆</t>
  </si>
  <si>
    <r>
      <rPr>
        <sz val="11"/>
        <color theme="1"/>
        <rFont val="宋体"/>
        <family val="3"/>
        <charset val="134"/>
      </rPr>
      <t>陈晓</t>
    </r>
  </si>
  <si>
    <r>
      <rPr>
        <sz val="11"/>
        <color theme="1"/>
        <rFont val="宋体"/>
        <family val="3"/>
        <charset val="134"/>
      </rPr>
      <t>＜</t>
    </r>
    <r>
      <rPr>
        <sz val="11"/>
        <color theme="1"/>
        <rFont val="Times New Roman"/>
        <family val="1"/>
      </rPr>
      <t>0.05</t>
    </r>
  </si>
  <si>
    <t>926856</t>
  </si>
  <si>
    <t>郭景玲</t>
  </si>
  <si>
    <t>060035873</t>
  </si>
  <si>
    <t>李超楠</t>
  </si>
  <si>
    <t>562781</t>
  </si>
  <si>
    <r>
      <rPr>
        <sz val="11"/>
        <color theme="1"/>
        <rFont val="宋体"/>
        <family val="3"/>
        <charset val="134"/>
      </rPr>
      <t>杨萌萌</t>
    </r>
  </si>
  <si>
    <t>576522</t>
  </si>
  <si>
    <r>
      <rPr>
        <sz val="11"/>
        <color theme="1"/>
        <rFont val="宋体"/>
        <family val="3"/>
        <charset val="134"/>
      </rPr>
      <t>李玲玲</t>
    </r>
  </si>
  <si>
    <t>060036834</t>
  </si>
  <si>
    <r>
      <rPr>
        <sz val="11"/>
        <color theme="1"/>
        <rFont val="宋体"/>
        <family val="3"/>
        <charset val="134"/>
      </rPr>
      <t>李雅文</t>
    </r>
  </si>
  <si>
    <t>536158</t>
  </si>
  <si>
    <r>
      <rPr>
        <sz val="11"/>
        <color theme="1"/>
        <rFont val="宋体"/>
        <family val="3"/>
        <charset val="134"/>
      </rPr>
      <t>刘亚辉</t>
    </r>
  </si>
  <si>
    <t>060029071</t>
  </si>
  <si>
    <r>
      <rPr>
        <sz val="11"/>
        <color theme="1"/>
        <rFont val="宋体"/>
        <family val="3"/>
        <charset val="134"/>
      </rPr>
      <t>刘明明</t>
    </r>
  </si>
  <si>
    <t>060038842</t>
  </si>
  <si>
    <r>
      <rPr>
        <sz val="11"/>
        <color theme="1"/>
        <rFont val="宋体"/>
        <family val="3"/>
        <charset val="134"/>
      </rPr>
      <t>姚铭雪</t>
    </r>
  </si>
  <si>
    <t>541909</t>
  </si>
  <si>
    <r>
      <rPr>
        <sz val="11"/>
        <color theme="1"/>
        <rFont val="宋体"/>
        <family val="3"/>
        <charset val="134"/>
      </rPr>
      <t>程翠萍</t>
    </r>
  </si>
  <si>
    <t>060006179</t>
  </si>
  <si>
    <t>石志燕</t>
  </si>
  <si>
    <t>235164</t>
  </si>
  <si>
    <t>张倩</t>
  </si>
  <si>
    <t>186371</t>
  </si>
  <si>
    <r>
      <rPr>
        <sz val="11"/>
        <color theme="1"/>
        <rFont val="宋体"/>
        <family val="3"/>
        <charset val="134"/>
      </rPr>
      <t>申翠翠</t>
    </r>
  </si>
  <si>
    <t>450682</t>
  </si>
  <si>
    <r>
      <rPr>
        <sz val="11"/>
        <color theme="1"/>
        <rFont val="宋体"/>
        <family val="3"/>
        <charset val="134"/>
      </rPr>
      <t>赵爱</t>
    </r>
  </si>
  <si>
    <t>563281</t>
  </si>
  <si>
    <r>
      <rPr>
        <sz val="11"/>
        <color theme="1"/>
        <rFont val="宋体"/>
        <family val="3"/>
        <charset val="134"/>
      </rPr>
      <t>王瑞华</t>
    </r>
  </si>
  <si>
    <t>060013970</t>
  </si>
  <si>
    <r>
      <rPr>
        <sz val="11"/>
        <color theme="1"/>
        <rFont val="华文宋体"/>
        <family val="1"/>
        <charset val="134"/>
      </rPr>
      <t>王维</t>
    </r>
  </si>
  <si>
    <t>322874</t>
  </si>
  <si>
    <r>
      <rPr>
        <sz val="11"/>
        <color theme="1"/>
        <rFont val="华文宋体"/>
        <family val="1"/>
        <charset val="134"/>
      </rPr>
      <t>张艳梅</t>
    </r>
  </si>
  <si>
    <t>060008988</t>
  </si>
  <si>
    <r>
      <rPr>
        <sz val="11"/>
        <color theme="1"/>
        <rFont val="华文宋体"/>
        <family val="1"/>
        <charset val="134"/>
      </rPr>
      <t>崔荣荣</t>
    </r>
  </si>
  <si>
    <t>566259</t>
  </si>
  <si>
    <r>
      <rPr>
        <sz val="11"/>
        <color theme="1"/>
        <rFont val="华文宋体"/>
        <family val="1"/>
        <charset val="134"/>
      </rPr>
      <t>于鑫鑫</t>
    </r>
  </si>
  <si>
    <t>409914</t>
  </si>
  <si>
    <r>
      <rPr>
        <sz val="11"/>
        <color theme="1"/>
        <rFont val="华文宋体"/>
        <family val="1"/>
        <charset val="134"/>
      </rPr>
      <t>沈瑞旭</t>
    </r>
  </si>
  <si>
    <t>484032</t>
  </si>
  <si>
    <r>
      <rPr>
        <sz val="11"/>
        <color theme="1"/>
        <rFont val="华文宋体"/>
        <family val="1"/>
        <charset val="134"/>
      </rPr>
      <t>刘洪蕊</t>
    </r>
  </si>
  <si>
    <t>535687</t>
  </si>
  <si>
    <r>
      <rPr>
        <sz val="11"/>
        <color theme="1"/>
        <rFont val="宋体"/>
        <family val="3"/>
        <charset val="134"/>
      </rPr>
      <t>孙方</t>
    </r>
  </si>
  <si>
    <t>422968</t>
  </si>
  <si>
    <r>
      <rPr>
        <sz val="11"/>
        <color theme="1"/>
        <rFont val="宋体"/>
        <family val="3"/>
        <charset val="134"/>
      </rPr>
      <t>林杰</t>
    </r>
  </si>
  <si>
    <t>566373</t>
  </si>
  <si>
    <r>
      <rPr>
        <sz val="11"/>
        <color theme="1"/>
        <rFont val="宋体"/>
        <family val="3"/>
        <charset val="134"/>
      </rPr>
      <t>陈春梅</t>
    </r>
  </si>
  <si>
    <t>177717</t>
  </si>
  <si>
    <r>
      <rPr>
        <sz val="11"/>
        <color theme="1"/>
        <rFont val="宋体"/>
        <family val="3"/>
        <charset val="134"/>
      </rPr>
      <t>孙嫚嫚</t>
    </r>
  </si>
  <si>
    <t>060021626</t>
  </si>
  <si>
    <r>
      <rPr>
        <sz val="11"/>
        <color theme="1"/>
        <rFont val="宋体"/>
        <family val="3"/>
        <charset val="134"/>
      </rPr>
      <t>李艳慧</t>
    </r>
  </si>
  <si>
    <t>060022862</t>
  </si>
  <si>
    <r>
      <rPr>
        <sz val="11"/>
        <color theme="1"/>
        <rFont val="宋体"/>
        <family val="3"/>
        <charset val="134"/>
      </rPr>
      <t>李宁</t>
    </r>
  </si>
  <si>
    <t>484380</t>
  </si>
  <si>
    <r>
      <rPr>
        <sz val="11"/>
        <color theme="1"/>
        <rFont val="宋体"/>
        <family val="3"/>
        <charset val="134"/>
      </rPr>
      <t>张明娟</t>
    </r>
  </si>
  <si>
    <t>321597</t>
  </si>
  <si>
    <r>
      <rPr>
        <sz val="11"/>
        <color theme="1"/>
        <rFont val="宋体"/>
        <family val="3"/>
        <charset val="134"/>
      </rPr>
      <t>高文基</t>
    </r>
  </si>
  <si>
    <t>060020577</t>
  </si>
  <si>
    <r>
      <rPr>
        <sz val="11"/>
        <color theme="1"/>
        <rFont val="宋体"/>
        <family val="3"/>
        <charset val="134"/>
      </rPr>
      <t>刘雅梦</t>
    </r>
  </si>
  <si>
    <t>060022311</t>
  </si>
  <si>
    <r>
      <rPr>
        <sz val="11"/>
        <color theme="1"/>
        <rFont val="宋体"/>
        <family val="3"/>
        <charset val="134"/>
      </rPr>
      <t>黄萌</t>
    </r>
  </si>
  <si>
    <t>060021651</t>
  </si>
  <si>
    <r>
      <rPr>
        <sz val="11"/>
        <color theme="1"/>
        <rFont val="宋体"/>
        <family val="3"/>
        <charset val="134"/>
      </rPr>
      <t>冯海冰</t>
    </r>
  </si>
  <si>
    <t>060024883</t>
  </si>
  <si>
    <r>
      <rPr>
        <sz val="11"/>
        <color theme="1"/>
        <rFont val="宋体"/>
        <family val="3"/>
        <charset val="134"/>
      </rPr>
      <t>王菲</t>
    </r>
  </si>
  <si>
    <t>499416</t>
  </si>
  <si>
    <r>
      <rPr>
        <sz val="11"/>
        <color theme="1"/>
        <rFont val="宋体"/>
        <family val="3"/>
        <charset val="134"/>
      </rPr>
      <t>安佰慧</t>
    </r>
  </si>
  <si>
    <t>060024154</t>
  </si>
  <si>
    <r>
      <rPr>
        <sz val="11"/>
        <color theme="1"/>
        <rFont val="宋体"/>
        <family val="3"/>
        <charset val="134"/>
      </rPr>
      <t>陈丹</t>
    </r>
  </si>
  <si>
    <t>060023130</t>
  </si>
  <si>
    <r>
      <rPr>
        <sz val="11"/>
        <color theme="1"/>
        <rFont val="宋体"/>
        <family val="3"/>
        <charset val="134"/>
      </rPr>
      <t>杨鸿飞</t>
    </r>
  </si>
  <si>
    <t>450879</t>
  </si>
  <si>
    <r>
      <rPr>
        <sz val="11"/>
        <color theme="1"/>
        <rFont val="宋体"/>
        <family val="3"/>
        <charset val="134"/>
      </rPr>
      <t>白少华</t>
    </r>
  </si>
  <si>
    <t>489308</t>
  </si>
  <si>
    <r>
      <rPr>
        <sz val="11"/>
        <color theme="1"/>
        <rFont val="宋体"/>
        <family val="3"/>
        <charset val="134"/>
      </rPr>
      <t>徐娜</t>
    </r>
  </si>
  <si>
    <t>060023963</t>
  </si>
  <si>
    <r>
      <rPr>
        <sz val="11"/>
        <color theme="1"/>
        <rFont val="宋体"/>
        <family val="3"/>
        <charset val="134"/>
      </rPr>
      <t>张秋铃</t>
    </r>
  </si>
  <si>
    <t>060026383</t>
  </si>
  <si>
    <r>
      <rPr>
        <sz val="11"/>
        <color theme="1"/>
        <rFont val="宋体"/>
        <family val="3"/>
        <charset val="134"/>
      </rPr>
      <t>侯明磊</t>
    </r>
  </si>
  <si>
    <t>416520</t>
  </si>
  <si>
    <r>
      <rPr>
        <sz val="11"/>
        <color theme="1"/>
        <rFont val="宋体"/>
        <family val="3"/>
        <charset val="134"/>
      </rPr>
      <t>王玉秀</t>
    </r>
  </si>
  <si>
    <t>060015906</t>
  </si>
  <si>
    <r>
      <rPr>
        <sz val="11"/>
        <color theme="1"/>
        <rFont val="宋体"/>
        <family val="3"/>
        <charset val="134"/>
      </rPr>
      <t>李宏伟</t>
    </r>
  </si>
  <si>
    <t>060011101</t>
  </si>
  <si>
    <r>
      <rPr>
        <sz val="11"/>
        <color theme="1"/>
        <rFont val="宋体"/>
        <family val="3"/>
        <charset val="134"/>
      </rPr>
      <t>杨成成</t>
    </r>
  </si>
  <si>
    <t>060017481</t>
  </si>
  <si>
    <r>
      <rPr>
        <sz val="11"/>
        <color theme="1"/>
        <rFont val="宋体"/>
        <family val="3"/>
        <charset val="134"/>
      </rPr>
      <t>种善玲</t>
    </r>
  </si>
  <si>
    <t>426601</t>
  </si>
  <si>
    <r>
      <rPr>
        <sz val="11"/>
        <color theme="1"/>
        <rFont val="宋体"/>
        <family val="3"/>
        <charset val="134"/>
      </rPr>
      <t>王雪</t>
    </r>
  </si>
  <si>
    <t>564251</t>
  </si>
  <si>
    <r>
      <rPr>
        <sz val="11"/>
        <color theme="1"/>
        <rFont val="宋体"/>
        <family val="3"/>
        <charset val="134"/>
      </rPr>
      <t>郑晓</t>
    </r>
  </si>
  <si>
    <t>060019141</t>
  </si>
  <si>
    <r>
      <rPr>
        <sz val="11"/>
        <color theme="1"/>
        <rFont val="宋体"/>
        <family val="3"/>
        <charset val="134"/>
      </rPr>
      <t>卜芬</t>
    </r>
  </si>
  <si>
    <t>411129</t>
  </si>
  <si>
    <r>
      <rPr>
        <sz val="11"/>
        <color theme="1"/>
        <rFont val="宋体"/>
        <family val="3"/>
        <charset val="134"/>
      </rPr>
      <t>王春华</t>
    </r>
  </si>
  <si>
    <t>563777</t>
  </si>
  <si>
    <r>
      <rPr>
        <sz val="11"/>
        <color theme="1"/>
        <rFont val="宋体"/>
        <family val="3"/>
        <charset val="134"/>
      </rPr>
      <t>石明雪</t>
    </r>
  </si>
  <si>
    <t>452609</t>
  </si>
  <si>
    <r>
      <rPr>
        <sz val="11"/>
        <color theme="1"/>
        <rFont val="宋体"/>
        <family val="3"/>
        <charset val="134"/>
      </rPr>
      <t>牛方超</t>
    </r>
  </si>
  <si>
    <t>486578</t>
  </si>
  <si>
    <r>
      <rPr>
        <sz val="11"/>
        <color theme="1"/>
        <rFont val="宋体"/>
        <family val="3"/>
        <charset val="134"/>
      </rPr>
      <t>赵秀颖</t>
    </r>
  </si>
  <si>
    <t>433201</t>
  </si>
  <si>
    <r>
      <rPr>
        <sz val="11"/>
        <color theme="1"/>
        <rFont val="宋体"/>
        <family val="3"/>
        <charset val="134"/>
      </rPr>
      <t>王文娜</t>
    </r>
  </si>
  <si>
    <t>277619</t>
  </si>
  <si>
    <r>
      <rPr>
        <sz val="11"/>
        <color theme="1"/>
        <rFont val="宋体"/>
        <family val="3"/>
        <charset val="134"/>
      </rPr>
      <t>王洪燕</t>
    </r>
  </si>
  <si>
    <t>480297</t>
  </si>
  <si>
    <r>
      <rPr>
        <sz val="11"/>
        <color theme="1"/>
        <rFont val="宋体"/>
        <family val="3"/>
        <charset val="134"/>
      </rPr>
      <t>岳宁</t>
    </r>
  </si>
  <si>
    <t>060024028</t>
  </si>
  <si>
    <r>
      <rPr>
        <sz val="11"/>
        <color theme="1"/>
        <rFont val="宋体"/>
        <family val="3"/>
        <charset val="134"/>
      </rPr>
      <t>王立娜</t>
    </r>
  </si>
  <si>
    <t>459246</t>
  </si>
  <si>
    <r>
      <rPr>
        <sz val="11"/>
        <color theme="1"/>
        <rFont val="宋体"/>
        <family val="3"/>
        <charset val="134"/>
      </rPr>
      <t>刘鸿雁</t>
    </r>
  </si>
  <si>
    <t>486365</t>
  </si>
  <si>
    <r>
      <rPr>
        <sz val="11"/>
        <color theme="1"/>
        <rFont val="宋体"/>
        <family val="3"/>
        <charset val="134"/>
      </rPr>
      <t>姚鑫鑫</t>
    </r>
  </si>
  <si>
    <t>533118</t>
  </si>
  <si>
    <r>
      <rPr>
        <sz val="11"/>
        <color theme="1"/>
        <rFont val="宋体"/>
        <family val="3"/>
        <charset val="134"/>
      </rPr>
      <t>禚子瑜</t>
    </r>
  </si>
  <si>
    <t>379148</t>
  </si>
  <si>
    <r>
      <rPr>
        <sz val="11"/>
        <color theme="1"/>
        <rFont val="宋体"/>
        <family val="3"/>
        <charset val="134"/>
      </rPr>
      <t>翟虹</t>
    </r>
  </si>
  <si>
    <t>060005474</t>
  </si>
  <si>
    <r>
      <rPr>
        <sz val="11"/>
        <color theme="1"/>
        <rFont val="宋体"/>
        <family val="3"/>
        <charset val="134"/>
      </rPr>
      <t>李情情</t>
    </r>
  </si>
  <si>
    <t>489295</t>
  </si>
  <si>
    <r>
      <rPr>
        <sz val="11"/>
        <color theme="1"/>
        <rFont val="宋体"/>
        <family val="3"/>
        <charset val="134"/>
      </rPr>
      <t>高丙艳</t>
    </r>
  </si>
  <si>
    <r>
      <rPr>
        <sz val="11"/>
        <color theme="1"/>
        <rFont val="宋体"/>
        <family val="3"/>
        <charset val="134"/>
      </rPr>
      <t>牛亚云</t>
    </r>
  </si>
  <si>
    <t>537925</t>
  </si>
  <si>
    <r>
      <rPr>
        <sz val="11"/>
        <color theme="1"/>
        <rFont val="宋体"/>
        <family val="3"/>
        <charset val="134"/>
      </rPr>
      <t>安琪</t>
    </r>
  </si>
  <si>
    <t>539126</t>
  </si>
  <si>
    <r>
      <rPr>
        <sz val="11"/>
        <color theme="1"/>
        <rFont val="宋体"/>
        <family val="3"/>
        <charset val="134"/>
      </rPr>
      <t>孙运红</t>
    </r>
  </si>
  <si>
    <t>538912</t>
  </si>
  <si>
    <r>
      <rPr>
        <sz val="11"/>
        <color theme="1"/>
        <rFont val="宋体"/>
        <family val="3"/>
        <charset val="134"/>
      </rPr>
      <t>刘珊君</t>
    </r>
  </si>
  <si>
    <t>245083</t>
  </si>
  <si>
    <r>
      <rPr>
        <sz val="11"/>
        <color theme="1"/>
        <rFont val="宋体"/>
        <family val="3"/>
        <charset val="134"/>
      </rPr>
      <t>刘海仙</t>
    </r>
  </si>
  <si>
    <t>181152</t>
  </si>
  <si>
    <r>
      <rPr>
        <sz val="11"/>
        <color theme="1"/>
        <rFont val="宋体"/>
        <family val="3"/>
        <charset val="134"/>
      </rPr>
      <t>房亭亭</t>
    </r>
  </si>
  <si>
    <t>060026617</t>
  </si>
  <si>
    <r>
      <rPr>
        <sz val="11"/>
        <color theme="1"/>
        <rFont val="宋体"/>
        <family val="3"/>
        <charset val="134"/>
      </rPr>
      <t>耿琳琳</t>
    </r>
  </si>
  <si>
    <t>406947</t>
  </si>
  <si>
    <r>
      <rPr>
        <sz val="11"/>
        <color theme="1"/>
        <rFont val="宋体"/>
        <family val="3"/>
        <charset val="134"/>
      </rPr>
      <t>郭娜娜</t>
    </r>
  </si>
  <si>
    <t>&gt;18</t>
  </si>
  <si>
    <t>457676</t>
  </si>
  <si>
    <r>
      <rPr>
        <sz val="11"/>
        <color theme="1"/>
        <rFont val="宋体"/>
        <family val="3"/>
        <charset val="134"/>
      </rPr>
      <t>李秀花</t>
    </r>
  </si>
  <si>
    <t>488728</t>
  </si>
  <si>
    <r>
      <rPr>
        <sz val="11"/>
        <color theme="1"/>
        <rFont val="宋体"/>
        <family val="3"/>
        <charset val="134"/>
      </rPr>
      <t>张亚飞</t>
    </r>
  </si>
  <si>
    <t>481637</t>
  </si>
  <si>
    <r>
      <rPr>
        <sz val="11"/>
        <color theme="1"/>
        <rFont val="宋体"/>
        <family val="3"/>
        <charset val="134"/>
      </rPr>
      <t>赵鑫</t>
    </r>
  </si>
  <si>
    <t>060025649</t>
  </si>
  <si>
    <r>
      <rPr>
        <sz val="11"/>
        <color theme="1"/>
        <rFont val="宋体"/>
        <family val="3"/>
        <charset val="134"/>
      </rPr>
      <t>王姗姗</t>
    </r>
  </si>
  <si>
    <t>413069</t>
  </si>
  <si>
    <r>
      <rPr>
        <sz val="11"/>
        <color theme="1"/>
        <rFont val="宋体"/>
        <family val="3"/>
        <charset val="134"/>
      </rPr>
      <t>梁姗姗</t>
    </r>
  </si>
  <si>
    <t>412742</t>
  </si>
  <si>
    <r>
      <rPr>
        <sz val="11"/>
        <color theme="1"/>
        <rFont val="宋体"/>
        <family val="3"/>
        <charset val="134"/>
      </rPr>
      <t>郭彩</t>
    </r>
  </si>
  <si>
    <t>060022047</t>
  </si>
  <si>
    <r>
      <rPr>
        <sz val="11"/>
        <color theme="1"/>
        <rFont val="宋体"/>
        <family val="3"/>
        <charset val="134"/>
      </rPr>
      <t>王盼</t>
    </r>
  </si>
  <si>
    <t>060031729</t>
  </si>
  <si>
    <r>
      <rPr>
        <sz val="11"/>
        <color theme="1"/>
        <rFont val="宋体"/>
        <family val="3"/>
        <charset val="134"/>
      </rPr>
      <t>刘云</t>
    </r>
  </si>
  <si>
    <t>538526</t>
  </si>
  <si>
    <r>
      <rPr>
        <sz val="11"/>
        <color theme="1"/>
        <rFont val="宋体"/>
        <family val="3"/>
        <charset val="134"/>
      </rPr>
      <t>曹珊珊</t>
    </r>
  </si>
  <si>
    <t>158175</t>
  </si>
  <si>
    <r>
      <rPr>
        <sz val="11"/>
        <color theme="1"/>
        <rFont val="宋体"/>
        <family val="3"/>
        <charset val="134"/>
      </rPr>
      <t>高硕</t>
    </r>
  </si>
  <si>
    <t>480841</t>
  </si>
  <si>
    <r>
      <rPr>
        <sz val="11"/>
        <color theme="1"/>
        <rFont val="宋体"/>
        <family val="3"/>
        <charset val="134"/>
      </rPr>
      <t>王加莲</t>
    </r>
  </si>
  <si>
    <t>060021632</t>
  </si>
  <si>
    <r>
      <rPr>
        <sz val="11"/>
        <color theme="1"/>
        <rFont val="宋体"/>
        <family val="3"/>
        <charset val="134"/>
      </rPr>
      <t>李明明</t>
    </r>
  </si>
  <si>
    <r>
      <rPr>
        <sz val="11"/>
        <color theme="1"/>
        <rFont val="Times New Roman"/>
        <family val="1"/>
      </rPr>
      <t>＞1</t>
    </r>
    <r>
      <rPr>
        <sz val="11"/>
        <rFont val="Times New Roman"/>
        <family val="1"/>
      </rPr>
      <t>8</t>
    </r>
  </si>
  <si>
    <t>562342</t>
  </si>
  <si>
    <r>
      <rPr>
        <sz val="12"/>
        <color theme="1"/>
        <rFont val="宋体"/>
        <family val="3"/>
        <charset val="134"/>
      </rPr>
      <t>刘冠芳</t>
    </r>
  </si>
  <si>
    <r>
      <rPr>
        <sz val="12"/>
        <color theme="1"/>
        <rFont val="等线"/>
        <family val="4"/>
        <charset val="134"/>
      </rPr>
      <t>小于</t>
    </r>
    <r>
      <rPr>
        <sz val="12"/>
        <color theme="1"/>
        <rFont val="Times New Roman"/>
        <family val="1"/>
      </rPr>
      <t>0.05</t>
    </r>
  </si>
  <si>
    <t>256412</t>
  </si>
  <si>
    <r>
      <rPr>
        <sz val="11"/>
        <color theme="1"/>
        <rFont val="等线"/>
        <family val="4"/>
        <charset val="134"/>
      </rPr>
      <t>李巍</t>
    </r>
  </si>
  <si>
    <t>稀释雌二醇</t>
  </si>
  <si>
    <t>537522</t>
  </si>
  <si>
    <r>
      <rPr>
        <sz val="11"/>
        <color theme="1"/>
        <rFont val="方正书宋_GBK"/>
      </rPr>
      <t>刘乐</t>
    </r>
  </si>
  <si>
    <t>060026684</t>
  </si>
  <si>
    <t>陈晨</t>
  </si>
  <si>
    <t>189213</t>
  </si>
  <si>
    <r>
      <rPr>
        <sz val="11"/>
        <color theme="1"/>
        <rFont val="方正书宋_GBK"/>
      </rPr>
      <t>储玉静</t>
    </r>
  </si>
  <si>
    <t>060031040</t>
  </si>
  <si>
    <r>
      <rPr>
        <sz val="11"/>
        <color theme="1"/>
        <rFont val="方正书宋_GBK"/>
      </rPr>
      <t>吕雪玲</t>
    </r>
  </si>
  <si>
    <t>060022873</t>
  </si>
  <si>
    <r>
      <rPr>
        <sz val="11"/>
        <color theme="1"/>
        <rFont val="方正书宋_GBK"/>
      </rPr>
      <t>胡春晓</t>
    </r>
  </si>
  <si>
    <t>060032094</t>
  </si>
  <si>
    <r>
      <rPr>
        <sz val="11"/>
        <color theme="1"/>
        <rFont val="方正书宋_GBK"/>
      </rPr>
      <t>邢雯</t>
    </r>
  </si>
  <si>
    <t>060029043</t>
  </si>
  <si>
    <t>赵静</t>
  </si>
  <si>
    <t>535877</t>
  </si>
  <si>
    <t>李春丽</t>
  </si>
  <si>
    <t>536313</t>
  </si>
  <si>
    <t>冯敏</t>
  </si>
  <si>
    <t>535728</t>
  </si>
  <si>
    <r>
      <rPr>
        <sz val="11"/>
        <color theme="1"/>
        <rFont val="宋体"/>
        <family val="3"/>
        <charset val="134"/>
      </rPr>
      <t>张凤玲</t>
    </r>
  </si>
  <si>
    <t>489208</t>
  </si>
  <si>
    <r>
      <rPr>
        <sz val="11"/>
        <color theme="1"/>
        <rFont val="宋体"/>
        <family val="3"/>
        <charset val="134"/>
      </rPr>
      <t>刘莉</t>
    </r>
  </si>
  <si>
    <t>144021</t>
  </si>
  <si>
    <r>
      <rPr>
        <sz val="11"/>
        <color theme="1"/>
        <rFont val="宋体"/>
        <family val="3"/>
        <charset val="134"/>
      </rPr>
      <t>窦海平</t>
    </r>
  </si>
  <si>
    <t>540027</t>
  </si>
  <si>
    <t>谢婧</t>
  </si>
  <si>
    <t>060029237</t>
  </si>
  <si>
    <t>郑广毅</t>
  </si>
  <si>
    <t>483132</t>
  </si>
  <si>
    <r>
      <rPr>
        <sz val="11"/>
        <color theme="1"/>
        <rFont val="宋体"/>
        <family val="3"/>
        <charset val="134"/>
      </rPr>
      <t>万雪</t>
    </r>
  </si>
  <si>
    <t>060036329</t>
  </si>
  <si>
    <r>
      <rPr>
        <sz val="11"/>
        <color theme="1"/>
        <rFont val="宋体"/>
        <family val="3"/>
        <charset val="134"/>
      </rPr>
      <t>刘英</t>
    </r>
  </si>
  <si>
    <t>438968</t>
  </si>
  <si>
    <r>
      <rPr>
        <sz val="11"/>
        <color rgb="FF000000"/>
        <rFont val="宋体"/>
        <family val="3"/>
        <charset val="134"/>
      </rPr>
      <t>陈星</t>
    </r>
  </si>
  <si>
    <t>480828</t>
  </si>
  <si>
    <r>
      <rPr>
        <sz val="11"/>
        <color rgb="FF000000"/>
        <rFont val="宋体"/>
        <family val="3"/>
        <charset val="134"/>
      </rPr>
      <t>许宁宁</t>
    </r>
  </si>
  <si>
    <r>
      <rPr>
        <sz val="11"/>
        <color theme="1"/>
        <rFont val="宋体"/>
        <family val="3"/>
        <charset val="134"/>
      </rPr>
      <t>齐文平</t>
    </r>
  </si>
  <si>
    <t>060036512</t>
  </si>
  <si>
    <r>
      <rPr>
        <sz val="11"/>
        <color theme="1"/>
        <rFont val="宋体"/>
        <family val="3"/>
        <charset val="134"/>
      </rPr>
      <t>刘明仪</t>
    </r>
  </si>
  <si>
    <t>060006883</t>
  </si>
  <si>
    <r>
      <rPr>
        <sz val="11"/>
        <color theme="1"/>
        <rFont val="宋体"/>
        <family val="3"/>
        <charset val="134"/>
      </rPr>
      <t>陆小雨</t>
    </r>
  </si>
  <si>
    <t>484443</t>
  </si>
  <si>
    <r>
      <rPr>
        <sz val="11"/>
        <color theme="1"/>
        <rFont val="宋体"/>
        <family val="3"/>
        <charset val="134"/>
      </rPr>
      <t>张华</t>
    </r>
  </si>
  <si>
    <t>321950</t>
  </si>
  <si>
    <r>
      <rPr>
        <sz val="11"/>
        <color theme="1"/>
        <rFont val="宋体"/>
        <family val="3"/>
        <charset val="134"/>
      </rPr>
      <t>霍敏</t>
    </r>
  </si>
  <si>
    <t>452764</t>
  </si>
  <si>
    <r>
      <rPr>
        <sz val="11"/>
        <color theme="1"/>
        <rFont val="宋体"/>
        <family val="3"/>
        <charset val="134"/>
      </rPr>
      <t>滕双</t>
    </r>
  </si>
  <si>
    <t>430142</t>
  </si>
  <si>
    <r>
      <rPr>
        <sz val="11"/>
        <color rgb="FF000000"/>
        <rFont val="宋体"/>
        <family val="3"/>
        <charset val="134"/>
      </rPr>
      <t>郜春燕</t>
    </r>
  </si>
  <si>
    <t>060030642</t>
  </si>
  <si>
    <r>
      <rPr>
        <sz val="11"/>
        <color rgb="FF000000"/>
        <rFont val="宋体"/>
        <family val="3"/>
        <charset val="134"/>
      </rPr>
      <t>张长敏</t>
    </r>
  </si>
  <si>
    <t>577710</t>
  </si>
  <si>
    <r>
      <rPr>
        <sz val="11"/>
        <color rgb="FF000000"/>
        <rFont val="宋体"/>
        <family val="3"/>
        <charset val="134"/>
      </rPr>
      <t>张兰香</t>
    </r>
  </si>
  <si>
    <t>060014990</t>
  </si>
  <si>
    <r>
      <rPr>
        <sz val="11"/>
        <color theme="1"/>
        <rFont val="宋体"/>
        <family val="3"/>
        <charset val="134"/>
      </rPr>
      <t>吴复荣</t>
    </r>
  </si>
  <si>
    <t>535630</t>
  </si>
  <si>
    <r>
      <rPr>
        <sz val="11"/>
        <color theme="1"/>
        <rFont val="宋体"/>
        <family val="3"/>
        <charset val="134"/>
      </rPr>
      <t>郭孟玲</t>
    </r>
  </si>
  <si>
    <t>437495</t>
  </si>
  <si>
    <r>
      <rPr>
        <sz val="11"/>
        <color theme="1"/>
        <rFont val="宋体"/>
        <family val="3"/>
        <charset val="134"/>
      </rPr>
      <t>韩飞</t>
    </r>
  </si>
  <si>
    <t>497489</t>
  </si>
  <si>
    <r>
      <rPr>
        <sz val="11"/>
        <color theme="1"/>
        <rFont val="宋体"/>
        <family val="3"/>
        <charset val="134"/>
      </rPr>
      <t>程亚琼</t>
    </r>
  </si>
  <si>
    <t>060014436</t>
  </si>
  <si>
    <r>
      <rPr>
        <sz val="11"/>
        <color theme="1"/>
        <rFont val="宋体"/>
        <family val="3"/>
        <charset val="134"/>
      </rPr>
      <t>贾明欣</t>
    </r>
  </si>
  <si>
    <t>483618</t>
  </si>
  <si>
    <r>
      <rPr>
        <sz val="11"/>
        <color theme="1"/>
        <rFont val="宋体"/>
        <family val="3"/>
        <charset val="134"/>
      </rPr>
      <t>郭莹莹</t>
    </r>
  </si>
  <si>
    <r>
      <rPr>
        <sz val="12"/>
        <color theme="1"/>
        <rFont val="宋体"/>
        <family val="3"/>
        <charset val="134"/>
      </rPr>
      <t>流产</t>
    </r>
    <r>
      <rPr>
        <sz val="12"/>
        <color theme="1"/>
        <rFont val="Times New Roman"/>
        <family val="1"/>
      </rPr>
      <t>/</t>
    </r>
    <r>
      <rPr>
        <sz val="12"/>
        <color theme="1"/>
        <rFont val="宋体"/>
        <family val="3"/>
        <charset val="134"/>
      </rPr>
      <t>早期流产</t>
    </r>
  </si>
  <si>
    <t>565783</t>
  </si>
  <si>
    <r>
      <rPr>
        <sz val="11"/>
        <color theme="1"/>
        <rFont val="宋体"/>
        <family val="3"/>
        <charset val="134"/>
      </rPr>
      <t>陈娟</t>
    </r>
  </si>
  <si>
    <t>533925</t>
  </si>
  <si>
    <r>
      <rPr>
        <sz val="11"/>
        <color theme="1"/>
        <rFont val="宋体"/>
        <family val="3"/>
        <charset val="134"/>
      </rPr>
      <t>张爽</t>
    </r>
  </si>
  <si>
    <t>400505</t>
  </si>
  <si>
    <r>
      <rPr>
        <sz val="11"/>
        <color theme="1"/>
        <rFont val="宋体"/>
        <family val="3"/>
        <charset val="134"/>
      </rPr>
      <t>严磊</t>
    </r>
  </si>
  <si>
    <t>535823</t>
  </si>
  <si>
    <r>
      <rPr>
        <sz val="11"/>
        <color theme="1"/>
        <rFont val="宋体"/>
        <family val="3"/>
        <charset val="134"/>
      </rPr>
      <t>刘丽文</t>
    </r>
  </si>
  <si>
    <t>536633</t>
  </si>
  <si>
    <r>
      <rPr>
        <sz val="11"/>
        <color theme="1"/>
        <rFont val="宋体"/>
        <family val="3"/>
        <charset val="134"/>
      </rPr>
      <t>王艳</t>
    </r>
  </si>
  <si>
    <r>
      <rPr>
        <sz val="12"/>
        <color theme="1"/>
        <rFont val="宋体"/>
        <family val="3"/>
        <charset val="134"/>
      </rPr>
      <t>自精</t>
    </r>
    <r>
      <rPr>
        <sz val="12"/>
        <color theme="1"/>
        <rFont val="Times New Roman"/>
        <family val="1"/>
      </rPr>
      <t>ICSI/</t>
    </r>
    <r>
      <rPr>
        <sz val="12"/>
        <color theme="1"/>
        <rFont val="宋体"/>
        <family val="3"/>
        <charset val="134"/>
      </rPr>
      <t>供精</t>
    </r>
    <r>
      <rPr>
        <sz val="12"/>
        <color theme="1"/>
        <rFont val="Times New Roman"/>
        <family val="1"/>
      </rPr>
      <t>IVF</t>
    </r>
    <r>
      <rPr>
        <sz val="12"/>
        <color theme="1"/>
        <rFont val="宋体"/>
        <family val="3"/>
        <charset val="134"/>
      </rPr>
      <t>分半</t>
    </r>
  </si>
  <si>
    <t>486953</t>
  </si>
  <si>
    <r>
      <rPr>
        <sz val="11"/>
        <color theme="1"/>
        <rFont val="宋体"/>
        <family val="3"/>
        <charset val="134"/>
      </rPr>
      <t>孙丽</t>
    </r>
  </si>
  <si>
    <t>243438</t>
  </si>
  <si>
    <r>
      <rPr>
        <sz val="11"/>
        <color theme="1"/>
        <rFont val="宋体"/>
        <family val="3"/>
        <charset val="134"/>
      </rPr>
      <t>邓祥荣</t>
    </r>
  </si>
  <si>
    <t>060024164</t>
  </si>
  <si>
    <r>
      <rPr>
        <sz val="11"/>
        <color theme="1"/>
        <rFont val="宋体"/>
        <family val="3"/>
        <charset val="134"/>
      </rPr>
      <t>王娜</t>
    </r>
  </si>
  <si>
    <t>535677</t>
  </si>
  <si>
    <r>
      <rPr>
        <sz val="11"/>
        <color theme="1"/>
        <rFont val="宋体"/>
        <family val="3"/>
        <charset val="134"/>
      </rPr>
      <t>刘春阳</t>
    </r>
  </si>
  <si>
    <t>412318</t>
  </si>
  <si>
    <r>
      <rPr>
        <sz val="11"/>
        <color theme="1"/>
        <rFont val="宋体"/>
        <family val="3"/>
        <charset val="134"/>
      </rPr>
      <t>孙玉娜</t>
    </r>
  </si>
  <si>
    <t>347390</t>
  </si>
  <si>
    <r>
      <rPr>
        <sz val="11"/>
        <color theme="1"/>
        <rFont val="宋体"/>
        <family val="3"/>
        <charset val="134"/>
      </rPr>
      <t>宋秀英</t>
    </r>
  </si>
  <si>
    <t>489958</t>
  </si>
  <si>
    <r>
      <rPr>
        <sz val="11"/>
        <color theme="1"/>
        <rFont val="宋体"/>
        <family val="3"/>
        <charset val="134"/>
      </rPr>
      <t>张慧敏</t>
    </r>
  </si>
  <si>
    <t>060008007</t>
  </si>
  <si>
    <r>
      <rPr>
        <sz val="11"/>
        <color theme="1"/>
        <rFont val="宋体"/>
        <family val="3"/>
        <charset val="134"/>
      </rPr>
      <t>吕坤</t>
    </r>
  </si>
  <si>
    <t>537953</t>
  </si>
  <si>
    <r>
      <rPr>
        <sz val="11"/>
        <color theme="1"/>
        <rFont val="宋体"/>
        <family val="3"/>
        <charset val="134"/>
      </rPr>
      <t>王秀井</t>
    </r>
  </si>
  <si>
    <t>060017318</t>
  </si>
  <si>
    <r>
      <rPr>
        <sz val="11"/>
        <color theme="1"/>
        <rFont val="宋体"/>
        <family val="3"/>
        <charset val="134"/>
      </rPr>
      <t>陈秀月</t>
    </r>
  </si>
  <si>
    <r>
      <rPr>
        <sz val="12"/>
        <color theme="1"/>
        <rFont val="宋体"/>
        <family val="3"/>
        <charset val="134"/>
      </rPr>
      <t>自精</t>
    </r>
    <r>
      <rPr>
        <sz val="12"/>
        <color theme="1"/>
        <rFont val="Times New Roman"/>
        <family val="1"/>
      </rPr>
      <t>ICSI/</t>
    </r>
    <r>
      <rPr>
        <sz val="12"/>
        <color theme="1"/>
        <rFont val="宋体"/>
        <family val="3"/>
        <charset val="134"/>
      </rPr>
      <t>供精</t>
    </r>
    <r>
      <rPr>
        <sz val="12"/>
        <color theme="1"/>
        <rFont val="Times New Roman"/>
        <family val="1"/>
      </rPr>
      <t>IVF</t>
    </r>
  </si>
  <si>
    <t>402370</t>
  </si>
  <si>
    <r>
      <rPr>
        <sz val="11"/>
        <color theme="1"/>
        <rFont val="宋体"/>
        <family val="3"/>
        <charset val="134"/>
      </rPr>
      <t>张婷婷</t>
    </r>
  </si>
  <si>
    <t>564295</t>
  </si>
  <si>
    <r>
      <rPr>
        <sz val="11"/>
        <color theme="1"/>
        <rFont val="宋体"/>
        <family val="3"/>
        <charset val="134"/>
      </rPr>
      <t>张丹丹</t>
    </r>
  </si>
  <si>
    <t>489876</t>
  </si>
  <si>
    <r>
      <rPr>
        <sz val="11"/>
        <color theme="1"/>
        <rFont val="宋体"/>
        <family val="3"/>
        <charset val="134"/>
      </rPr>
      <t>袁芳芳</t>
    </r>
  </si>
  <si>
    <t>910390</t>
  </si>
  <si>
    <r>
      <rPr>
        <sz val="11"/>
        <color theme="1"/>
        <rFont val="宋体"/>
        <family val="3"/>
        <charset val="134"/>
      </rPr>
      <t>王秋立</t>
    </r>
  </si>
  <si>
    <t>060021736</t>
  </si>
  <si>
    <r>
      <rPr>
        <sz val="11"/>
        <color theme="1"/>
        <rFont val="宋体"/>
        <family val="3"/>
        <charset val="134"/>
      </rPr>
      <t>李彬</t>
    </r>
  </si>
  <si>
    <t>060025222</t>
  </si>
  <si>
    <r>
      <rPr>
        <sz val="11"/>
        <color theme="1"/>
        <rFont val="宋体"/>
        <family val="3"/>
        <charset val="134"/>
      </rPr>
      <t>王春燕</t>
    </r>
  </si>
  <si>
    <t>565714</t>
  </si>
  <si>
    <r>
      <rPr>
        <sz val="11"/>
        <color theme="1"/>
        <rFont val="宋体"/>
        <family val="3"/>
        <charset val="134"/>
      </rPr>
      <t>董芝</t>
    </r>
  </si>
  <si>
    <t>489060</t>
  </si>
  <si>
    <r>
      <rPr>
        <sz val="11"/>
        <color theme="1"/>
        <rFont val="宋体"/>
        <family val="3"/>
        <charset val="134"/>
      </rPr>
      <t>王环环</t>
    </r>
  </si>
  <si>
    <t>060005366</t>
  </si>
  <si>
    <r>
      <rPr>
        <sz val="11"/>
        <color theme="1"/>
        <rFont val="宋体"/>
        <family val="3"/>
        <charset val="134"/>
      </rPr>
      <t>王婷婷</t>
    </r>
  </si>
  <si>
    <t>pESA/TESA-ICSI</t>
  </si>
  <si>
    <t>562553</t>
  </si>
  <si>
    <r>
      <rPr>
        <sz val="11"/>
        <color theme="1"/>
        <rFont val="宋体"/>
        <family val="3"/>
        <charset val="134"/>
      </rPr>
      <t>吕彦芳</t>
    </r>
  </si>
  <si>
    <t>495374</t>
  </si>
  <si>
    <r>
      <rPr>
        <sz val="11"/>
        <color theme="1"/>
        <rFont val="宋体"/>
        <family val="3"/>
        <charset val="134"/>
      </rPr>
      <t>隗广英</t>
    </r>
  </si>
  <si>
    <t>060004162</t>
  </si>
  <si>
    <r>
      <rPr>
        <sz val="11"/>
        <color theme="1"/>
        <rFont val="宋体"/>
        <family val="3"/>
        <charset val="134"/>
      </rPr>
      <t>董菲菲</t>
    </r>
  </si>
  <si>
    <t>454745</t>
  </si>
  <si>
    <r>
      <rPr>
        <sz val="11"/>
        <color theme="1"/>
        <rFont val="宋体"/>
        <family val="3"/>
        <charset val="134"/>
      </rPr>
      <t>韩文亚</t>
    </r>
  </si>
  <si>
    <t>427899</t>
  </si>
  <si>
    <r>
      <rPr>
        <sz val="11"/>
        <color theme="1"/>
        <rFont val="宋体"/>
        <family val="3"/>
        <charset val="134"/>
      </rPr>
      <t>丁聪聪</t>
    </r>
  </si>
  <si>
    <t>481101</t>
  </si>
  <si>
    <r>
      <rPr>
        <sz val="11"/>
        <color theme="1"/>
        <rFont val="宋体"/>
        <family val="3"/>
        <charset val="134"/>
      </rPr>
      <t>王雪莲</t>
    </r>
  </si>
  <si>
    <t>324806</t>
  </si>
  <si>
    <r>
      <rPr>
        <sz val="11"/>
        <color theme="1"/>
        <rFont val="宋体"/>
        <family val="3"/>
        <charset val="134"/>
      </rPr>
      <t>王娟</t>
    </r>
  </si>
  <si>
    <t>435175</t>
  </si>
  <si>
    <r>
      <rPr>
        <sz val="11"/>
        <color theme="1"/>
        <rFont val="宋体"/>
        <family val="3"/>
        <charset val="134"/>
      </rPr>
      <t>谢莹</t>
    </r>
  </si>
  <si>
    <t>535202</t>
  </si>
  <si>
    <r>
      <rPr>
        <sz val="11"/>
        <color theme="1"/>
        <rFont val="方正书宋_GBK"/>
      </rPr>
      <t>陈菲菲</t>
    </r>
  </si>
  <si>
    <t>060026798</t>
  </si>
  <si>
    <r>
      <rPr>
        <sz val="11"/>
        <color theme="1"/>
        <rFont val="宋体"/>
        <family val="3"/>
        <charset val="134"/>
      </rPr>
      <t>刘春丽</t>
    </r>
  </si>
  <si>
    <t>5.51</t>
  </si>
  <si>
    <t>300334</t>
  </si>
  <si>
    <r>
      <rPr>
        <sz val="11"/>
        <color theme="1"/>
        <rFont val="等线"/>
        <family val="4"/>
        <charset val="134"/>
      </rPr>
      <t>付春阳</t>
    </r>
  </si>
  <si>
    <t>060028597</t>
  </si>
  <si>
    <r>
      <rPr>
        <sz val="11"/>
        <color theme="1"/>
        <rFont val="等线"/>
        <family val="4"/>
        <charset val="134"/>
      </rPr>
      <t>宋彩侠</t>
    </r>
  </si>
  <si>
    <t>060011602</t>
  </si>
  <si>
    <r>
      <rPr>
        <sz val="11"/>
        <color theme="1"/>
        <rFont val="宋体"/>
        <family val="3"/>
        <charset val="134"/>
      </rPr>
      <t>李园慧</t>
    </r>
  </si>
  <si>
    <t>060026990</t>
  </si>
  <si>
    <r>
      <rPr>
        <sz val="11"/>
        <color theme="1"/>
        <rFont val="宋体"/>
        <family val="3"/>
        <charset val="134"/>
      </rPr>
      <t>徐梦维</t>
    </r>
  </si>
  <si>
    <t>539766</t>
  </si>
  <si>
    <r>
      <rPr>
        <sz val="11"/>
        <color theme="1"/>
        <rFont val="宋体"/>
        <family val="3"/>
        <charset val="134"/>
      </rPr>
      <t>种秋红</t>
    </r>
  </si>
  <si>
    <t>487596</t>
  </si>
  <si>
    <r>
      <rPr>
        <sz val="11"/>
        <color theme="1"/>
        <rFont val="宋体"/>
        <family val="3"/>
        <charset val="134"/>
      </rPr>
      <t>高尊尊</t>
    </r>
  </si>
  <si>
    <t>566433</t>
  </si>
  <si>
    <r>
      <rPr>
        <sz val="11"/>
        <color theme="1"/>
        <rFont val="宋体"/>
        <family val="3"/>
        <charset val="134"/>
      </rPr>
      <t>赵冬姝</t>
    </r>
  </si>
  <si>
    <t>060018210</t>
  </si>
  <si>
    <r>
      <rPr>
        <sz val="11"/>
        <color theme="1"/>
        <rFont val="宋体"/>
        <family val="3"/>
        <charset val="134"/>
      </rPr>
      <t>顾茜</t>
    </r>
  </si>
  <si>
    <t>575981</t>
  </si>
  <si>
    <r>
      <rPr>
        <sz val="11"/>
        <color theme="1"/>
        <rFont val="宋体"/>
        <family val="3"/>
        <charset val="134"/>
      </rPr>
      <t>谭颖</t>
    </r>
  </si>
  <si>
    <t>060030180</t>
  </si>
  <si>
    <r>
      <rPr>
        <sz val="11"/>
        <color theme="1"/>
        <rFont val="宋体"/>
        <family val="3"/>
        <charset val="134"/>
      </rPr>
      <t>张娇</t>
    </r>
  </si>
  <si>
    <r>
      <rPr>
        <sz val="12"/>
        <color theme="1"/>
        <rFont val="宋体"/>
        <family val="3"/>
        <charset val="134"/>
      </rPr>
      <t>冻精</t>
    </r>
    <r>
      <rPr>
        <sz val="12"/>
        <color theme="1"/>
        <rFont val="Times New Roman"/>
        <family val="1"/>
      </rPr>
      <t>ICSI</t>
    </r>
  </si>
  <si>
    <t>562787</t>
  </si>
  <si>
    <r>
      <rPr>
        <sz val="11"/>
        <color theme="1"/>
        <rFont val="宋体"/>
        <family val="3"/>
        <charset val="134"/>
      </rPr>
      <t>田雨</t>
    </r>
  </si>
  <si>
    <t>060028321</t>
  </si>
  <si>
    <r>
      <rPr>
        <sz val="11"/>
        <color theme="1"/>
        <rFont val="宋体"/>
        <family val="3"/>
        <charset val="134"/>
      </rPr>
      <t>魏珍</t>
    </r>
  </si>
  <si>
    <t>905969</t>
  </si>
  <si>
    <r>
      <rPr>
        <sz val="11"/>
        <color theme="1"/>
        <rFont val="宋体"/>
        <family val="3"/>
        <charset val="134"/>
      </rPr>
      <t>姜凤玲</t>
    </r>
  </si>
  <si>
    <t>577664</t>
  </si>
  <si>
    <r>
      <rPr>
        <sz val="11"/>
        <color theme="1"/>
        <rFont val="宋体"/>
        <family val="3"/>
        <charset val="134"/>
      </rPr>
      <t>陶菲菲</t>
    </r>
  </si>
  <si>
    <t>494826</t>
  </si>
  <si>
    <r>
      <rPr>
        <sz val="11"/>
        <color theme="1"/>
        <rFont val="宋体"/>
        <family val="3"/>
        <charset val="134"/>
      </rPr>
      <t>李婷婷</t>
    </r>
  </si>
  <si>
    <t>562385</t>
  </si>
  <si>
    <r>
      <rPr>
        <sz val="11"/>
        <color theme="1"/>
        <rFont val="宋体"/>
        <family val="3"/>
        <charset val="134"/>
      </rPr>
      <t>戴翠苓</t>
    </r>
  </si>
  <si>
    <r>
      <rPr>
        <sz val="11"/>
        <color theme="1"/>
        <rFont val="等线"/>
        <family val="2"/>
        <charset val="134"/>
      </rPr>
      <t>标准差</t>
    </r>
    <phoneticPr fontId="4" type="noConversion"/>
  </si>
  <si>
    <t>COH总量</t>
  </si>
  <si>
    <r>
      <t>HCG</t>
    </r>
    <r>
      <rPr>
        <sz val="11"/>
        <color rgb="FFFF0000"/>
        <rFont val="等线"/>
        <family val="4"/>
        <charset val="134"/>
      </rPr>
      <t>日雌激素</t>
    </r>
  </si>
  <si>
    <r>
      <t>HCG</t>
    </r>
    <r>
      <rPr>
        <sz val="11"/>
        <color rgb="FFFF0000"/>
        <rFont val="宋体"/>
        <family val="3"/>
        <charset val="134"/>
      </rPr>
      <t>卵泡</t>
    </r>
  </si>
  <si>
    <r>
      <t>HCG</t>
    </r>
    <r>
      <rPr>
        <sz val="11"/>
        <rFont val="等线"/>
        <family val="4"/>
        <charset val="134"/>
      </rPr>
      <t>日内膜</t>
    </r>
    <r>
      <rPr>
        <sz val="11"/>
        <rFont val="Times New Roman"/>
        <family val="1"/>
      </rPr>
      <t>厚度</t>
    </r>
  </si>
  <si>
    <r>
      <t>HCG</t>
    </r>
    <r>
      <rPr>
        <sz val="11"/>
        <rFont val="等线"/>
        <family val="4"/>
        <charset val="134"/>
      </rPr>
      <t>日雌激素</t>
    </r>
  </si>
  <si>
    <r>
      <t>HCG</t>
    </r>
    <r>
      <rPr>
        <sz val="11"/>
        <rFont val="等线"/>
        <family val="4"/>
        <charset val="134"/>
      </rPr>
      <t>日孕酮</t>
    </r>
  </si>
  <si>
    <t>优势卵泡率</t>
    <phoneticPr fontId="4" type="noConversion"/>
  </si>
  <si>
    <t>优质胚胎率</t>
    <phoneticPr fontId="4" type="noConversion"/>
  </si>
  <si>
    <t>T</t>
    <phoneticPr fontId="4" type="noConversion"/>
  </si>
  <si>
    <r>
      <rPr>
        <sz val="11"/>
        <color rgb="FF000000"/>
        <rFont val="等线"/>
        <family val="2"/>
        <charset val="134"/>
      </rPr>
      <t>平均数</t>
    </r>
    <phoneticPr fontId="4" type="noConversion"/>
  </si>
  <si>
    <r>
      <rPr>
        <sz val="11"/>
        <color rgb="FF000000"/>
        <rFont val="等线"/>
        <family val="2"/>
        <charset val="134"/>
      </rPr>
      <t>标准差</t>
    </r>
    <phoneticPr fontId="4" type="noConversion"/>
  </si>
  <si>
    <t>优胚率</t>
    <phoneticPr fontId="4" type="noConversion"/>
  </si>
  <si>
    <r>
      <rPr>
        <sz val="11"/>
        <color theme="1"/>
        <rFont val="宋体"/>
        <family val="3"/>
        <charset val="134"/>
      </rPr>
      <t>长方案</t>
    </r>
    <r>
      <rPr>
        <sz val="11"/>
        <color theme="1"/>
        <rFont val="Times New Roman"/>
        <family val="1"/>
      </rPr>
      <t>/</t>
    </r>
    <r>
      <rPr>
        <sz val="11"/>
        <color theme="1"/>
        <rFont val="宋体"/>
        <family val="3"/>
        <charset val="134"/>
      </rPr>
      <t>拮抗剂方案</t>
    </r>
  </si>
  <si>
    <r>
      <rPr>
        <sz val="11"/>
        <color theme="1"/>
        <rFont val="宋体"/>
        <family val="3"/>
        <charset val="134"/>
      </rPr>
      <t>卡号</t>
    </r>
  </si>
  <si>
    <t xml:space="preserve">FORT	</t>
    <phoneticPr fontId="8" type="noConversion"/>
  </si>
  <si>
    <t>FOI</t>
    <phoneticPr fontId="8" type="noConversion"/>
  </si>
  <si>
    <t>AFC</t>
  </si>
  <si>
    <r>
      <rPr>
        <sz val="11"/>
        <color theme="1"/>
        <rFont val="Times New Roman"/>
        <family val="1"/>
      </rPr>
      <t>HCG</t>
    </r>
    <r>
      <rPr>
        <sz val="11"/>
        <color theme="1"/>
        <rFont val="宋体"/>
        <family val="3"/>
        <charset val="134"/>
      </rPr>
      <t>卵泡数</t>
    </r>
  </si>
  <si>
    <r>
      <rPr>
        <sz val="11"/>
        <color theme="1"/>
        <rFont val="等线"/>
        <family val="2"/>
        <charset val="134"/>
      </rPr>
      <t>平均数</t>
    </r>
    <phoneticPr fontId="4" type="noConversion"/>
  </si>
  <si>
    <t>优胚数</t>
    <phoneticPr fontId="4" type="noConversion"/>
  </si>
  <si>
    <t>p</t>
    <phoneticPr fontId="4" type="noConversion"/>
  </si>
  <si>
    <r>
      <t>Gn</t>
    </r>
    <r>
      <rPr>
        <sz val="11"/>
        <color theme="1"/>
        <rFont val="宋体"/>
        <family val="3"/>
        <charset val="134"/>
      </rPr>
      <t>启动剂量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8" formatCode="0.0_ "/>
  </numFmts>
  <fonts count="25">
    <font>
      <sz val="12"/>
      <color theme="1"/>
      <name val="等线"/>
      <family val="2"/>
      <charset val="134"/>
      <scheme val="minor"/>
    </font>
    <font>
      <sz val="12"/>
      <color rgb="FFFF0000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SimSun"/>
      <family val="3"/>
      <charset val="134"/>
    </font>
    <font>
      <sz val="9"/>
      <name val="等线"/>
      <family val="2"/>
      <charset val="134"/>
      <scheme val="minor"/>
    </font>
    <font>
      <sz val="11"/>
      <color theme="1"/>
      <name val="等线"/>
      <family val="4"/>
      <charset val="134"/>
    </font>
    <font>
      <sz val="11"/>
      <color rgb="FFFF0000"/>
      <name val="Times New Roman"/>
      <family val="1"/>
    </font>
    <font>
      <sz val="11"/>
      <color theme="1"/>
      <name val="Times New Roman"/>
      <family val="4"/>
    </font>
    <font>
      <sz val="9"/>
      <name val="等线"/>
      <family val="4"/>
      <charset val="134"/>
      <scheme val="minor"/>
    </font>
    <font>
      <sz val="11"/>
      <color theme="1"/>
      <name val="宋体"/>
      <family val="3"/>
      <charset val="134"/>
    </font>
    <font>
      <sz val="1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1"/>
      <color rgb="FF000000"/>
      <name val="Times New Roman"/>
      <family val="1"/>
    </font>
    <font>
      <sz val="11"/>
      <name val="等线"/>
      <family val="4"/>
      <charset val="134"/>
    </font>
    <font>
      <sz val="11"/>
      <color rgb="FF000000"/>
      <name val="宋体"/>
      <family val="3"/>
      <charset val="134"/>
    </font>
    <font>
      <sz val="11"/>
      <color theme="1"/>
      <name val="华文宋体"/>
      <family val="1"/>
      <charset val="134"/>
    </font>
    <font>
      <sz val="10"/>
      <color theme="1"/>
      <name val="Times New Roman"/>
      <family val="1"/>
    </font>
    <font>
      <sz val="12"/>
      <color theme="1"/>
      <name val="等线"/>
      <family val="4"/>
      <charset val="134"/>
    </font>
    <font>
      <sz val="11"/>
      <color theme="1"/>
      <name val="等线"/>
      <family val="2"/>
      <charset val="134"/>
    </font>
    <font>
      <sz val="11"/>
      <color rgb="FFFF0000"/>
      <name val="Times New Roman"/>
      <family val="4"/>
    </font>
    <font>
      <sz val="11"/>
      <color rgb="FFFF0000"/>
      <name val="宋体"/>
      <family val="3"/>
      <charset val="134"/>
    </font>
    <font>
      <sz val="11"/>
      <color rgb="FFFF0000"/>
      <name val="等线"/>
      <family val="4"/>
      <charset val="134"/>
    </font>
    <font>
      <sz val="11"/>
      <color rgb="FF000000"/>
      <name val="等线"/>
      <family val="2"/>
      <charset val="134"/>
    </font>
    <font>
      <sz val="11"/>
      <color theme="1"/>
      <name val="方正书宋_GBK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49" fontId="7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77" fontId="11" fillId="0" borderId="0" xfId="0" applyNumberFormat="1" applyFont="1" applyAlignment="1">
      <alignment horizontal="center" vertical="center"/>
    </xf>
    <xf numFmtId="178" fontId="11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49" fontId="13" fillId="0" borderId="0" xfId="0" applyNumberFormat="1" applyFont="1" applyAlignment="1">
      <alignment horizontal="center"/>
    </xf>
    <xf numFmtId="0" fontId="13" fillId="0" borderId="0" xfId="0" applyFont="1" applyAlignment="1">
      <alignment horizontal="center" vertical="center"/>
    </xf>
    <xf numFmtId="49" fontId="13" fillId="0" borderId="0" xfId="0" applyNumberFormat="1" applyFont="1" applyAlignment="1">
      <alignment horizontal="center" vertical="center"/>
    </xf>
    <xf numFmtId="177" fontId="13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178" fontId="2" fillId="0" borderId="0" xfId="0" applyNumberFormat="1" applyFont="1" applyAlignment="1">
      <alignment horizontal="center" vertical="center"/>
    </xf>
    <xf numFmtId="176" fontId="13" fillId="0" borderId="0" xfId="0" applyNumberFormat="1" applyFont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49" fontId="2" fillId="0" borderId="0" xfId="0" quotePrefix="1" applyNumberFormat="1" applyFont="1" applyAlignment="1"/>
    <xf numFmtId="176" fontId="0" fillId="0" borderId="0" xfId="0" applyNumberFormat="1">
      <alignment vertical="center"/>
    </xf>
    <xf numFmtId="49" fontId="20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9FAED-440C-AA4F-A234-E35581203061}">
  <dimension ref="A1:AS303"/>
  <sheetViews>
    <sheetView tabSelected="1" zoomScale="115" workbookViewId="0">
      <pane ySplit="1" topLeftCell="A142" activePane="bottomLeft" state="frozen"/>
      <selection pane="bottomLeft" activeCell="F156" sqref="F156"/>
    </sheetView>
  </sheetViews>
  <sheetFormatPr baseColWidth="10" defaultRowHeight="16"/>
  <cols>
    <col min="33" max="33" width="22" style="31" customWidth="1"/>
    <col min="38" max="38" width="10.83203125" style="31"/>
  </cols>
  <sheetData>
    <row r="1" spans="1:45" s="1" customFormat="1" ht="15">
      <c r="A1" s="1" t="s">
        <v>0</v>
      </c>
      <c r="B1" s="2" t="s">
        <v>1</v>
      </c>
      <c r="C1" s="1" t="s">
        <v>2</v>
      </c>
      <c r="D1" s="5" t="s">
        <v>3</v>
      </c>
      <c r="E1" s="3" t="s">
        <v>4</v>
      </c>
      <c r="F1" s="3" t="s">
        <v>5</v>
      </c>
      <c r="G1" s="3" t="s">
        <v>6</v>
      </c>
      <c r="H1" s="32" t="s">
        <v>7</v>
      </c>
      <c r="I1" s="5" t="s">
        <v>738</v>
      </c>
      <c r="J1" s="13" t="s">
        <v>717</v>
      </c>
      <c r="K1" s="1" t="s">
        <v>10</v>
      </c>
      <c r="L1" s="1" t="s">
        <v>11</v>
      </c>
      <c r="M1" s="19" t="s">
        <v>12</v>
      </c>
      <c r="N1" s="19" t="s">
        <v>13</v>
      </c>
      <c r="O1" s="19" t="s">
        <v>14</v>
      </c>
      <c r="P1" s="1" t="s">
        <v>15</v>
      </c>
      <c r="Q1" s="1" t="s">
        <v>16</v>
      </c>
      <c r="R1" s="19" t="s">
        <v>17</v>
      </c>
      <c r="S1" s="19" t="s">
        <v>18</v>
      </c>
      <c r="T1" s="19" t="s">
        <v>19</v>
      </c>
      <c r="U1" s="1" t="s">
        <v>20</v>
      </c>
      <c r="V1" s="1" t="s">
        <v>21</v>
      </c>
      <c r="W1" s="1" t="s">
        <v>22</v>
      </c>
      <c r="X1" s="19" t="s">
        <v>23</v>
      </c>
      <c r="Y1" s="33" t="s">
        <v>24</v>
      </c>
      <c r="Z1" s="1" t="s">
        <v>25</v>
      </c>
      <c r="AA1" s="13" t="s">
        <v>720</v>
      </c>
      <c r="AB1" s="13" t="s">
        <v>721</v>
      </c>
      <c r="AC1" s="19" t="s">
        <v>28</v>
      </c>
      <c r="AD1" s="13" t="s">
        <v>722</v>
      </c>
      <c r="AE1" s="19" t="s">
        <v>719</v>
      </c>
      <c r="AF1" s="6" t="s">
        <v>31</v>
      </c>
      <c r="AG1" s="3" t="s">
        <v>723</v>
      </c>
      <c r="AH1" s="1" t="s">
        <v>32</v>
      </c>
      <c r="AI1" s="1" t="s">
        <v>33</v>
      </c>
      <c r="AJ1" s="1" t="s">
        <v>34</v>
      </c>
      <c r="AK1" s="1" t="s">
        <v>35</v>
      </c>
      <c r="AL1" s="5" t="s">
        <v>724</v>
      </c>
      <c r="AM1" s="1" t="s">
        <v>36</v>
      </c>
      <c r="AN1" s="1" t="s">
        <v>36</v>
      </c>
      <c r="AO1" s="1" t="s">
        <v>37</v>
      </c>
      <c r="AP1" s="1" t="s">
        <v>37</v>
      </c>
      <c r="AQ1" s="1" t="s">
        <v>38</v>
      </c>
    </row>
    <row r="2" spans="1:45" s="1" customFormat="1" ht="14">
      <c r="A2" s="1">
        <v>1</v>
      </c>
      <c r="B2" s="2" t="s">
        <v>54</v>
      </c>
      <c r="C2" s="1" t="s">
        <v>55</v>
      </c>
      <c r="D2" s="8">
        <v>3.3333333333333335</v>
      </c>
      <c r="E2" s="8">
        <v>180</v>
      </c>
      <c r="F2" s="8">
        <v>1.4444444444444444</v>
      </c>
      <c r="G2" s="8">
        <v>29.629629629629626</v>
      </c>
      <c r="H2" s="1">
        <v>27</v>
      </c>
      <c r="I2" s="8">
        <v>150</v>
      </c>
      <c r="J2" s="10">
        <v>2400</v>
      </c>
      <c r="K2" s="1">
        <v>8</v>
      </c>
      <c r="L2" s="1">
        <v>26</v>
      </c>
      <c r="M2" s="1">
        <v>2.79</v>
      </c>
      <c r="N2" s="1">
        <v>321.89999999999998</v>
      </c>
      <c r="O2" s="1">
        <v>5.24</v>
      </c>
      <c r="P2" s="1">
        <v>15.54</v>
      </c>
      <c r="Q2" s="1">
        <v>3.62</v>
      </c>
      <c r="R2" s="1">
        <v>27.48</v>
      </c>
      <c r="S2" s="1">
        <v>5.46</v>
      </c>
      <c r="T2" s="1">
        <v>4.8099999999999996</v>
      </c>
      <c r="U2" s="1">
        <v>25.1</v>
      </c>
      <c r="V2" s="1">
        <v>0.14000000000000001</v>
      </c>
      <c r="W2" s="1">
        <v>11.1</v>
      </c>
      <c r="X2" s="1">
        <v>39.9</v>
      </c>
      <c r="Y2" s="9">
        <v>0.88095238095238093</v>
      </c>
      <c r="Z2" s="1">
        <v>2.4900000000000002</v>
      </c>
      <c r="AA2" s="1">
        <v>0.9</v>
      </c>
      <c r="AB2" s="1">
        <v>1671</v>
      </c>
      <c r="AC2" s="1">
        <v>1.1100000000000001</v>
      </c>
      <c r="AD2" s="1">
        <v>0.34</v>
      </c>
      <c r="AE2" s="1">
        <v>39</v>
      </c>
      <c r="AF2" s="1">
        <v>8</v>
      </c>
      <c r="AG2" s="8">
        <f t="shared" ref="AG2:AG57" si="0">AF2/AE2</f>
        <v>0.20512820512820512</v>
      </c>
      <c r="AH2" s="1" t="s">
        <v>51</v>
      </c>
      <c r="AJ2" s="10">
        <v>8</v>
      </c>
      <c r="AK2" s="10">
        <v>2</v>
      </c>
      <c r="AL2" s="8">
        <f t="shared" ref="AL2:AL56" si="1">AK2/AJ2</f>
        <v>0.25</v>
      </c>
      <c r="AM2" s="10" t="s">
        <v>56</v>
      </c>
      <c r="AN2" s="10">
        <v>1</v>
      </c>
      <c r="AO2" s="10" t="s">
        <v>56</v>
      </c>
      <c r="AP2" s="10">
        <v>1</v>
      </c>
      <c r="AQ2" s="1" t="s">
        <v>57</v>
      </c>
      <c r="AR2" s="11" t="s">
        <v>58</v>
      </c>
      <c r="AS2" s="10"/>
    </row>
    <row r="3" spans="1:45" s="1" customFormat="1" ht="14">
      <c r="A3" s="1">
        <v>1</v>
      </c>
      <c r="B3" s="2" t="s">
        <v>59</v>
      </c>
      <c r="C3" s="1" t="s">
        <v>60</v>
      </c>
      <c r="D3" s="8">
        <v>17.037037037037038</v>
      </c>
      <c r="E3" s="8">
        <v>180</v>
      </c>
      <c r="F3" s="8">
        <v>0.96296296296296291</v>
      </c>
      <c r="G3" s="8">
        <v>85.18518518518519</v>
      </c>
      <c r="H3" s="1">
        <v>27</v>
      </c>
      <c r="I3" s="8">
        <v>150</v>
      </c>
      <c r="J3" s="1">
        <v>1350</v>
      </c>
      <c r="K3" s="1">
        <v>23</v>
      </c>
      <c r="L3" s="1">
        <v>27</v>
      </c>
      <c r="M3" s="1">
        <v>6.57</v>
      </c>
      <c r="N3" s="1">
        <v>360.4</v>
      </c>
      <c r="O3" s="1">
        <v>5.24</v>
      </c>
      <c r="P3" s="1">
        <v>19.940000000000001</v>
      </c>
      <c r="Q3" s="1">
        <v>4.6399999999999997</v>
      </c>
      <c r="R3" s="1">
        <v>18.989999999999998</v>
      </c>
      <c r="S3" s="1">
        <v>4.6900000000000004</v>
      </c>
      <c r="T3" s="1">
        <v>4.91</v>
      </c>
      <c r="U3" s="1">
        <v>36</v>
      </c>
      <c r="V3" s="1">
        <v>0.28999999999999998</v>
      </c>
      <c r="W3" s="1">
        <v>13.79</v>
      </c>
      <c r="X3" s="1">
        <v>48.21</v>
      </c>
      <c r="Y3" s="9">
        <v>1.0469083155650318</v>
      </c>
      <c r="Z3" s="1">
        <v>1.65</v>
      </c>
      <c r="AA3" s="1">
        <v>1.2</v>
      </c>
      <c r="AB3" s="1">
        <v>10483</v>
      </c>
      <c r="AC3" s="1">
        <v>3.26</v>
      </c>
      <c r="AD3" s="1">
        <v>1.03</v>
      </c>
      <c r="AE3" s="1">
        <v>26</v>
      </c>
      <c r="AF3" s="1">
        <v>12</v>
      </c>
      <c r="AG3" s="8">
        <f t="shared" si="0"/>
        <v>0.46153846153846156</v>
      </c>
      <c r="AH3" s="1" t="s">
        <v>51</v>
      </c>
      <c r="AJ3" s="1">
        <v>15</v>
      </c>
      <c r="AK3" s="1">
        <v>6</v>
      </c>
      <c r="AL3" s="8">
        <f t="shared" si="1"/>
        <v>0.4</v>
      </c>
      <c r="AM3" s="1" t="s">
        <v>56</v>
      </c>
      <c r="AN3" s="1">
        <v>1</v>
      </c>
      <c r="AO3" s="1" t="s">
        <v>56</v>
      </c>
      <c r="AP3" s="1">
        <v>1</v>
      </c>
      <c r="AQ3" s="1" t="s">
        <v>56</v>
      </c>
    </row>
    <row r="4" spans="1:45" s="1" customFormat="1" ht="14">
      <c r="A4" s="1">
        <v>1</v>
      </c>
      <c r="B4" s="2" t="s">
        <v>61</v>
      </c>
      <c r="C4" s="1" t="s">
        <v>62</v>
      </c>
      <c r="D4" s="8">
        <v>10</v>
      </c>
      <c r="E4" s="8">
        <v>240</v>
      </c>
      <c r="F4" s="8">
        <v>0.63888888888888884</v>
      </c>
      <c r="G4" s="8">
        <v>50</v>
      </c>
      <c r="H4" s="1">
        <v>36</v>
      </c>
      <c r="I4" s="8">
        <v>150</v>
      </c>
      <c r="J4" s="1">
        <v>1800</v>
      </c>
      <c r="K4" s="1">
        <v>18</v>
      </c>
      <c r="L4" s="1">
        <v>31</v>
      </c>
      <c r="M4" s="1">
        <v>13.99</v>
      </c>
      <c r="N4" s="1">
        <v>327.39999999999998</v>
      </c>
      <c r="O4" s="1">
        <v>5.91</v>
      </c>
      <c r="P4" s="1">
        <v>21.02</v>
      </c>
      <c r="Q4" s="1">
        <v>5.52</v>
      </c>
      <c r="R4" s="1">
        <v>27.67</v>
      </c>
      <c r="S4" s="1">
        <v>6.85</v>
      </c>
      <c r="T4" s="1">
        <v>14.12</v>
      </c>
      <c r="U4" s="1">
        <v>34.18</v>
      </c>
      <c r="V4" s="1">
        <v>0.05</v>
      </c>
      <c r="W4" s="1">
        <v>16.600000000000001</v>
      </c>
      <c r="X4" s="1">
        <v>54</v>
      </c>
      <c r="Y4" s="9">
        <v>2.0613138686131385</v>
      </c>
      <c r="Z4" s="1">
        <v>1.7</v>
      </c>
      <c r="AA4" s="1">
        <v>0.9</v>
      </c>
      <c r="AB4" s="1">
        <v>2332</v>
      </c>
      <c r="AC4" s="1">
        <v>2.4</v>
      </c>
      <c r="AD4" s="1">
        <v>0.26</v>
      </c>
      <c r="AE4" s="1">
        <v>23</v>
      </c>
      <c r="AF4" s="1">
        <v>12</v>
      </c>
      <c r="AG4" s="8">
        <f t="shared" si="0"/>
        <v>0.52173913043478259</v>
      </c>
      <c r="AH4" s="1" t="s">
        <v>51</v>
      </c>
      <c r="AJ4" s="1">
        <v>17</v>
      </c>
      <c r="AK4" s="1">
        <v>2</v>
      </c>
      <c r="AL4" s="8">
        <f t="shared" si="1"/>
        <v>0.11764705882352941</v>
      </c>
      <c r="AM4" s="1" t="s">
        <v>56</v>
      </c>
      <c r="AN4" s="1">
        <v>1</v>
      </c>
      <c r="AO4" s="1" t="s">
        <v>56</v>
      </c>
      <c r="AP4" s="1">
        <v>1</v>
      </c>
      <c r="AQ4" s="1" t="s">
        <v>57</v>
      </c>
      <c r="AR4" s="12" t="s">
        <v>63</v>
      </c>
    </row>
    <row r="5" spans="1:45" s="1" customFormat="1" ht="14">
      <c r="A5" s="1">
        <v>1</v>
      </c>
      <c r="B5" s="2" t="s">
        <v>64</v>
      </c>
      <c r="C5" s="1" t="s">
        <v>65</v>
      </c>
      <c r="D5" s="8">
        <v>2.8571428571428572</v>
      </c>
      <c r="E5" s="8">
        <v>166.66666666666666</v>
      </c>
      <c r="F5" s="8">
        <v>0.88</v>
      </c>
      <c r="G5" s="8">
        <v>36</v>
      </c>
      <c r="H5" s="1">
        <v>25</v>
      </c>
      <c r="I5" s="8">
        <v>150</v>
      </c>
      <c r="J5" s="1">
        <v>3150</v>
      </c>
      <c r="K5" s="1">
        <v>9</v>
      </c>
      <c r="L5" s="1">
        <v>33</v>
      </c>
      <c r="M5" s="1">
        <v>5.62</v>
      </c>
      <c r="N5" s="1">
        <v>342.2</v>
      </c>
      <c r="O5" s="1">
        <v>5.13</v>
      </c>
      <c r="P5" s="1">
        <v>18.149999999999999</v>
      </c>
      <c r="Q5" s="1">
        <v>4.1399999999999997</v>
      </c>
      <c r="R5" s="1">
        <v>25.52</v>
      </c>
      <c r="S5" s="1">
        <v>7.38</v>
      </c>
      <c r="T5" s="1">
        <v>16.07</v>
      </c>
      <c r="U5" s="1">
        <v>35.6</v>
      </c>
      <c r="V5" s="1">
        <v>0.13</v>
      </c>
      <c r="W5" s="1">
        <v>8.9499999999999993</v>
      </c>
      <c r="X5" s="1">
        <v>60.72</v>
      </c>
      <c r="Y5" s="9">
        <v>2.1775067750677506</v>
      </c>
      <c r="Z5" s="1">
        <v>3.74</v>
      </c>
      <c r="AA5" s="1">
        <v>1.25</v>
      </c>
      <c r="AB5" s="1">
        <v>2320</v>
      </c>
      <c r="AC5" s="1">
        <v>2.56</v>
      </c>
      <c r="AD5" s="1">
        <v>0.27</v>
      </c>
      <c r="AE5" s="1">
        <v>22</v>
      </c>
      <c r="AF5" s="1">
        <v>9</v>
      </c>
      <c r="AG5" s="8">
        <f t="shared" si="0"/>
        <v>0.40909090909090912</v>
      </c>
      <c r="AH5" s="1" t="s">
        <v>51</v>
      </c>
      <c r="AJ5" s="1">
        <v>8</v>
      </c>
      <c r="AK5" s="1">
        <v>3</v>
      </c>
      <c r="AL5" s="8">
        <f t="shared" si="1"/>
        <v>0.375</v>
      </c>
      <c r="AM5" s="1" t="s">
        <v>57</v>
      </c>
      <c r="AN5" s="1">
        <v>0</v>
      </c>
    </row>
    <row r="6" spans="1:45" s="1" customFormat="1" ht="14">
      <c r="A6" s="1">
        <v>1</v>
      </c>
      <c r="B6" s="2" t="s">
        <v>66</v>
      </c>
      <c r="C6" s="1" t="s">
        <v>67</v>
      </c>
      <c r="D6" s="8">
        <v>5</v>
      </c>
      <c r="E6" s="8">
        <v>248.88888888888889</v>
      </c>
      <c r="F6" s="8">
        <v>0.7857142857142857</v>
      </c>
      <c r="G6" s="8">
        <v>32.142857142857146</v>
      </c>
      <c r="H6" s="1">
        <v>28</v>
      </c>
      <c r="I6" s="8">
        <v>112.5</v>
      </c>
      <c r="J6" s="1">
        <v>1800</v>
      </c>
      <c r="K6" s="1">
        <v>9</v>
      </c>
      <c r="L6" s="1">
        <v>32</v>
      </c>
      <c r="M6" s="1">
        <v>8.0500000000000007</v>
      </c>
      <c r="N6" s="1">
        <v>297.2</v>
      </c>
      <c r="O6" s="1">
        <v>5.6</v>
      </c>
      <c r="P6" s="1">
        <v>19.38</v>
      </c>
      <c r="Q6" s="1">
        <v>4.82</v>
      </c>
      <c r="R6" s="1">
        <v>23.62</v>
      </c>
      <c r="S6" s="1">
        <v>6.42</v>
      </c>
      <c r="T6" s="1">
        <v>10.69</v>
      </c>
      <c r="U6" s="1">
        <v>27.7</v>
      </c>
      <c r="V6" s="1">
        <v>0.23</v>
      </c>
      <c r="W6" s="1">
        <v>15.69</v>
      </c>
      <c r="X6" s="1">
        <v>31.93</v>
      </c>
      <c r="Y6" s="9">
        <v>1.6651090342679127</v>
      </c>
      <c r="Z6" s="1">
        <v>2.2799999999999998</v>
      </c>
      <c r="AA6" s="1">
        <v>1.7</v>
      </c>
      <c r="AB6" s="1">
        <v>4109</v>
      </c>
      <c r="AC6" s="1">
        <v>2.21</v>
      </c>
      <c r="AD6" s="1">
        <v>0.44</v>
      </c>
      <c r="AE6" s="1">
        <v>22</v>
      </c>
      <c r="AF6" s="1">
        <v>12</v>
      </c>
      <c r="AG6" s="8">
        <f t="shared" si="0"/>
        <v>0.54545454545454541</v>
      </c>
      <c r="AH6" s="1" t="s">
        <v>51</v>
      </c>
      <c r="AJ6" s="1">
        <v>9</v>
      </c>
      <c r="AK6" s="1">
        <v>7</v>
      </c>
      <c r="AL6" s="8">
        <f t="shared" si="1"/>
        <v>0.77777777777777779</v>
      </c>
      <c r="AM6" s="1" t="s">
        <v>56</v>
      </c>
      <c r="AN6" s="1">
        <v>1</v>
      </c>
      <c r="AO6" s="1" t="s">
        <v>56</v>
      </c>
      <c r="AP6" s="1">
        <v>1</v>
      </c>
      <c r="AQ6" s="1" t="s">
        <v>57</v>
      </c>
      <c r="AR6" s="12" t="s">
        <v>63</v>
      </c>
    </row>
    <row r="7" spans="1:45" s="1" customFormat="1" ht="14">
      <c r="A7" s="1">
        <v>1</v>
      </c>
      <c r="B7" s="2" t="s">
        <v>68</v>
      </c>
      <c r="C7" s="1" t="s">
        <v>69</v>
      </c>
      <c r="D7" s="8">
        <v>1.5873015873015872</v>
      </c>
      <c r="E7" s="8">
        <v>193.33333333333334</v>
      </c>
      <c r="F7" s="8">
        <v>0.7931034482758621</v>
      </c>
      <c r="G7" s="8">
        <v>17.241379310344829</v>
      </c>
      <c r="H7" s="1">
        <v>29</v>
      </c>
      <c r="I7" s="8">
        <v>150</v>
      </c>
      <c r="J7" s="1">
        <v>3150</v>
      </c>
      <c r="K7" s="1">
        <v>5</v>
      </c>
      <c r="L7" s="1">
        <v>24</v>
      </c>
      <c r="M7" s="1">
        <v>4.84</v>
      </c>
      <c r="N7" s="1">
        <v>265.5</v>
      </c>
      <c r="O7" s="1">
        <v>5.55</v>
      </c>
      <c r="P7" s="1">
        <v>30.4</v>
      </c>
      <c r="Q7" s="1">
        <v>7.5</v>
      </c>
      <c r="R7" s="1">
        <v>28.41</v>
      </c>
      <c r="S7" s="1">
        <v>6.31</v>
      </c>
      <c r="T7" s="1">
        <v>13.5</v>
      </c>
      <c r="U7" s="1">
        <v>28.4</v>
      </c>
      <c r="V7" s="1">
        <v>0.19</v>
      </c>
      <c r="W7" s="1">
        <v>10.32</v>
      </c>
      <c r="X7" s="1">
        <v>33.1</v>
      </c>
      <c r="Y7" s="9">
        <v>2.1394611727416799</v>
      </c>
      <c r="Z7" s="1">
        <v>1.28</v>
      </c>
      <c r="AA7" s="1">
        <v>1.1000000000000001</v>
      </c>
      <c r="AB7" s="1">
        <v>998</v>
      </c>
      <c r="AC7" s="1">
        <v>1.91</v>
      </c>
      <c r="AD7" s="1" t="s">
        <v>70</v>
      </c>
      <c r="AE7" s="1">
        <v>23</v>
      </c>
      <c r="AF7" s="1">
        <v>5</v>
      </c>
      <c r="AG7" s="8">
        <f t="shared" si="0"/>
        <v>0.21739130434782608</v>
      </c>
      <c r="AH7" s="1" t="s">
        <v>51</v>
      </c>
      <c r="AJ7" s="1">
        <v>4</v>
      </c>
      <c r="AK7" s="1">
        <v>3</v>
      </c>
      <c r="AL7" s="8">
        <f t="shared" si="1"/>
        <v>0.75</v>
      </c>
      <c r="AM7" s="1" t="s">
        <v>56</v>
      </c>
      <c r="AN7" s="1">
        <v>1</v>
      </c>
      <c r="AO7" s="1" t="s">
        <v>56</v>
      </c>
      <c r="AP7" s="1">
        <v>1</v>
      </c>
      <c r="AQ7" s="1" t="s">
        <v>57</v>
      </c>
      <c r="AR7" s="12" t="s">
        <v>71</v>
      </c>
    </row>
    <row r="8" spans="1:45" s="1" customFormat="1" ht="14">
      <c r="A8" s="1">
        <v>1</v>
      </c>
      <c r="B8" s="2" t="s">
        <v>72</v>
      </c>
      <c r="C8" s="1" t="s">
        <v>73</v>
      </c>
      <c r="D8" s="8">
        <v>15.238095238095237</v>
      </c>
      <c r="E8" s="8">
        <v>146.66666666666666</v>
      </c>
      <c r="F8" s="8">
        <v>1.2727272727272727</v>
      </c>
      <c r="G8" s="8">
        <v>72.727272727272734</v>
      </c>
      <c r="H8" s="1">
        <v>22</v>
      </c>
      <c r="I8" s="8">
        <v>150</v>
      </c>
      <c r="J8" s="1">
        <v>1050</v>
      </c>
      <c r="K8" s="1">
        <v>16</v>
      </c>
      <c r="L8" s="1">
        <v>30</v>
      </c>
      <c r="M8" s="1">
        <v>4.76</v>
      </c>
      <c r="N8" s="1">
        <v>431.5</v>
      </c>
      <c r="O8" s="1">
        <v>5.23</v>
      </c>
      <c r="P8" s="1">
        <v>13.16</v>
      </c>
      <c r="Q8" s="1">
        <v>3.06</v>
      </c>
      <c r="R8" s="1">
        <v>22.46</v>
      </c>
      <c r="S8" s="1">
        <v>6.19</v>
      </c>
      <c r="T8" s="1">
        <v>13.41</v>
      </c>
      <c r="U8" s="1">
        <v>62.3</v>
      </c>
      <c r="V8" s="1">
        <v>0.45</v>
      </c>
      <c r="W8" s="1">
        <v>14</v>
      </c>
      <c r="X8" s="1">
        <v>36.65</v>
      </c>
      <c r="Y8" s="9">
        <v>2.1663974151857834</v>
      </c>
      <c r="Z8" s="1">
        <v>2.0590000000000002</v>
      </c>
      <c r="AA8" s="1">
        <v>1.55</v>
      </c>
      <c r="AB8" s="1">
        <v>4744</v>
      </c>
      <c r="AC8" s="1">
        <v>2.52</v>
      </c>
      <c r="AD8" s="1">
        <v>0.45</v>
      </c>
      <c r="AE8" s="1">
        <v>28</v>
      </c>
      <c r="AF8" s="1">
        <v>16</v>
      </c>
      <c r="AG8" s="8">
        <f t="shared" si="0"/>
        <v>0.5714285714285714</v>
      </c>
      <c r="AH8" s="1" t="s">
        <v>51</v>
      </c>
      <c r="AJ8" s="1">
        <v>16</v>
      </c>
      <c r="AK8" s="1">
        <v>12</v>
      </c>
      <c r="AL8" s="8">
        <f t="shared" si="1"/>
        <v>0.75</v>
      </c>
      <c r="AM8" s="1" t="s">
        <v>56</v>
      </c>
      <c r="AN8" s="1">
        <v>1</v>
      </c>
      <c r="AO8" s="1" t="s">
        <v>56</v>
      </c>
      <c r="AP8" s="1">
        <v>1</v>
      </c>
      <c r="AQ8" s="1" t="s">
        <v>56</v>
      </c>
    </row>
    <row r="9" spans="1:45" s="1" customFormat="1" ht="14">
      <c r="A9" s="1">
        <v>1</v>
      </c>
      <c r="B9" s="2" t="s">
        <v>74</v>
      </c>
      <c r="C9" s="1" t="s">
        <v>75</v>
      </c>
      <c r="D9" s="8">
        <v>7.2222222222222223</v>
      </c>
      <c r="E9" s="8">
        <v>173.33333333333334</v>
      </c>
      <c r="F9" s="8">
        <v>0.80769230769230771</v>
      </c>
      <c r="G9" s="8">
        <v>50</v>
      </c>
      <c r="H9" s="1">
        <v>26</v>
      </c>
      <c r="I9" s="8">
        <v>150</v>
      </c>
      <c r="J9" s="1">
        <v>1800</v>
      </c>
      <c r="K9" s="1">
        <v>13</v>
      </c>
      <c r="L9" s="1">
        <v>27</v>
      </c>
      <c r="M9" s="1">
        <v>5.49</v>
      </c>
      <c r="N9" s="1">
        <v>356.7</v>
      </c>
      <c r="O9" s="1">
        <v>5.9</v>
      </c>
      <c r="P9" s="1">
        <v>17.91</v>
      </c>
      <c r="Q9" s="1">
        <v>4.6959999999999997</v>
      </c>
      <c r="R9" s="1">
        <v>28.78</v>
      </c>
      <c r="S9" s="1">
        <v>5.33</v>
      </c>
      <c r="T9" s="1">
        <v>3.83</v>
      </c>
      <c r="U9" s="1">
        <v>33.9</v>
      </c>
      <c r="V9" s="1">
        <v>0.28000000000000003</v>
      </c>
      <c r="W9" s="1">
        <v>9.58</v>
      </c>
      <c r="X9" s="1">
        <v>39.9</v>
      </c>
      <c r="Y9" s="9">
        <v>0.71857410881801131</v>
      </c>
      <c r="Z9" s="1">
        <v>1.95</v>
      </c>
      <c r="AA9" s="1">
        <v>1.25</v>
      </c>
      <c r="AB9" s="1">
        <v>4508</v>
      </c>
      <c r="AC9" s="1" t="s">
        <v>76</v>
      </c>
      <c r="AD9" s="1">
        <v>12.94</v>
      </c>
      <c r="AE9" s="1">
        <v>21</v>
      </c>
      <c r="AF9" s="1">
        <v>15</v>
      </c>
      <c r="AG9" s="8">
        <f t="shared" si="0"/>
        <v>0.7142857142857143</v>
      </c>
      <c r="AH9" s="1" t="s">
        <v>51</v>
      </c>
      <c r="AJ9" s="1">
        <v>12</v>
      </c>
      <c r="AK9" s="1">
        <v>7</v>
      </c>
      <c r="AL9" s="8">
        <f t="shared" si="1"/>
        <v>0.58333333333333337</v>
      </c>
      <c r="AM9" s="1" t="s">
        <v>56</v>
      </c>
      <c r="AN9" s="1">
        <v>1</v>
      </c>
      <c r="AO9" s="1" t="s">
        <v>56</v>
      </c>
      <c r="AP9" s="1">
        <v>1</v>
      </c>
      <c r="AQ9" s="1" t="s">
        <v>57</v>
      </c>
      <c r="AR9" s="12" t="s">
        <v>58</v>
      </c>
    </row>
    <row r="10" spans="1:45" s="1" customFormat="1" ht="14">
      <c r="A10" s="1">
        <v>1</v>
      </c>
      <c r="B10" s="2" t="s">
        <v>77</v>
      </c>
      <c r="C10" s="1" t="s">
        <v>78</v>
      </c>
      <c r="D10" s="8">
        <v>10.37037037037037</v>
      </c>
      <c r="E10" s="8">
        <v>393.33333333333331</v>
      </c>
      <c r="F10" s="8">
        <v>0.57627118644067798</v>
      </c>
      <c r="G10" s="8">
        <v>23.728813559322035</v>
      </c>
      <c r="H10" s="1">
        <v>59</v>
      </c>
      <c r="I10" s="8">
        <v>150</v>
      </c>
      <c r="J10" s="1">
        <v>1350</v>
      </c>
      <c r="K10" s="1">
        <v>14</v>
      </c>
      <c r="L10" s="1">
        <v>24</v>
      </c>
      <c r="M10" s="1">
        <v>18</v>
      </c>
      <c r="N10" s="1">
        <v>152.1</v>
      </c>
      <c r="O10" s="1">
        <v>4.97</v>
      </c>
      <c r="P10" s="1">
        <v>20.22</v>
      </c>
      <c r="Q10" s="1">
        <v>4.4660000000000002</v>
      </c>
      <c r="R10" s="1">
        <v>28.77</v>
      </c>
      <c r="S10" s="1">
        <v>5.45</v>
      </c>
      <c r="T10" s="1">
        <v>7.62</v>
      </c>
      <c r="U10" s="1">
        <v>51.7</v>
      </c>
      <c r="V10" s="1">
        <v>0.11</v>
      </c>
      <c r="W10" s="1">
        <v>6.31</v>
      </c>
      <c r="X10" s="1">
        <v>42</v>
      </c>
      <c r="Y10" s="9">
        <v>1.3981651376146789</v>
      </c>
      <c r="Z10" s="1">
        <v>0.88900000000000001</v>
      </c>
      <c r="AA10" s="1">
        <v>0.9</v>
      </c>
      <c r="AB10" s="1">
        <v>1229</v>
      </c>
      <c r="AC10" s="1">
        <v>0.83</v>
      </c>
      <c r="AD10" s="1">
        <v>0.18</v>
      </c>
      <c r="AE10" s="1">
        <v>34</v>
      </c>
      <c r="AF10" s="1">
        <v>13</v>
      </c>
      <c r="AG10" s="8">
        <f t="shared" si="0"/>
        <v>0.38235294117647056</v>
      </c>
      <c r="AH10" s="1" t="s">
        <v>51</v>
      </c>
      <c r="AJ10" s="1">
        <v>14</v>
      </c>
      <c r="AK10" s="1">
        <v>4</v>
      </c>
      <c r="AL10" s="8">
        <f t="shared" si="1"/>
        <v>0.2857142857142857</v>
      </c>
      <c r="AM10" s="1" t="s">
        <v>56</v>
      </c>
      <c r="AN10" s="1">
        <v>1</v>
      </c>
      <c r="AO10" s="1" t="s">
        <v>56</v>
      </c>
      <c r="AP10" s="1">
        <v>1</v>
      </c>
    </row>
    <row r="11" spans="1:45" s="1" customFormat="1" ht="14">
      <c r="A11" s="1">
        <v>1</v>
      </c>
      <c r="B11" s="2" t="s">
        <v>79</v>
      </c>
      <c r="C11" s="1" t="s">
        <v>80</v>
      </c>
      <c r="D11" s="8">
        <v>9.5238095238095255</v>
      </c>
      <c r="E11" s="8">
        <v>133.33333333333334</v>
      </c>
      <c r="F11" s="8">
        <v>1.35</v>
      </c>
      <c r="G11" s="8">
        <v>50</v>
      </c>
      <c r="H11" s="1">
        <v>20</v>
      </c>
      <c r="I11" s="8">
        <v>150</v>
      </c>
      <c r="J11" s="1">
        <v>1050</v>
      </c>
      <c r="K11" s="1">
        <v>10</v>
      </c>
      <c r="L11" s="1">
        <v>26</v>
      </c>
      <c r="M11" s="1">
        <v>3.1640000000000001</v>
      </c>
      <c r="N11" s="1">
        <v>254.1</v>
      </c>
      <c r="O11" s="1">
        <v>5.04</v>
      </c>
      <c r="P11" s="1">
        <v>12.02</v>
      </c>
      <c r="Q11" s="1">
        <v>2.69</v>
      </c>
      <c r="R11" s="1">
        <v>26.3</v>
      </c>
      <c r="S11" s="1">
        <v>6.48</v>
      </c>
      <c r="T11" s="1">
        <v>14.2</v>
      </c>
      <c r="U11" s="1">
        <v>60.2</v>
      </c>
      <c r="V11" s="1">
        <v>0.26</v>
      </c>
      <c r="W11" s="1">
        <v>12.45</v>
      </c>
      <c r="X11" s="1">
        <v>52.88</v>
      </c>
      <c r="Y11" s="9">
        <v>2.191358024691358</v>
      </c>
      <c r="Z11" s="1">
        <v>2.0499999999999998</v>
      </c>
      <c r="AA11" s="1">
        <v>1.35</v>
      </c>
      <c r="AB11" s="1">
        <v>3805</v>
      </c>
      <c r="AC11" s="6">
        <v>3.1</v>
      </c>
      <c r="AD11" s="1">
        <v>0.31</v>
      </c>
      <c r="AE11" s="1">
        <v>27</v>
      </c>
      <c r="AF11" s="1">
        <v>15</v>
      </c>
      <c r="AG11" s="8">
        <f t="shared" si="0"/>
        <v>0.55555555555555558</v>
      </c>
      <c r="AH11" s="1" t="s">
        <v>81</v>
      </c>
      <c r="AJ11" s="1">
        <v>10</v>
      </c>
      <c r="AK11" s="1">
        <v>4</v>
      </c>
      <c r="AL11" s="8">
        <f t="shared" si="1"/>
        <v>0.4</v>
      </c>
      <c r="AM11" s="1" t="s">
        <v>56</v>
      </c>
      <c r="AN11" s="1">
        <v>1</v>
      </c>
      <c r="AO11" s="1" t="s">
        <v>57</v>
      </c>
      <c r="AP11" s="1">
        <v>0</v>
      </c>
      <c r="AR11" s="1" t="s">
        <v>82</v>
      </c>
    </row>
    <row r="12" spans="1:45" s="1" customFormat="1" ht="14">
      <c r="A12" s="1">
        <v>1</v>
      </c>
      <c r="B12" s="2" t="s">
        <v>83</v>
      </c>
      <c r="C12" s="1" t="s">
        <v>84</v>
      </c>
      <c r="D12" s="8">
        <v>4.4444444444444446</v>
      </c>
      <c r="E12" s="8">
        <v>102.85714285714286</v>
      </c>
      <c r="F12" s="8">
        <v>1.2222222222222223</v>
      </c>
      <c r="G12" s="8">
        <v>66.666666666666657</v>
      </c>
      <c r="H12" s="1">
        <v>18</v>
      </c>
      <c r="I12" s="8">
        <v>175</v>
      </c>
      <c r="J12" s="1">
        <v>2700</v>
      </c>
      <c r="K12" s="1">
        <v>12</v>
      </c>
      <c r="L12" s="1">
        <v>33</v>
      </c>
      <c r="M12" s="1">
        <v>6.57</v>
      </c>
      <c r="N12" s="1">
        <v>263.2</v>
      </c>
      <c r="O12" s="1">
        <v>5.5</v>
      </c>
      <c r="P12" s="1">
        <v>12.23</v>
      </c>
      <c r="Q12" s="1">
        <v>2.99</v>
      </c>
      <c r="R12" s="1">
        <v>27.07</v>
      </c>
      <c r="S12" s="1">
        <v>8.02</v>
      </c>
      <c r="T12" s="1">
        <v>5.63</v>
      </c>
      <c r="U12" s="1">
        <v>22.7</v>
      </c>
      <c r="V12" s="1">
        <v>0.19</v>
      </c>
      <c r="W12" s="1">
        <v>11.93</v>
      </c>
      <c r="X12" s="1">
        <v>14.94</v>
      </c>
      <c r="Y12" s="9">
        <v>0.70199501246882801</v>
      </c>
      <c r="Z12" s="1">
        <v>0.67700000000000005</v>
      </c>
      <c r="AA12" s="1">
        <v>1.35</v>
      </c>
      <c r="AB12" s="1">
        <v>6980</v>
      </c>
      <c r="AC12" s="1">
        <v>1.88</v>
      </c>
      <c r="AD12" s="1">
        <v>0.68</v>
      </c>
      <c r="AE12" s="1">
        <v>22</v>
      </c>
      <c r="AF12" s="1">
        <v>13</v>
      </c>
      <c r="AG12" s="8">
        <f t="shared" si="0"/>
        <v>0.59090909090909094</v>
      </c>
      <c r="AH12" s="1" t="s">
        <v>51</v>
      </c>
      <c r="AJ12" s="1">
        <v>12</v>
      </c>
      <c r="AK12" s="1">
        <v>8</v>
      </c>
      <c r="AL12" s="8">
        <f t="shared" si="1"/>
        <v>0.66666666666666663</v>
      </c>
      <c r="AM12" s="1" t="s">
        <v>56</v>
      </c>
      <c r="AN12" s="1">
        <v>1</v>
      </c>
      <c r="AO12" s="1" t="s">
        <v>56</v>
      </c>
      <c r="AP12" s="1">
        <v>1</v>
      </c>
    </row>
    <row r="13" spans="1:45" s="1" customFormat="1" ht="13" customHeight="1">
      <c r="A13" s="1">
        <v>1</v>
      </c>
      <c r="B13" s="2" t="s">
        <v>85</v>
      </c>
      <c r="C13" s="1" t="s">
        <v>86</v>
      </c>
      <c r="D13" s="8">
        <v>2.5263157894736841</v>
      </c>
      <c r="E13" s="8">
        <v>336</v>
      </c>
      <c r="F13" s="8">
        <v>0.66666666666666663</v>
      </c>
      <c r="G13" s="8">
        <v>14.285714285714285</v>
      </c>
      <c r="H13" s="1">
        <v>63</v>
      </c>
      <c r="I13" s="8">
        <v>187.5</v>
      </c>
      <c r="J13" s="1">
        <v>3562.5</v>
      </c>
      <c r="K13" s="1">
        <v>9</v>
      </c>
      <c r="L13" s="1">
        <v>30</v>
      </c>
      <c r="M13" s="1">
        <v>11.58</v>
      </c>
      <c r="N13" s="1">
        <v>292</v>
      </c>
      <c r="O13" s="1">
        <v>6.55</v>
      </c>
      <c r="P13" s="1">
        <v>17.16</v>
      </c>
      <c r="Q13" s="1">
        <v>5</v>
      </c>
      <c r="R13" s="1">
        <v>27.06</v>
      </c>
      <c r="S13" s="1">
        <v>3.64</v>
      </c>
      <c r="T13" s="1">
        <v>8.4600000000000009</v>
      </c>
      <c r="U13" s="1">
        <v>46.8</v>
      </c>
      <c r="V13" s="1">
        <v>0.34</v>
      </c>
      <c r="W13" s="1">
        <v>64.08</v>
      </c>
      <c r="X13" s="1">
        <v>79.94</v>
      </c>
      <c r="Y13" s="9">
        <v>2.3241758241758244</v>
      </c>
      <c r="Z13" s="1">
        <v>1.78</v>
      </c>
      <c r="AA13" s="1">
        <v>1.2</v>
      </c>
      <c r="AB13" s="1">
        <v>5320</v>
      </c>
      <c r="AC13" s="1">
        <v>2.4700000000000002</v>
      </c>
      <c r="AD13" s="1">
        <v>0.45</v>
      </c>
      <c r="AE13" s="1">
        <v>42</v>
      </c>
      <c r="AF13" s="1">
        <v>10</v>
      </c>
      <c r="AG13" s="8">
        <f t="shared" si="0"/>
        <v>0.23809523809523808</v>
      </c>
      <c r="AH13" s="1" t="s">
        <v>87</v>
      </c>
      <c r="AI13" s="1">
        <v>5</v>
      </c>
      <c r="AJ13" s="1">
        <v>5</v>
      </c>
      <c r="AK13" s="1">
        <v>1</v>
      </c>
      <c r="AL13" s="8">
        <f t="shared" si="1"/>
        <v>0.2</v>
      </c>
    </row>
    <row r="14" spans="1:45" s="1" customFormat="1" ht="14">
      <c r="A14" s="1">
        <v>1</v>
      </c>
      <c r="B14" s="2" t="s">
        <v>54</v>
      </c>
      <c r="C14" s="1" t="s">
        <v>90</v>
      </c>
      <c r="D14" s="8">
        <v>8.1720430107526898</v>
      </c>
      <c r="E14" s="8">
        <v>154.28571428571428</v>
      </c>
      <c r="F14" s="8">
        <v>1.2592592592592593</v>
      </c>
      <c r="G14" s="8">
        <v>70.370370370370367</v>
      </c>
      <c r="H14" s="1">
        <v>27</v>
      </c>
      <c r="I14" s="8">
        <v>175</v>
      </c>
      <c r="J14" s="1">
        <v>2325</v>
      </c>
      <c r="K14" s="1">
        <v>19</v>
      </c>
      <c r="L14" s="1">
        <v>26</v>
      </c>
      <c r="M14" s="1">
        <v>11.175000000000001</v>
      </c>
      <c r="N14" s="1">
        <v>210.8</v>
      </c>
      <c r="O14" s="1">
        <v>5</v>
      </c>
      <c r="P14" s="1">
        <v>55.54</v>
      </c>
      <c r="Q14" s="1">
        <v>12.34</v>
      </c>
      <c r="R14" s="1">
        <v>27.48</v>
      </c>
      <c r="S14" s="1">
        <v>5.46</v>
      </c>
      <c r="T14" s="1">
        <v>4.8099999999999996</v>
      </c>
      <c r="U14" s="1">
        <v>25.1</v>
      </c>
      <c r="V14" s="1">
        <v>0.14000000000000001</v>
      </c>
      <c r="W14" s="1">
        <v>11.1</v>
      </c>
      <c r="X14" s="1">
        <v>39.9</v>
      </c>
      <c r="Y14" s="9">
        <v>0.88095238095238093</v>
      </c>
      <c r="Z14" s="1">
        <v>2.4900000000000002</v>
      </c>
      <c r="AA14" s="1">
        <v>1.2</v>
      </c>
      <c r="AB14" s="1">
        <v>2655</v>
      </c>
      <c r="AC14" s="1">
        <v>2.54</v>
      </c>
      <c r="AD14" s="1">
        <v>0.31</v>
      </c>
      <c r="AE14" s="1">
        <v>34</v>
      </c>
      <c r="AF14" s="1">
        <v>17</v>
      </c>
      <c r="AG14" s="8">
        <f t="shared" si="0"/>
        <v>0.5</v>
      </c>
      <c r="AH14" s="1" t="s">
        <v>51</v>
      </c>
      <c r="AJ14" s="1">
        <v>19</v>
      </c>
      <c r="AK14" s="1">
        <v>12</v>
      </c>
      <c r="AL14" s="8">
        <f t="shared" si="1"/>
        <v>0.63157894736842102</v>
      </c>
      <c r="AM14" s="1" t="s">
        <v>56</v>
      </c>
      <c r="AN14" s="1">
        <v>1</v>
      </c>
      <c r="AO14" s="1" t="s">
        <v>56</v>
      </c>
      <c r="AP14" s="1">
        <v>1</v>
      </c>
    </row>
    <row r="15" spans="1:45" s="1" customFormat="1" ht="13" customHeight="1">
      <c r="A15" s="1">
        <v>1</v>
      </c>
      <c r="B15" s="2" t="s">
        <v>93</v>
      </c>
      <c r="C15" s="1" t="s">
        <v>94</v>
      </c>
      <c r="D15" s="8">
        <v>6.3716814159292037</v>
      </c>
      <c r="E15" s="8">
        <v>131.42857142857142</v>
      </c>
      <c r="F15" s="8">
        <v>1.173913043478261</v>
      </c>
      <c r="G15" s="8">
        <v>78.260869565217391</v>
      </c>
      <c r="H15" s="1">
        <v>23</v>
      </c>
      <c r="I15" s="8">
        <v>175</v>
      </c>
      <c r="J15" s="1">
        <v>2825</v>
      </c>
      <c r="K15" s="1">
        <v>18</v>
      </c>
      <c r="L15" s="1">
        <v>29</v>
      </c>
      <c r="M15" s="1">
        <v>4.45</v>
      </c>
      <c r="N15" s="1">
        <v>332.6</v>
      </c>
      <c r="O15" s="1">
        <v>5.05</v>
      </c>
      <c r="P15" s="1">
        <v>12.98</v>
      </c>
      <c r="Q15" s="1">
        <v>2.91</v>
      </c>
      <c r="R15" s="1">
        <v>28.2</v>
      </c>
      <c r="S15" s="1">
        <v>7.88</v>
      </c>
      <c r="T15" s="1">
        <v>17.940000000000001</v>
      </c>
      <c r="U15" s="1">
        <v>50.9</v>
      </c>
      <c r="V15" s="1">
        <v>0.09</v>
      </c>
      <c r="W15" s="1">
        <v>13.38</v>
      </c>
      <c r="X15" s="1">
        <v>48.52</v>
      </c>
      <c r="Y15" s="9">
        <v>2.2766497461928936</v>
      </c>
      <c r="Z15" s="1">
        <v>3.26</v>
      </c>
      <c r="AA15" s="1">
        <v>1.2</v>
      </c>
      <c r="AB15" s="1">
        <v>2854</v>
      </c>
      <c r="AC15" s="1">
        <v>0.96</v>
      </c>
      <c r="AD15" s="1">
        <v>0.53</v>
      </c>
      <c r="AE15" s="1">
        <v>27</v>
      </c>
      <c r="AF15" s="1">
        <v>18</v>
      </c>
      <c r="AG15" s="8">
        <f t="shared" si="0"/>
        <v>0.66666666666666663</v>
      </c>
      <c r="AH15" s="1" t="s">
        <v>51</v>
      </c>
      <c r="AJ15" s="13">
        <v>12</v>
      </c>
      <c r="AK15" s="1">
        <v>3</v>
      </c>
      <c r="AL15" s="8">
        <f t="shared" si="1"/>
        <v>0.25</v>
      </c>
      <c r="AM15" s="1" t="s">
        <v>56</v>
      </c>
      <c r="AN15" s="1">
        <v>1</v>
      </c>
      <c r="AO15" s="1" t="s">
        <v>56</v>
      </c>
      <c r="AP15" s="1">
        <v>1</v>
      </c>
    </row>
    <row r="16" spans="1:45" s="1" customFormat="1" ht="13" customHeight="1">
      <c r="A16" s="1">
        <v>1</v>
      </c>
      <c r="B16" s="2" t="s">
        <v>97</v>
      </c>
      <c r="C16" s="1" t="s">
        <v>98</v>
      </c>
      <c r="D16" s="8">
        <v>5.161290322580645</v>
      </c>
      <c r="E16" s="8">
        <v>133.33333333333334</v>
      </c>
      <c r="F16" s="8">
        <v>1.35</v>
      </c>
      <c r="G16" s="8">
        <v>60</v>
      </c>
      <c r="H16" s="1">
        <v>20</v>
      </c>
      <c r="I16" s="8">
        <v>150</v>
      </c>
      <c r="J16" s="1">
        <v>2325</v>
      </c>
      <c r="K16" s="1">
        <v>12</v>
      </c>
      <c r="L16" s="1">
        <v>29</v>
      </c>
      <c r="M16" s="1">
        <v>1.94</v>
      </c>
      <c r="N16" s="1">
        <v>303.2</v>
      </c>
      <c r="O16" s="1">
        <v>5.08</v>
      </c>
      <c r="P16" s="1">
        <v>16.7</v>
      </c>
      <c r="Q16" s="1">
        <v>3.77</v>
      </c>
      <c r="R16" s="1">
        <v>28.29</v>
      </c>
      <c r="S16" s="1">
        <v>6.92</v>
      </c>
      <c r="T16" s="1">
        <v>6.22</v>
      </c>
      <c r="U16" s="1">
        <v>39</v>
      </c>
      <c r="V16" s="1">
        <v>0.34</v>
      </c>
      <c r="W16" s="1">
        <v>10.6</v>
      </c>
      <c r="X16" s="1">
        <v>50</v>
      </c>
      <c r="Y16" s="9">
        <v>0.89884393063583812</v>
      </c>
      <c r="Z16" s="1">
        <v>1.55</v>
      </c>
      <c r="AA16" s="1">
        <v>1.1000000000000001</v>
      </c>
      <c r="AB16" s="1">
        <v>2564</v>
      </c>
      <c r="AC16" s="1">
        <v>2.25</v>
      </c>
      <c r="AD16" s="1">
        <v>0.34</v>
      </c>
      <c r="AE16" s="1">
        <v>27</v>
      </c>
      <c r="AF16" s="1">
        <v>12</v>
      </c>
      <c r="AG16" s="8">
        <f t="shared" si="0"/>
        <v>0.44444444444444442</v>
      </c>
      <c r="AH16" s="1" t="s">
        <v>87</v>
      </c>
      <c r="AJ16" s="13">
        <v>8</v>
      </c>
      <c r="AK16" s="1">
        <v>0</v>
      </c>
      <c r="AL16" s="8">
        <f t="shared" si="1"/>
        <v>0</v>
      </c>
      <c r="AM16" s="1" t="s">
        <v>56</v>
      </c>
      <c r="AN16" s="1">
        <v>1</v>
      </c>
      <c r="AO16" s="1" t="s">
        <v>56</v>
      </c>
      <c r="AP16" s="1">
        <v>1</v>
      </c>
    </row>
    <row r="17" spans="1:44" s="14" customFormat="1">
      <c r="A17" s="1">
        <v>1</v>
      </c>
      <c r="B17" s="2" t="s">
        <v>101</v>
      </c>
      <c r="C17" s="1" t="s">
        <v>102</v>
      </c>
      <c r="D17" s="8">
        <v>2.7777777777777777</v>
      </c>
      <c r="E17" s="8">
        <v>113.33333333333333</v>
      </c>
      <c r="F17" s="8">
        <v>1.4705882352941178</v>
      </c>
      <c r="G17" s="8">
        <v>29.411764705882355</v>
      </c>
      <c r="H17" s="14">
        <v>17</v>
      </c>
      <c r="I17" s="8">
        <v>150</v>
      </c>
      <c r="J17" s="1">
        <v>1800</v>
      </c>
      <c r="K17" s="1">
        <v>5</v>
      </c>
      <c r="L17" s="1">
        <v>29</v>
      </c>
      <c r="M17" s="1">
        <v>3.6</v>
      </c>
      <c r="N17" s="1">
        <v>184</v>
      </c>
      <c r="O17" s="1">
        <v>5.05</v>
      </c>
      <c r="P17" s="1">
        <v>14</v>
      </c>
      <c r="Q17" s="5">
        <v>3.14</v>
      </c>
      <c r="R17" s="1">
        <v>25.71</v>
      </c>
      <c r="S17" s="1">
        <v>6.76</v>
      </c>
      <c r="T17" s="1">
        <v>5.18</v>
      </c>
      <c r="U17" s="1">
        <v>37.33</v>
      </c>
      <c r="V17" s="1">
        <v>0.37</v>
      </c>
      <c r="W17" s="1">
        <v>11.51</v>
      </c>
      <c r="X17" s="1">
        <v>37.46</v>
      </c>
      <c r="Y17" s="9">
        <v>0.76627218934911245</v>
      </c>
      <c r="Z17" s="1">
        <v>2.64</v>
      </c>
      <c r="AA17" s="14">
        <v>1.3</v>
      </c>
      <c r="AB17" s="14">
        <v>1670</v>
      </c>
      <c r="AC17" s="14">
        <v>2.76</v>
      </c>
      <c r="AD17" s="15">
        <v>0.2</v>
      </c>
      <c r="AE17" s="15">
        <v>25</v>
      </c>
      <c r="AF17" s="14">
        <v>9</v>
      </c>
      <c r="AG17" s="8">
        <f t="shared" si="0"/>
        <v>0.36</v>
      </c>
      <c r="AH17" s="14" t="s">
        <v>51</v>
      </c>
      <c r="AJ17" s="14">
        <v>5</v>
      </c>
      <c r="AK17" s="14">
        <v>2</v>
      </c>
      <c r="AL17" s="8">
        <f t="shared" si="1"/>
        <v>0.4</v>
      </c>
      <c r="AM17" s="14" t="s">
        <v>57</v>
      </c>
      <c r="AN17" s="14">
        <v>0</v>
      </c>
      <c r="AO17" s="14" t="s">
        <v>57</v>
      </c>
      <c r="AP17" s="14">
        <v>0</v>
      </c>
    </row>
    <row r="18" spans="1:44" s="14" customFormat="1">
      <c r="A18" s="1">
        <v>1</v>
      </c>
      <c r="B18" s="2" t="s">
        <v>103</v>
      </c>
      <c r="C18" s="1" t="s">
        <v>104</v>
      </c>
      <c r="D18" s="8">
        <v>1.3675213675213675</v>
      </c>
      <c r="E18" s="8">
        <v>453.33333333333331</v>
      </c>
      <c r="F18" s="8">
        <v>0.54411764705882348</v>
      </c>
      <c r="G18" s="8">
        <v>11.76470588235294</v>
      </c>
      <c r="H18" s="14">
        <v>68</v>
      </c>
      <c r="I18" s="8">
        <v>150</v>
      </c>
      <c r="J18" s="1">
        <v>5850</v>
      </c>
      <c r="K18" s="1">
        <v>8</v>
      </c>
      <c r="L18" s="1">
        <v>27</v>
      </c>
      <c r="M18" s="1">
        <v>7.6</v>
      </c>
      <c r="N18" s="1">
        <v>422</v>
      </c>
      <c r="O18" s="1">
        <v>5.38</v>
      </c>
      <c r="P18" s="1">
        <v>29.34</v>
      </c>
      <c r="Q18" s="5">
        <v>7.02</v>
      </c>
      <c r="R18" s="1">
        <v>27.08</v>
      </c>
      <c r="S18" s="1">
        <v>10.1</v>
      </c>
      <c r="T18" s="1">
        <v>27.9</v>
      </c>
      <c r="U18" s="1">
        <v>53.5</v>
      </c>
      <c r="V18" s="1">
        <v>0.17</v>
      </c>
      <c r="W18" s="1">
        <v>12.8</v>
      </c>
      <c r="X18" s="1">
        <v>77.900000000000006</v>
      </c>
      <c r="Y18" s="9">
        <v>2.7623762376237622</v>
      </c>
      <c r="Z18" s="1">
        <v>3.08</v>
      </c>
      <c r="AA18" s="16">
        <v>1</v>
      </c>
      <c r="AB18" s="14">
        <v>1507</v>
      </c>
      <c r="AC18" s="14">
        <v>3.33</v>
      </c>
      <c r="AD18" s="14">
        <v>0.32</v>
      </c>
      <c r="AE18" s="14">
        <v>37</v>
      </c>
      <c r="AF18" s="14">
        <v>15</v>
      </c>
      <c r="AG18" s="8">
        <f t="shared" si="0"/>
        <v>0.40540540540540543</v>
      </c>
      <c r="AH18" s="14" t="s">
        <v>51</v>
      </c>
      <c r="AJ18" s="14">
        <v>8</v>
      </c>
      <c r="AK18" s="14">
        <v>2</v>
      </c>
      <c r="AL18" s="8">
        <f t="shared" si="1"/>
        <v>0.25</v>
      </c>
      <c r="AM18" s="14" t="s">
        <v>57</v>
      </c>
      <c r="AN18" s="14">
        <v>0</v>
      </c>
      <c r="AO18" s="14" t="s">
        <v>57</v>
      </c>
      <c r="AP18" s="14">
        <v>0</v>
      </c>
    </row>
    <row r="19" spans="1:44" s="14" customFormat="1">
      <c r="A19" s="1">
        <v>1</v>
      </c>
      <c r="B19" s="2">
        <v>488127</v>
      </c>
      <c r="C19" s="1" t="s">
        <v>105</v>
      </c>
      <c r="D19" s="8">
        <v>2.0512820512820511</v>
      </c>
      <c r="E19" s="8">
        <v>233.33333333333334</v>
      </c>
      <c r="F19" s="8">
        <v>1.2285714285714286</v>
      </c>
      <c r="G19" s="8">
        <v>11.428571428571429</v>
      </c>
      <c r="H19" s="14">
        <v>35</v>
      </c>
      <c r="I19" s="8">
        <v>150</v>
      </c>
      <c r="J19" s="1">
        <v>1950</v>
      </c>
      <c r="K19" s="1">
        <v>4</v>
      </c>
      <c r="L19" s="1">
        <v>26</v>
      </c>
      <c r="M19" s="1">
        <v>6.16</v>
      </c>
      <c r="N19" s="1">
        <v>336.8</v>
      </c>
      <c r="O19" s="1">
        <v>4.82</v>
      </c>
      <c r="P19" s="1"/>
      <c r="Q19" s="5">
        <v>48.39</v>
      </c>
      <c r="R19" s="1">
        <v>28.61</v>
      </c>
      <c r="S19" s="1">
        <v>6.22</v>
      </c>
      <c r="T19" s="1">
        <v>18.54</v>
      </c>
      <c r="U19" s="1">
        <v>35.700000000000003</v>
      </c>
      <c r="V19" s="1">
        <v>0.13</v>
      </c>
      <c r="W19" s="1">
        <v>9.5500000000000007</v>
      </c>
      <c r="X19" s="1">
        <v>39.96</v>
      </c>
      <c r="Y19" s="9">
        <v>2.9807073954983925</v>
      </c>
      <c r="Z19" s="1">
        <v>2.0499999999999998</v>
      </c>
      <c r="AA19" s="16">
        <v>1</v>
      </c>
      <c r="AB19" s="14">
        <v>1086</v>
      </c>
      <c r="AC19" s="14">
        <v>0.92</v>
      </c>
      <c r="AD19" s="14">
        <v>0.23</v>
      </c>
      <c r="AE19" s="14">
        <v>43</v>
      </c>
      <c r="AF19" s="14">
        <v>8</v>
      </c>
      <c r="AG19" s="8">
        <f t="shared" si="0"/>
        <v>0.18604651162790697</v>
      </c>
      <c r="AH19" s="14" t="s">
        <v>51</v>
      </c>
      <c r="AJ19" s="14">
        <v>4</v>
      </c>
      <c r="AK19" s="14">
        <v>2</v>
      </c>
      <c r="AL19" s="8">
        <f t="shared" si="1"/>
        <v>0.5</v>
      </c>
      <c r="AM19" s="14" t="s">
        <v>56</v>
      </c>
      <c r="AN19" s="14">
        <v>1</v>
      </c>
      <c r="AO19" s="14" t="s">
        <v>56</v>
      </c>
      <c r="AP19" s="14">
        <v>1</v>
      </c>
    </row>
    <row r="20" spans="1:44" s="14" customFormat="1">
      <c r="A20" s="1">
        <v>1</v>
      </c>
      <c r="B20" s="2" t="s">
        <v>106</v>
      </c>
      <c r="C20" s="1" t="s">
        <v>107</v>
      </c>
      <c r="D20" s="8">
        <v>8.9440993788819867</v>
      </c>
      <c r="E20" s="8">
        <v>168</v>
      </c>
      <c r="F20" s="8">
        <v>1.2857142857142858</v>
      </c>
      <c r="G20" s="8">
        <v>85.714285714285708</v>
      </c>
      <c r="H20" s="14">
        <v>21</v>
      </c>
      <c r="I20" s="8">
        <v>125</v>
      </c>
      <c r="J20" s="1">
        <v>2012.5</v>
      </c>
      <c r="K20" s="1">
        <v>18</v>
      </c>
      <c r="L20" s="1">
        <v>31</v>
      </c>
      <c r="M20" s="1">
        <v>3.41</v>
      </c>
      <c r="N20" s="1">
        <v>261.60000000000002</v>
      </c>
      <c r="O20" s="1">
        <v>4.72</v>
      </c>
      <c r="P20" s="1">
        <v>40.51</v>
      </c>
      <c r="Q20" s="5">
        <v>8.5</v>
      </c>
      <c r="R20" s="1">
        <v>19.53</v>
      </c>
      <c r="S20" s="1">
        <v>6.94</v>
      </c>
      <c r="T20" s="1">
        <v>10.199999999999999</v>
      </c>
      <c r="U20" s="1">
        <v>53.9</v>
      </c>
      <c r="V20" s="1">
        <v>0.15</v>
      </c>
      <c r="W20" s="1">
        <v>12.5</v>
      </c>
      <c r="X20" s="1">
        <v>15.1</v>
      </c>
      <c r="Y20" s="9">
        <v>1.4697406340057635</v>
      </c>
      <c r="Z20" s="1">
        <v>1.17</v>
      </c>
      <c r="AA20" s="14">
        <v>0.8</v>
      </c>
      <c r="AB20" s="14">
        <v>4144</v>
      </c>
      <c r="AC20" s="14">
        <v>1.31</v>
      </c>
      <c r="AD20" s="14">
        <v>0.59</v>
      </c>
      <c r="AE20" s="14">
        <v>27</v>
      </c>
      <c r="AF20" s="14">
        <v>16</v>
      </c>
      <c r="AG20" s="8">
        <f t="shared" si="0"/>
        <v>0.59259259259259256</v>
      </c>
      <c r="AH20" s="14" t="s">
        <v>51</v>
      </c>
      <c r="AJ20" s="14">
        <v>13</v>
      </c>
      <c r="AK20" s="14">
        <v>6</v>
      </c>
      <c r="AL20" s="8">
        <f t="shared" si="1"/>
        <v>0.46153846153846156</v>
      </c>
      <c r="AM20" s="14" t="s">
        <v>56</v>
      </c>
      <c r="AN20" s="14">
        <v>1</v>
      </c>
      <c r="AO20" s="14" t="s">
        <v>56</v>
      </c>
      <c r="AP20" s="14">
        <v>1</v>
      </c>
    </row>
    <row r="21" spans="1:44" s="14" customFormat="1">
      <c r="A21" s="1">
        <v>1</v>
      </c>
      <c r="B21" s="2" t="s">
        <v>108</v>
      </c>
      <c r="C21" s="1" t="s">
        <v>109</v>
      </c>
      <c r="D21" s="8">
        <v>4.2276422764227641</v>
      </c>
      <c r="E21" s="8">
        <v>220</v>
      </c>
      <c r="F21" s="8">
        <v>0.81818181818181823</v>
      </c>
      <c r="G21" s="8">
        <v>39.393939393939391</v>
      </c>
      <c r="H21" s="14">
        <v>33</v>
      </c>
      <c r="I21" s="8">
        <v>150</v>
      </c>
      <c r="J21" s="1">
        <v>3075</v>
      </c>
      <c r="K21" s="1">
        <v>13</v>
      </c>
      <c r="L21" s="1">
        <v>32</v>
      </c>
      <c r="M21" s="1">
        <v>4.3600000000000003</v>
      </c>
      <c r="N21" s="1">
        <v>281</v>
      </c>
      <c r="O21" s="1">
        <v>5.39</v>
      </c>
      <c r="P21" s="1">
        <v>46.81</v>
      </c>
      <c r="Q21" s="5">
        <v>11.21</v>
      </c>
      <c r="R21" s="1">
        <v>29.07</v>
      </c>
      <c r="S21" s="1">
        <v>4.99</v>
      </c>
      <c r="T21" s="1">
        <v>14.6</v>
      </c>
      <c r="U21" s="1">
        <v>47.8</v>
      </c>
      <c r="V21" s="1">
        <v>0.16</v>
      </c>
      <c r="W21" s="1">
        <v>9.6</v>
      </c>
      <c r="X21" s="1">
        <v>44.6</v>
      </c>
      <c r="Y21" s="9">
        <v>2.9258517034068134</v>
      </c>
      <c r="Z21" s="1">
        <v>2.4300000000000002</v>
      </c>
      <c r="AA21" s="16">
        <v>1</v>
      </c>
      <c r="AB21" s="14">
        <v>2681</v>
      </c>
      <c r="AC21" s="14">
        <v>0.76</v>
      </c>
      <c r="AD21" s="14">
        <v>0.45</v>
      </c>
      <c r="AE21" s="14">
        <v>27</v>
      </c>
      <c r="AF21" s="14">
        <v>13</v>
      </c>
      <c r="AG21" s="8">
        <f t="shared" si="0"/>
        <v>0.48148148148148145</v>
      </c>
      <c r="AH21" s="14" t="s">
        <v>51</v>
      </c>
      <c r="AJ21" s="14">
        <v>13</v>
      </c>
      <c r="AK21" s="14">
        <v>10</v>
      </c>
      <c r="AL21" s="8">
        <f t="shared" si="1"/>
        <v>0.76923076923076927</v>
      </c>
      <c r="AM21" s="14" t="s">
        <v>56</v>
      </c>
      <c r="AN21" s="14">
        <v>1</v>
      </c>
      <c r="AO21" s="14" t="s">
        <v>56</v>
      </c>
      <c r="AP21" s="14">
        <v>1</v>
      </c>
    </row>
    <row r="22" spans="1:44" s="14" customFormat="1">
      <c r="A22" s="1">
        <v>1</v>
      </c>
      <c r="B22" s="2" t="s">
        <v>110</v>
      </c>
      <c r="C22" s="1" t="s">
        <v>111</v>
      </c>
      <c r="D22" s="8">
        <v>12</v>
      </c>
      <c r="E22" s="8">
        <v>153.33333333333331</v>
      </c>
      <c r="F22" s="8">
        <v>1.1304347826086956</v>
      </c>
      <c r="G22" s="8">
        <v>78.260869565217391</v>
      </c>
      <c r="H22" s="14">
        <v>23</v>
      </c>
      <c r="I22" s="8">
        <v>150</v>
      </c>
      <c r="J22" s="1">
        <v>1500</v>
      </c>
      <c r="K22" s="1">
        <v>18</v>
      </c>
      <c r="L22" s="1">
        <v>28</v>
      </c>
      <c r="M22" s="1">
        <v>5.67</v>
      </c>
      <c r="N22" s="1">
        <v>422.5</v>
      </c>
      <c r="O22" s="1">
        <v>5.13</v>
      </c>
      <c r="P22" s="1">
        <v>61.85</v>
      </c>
      <c r="Q22" s="5">
        <v>14.1</v>
      </c>
      <c r="R22" s="1">
        <v>20.5</v>
      </c>
      <c r="S22" s="1">
        <v>6.9</v>
      </c>
      <c r="T22" s="1">
        <v>6.29</v>
      </c>
      <c r="U22" s="1">
        <v>44.7</v>
      </c>
      <c r="V22" s="1">
        <v>0.2</v>
      </c>
      <c r="W22" s="1">
        <v>13.47</v>
      </c>
      <c r="X22" s="1">
        <v>32.409999999999997</v>
      </c>
      <c r="Y22" s="9">
        <v>0.91159420289855064</v>
      </c>
      <c r="Z22" s="1">
        <v>1.64</v>
      </c>
      <c r="AA22" s="14">
        <v>0.8</v>
      </c>
      <c r="AB22" s="14">
        <v>2593</v>
      </c>
      <c r="AC22" s="14">
        <v>2.31</v>
      </c>
      <c r="AD22" s="15">
        <v>1.2</v>
      </c>
      <c r="AE22" s="15">
        <v>26</v>
      </c>
      <c r="AF22" s="14">
        <v>14</v>
      </c>
      <c r="AG22" s="8">
        <f t="shared" si="0"/>
        <v>0.53846153846153844</v>
      </c>
      <c r="AH22" s="14" t="s">
        <v>87</v>
      </c>
      <c r="AJ22" s="14">
        <v>13</v>
      </c>
      <c r="AK22" s="14">
        <v>10</v>
      </c>
      <c r="AL22" s="8">
        <f t="shared" si="1"/>
        <v>0.76923076923076927</v>
      </c>
      <c r="AM22" s="14" t="s">
        <v>56</v>
      </c>
      <c r="AN22" s="14">
        <v>1</v>
      </c>
      <c r="AO22" s="14" t="s">
        <v>56</v>
      </c>
      <c r="AP22" s="14">
        <v>1</v>
      </c>
      <c r="AQ22" s="14" t="s">
        <v>57</v>
      </c>
      <c r="AR22" s="17" t="s">
        <v>58</v>
      </c>
    </row>
    <row r="23" spans="1:44" s="14" customFormat="1">
      <c r="A23" s="1">
        <v>1</v>
      </c>
      <c r="B23" s="2" t="s">
        <v>112</v>
      </c>
      <c r="C23" s="1" t="s">
        <v>113</v>
      </c>
      <c r="D23" s="8">
        <v>16</v>
      </c>
      <c r="E23" s="8">
        <v>284.44444444444446</v>
      </c>
      <c r="F23" s="8">
        <v>1.34375</v>
      </c>
      <c r="G23" s="8">
        <v>37.5</v>
      </c>
      <c r="H23" s="14">
        <v>32</v>
      </c>
      <c r="I23" s="8">
        <v>112.5</v>
      </c>
      <c r="J23" s="1">
        <v>750</v>
      </c>
      <c r="K23" s="1">
        <v>12</v>
      </c>
      <c r="L23" s="1">
        <v>27</v>
      </c>
      <c r="M23" s="1">
        <v>10.5</v>
      </c>
      <c r="N23" s="1">
        <v>219.8</v>
      </c>
      <c r="O23" s="1">
        <v>5.6</v>
      </c>
      <c r="P23" s="1">
        <v>12.94</v>
      </c>
      <c r="Q23" s="5">
        <v>3.22</v>
      </c>
      <c r="R23" s="1">
        <v>18.989999999999998</v>
      </c>
      <c r="S23" s="1">
        <v>5.42</v>
      </c>
      <c r="T23" s="1">
        <v>5.57</v>
      </c>
      <c r="U23" s="1">
        <v>33</v>
      </c>
      <c r="V23" s="1">
        <v>0.19</v>
      </c>
      <c r="W23" s="1">
        <v>16.18</v>
      </c>
      <c r="X23" s="1">
        <v>11.53</v>
      </c>
      <c r="Y23" s="9">
        <v>1.0276752767527675</v>
      </c>
      <c r="Z23" s="1">
        <v>1.87</v>
      </c>
      <c r="AA23" s="16">
        <v>1</v>
      </c>
      <c r="AB23" s="14">
        <v>10061</v>
      </c>
      <c r="AC23" s="14">
        <v>3.01</v>
      </c>
      <c r="AD23" s="14">
        <v>0.56000000000000005</v>
      </c>
      <c r="AE23" s="14">
        <v>43</v>
      </c>
      <c r="AF23" s="14">
        <v>29</v>
      </c>
      <c r="AG23" s="8">
        <f t="shared" si="0"/>
        <v>0.67441860465116277</v>
      </c>
      <c r="AH23" s="14" t="s">
        <v>51</v>
      </c>
      <c r="AJ23" s="14">
        <v>12</v>
      </c>
      <c r="AK23" s="14">
        <v>8</v>
      </c>
      <c r="AL23" s="8">
        <f t="shared" si="1"/>
        <v>0.66666666666666663</v>
      </c>
      <c r="AM23" s="14" t="s">
        <v>56</v>
      </c>
      <c r="AN23" s="14">
        <v>1</v>
      </c>
      <c r="AO23" s="14" t="s">
        <v>56</v>
      </c>
      <c r="AP23" s="14">
        <v>1</v>
      </c>
    </row>
    <row r="24" spans="1:44" s="14" customFormat="1">
      <c r="A24" s="1">
        <v>1</v>
      </c>
      <c r="B24" s="1" t="s">
        <v>114</v>
      </c>
      <c r="C24" s="1" t="s">
        <v>115</v>
      </c>
      <c r="D24" s="8">
        <v>15.555555555555555</v>
      </c>
      <c r="E24" s="8">
        <v>166.66666666666666</v>
      </c>
      <c r="F24" s="8">
        <v>0.84</v>
      </c>
      <c r="G24" s="8">
        <v>84</v>
      </c>
      <c r="H24" s="14">
        <v>25</v>
      </c>
      <c r="I24" s="8">
        <v>150</v>
      </c>
      <c r="J24" s="1">
        <v>1350</v>
      </c>
      <c r="K24" s="1">
        <v>21</v>
      </c>
      <c r="L24" s="1">
        <v>30</v>
      </c>
      <c r="M24" s="1">
        <v>4.25</v>
      </c>
      <c r="N24" s="1">
        <v>289.2</v>
      </c>
      <c r="O24" s="1">
        <v>5.22</v>
      </c>
      <c r="P24" s="1">
        <v>134.1</v>
      </c>
      <c r="Q24" s="5">
        <v>31.11</v>
      </c>
      <c r="R24" s="1">
        <v>20.55</v>
      </c>
      <c r="S24" s="1">
        <v>5.68</v>
      </c>
      <c r="T24" s="1">
        <v>6.81</v>
      </c>
      <c r="U24" s="1">
        <v>43.8</v>
      </c>
      <c r="V24" s="1">
        <v>0.24</v>
      </c>
      <c r="W24" s="1">
        <v>16.09</v>
      </c>
      <c r="X24" s="1">
        <v>25.28</v>
      </c>
      <c r="Y24" s="9">
        <v>1.198943661971831</v>
      </c>
      <c r="Z24" s="1">
        <v>1.56</v>
      </c>
      <c r="AA24" s="14">
        <v>1.3</v>
      </c>
      <c r="AB24" s="14">
        <v>4630</v>
      </c>
      <c r="AC24" s="14">
        <v>2.29</v>
      </c>
      <c r="AD24" s="14">
        <v>0.91</v>
      </c>
      <c r="AE24" s="14">
        <v>21</v>
      </c>
      <c r="AF24" s="14">
        <v>15</v>
      </c>
      <c r="AG24" s="8">
        <f t="shared" si="0"/>
        <v>0.7142857142857143</v>
      </c>
      <c r="AH24" s="14" t="s">
        <v>51</v>
      </c>
      <c r="AJ24" s="14">
        <v>11</v>
      </c>
      <c r="AK24" s="14">
        <v>7</v>
      </c>
      <c r="AL24" s="8">
        <f t="shared" si="1"/>
        <v>0.63636363636363635</v>
      </c>
      <c r="AM24" s="14" t="s">
        <v>57</v>
      </c>
      <c r="AN24" s="14">
        <v>0</v>
      </c>
      <c r="AO24" s="14" t="s">
        <v>57</v>
      </c>
      <c r="AP24" s="14">
        <v>0</v>
      </c>
    </row>
    <row r="25" spans="1:44" s="14" customFormat="1">
      <c r="A25" s="1">
        <v>1</v>
      </c>
      <c r="B25" s="2" t="s">
        <v>116</v>
      </c>
      <c r="C25" s="1" t="s">
        <v>117</v>
      </c>
      <c r="D25" s="8">
        <v>8.8888888888888893</v>
      </c>
      <c r="E25" s="8">
        <v>153.33333333333331</v>
      </c>
      <c r="F25" s="8">
        <v>1.173913043478261</v>
      </c>
      <c r="G25" s="8">
        <v>52.173913043478258</v>
      </c>
      <c r="H25" s="14">
        <v>23</v>
      </c>
      <c r="I25" s="8">
        <v>150</v>
      </c>
      <c r="J25" s="1">
        <v>1350</v>
      </c>
      <c r="K25" s="1">
        <v>12</v>
      </c>
      <c r="L25" s="1">
        <v>25</v>
      </c>
      <c r="M25" s="1">
        <v>5.75</v>
      </c>
      <c r="N25" s="1">
        <v>311.89999999999998</v>
      </c>
      <c r="O25" s="1">
        <v>4.88</v>
      </c>
      <c r="P25" s="1">
        <v>17.899999999999999</v>
      </c>
      <c r="Q25" s="5">
        <v>3.88</v>
      </c>
      <c r="R25" s="1">
        <v>28.16</v>
      </c>
      <c r="S25" s="1">
        <v>4.8499999999999996</v>
      </c>
      <c r="T25" s="1">
        <v>3.27</v>
      </c>
      <c r="U25" s="1">
        <v>24</v>
      </c>
      <c r="V25" s="1">
        <v>0.28000000000000003</v>
      </c>
      <c r="W25" s="1">
        <v>16.73</v>
      </c>
      <c r="X25" s="1">
        <v>42.27</v>
      </c>
      <c r="Y25" s="9">
        <v>0.67422680412371139</v>
      </c>
      <c r="Z25" s="1">
        <v>3.46</v>
      </c>
      <c r="AA25" s="14">
        <v>1.5</v>
      </c>
      <c r="AB25" s="14">
        <v>2772</v>
      </c>
      <c r="AC25" s="14">
        <v>2.15</v>
      </c>
      <c r="AD25" s="14">
        <v>0.56000000000000005</v>
      </c>
      <c r="AE25" s="14">
        <v>27</v>
      </c>
      <c r="AF25" s="14">
        <v>16</v>
      </c>
      <c r="AG25" s="8">
        <f t="shared" si="0"/>
        <v>0.59259259259259256</v>
      </c>
      <c r="AH25" s="14" t="s">
        <v>51</v>
      </c>
      <c r="AJ25" s="14">
        <v>12</v>
      </c>
      <c r="AK25" s="14">
        <v>3</v>
      </c>
      <c r="AL25" s="8">
        <f t="shared" si="1"/>
        <v>0.25</v>
      </c>
      <c r="AM25" s="14" t="s">
        <v>56</v>
      </c>
      <c r="AN25" s="14">
        <v>1</v>
      </c>
      <c r="AO25" s="14" t="s">
        <v>56</v>
      </c>
      <c r="AP25" s="14">
        <v>1</v>
      </c>
    </row>
    <row r="26" spans="1:44" s="14" customFormat="1">
      <c r="A26" s="1">
        <v>1</v>
      </c>
      <c r="B26" s="2" t="s">
        <v>118</v>
      </c>
      <c r="C26" s="1" t="s">
        <v>119</v>
      </c>
      <c r="D26" s="8">
        <v>3.5294117647058827</v>
      </c>
      <c r="E26" s="8">
        <v>186.66666666666669</v>
      </c>
      <c r="F26" s="8">
        <v>0.7857142857142857</v>
      </c>
      <c r="G26" s="8">
        <v>32.142857142857146</v>
      </c>
      <c r="H26" s="14">
        <v>28</v>
      </c>
      <c r="I26" s="8">
        <v>150</v>
      </c>
      <c r="J26" s="1">
        <v>2550</v>
      </c>
      <c r="K26" s="1">
        <v>9</v>
      </c>
      <c r="L26" s="1">
        <v>29</v>
      </c>
      <c r="M26" s="1">
        <v>3.3</v>
      </c>
      <c r="N26" s="1">
        <v>211.2</v>
      </c>
      <c r="O26" s="1">
        <v>5.14</v>
      </c>
      <c r="P26" s="1">
        <v>32.82</v>
      </c>
      <c r="Q26" s="5">
        <v>7.5</v>
      </c>
      <c r="R26" s="1">
        <v>29.63</v>
      </c>
      <c r="S26" s="1">
        <v>5.86</v>
      </c>
      <c r="T26" s="1">
        <v>8.8000000000000007</v>
      </c>
      <c r="U26" s="1">
        <v>30.2</v>
      </c>
      <c r="V26" s="1">
        <v>0.34</v>
      </c>
      <c r="W26" s="1">
        <v>8.8699999999999992</v>
      </c>
      <c r="X26" s="1">
        <v>32.9</v>
      </c>
      <c r="Y26" s="9">
        <v>1.5017064846416384</v>
      </c>
      <c r="Z26" s="1">
        <v>1.44</v>
      </c>
      <c r="AA26" s="16">
        <v>1</v>
      </c>
      <c r="AB26" s="14">
        <v>2580</v>
      </c>
      <c r="AC26" s="14">
        <v>4.3600000000000003</v>
      </c>
      <c r="AD26" s="14">
        <v>0.35</v>
      </c>
      <c r="AE26" s="14">
        <v>22</v>
      </c>
      <c r="AF26" s="14">
        <v>16</v>
      </c>
      <c r="AG26" s="8">
        <f t="shared" si="0"/>
        <v>0.72727272727272729</v>
      </c>
      <c r="AH26" s="14" t="s">
        <v>51</v>
      </c>
      <c r="AJ26" s="14">
        <v>9</v>
      </c>
      <c r="AK26" s="14">
        <v>7</v>
      </c>
      <c r="AL26" s="8">
        <f t="shared" si="1"/>
        <v>0.77777777777777779</v>
      </c>
      <c r="AM26" s="14" t="s">
        <v>56</v>
      </c>
      <c r="AN26" s="14">
        <v>1</v>
      </c>
      <c r="AO26" s="14" t="s">
        <v>56</v>
      </c>
      <c r="AP26" s="14">
        <v>1</v>
      </c>
      <c r="AQ26" s="14" t="s">
        <v>57</v>
      </c>
      <c r="AR26" s="17" t="s">
        <v>58</v>
      </c>
    </row>
    <row r="27" spans="1:44" s="14" customFormat="1">
      <c r="A27" s="1">
        <v>1</v>
      </c>
      <c r="B27" s="2" t="s">
        <v>120</v>
      </c>
      <c r="C27" s="1" t="s">
        <v>121</v>
      </c>
      <c r="D27" s="8">
        <v>6.666666666666667</v>
      </c>
      <c r="E27" s="8">
        <v>133.33333333333334</v>
      </c>
      <c r="F27" s="8">
        <v>1.1499999999999999</v>
      </c>
      <c r="G27" s="8">
        <v>45</v>
      </c>
      <c r="H27" s="14">
        <v>20</v>
      </c>
      <c r="I27" s="8">
        <v>150</v>
      </c>
      <c r="J27" s="1">
        <v>1350</v>
      </c>
      <c r="K27" s="1">
        <v>9</v>
      </c>
      <c r="L27" s="1">
        <v>33</v>
      </c>
      <c r="M27" s="1">
        <v>3.67</v>
      </c>
      <c r="N27" s="1">
        <v>344.6</v>
      </c>
      <c r="O27" s="1">
        <v>5.01</v>
      </c>
      <c r="P27" s="1">
        <v>13.12</v>
      </c>
      <c r="Q27" s="5">
        <v>2.92</v>
      </c>
      <c r="R27" s="1">
        <v>23.53</v>
      </c>
      <c r="S27" s="1">
        <v>6.68</v>
      </c>
      <c r="T27" s="1">
        <v>4.83</v>
      </c>
      <c r="U27" s="1">
        <v>36.299999999999997</v>
      </c>
      <c r="V27" s="1">
        <v>0.17</v>
      </c>
      <c r="W27" s="1">
        <v>12.19</v>
      </c>
      <c r="X27" s="1">
        <v>23.15</v>
      </c>
      <c r="Y27" s="9">
        <v>0.72305389221556893</v>
      </c>
      <c r="Z27" s="1">
        <v>2.68</v>
      </c>
      <c r="AA27" s="16">
        <v>1</v>
      </c>
      <c r="AB27" s="14">
        <v>2960</v>
      </c>
      <c r="AC27" s="14">
        <v>2.12</v>
      </c>
      <c r="AD27" s="14">
        <v>0.38</v>
      </c>
      <c r="AE27" s="14">
        <v>23</v>
      </c>
      <c r="AF27" s="14">
        <v>7</v>
      </c>
      <c r="AG27" s="8">
        <f t="shared" si="0"/>
        <v>0.30434782608695654</v>
      </c>
      <c r="AH27" s="14" t="s">
        <v>51</v>
      </c>
      <c r="AJ27" s="14">
        <v>9</v>
      </c>
      <c r="AK27" s="14">
        <v>5</v>
      </c>
      <c r="AL27" s="8">
        <f t="shared" si="1"/>
        <v>0.55555555555555558</v>
      </c>
    </row>
    <row r="28" spans="1:44" s="14" customFormat="1">
      <c r="A28" s="1">
        <v>1</v>
      </c>
      <c r="B28" s="2" t="s">
        <v>124</v>
      </c>
      <c r="C28" s="1" t="s">
        <v>125</v>
      </c>
      <c r="D28" s="8">
        <v>11.851851851851851</v>
      </c>
      <c r="E28" s="8">
        <v>126.66666666666667</v>
      </c>
      <c r="F28" s="8">
        <v>1.3157894736842106</v>
      </c>
      <c r="G28" s="8">
        <v>84.210526315789465</v>
      </c>
      <c r="H28" s="14">
        <v>19</v>
      </c>
      <c r="I28" s="8">
        <v>150</v>
      </c>
      <c r="J28" s="1">
        <v>1350</v>
      </c>
      <c r="K28" s="1">
        <v>16</v>
      </c>
      <c r="L28" s="1">
        <v>26</v>
      </c>
      <c r="M28" s="1">
        <v>4.49</v>
      </c>
      <c r="N28" s="1">
        <v>243.9</v>
      </c>
      <c r="O28" s="1">
        <v>5.16</v>
      </c>
      <c r="P28" s="1">
        <v>58.39</v>
      </c>
      <c r="Q28" s="5">
        <v>13.39</v>
      </c>
      <c r="R28" s="1">
        <v>23.19</v>
      </c>
      <c r="S28" s="1">
        <v>8.8000000000000007</v>
      </c>
      <c r="T28" s="1">
        <v>4.4000000000000004</v>
      </c>
      <c r="U28" s="1">
        <v>30.8</v>
      </c>
      <c r="V28" s="1">
        <v>0.2</v>
      </c>
      <c r="W28" s="1">
        <v>34.4</v>
      </c>
      <c r="X28" s="1">
        <v>20</v>
      </c>
      <c r="Y28" s="9">
        <v>0.5</v>
      </c>
      <c r="Z28" s="1">
        <v>1.95</v>
      </c>
      <c r="AA28" s="14">
        <v>1.3</v>
      </c>
      <c r="AB28" s="14">
        <v>2931</v>
      </c>
      <c r="AC28" s="14">
        <v>3.54</v>
      </c>
      <c r="AD28" s="14">
        <v>0.26</v>
      </c>
      <c r="AE28" s="14">
        <v>25</v>
      </c>
      <c r="AF28" s="14">
        <v>14</v>
      </c>
      <c r="AG28" s="8">
        <f t="shared" si="0"/>
        <v>0.56000000000000005</v>
      </c>
      <c r="AH28" s="14" t="s">
        <v>51</v>
      </c>
      <c r="AJ28" s="14">
        <v>16</v>
      </c>
      <c r="AK28" s="14">
        <v>8</v>
      </c>
      <c r="AL28" s="8">
        <f t="shared" si="1"/>
        <v>0.5</v>
      </c>
      <c r="AM28" s="14" t="s">
        <v>56</v>
      </c>
      <c r="AN28" s="14">
        <v>1</v>
      </c>
      <c r="AO28" s="14" t="s">
        <v>56</v>
      </c>
      <c r="AP28" s="14">
        <v>1</v>
      </c>
    </row>
    <row r="29" spans="1:44" s="14" customFormat="1">
      <c r="A29" s="1">
        <v>1</v>
      </c>
      <c r="B29" s="2" t="s">
        <v>126</v>
      </c>
      <c r="C29" s="1" t="s">
        <v>127</v>
      </c>
      <c r="D29" s="8">
        <v>6.9333333333333327</v>
      </c>
      <c r="E29" s="8">
        <v>173.33333333333334</v>
      </c>
      <c r="F29" s="8">
        <v>0.92307692307692313</v>
      </c>
      <c r="G29" s="8">
        <v>50</v>
      </c>
      <c r="H29" s="14">
        <v>26</v>
      </c>
      <c r="I29" s="8">
        <v>150</v>
      </c>
      <c r="J29" s="1">
        <v>1875</v>
      </c>
      <c r="K29" s="1">
        <v>13</v>
      </c>
      <c r="L29" s="1">
        <v>30</v>
      </c>
      <c r="M29" s="1">
        <v>8.65</v>
      </c>
      <c r="N29" s="1">
        <v>382.1</v>
      </c>
      <c r="O29" s="1">
        <v>5.92</v>
      </c>
      <c r="P29" s="1">
        <v>30.14</v>
      </c>
      <c r="Q29" s="5">
        <v>7.93</v>
      </c>
      <c r="R29" s="1">
        <v>24.17</v>
      </c>
      <c r="S29" s="1">
        <v>4.78</v>
      </c>
      <c r="T29" s="1">
        <v>19.59</v>
      </c>
      <c r="U29" s="1">
        <v>66.680000000000007</v>
      </c>
      <c r="V29" s="1">
        <v>0.2</v>
      </c>
      <c r="W29" s="1">
        <v>16.59</v>
      </c>
      <c r="X29" s="1">
        <v>65.13</v>
      </c>
      <c r="Y29" s="9">
        <v>4.0983263598326358</v>
      </c>
      <c r="Z29" s="1">
        <v>2.0710000000000002</v>
      </c>
      <c r="AA29" s="14">
        <v>1.25</v>
      </c>
      <c r="AB29" s="14">
        <v>4813</v>
      </c>
      <c r="AC29" s="14">
        <v>1.24</v>
      </c>
      <c r="AD29" s="14">
        <v>1.95</v>
      </c>
      <c r="AE29" s="14">
        <v>24</v>
      </c>
      <c r="AF29" s="14">
        <v>14</v>
      </c>
      <c r="AG29" s="8">
        <f t="shared" si="0"/>
        <v>0.58333333333333337</v>
      </c>
      <c r="AH29" s="14" t="s">
        <v>51</v>
      </c>
      <c r="AJ29" s="14">
        <v>12</v>
      </c>
      <c r="AK29" s="14">
        <v>3</v>
      </c>
      <c r="AL29" s="8">
        <f t="shared" si="1"/>
        <v>0.25</v>
      </c>
      <c r="AM29" s="14" t="s">
        <v>56</v>
      </c>
      <c r="AN29" s="14">
        <v>1</v>
      </c>
      <c r="AO29" s="14" t="s">
        <v>56</v>
      </c>
      <c r="AP29" s="14">
        <v>1</v>
      </c>
    </row>
    <row r="30" spans="1:44" s="14" customFormat="1">
      <c r="A30" s="1">
        <v>1</v>
      </c>
      <c r="B30" s="2" t="s">
        <v>130</v>
      </c>
      <c r="C30" s="1" t="s">
        <v>131</v>
      </c>
      <c r="D30" s="8">
        <v>20.444444444444446</v>
      </c>
      <c r="E30" s="8">
        <v>193.33333333333334</v>
      </c>
      <c r="F30" s="8">
        <v>1.6896551724137931</v>
      </c>
      <c r="G30" s="8">
        <v>79.310344827586206</v>
      </c>
      <c r="H30" s="14">
        <v>29</v>
      </c>
      <c r="I30" s="8">
        <v>150</v>
      </c>
      <c r="J30" s="1">
        <v>1125</v>
      </c>
      <c r="K30" s="1">
        <v>23</v>
      </c>
      <c r="L30" s="1">
        <v>24</v>
      </c>
      <c r="M30" s="1">
        <v>9.11</v>
      </c>
      <c r="N30" s="1">
        <v>352.4</v>
      </c>
      <c r="O30" s="1">
        <v>4.42</v>
      </c>
      <c r="P30" s="1">
        <v>13.36</v>
      </c>
      <c r="Q30" s="5">
        <v>2.62</v>
      </c>
      <c r="R30" s="1">
        <v>19.010000000000002</v>
      </c>
      <c r="S30" s="1">
        <v>5.38</v>
      </c>
      <c r="T30" s="1">
        <v>15.31</v>
      </c>
      <c r="U30" s="1">
        <v>50.2</v>
      </c>
      <c r="V30" s="1">
        <v>0.56000000000000005</v>
      </c>
      <c r="W30" s="1">
        <v>11.95</v>
      </c>
      <c r="X30" s="1">
        <v>54.96</v>
      </c>
      <c r="Y30" s="9">
        <v>2.8457249070631971</v>
      </c>
      <c r="Z30" s="1">
        <v>1.75</v>
      </c>
      <c r="AA30" s="16">
        <v>1</v>
      </c>
      <c r="AB30" s="14">
        <v>11698</v>
      </c>
      <c r="AC30" s="14">
        <v>1.94</v>
      </c>
      <c r="AD30" s="14">
        <v>0.69</v>
      </c>
      <c r="AE30" s="14">
        <v>49</v>
      </c>
      <c r="AF30" s="14">
        <v>30</v>
      </c>
      <c r="AG30" s="8">
        <f t="shared" si="0"/>
        <v>0.61224489795918369</v>
      </c>
      <c r="AH30" s="14" t="s">
        <v>51</v>
      </c>
      <c r="AJ30" s="14">
        <v>17</v>
      </c>
      <c r="AK30" s="14">
        <v>14</v>
      </c>
      <c r="AL30" s="8">
        <f t="shared" si="1"/>
        <v>0.82352941176470584</v>
      </c>
      <c r="AM30" s="14" t="s">
        <v>56</v>
      </c>
      <c r="AN30" s="14">
        <v>1</v>
      </c>
      <c r="AO30" s="14" t="s">
        <v>56</v>
      </c>
      <c r="AP30" s="14">
        <v>1</v>
      </c>
    </row>
    <row r="31" spans="1:44" s="14" customFormat="1">
      <c r="A31" s="1">
        <v>1</v>
      </c>
      <c r="B31" s="20" t="s">
        <v>132</v>
      </c>
      <c r="C31" s="1" t="s">
        <v>133</v>
      </c>
      <c r="D31" s="8">
        <v>1.7094017094017093</v>
      </c>
      <c r="E31" s="8">
        <v>213.33333333333334</v>
      </c>
      <c r="F31" s="8">
        <v>1.2916666666666667</v>
      </c>
      <c r="G31" s="8">
        <v>20.833333333333336</v>
      </c>
      <c r="H31" s="14">
        <v>24</v>
      </c>
      <c r="I31" s="8">
        <v>112.5</v>
      </c>
      <c r="J31" s="1">
        <v>2925</v>
      </c>
      <c r="K31" s="1">
        <v>5</v>
      </c>
      <c r="L31" s="1">
        <v>25</v>
      </c>
      <c r="M31" s="1">
        <v>5.1100000000000003</v>
      </c>
      <c r="N31" s="1">
        <v>186.9</v>
      </c>
      <c r="O31" s="1">
        <v>4.96</v>
      </c>
      <c r="P31" s="1">
        <v>16</v>
      </c>
      <c r="Q31" s="5">
        <v>3.5271111111111102</v>
      </c>
      <c r="R31" s="1">
        <v>26.22</v>
      </c>
      <c r="S31" s="1">
        <v>7.81</v>
      </c>
      <c r="T31" s="1">
        <v>9.9600000000000009</v>
      </c>
      <c r="U31" s="1">
        <v>34.4</v>
      </c>
      <c r="V31" s="13" t="s">
        <v>134</v>
      </c>
      <c r="W31" s="1">
        <v>10.7</v>
      </c>
      <c r="X31" s="1">
        <v>33.32</v>
      </c>
      <c r="Y31" s="9">
        <v>1.2752880921895009</v>
      </c>
      <c r="Z31" s="1">
        <v>2.69</v>
      </c>
      <c r="AA31" s="14">
        <v>1.3</v>
      </c>
      <c r="AB31" s="14">
        <v>1373</v>
      </c>
      <c r="AC31" s="14" t="s">
        <v>135</v>
      </c>
      <c r="AD31" s="15">
        <v>0.1</v>
      </c>
      <c r="AE31" s="15">
        <v>31</v>
      </c>
      <c r="AF31" s="14">
        <v>12</v>
      </c>
      <c r="AG31" s="8">
        <f t="shared" si="0"/>
        <v>0.38709677419354838</v>
      </c>
      <c r="AH31" s="14" t="s">
        <v>51</v>
      </c>
      <c r="AJ31" s="14">
        <v>5</v>
      </c>
      <c r="AK31" s="14">
        <v>1</v>
      </c>
      <c r="AL31" s="8">
        <f t="shared" si="1"/>
        <v>0.2</v>
      </c>
      <c r="AM31" s="14" t="s">
        <v>56</v>
      </c>
      <c r="AN31" s="14">
        <v>1</v>
      </c>
      <c r="AO31" s="14" t="s">
        <v>56</v>
      </c>
      <c r="AP31" s="14">
        <v>1</v>
      </c>
    </row>
    <row r="32" spans="1:44" s="14" customFormat="1">
      <c r="A32" s="1">
        <v>1</v>
      </c>
      <c r="B32" s="2" t="s">
        <v>136</v>
      </c>
      <c r="C32" s="1" t="s">
        <v>137</v>
      </c>
      <c r="D32" s="8">
        <v>6.4197530864197523</v>
      </c>
      <c r="E32" s="8">
        <v>84.444444444444443</v>
      </c>
      <c r="F32" s="8">
        <v>1.263157894736842</v>
      </c>
      <c r="G32" s="8">
        <v>68.421052631578945</v>
      </c>
      <c r="H32" s="14">
        <v>19</v>
      </c>
      <c r="I32" s="8">
        <v>225</v>
      </c>
      <c r="J32" s="1">
        <v>2025</v>
      </c>
      <c r="K32" s="1">
        <v>13</v>
      </c>
      <c r="L32" s="1">
        <v>34</v>
      </c>
      <c r="M32" s="1">
        <v>3.01</v>
      </c>
      <c r="N32" s="1">
        <v>278.39999999999998</v>
      </c>
      <c r="O32" s="1">
        <v>5.37</v>
      </c>
      <c r="P32" s="19">
        <v>90.08</v>
      </c>
      <c r="Q32" s="5">
        <v>21.499093333333299</v>
      </c>
      <c r="R32" s="1">
        <v>27.07</v>
      </c>
      <c r="S32" s="1">
        <v>5.73</v>
      </c>
      <c r="T32" s="1">
        <v>5.74</v>
      </c>
      <c r="U32" s="1">
        <v>28.4</v>
      </c>
      <c r="V32" s="1">
        <v>0.14000000000000001</v>
      </c>
      <c r="W32" s="1">
        <v>10.57</v>
      </c>
      <c r="X32" s="1">
        <v>18.46</v>
      </c>
      <c r="Y32" s="9">
        <v>1.0017452006980803</v>
      </c>
      <c r="Z32" s="1">
        <v>1.18</v>
      </c>
      <c r="AA32" s="16">
        <v>1</v>
      </c>
      <c r="AB32" s="14">
        <v>2989</v>
      </c>
      <c r="AC32" s="14">
        <v>0.89</v>
      </c>
      <c r="AD32" s="14">
        <v>0.45</v>
      </c>
      <c r="AE32" s="14">
        <v>24</v>
      </c>
      <c r="AF32" s="14">
        <v>14</v>
      </c>
      <c r="AG32" s="8">
        <f>AF32/AE32</f>
        <v>0.58333333333333337</v>
      </c>
      <c r="AH32" s="14" t="s">
        <v>51</v>
      </c>
      <c r="AJ32" s="14">
        <v>13</v>
      </c>
      <c r="AK32" s="14">
        <v>6</v>
      </c>
      <c r="AL32" s="8">
        <f t="shared" si="1"/>
        <v>0.46153846153846156</v>
      </c>
      <c r="AM32" s="14" t="s">
        <v>56</v>
      </c>
      <c r="AN32" s="14">
        <v>1</v>
      </c>
      <c r="AO32" s="14" t="s">
        <v>57</v>
      </c>
      <c r="AP32" s="14">
        <v>0</v>
      </c>
      <c r="AR32" s="14" t="s">
        <v>82</v>
      </c>
    </row>
    <row r="33" spans="1:44" s="14" customFormat="1">
      <c r="A33" s="1">
        <v>1</v>
      </c>
      <c r="B33" s="2" t="s">
        <v>143</v>
      </c>
      <c r="C33" s="1" t="s">
        <v>144</v>
      </c>
      <c r="D33" s="8">
        <v>7.3563218390804597</v>
      </c>
      <c r="E33" s="8">
        <v>140</v>
      </c>
      <c r="F33" s="8">
        <v>1.1428571428571428</v>
      </c>
      <c r="G33" s="8">
        <v>76.19047619047619</v>
      </c>
      <c r="H33" s="14">
        <v>21</v>
      </c>
      <c r="I33" s="8">
        <v>150</v>
      </c>
      <c r="J33" s="1">
        <v>2175</v>
      </c>
      <c r="K33" s="1">
        <v>16</v>
      </c>
      <c r="L33" s="1">
        <v>28</v>
      </c>
      <c r="M33" s="1">
        <v>7.65</v>
      </c>
      <c r="N33" s="1">
        <v>385.2</v>
      </c>
      <c r="O33" s="1">
        <v>5.01</v>
      </c>
      <c r="P33" s="1">
        <v>15.97</v>
      </c>
      <c r="Q33" s="5">
        <v>3.5559866666666702</v>
      </c>
      <c r="R33" s="1">
        <v>28.65</v>
      </c>
      <c r="S33" s="1">
        <v>4.8600000000000003</v>
      </c>
      <c r="T33" s="1">
        <v>6.64</v>
      </c>
      <c r="U33" s="1">
        <v>29.6</v>
      </c>
      <c r="V33" s="1">
        <v>0.15</v>
      </c>
      <c r="W33" s="1">
        <v>12</v>
      </c>
      <c r="X33" s="1">
        <v>30.6</v>
      </c>
      <c r="Y33" s="9">
        <v>1.3662551440329216</v>
      </c>
      <c r="Z33" s="1">
        <v>2.33</v>
      </c>
      <c r="AA33" s="14">
        <v>0.85</v>
      </c>
      <c r="AB33" s="14">
        <v>3426</v>
      </c>
      <c r="AC33" s="14">
        <v>1.53</v>
      </c>
      <c r="AD33" s="14">
        <v>0.47</v>
      </c>
      <c r="AE33" s="14">
        <v>24</v>
      </c>
      <c r="AF33" s="14">
        <v>17</v>
      </c>
      <c r="AG33" s="8">
        <f t="shared" si="0"/>
        <v>0.70833333333333337</v>
      </c>
      <c r="AH33" s="14" t="s">
        <v>51</v>
      </c>
      <c r="AJ33" s="14">
        <v>16</v>
      </c>
      <c r="AK33" s="14">
        <v>5</v>
      </c>
      <c r="AL33" s="8">
        <f t="shared" si="1"/>
        <v>0.3125</v>
      </c>
      <c r="AM33" s="14" t="s">
        <v>56</v>
      </c>
      <c r="AN33" s="14">
        <v>1</v>
      </c>
      <c r="AO33" s="14" t="s">
        <v>56</v>
      </c>
      <c r="AP33" s="14">
        <v>1</v>
      </c>
    </row>
    <row r="34" spans="1:44" s="14" customFormat="1">
      <c r="A34" s="1">
        <v>1</v>
      </c>
      <c r="B34" s="21" t="s">
        <v>145</v>
      </c>
      <c r="C34" s="21" t="s">
        <v>146</v>
      </c>
      <c r="D34" s="8">
        <v>11.428571428571429</v>
      </c>
      <c r="E34" s="8">
        <v>111.1111111111111</v>
      </c>
      <c r="F34" s="8">
        <v>1.36</v>
      </c>
      <c r="G34" s="8">
        <v>72</v>
      </c>
      <c r="H34" s="14">
        <v>25</v>
      </c>
      <c r="I34" s="8">
        <v>225</v>
      </c>
      <c r="J34" s="1">
        <v>1575</v>
      </c>
      <c r="K34" s="1">
        <v>18</v>
      </c>
      <c r="L34" s="21">
        <v>28</v>
      </c>
      <c r="M34" s="21">
        <v>9.35</v>
      </c>
      <c r="N34" s="21">
        <v>315</v>
      </c>
      <c r="O34" s="21">
        <v>4.24</v>
      </c>
      <c r="P34" s="19"/>
      <c r="Q34" s="5">
        <v>55.798400000000001</v>
      </c>
      <c r="R34" s="21">
        <v>24.71</v>
      </c>
      <c r="S34" s="21">
        <v>4.82</v>
      </c>
      <c r="T34" s="21">
        <v>20.9</v>
      </c>
      <c r="U34" s="21">
        <v>41.6</v>
      </c>
      <c r="V34" s="21" t="s">
        <v>147</v>
      </c>
      <c r="W34" s="21">
        <v>11.36</v>
      </c>
      <c r="X34" s="21">
        <v>30.84</v>
      </c>
      <c r="Y34" s="9">
        <v>4.3360995850622404</v>
      </c>
      <c r="Z34" s="21">
        <v>2.64</v>
      </c>
      <c r="AA34" s="14">
        <v>1.3</v>
      </c>
      <c r="AB34" s="14">
        <v>5791</v>
      </c>
      <c r="AC34" s="14">
        <v>2.76</v>
      </c>
      <c r="AD34" s="14">
        <v>0.38</v>
      </c>
      <c r="AE34" s="14">
        <v>34</v>
      </c>
      <c r="AF34" s="14">
        <v>26</v>
      </c>
      <c r="AG34" s="8">
        <f t="shared" si="0"/>
        <v>0.76470588235294112</v>
      </c>
      <c r="AH34" s="14" t="s">
        <v>81</v>
      </c>
      <c r="AJ34" s="14">
        <v>18</v>
      </c>
      <c r="AK34" s="14">
        <v>11</v>
      </c>
      <c r="AL34" s="8">
        <f>AK34/AJ34</f>
        <v>0.61111111111111116</v>
      </c>
      <c r="AM34" s="14" t="s">
        <v>56</v>
      </c>
      <c r="AN34" s="14">
        <v>1</v>
      </c>
      <c r="AO34" s="14" t="s">
        <v>56</v>
      </c>
      <c r="AP34" s="14">
        <v>1</v>
      </c>
    </row>
    <row r="35" spans="1:44" s="14" customFormat="1">
      <c r="A35" s="1">
        <v>1</v>
      </c>
      <c r="B35" s="2" t="s">
        <v>148</v>
      </c>
      <c r="C35" s="1" t="s">
        <v>149</v>
      </c>
      <c r="D35" s="8">
        <v>16.19047619047619</v>
      </c>
      <c r="E35" s="8">
        <v>328.88888888888891</v>
      </c>
      <c r="F35" s="8">
        <v>0.86486486486486491</v>
      </c>
      <c r="G35" s="8">
        <v>45.945945945945951</v>
      </c>
      <c r="H35" s="14">
        <v>37</v>
      </c>
      <c r="I35" s="8">
        <v>112.5</v>
      </c>
      <c r="J35" s="1">
        <v>1050</v>
      </c>
      <c r="K35" s="1">
        <v>17</v>
      </c>
      <c r="L35" s="1">
        <v>33</v>
      </c>
      <c r="M35" s="1">
        <v>11.887</v>
      </c>
      <c r="N35" s="1">
        <v>164.3</v>
      </c>
      <c r="O35" s="1">
        <v>5.62</v>
      </c>
      <c r="P35" s="1">
        <v>22.46</v>
      </c>
      <c r="Q35" s="5">
        <v>5.6100088888888902</v>
      </c>
      <c r="R35" s="1">
        <v>24.64</v>
      </c>
      <c r="S35" s="1">
        <v>4.12</v>
      </c>
      <c r="T35" s="1">
        <v>4.51</v>
      </c>
      <c r="U35" s="1">
        <v>19.399999999999999</v>
      </c>
      <c r="V35" s="1">
        <v>0.26</v>
      </c>
      <c r="W35" s="1">
        <v>7.81</v>
      </c>
      <c r="X35" s="1">
        <v>21.78</v>
      </c>
      <c r="Y35" s="9">
        <v>1.0946601941747571</v>
      </c>
      <c r="Z35" s="1">
        <v>0.96199999999999997</v>
      </c>
      <c r="AA35" s="14">
        <v>0.95</v>
      </c>
      <c r="AB35" s="14">
        <v>4028</v>
      </c>
      <c r="AC35" s="14">
        <v>1.77</v>
      </c>
      <c r="AD35" s="15">
        <v>0.6</v>
      </c>
      <c r="AE35" s="15">
        <v>32</v>
      </c>
      <c r="AF35" s="14">
        <v>17</v>
      </c>
      <c r="AG35" s="8">
        <f t="shared" si="0"/>
        <v>0.53125</v>
      </c>
      <c r="AH35" s="14" t="s">
        <v>87</v>
      </c>
      <c r="AJ35" s="14">
        <v>14</v>
      </c>
      <c r="AK35" s="14">
        <v>6</v>
      </c>
      <c r="AL35" s="8">
        <f t="shared" si="1"/>
        <v>0.42857142857142855</v>
      </c>
    </row>
    <row r="36" spans="1:44" s="14" customFormat="1">
      <c r="A36" s="1">
        <v>1</v>
      </c>
      <c r="B36" s="2" t="s">
        <v>150</v>
      </c>
      <c r="C36" s="1" t="s">
        <v>151</v>
      </c>
      <c r="D36" s="8">
        <v>6.3366336633663369</v>
      </c>
      <c r="E36" s="8">
        <v>232</v>
      </c>
      <c r="F36" s="8">
        <v>0.7931034482758621</v>
      </c>
      <c r="G36" s="8">
        <v>55.172413793103445</v>
      </c>
      <c r="H36" s="14">
        <v>29</v>
      </c>
      <c r="I36" s="8">
        <v>125</v>
      </c>
      <c r="J36" s="1">
        <v>2525</v>
      </c>
      <c r="K36" s="1">
        <v>16</v>
      </c>
      <c r="L36" s="1">
        <v>34</v>
      </c>
      <c r="M36" s="1">
        <v>4.3899999999999997</v>
      </c>
      <c r="N36" s="1">
        <v>190</v>
      </c>
      <c r="O36" s="1">
        <v>5.27</v>
      </c>
      <c r="P36" s="1">
        <v>15.89</v>
      </c>
      <c r="Q36" s="5">
        <v>3.7217911111111102</v>
      </c>
      <c r="R36" s="1">
        <v>27.05</v>
      </c>
      <c r="S36" s="1">
        <v>5.83</v>
      </c>
      <c r="T36" s="1">
        <v>7.37</v>
      </c>
      <c r="U36" s="1">
        <v>18.899999999999999</v>
      </c>
      <c r="V36" s="1">
        <v>0.13</v>
      </c>
      <c r="W36" s="1">
        <v>17.399999999999999</v>
      </c>
      <c r="X36" s="1">
        <v>11.8</v>
      </c>
      <c r="Y36" s="9">
        <v>1.2641509433962264</v>
      </c>
      <c r="Z36" s="1">
        <v>3.31</v>
      </c>
      <c r="AA36" s="14">
        <v>0.95</v>
      </c>
      <c r="AB36" s="14">
        <v>2750</v>
      </c>
      <c r="AC36" s="14">
        <v>1.85</v>
      </c>
      <c r="AD36" s="14">
        <v>0.54</v>
      </c>
      <c r="AE36" s="14">
        <v>23</v>
      </c>
      <c r="AF36" s="14">
        <v>12</v>
      </c>
      <c r="AG36" s="8">
        <f t="shared" si="0"/>
        <v>0.52173913043478259</v>
      </c>
      <c r="AH36" s="14" t="s">
        <v>51</v>
      </c>
      <c r="AJ36" s="14">
        <v>16</v>
      </c>
      <c r="AK36" s="14">
        <v>12</v>
      </c>
      <c r="AL36" s="8">
        <f t="shared" si="1"/>
        <v>0.75</v>
      </c>
      <c r="AM36" s="14" t="s">
        <v>56</v>
      </c>
      <c r="AN36" s="14">
        <v>1</v>
      </c>
      <c r="AO36" s="14" t="s">
        <v>56</v>
      </c>
      <c r="AP36" s="14">
        <v>1</v>
      </c>
    </row>
    <row r="37" spans="1:44" s="14" customFormat="1">
      <c r="A37" s="1">
        <v>1</v>
      </c>
      <c r="B37" s="21" t="s">
        <v>152</v>
      </c>
      <c r="C37" s="21" t="s">
        <v>153</v>
      </c>
      <c r="D37" s="8">
        <v>5.7142857142857144</v>
      </c>
      <c r="E37" s="8">
        <v>133.33333333333334</v>
      </c>
      <c r="F37" s="8">
        <v>1</v>
      </c>
      <c r="G37" s="8">
        <v>60</v>
      </c>
      <c r="H37" s="14">
        <v>20</v>
      </c>
      <c r="I37" s="8">
        <v>150</v>
      </c>
      <c r="J37" s="1">
        <v>2100</v>
      </c>
      <c r="K37" s="1">
        <v>12</v>
      </c>
      <c r="L37" s="21">
        <v>32</v>
      </c>
      <c r="M37" s="21">
        <v>3.23</v>
      </c>
      <c r="N37" s="21">
        <v>223.3</v>
      </c>
      <c r="O37" s="21">
        <v>5.67</v>
      </c>
      <c r="P37" s="21">
        <v>12.11</v>
      </c>
      <c r="Q37" s="5">
        <v>3.05172</v>
      </c>
      <c r="R37" s="21">
        <v>28.09</v>
      </c>
      <c r="S37" s="21">
        <v>6.57</v>
      </c>
      <c r="T37" s="21">
        <v>7.92</v>
      </c>
      <c r="U37" s="21">
        <v>24.9</v>
      </c>
      <c r="V37" s="21">
        <v>0.13</v>
      </c>
      <c r="W37" s="21">
        <v>16.600000000000001</v>
      </c>
      <c r="X37" s="21">
        <v>16.8</v>
      </c>
      <c r="Y37" s="9">
        <v>1.2054794520547945</v>
      </c>
      <c r="Z37" s="21">
        <v>2.84</v>
      </c>
      <c r="AA37" s="14" t="s">
        <v>154</v>
      </c>
      <c r="AB37" s="14">
        <v>1818</v>
      </c>
      <c r="AC37" s="14">
        <v>0.96</v>
      </c>
      <c r="AD37" s="14">
        <v>0.21</v>
      </c>
      <c r="AE37" s="14">
        <v>20</v>
      </c>
      <c r="AF37" s="14">
        <v>10</v>
      </c>
      <c r="AG37" s="8">
        <f t="shared" si="0"/>
        <v>0.5</v>
      </c>
      <c r="AH37" s="14" t="s">
        <v>51</v>
      </c>
      <c r="AJ37" s="14">
        <v>11</v>
      </c>
      <c r="AK37" s="14">
        <v>5</v>
      </c>
      <c r="AL37" s="8">
        <f t="shared" si="1"/>
        <v>0.45454545454545453</v>
      </c>
      <c r="AM37" s="14" t="s">
        <v>57</v>
      </c>
      <c r="AN37" s="14">
        <v>0</v>
      </c>
      <c r="AO37" s="14" t="s">
        <v>57</v>
      </c>
      <c r="AP37" s="14">
        <v>0</v>
      </c>
    </row>
    <row r="38" spans="1:44" s="14" customFormat="1">
      <c r="A38" s="1">
        <v>1</v>
      </c>
      <c r="B38" s="22" t="s">
        <v>155</v>
      </c>
      <c r="C38" s="21" t="s">
        <v>156</v>
      </c>
      <c r="D38" s="8">
        <v>21.333333333333332</v>
      </c>
      <c r="E38" s="8">
        <v>133.33333333333334</v>
      </c>
      <c r="F38" s="8">
        <v>1.65</v>
      </c>
      <c r="G38" s="8">
        <v>120</v>
      </c>
      <c r="H38" s="14">
        <v>20</v>
      </c>
      <c r="I38" s="8">
        <v>150</v>
      </c>
      <c r="J38" s="1">
        <v>1125</v>
      </c>
      <c r="K38" s="1">
        <v>24</v>
      </c>
      <c r="L38" s="21">
        <v>26</v>
      </c>
      <c r="M38" s="21">
        <v>4.4400000000000004</v>
      </c>
      <c r="N38" s="21">
        <v>333.5</v>
      </c>
      <c r="O38" s="21">
        <v>4.45</v>
      </c>
      <c r="P38" s="21">
        <v>15.1</v>
      </c>
      <c r="Q38" s="23">
        <v>2.98644444444444</v>
      </c>
      <c r="R38" s="21">
        <v>22.79</v>
      </c>
      <c r="S38" s="21">
        <v>4.54</v>
      </c>
      <c r="T38" s="21">
        <v>3.13</v>
      </c>
      <c r="U38" s="21">
        <v>43.2</v>
      </c>
      <c r="V38" s="21">
        <v>0.32</v>
      </c>
      <c r="W38" s="21">
        <v>15.9</v>
      </c>
      <c r="X38" s="21">
        <v>28.3</v>
      </c>
      <c r="Y38" s="9">
        <v>0.68942731277533031</v>
      </c>
      <c r="Z38" s="21">
        <v>2.056</v>
      </c>
      <c r="AA38" s="16">
        <v>1</v>
      </c>
      <c r="AB38" s="14">
        <v>5350</v>
      </c>
      <c r="AC38" s="14">
        <v>2.97</v>
      </c>
      <c r="AD38" s="14">
        <v>0.59</v>
      </c>
      <c r="AE38" s="14">
        <v>33</v>
      </c>
      <c r="AF38" s="14">
        <v>14</v>
      </c>
      <c r="AG38" s="8">
        <f t="shared" si="0"/>
        <v>0.42424242424242425</v>
      </c>
      <c r="AH38" s="14" t="s">
        <v>51</v>
      </c>
      <c r="AJ38" s="14">
        <v>9</v>
      </c>
      <c r="AK38" s="14">
        <v>4</v>
      </c>
      <c r="AL38" s="8">
        <f t="shared" si="1"/>
        <v>0.44444444444444442</v>
      </c>
    </row>
    <row r="39" spans="1:44" s="10" customFormat="1" ht="15">
      <c r="A39" s="10">
        <v>1</v>
      </c>
      <c r="B39" s="7">
        <v>458581</v>
      </c>
      <c r="C39" s="10" t="s">
        <v>157</v>
      </c>
      <c r="D39" s="10">
        <v>5.9259259259259256</v>
      </c>
      <c r="E39" s="7">
        <v>53.333333333333336</v>
      </c>
      <c r="F39" s="7">
        <v>1.5833333333333333</v>
      </c>
      <c r="G39" s="7">
        <v>100</v>
      </c>
      <c r="H39" s="7" t="s">
        <v>158</v>
      </c>
      <c r="I39" s="10">
        <v>225</v>
      </c>
      <c r="J39" s="10">
        <v>2025</v>
      </c>
      <c r="K39" s="10">
        <v>12</v>
      </c>
      <c r="L39" s="10">
        <v>38</v>
      </c>
      <c r="M39" s="10">
        <v>1.6</v>
      </c>
      <c r="N39" s="10">
        <v>145.69999999999999</v>
      </c>
      <c r="O39" s="10">
        <v>5.68</v>
      </c>
      <c r="P39" s="10">
        <v>12.25</v>
      </c>
      <c r="Q39" s="10">
        <v>3.09</v>
      </c>
      <c r="R39" s="10">
        <v>22.07</v>
      </c>
      <c r="S39" s="10">
        <v>6.56</v>
      </c>
      <c r="T39" s="10">
        <v>4.8899999999999997</v>
      </c>
      <c r="U39" s="10">
        <v>28.5</v>
      </c>
      <c r="V39" s="10">
        <v>0.26</v>
      </c>
      <c r="W39" s="10">
        <v>15.12</v>
      </c>
      <c r="X39" s="10">
        <v>9.5500000000000007</v>
      </c>
      <c r="Y39" s="9">
        <v>0.74542682926829262</v>
      </c>
      <c r="Z39" s="10">
        <v>1.87</v>
      </c>
      <c r="AA39" s="10">
        <v>0.7</v>
      </c>
      <c r="AB39" s="10">
        <v>3831</v>
      </c>
      <c r="AC39" s="10">
        <v>3.08</v>
      </c>
      <c r="AD39" s="10">
        <v>0.57999999999999996</v>
      </c>
      <c r="AE39" s="10">
        <v>19</v>
      </c>
      <c r="AF39" s="10">
        <v>11</v>
      </c>
      <c r="AG39" s="8">
        <f t="shared" si="0"/>
        <v>0.57894736842105265</v>
      </c>
      <c r="AH39" s="10" t="s">
        <v>51</v>
      </c>
      <c r="AI39" s="10">
        <v>0</v>
      </c>
      <c r="AJ39" s="10">
        <v>12</v>
      </c>
      <c r="AK39" s="10">
        <v>4</v>
      </c>
      <c r="AL39" s="8">
        <f t="shared" si="1"/>
        <v>0.33333333333333331</v>
      </c>
      <c r="AM39" s="10" t="s">
        <v>56</v>
      </c>
      <c r="AN39" s="10">
        <v>1</v>
      </c>
      <c r="AO39" s="10" t="s">
        <v>56</v>
      </c>
      <c r="AP39" s="10">
        <v>1</v>
      </c>
      <c r="AQ39" s="10" t="s">
        <v>56</v>
      </c>
    </row>
    <row r="40" spans="1:44" s="10" customFormat="1" ht="15">
      <c r="A40" s="10">
        <v>1</v>
      </c>
      <c r="B40" s="7">
        <v>108127</v>
      </c>
      <c r="C40" s="10" t="s">
        <v>159</v>
      </c>
      <c r="D40" s="10">
        <v>9.9047619047619033</v>
      </c>
      <c r="E40" s="7">
        <v>146.66666666666666</v>
      </c>
      <c r="F40" s="7">
        <v>0.86363636363636365</v>
      </c>
      <c r="G40" s="7">
        <v>59.090909090909093</v>
      </c>
      <c r="H40" s="7" t="s">
        <v>160</v>
      </c>
      <c r="I40" s="10">
        <v>150</v>
      </c>
      <c r="J40" s="10">
        <v>1312.5</v>
      </c>
      <c r="K40" s="10">
        <v>13</v>
      </c>
      <c r="L40" s="10">
        <v>30</v>
      </c>
      <c r="M40" s="10">
        <v>3.508</v>
      </c>
      <c r="N40" s="10">
        <v>177.8</v>
      </c>
      <c r="O40" s="10">
        <v>5.45</v>
      </c>
      <c r="P40" s="10">
        <v>11.64</v>
      </c>
      <c r="Q40" s="10">
        <v>2.82</v>
      </c>
      <c r="R40" s="10">
        <v>21.31</v>
      </c>
      <c r="S40" s="10">
        <v>5.3</v>
      </c>
      <c r="T40" s="10">
        <v>3.68</v>
      </c>
      <c r="U40" s="10">
        <v>55.3</v>
      </c>
      <c r="W40" s="10">
        <v>20.83</v>
      </c>
      <c r="X40" s="10">
        <v>29.49</v>
      </c>
      <c r="Y40" s="9">
        <v>0.6943396226415095</v>
      </c>
      <c r="Z40" s="10">
        <v>2.92</v>
      </c>
      <c r="AA40" s="10">
        <v>1</v>
      </c>
      <c r="AB40" s="10">
        <v>4127</v>
      </c>
      <c r="AC40" s="10">
        <v>2.1800000000000002</v>
      </c>
      <c r="AD40" s="10">
        <v>0.41</v>
      </c>
      <c r="AE40" s="10">
        <v>19</v>
      </c>
      <c r="AF40" s="10">
        <v>14</v>
      </c>
      <c r="AG40" s="8">
        <f t="shared" si="0"/>
        <v>0.73684210526315785</v>
      </c>
      <c r="AH40" s="10" t="s">
        <v>161</v>
      </c>
      <c r="AI40" s="10">
        <v>0</v>
      </c>
      <c r="AJ40" s="10">
        <v>13</v>
      </c>
      <c r="AK40" s="10">
        <v>5</v>
      </c>
      <c r="AL40" s="8">
        <f t="shared" si="1"/>
        <v>0.38461538461538464</v>
      </c>
      <c r="AM40" s="10" t="s">
        <v>56</v>
      </c>
      <c r="AN40" s="10">
        <v>1</v>
      </c>
      <c r="AO40" s="10" t="s">
        <v>56</v>
      </c>
      <c r="AP40" s="10">
        <v>1</v>
      </c>
    </row>
    <row r="41" spans="1:44" s="1" customFormat="1" ht="14">
      <c r="A41" s="1">
        <v>1</v>
      </c>
      <c r="B41" s="2" t="s">
        <v>162</v>
      </c>
      <c r="C41" s="12" t="s">
        <v>163</v>
      </c>
      <c r="D41" s="10">
        <v>20.444444444444446</v>
      </c>
      <c r="E41" s="7">
        <v>146.66666666666666</v>
      </c>
      <c r="F41" s="7">
        <v>1.2727272727272727</v>
      </c>
      <c r="G41" s="7">
        <v>104.54545454545455</v>
      </c>
      <c r="H41" s="1">
        <v>22</v>
      </c>
      <c r="I41" s="1">
        <v>150</v>
      </c>
      <c r="J41" s="1">
        <v>1125</v>
      </c>
      <c r="K41" s="1">
        <v>23</v>
      </c>
      <c r="L41" s="1">
        <v>29</v>
      </c>
      <c r="M41" s="1">
        <v>2.68</v>
      </c>
      <c r="N41" s="1">
        <v>234.8</v>
      </c>
      <c r="O41" s="1">
        <v>5.56</v>
      </c>
      <c r="P41" s="1">
        <v>14.88</v>
      </c>
      <c r="Q41" s="1">
        <v>3.68</v>
      </c>
      <c r="R41" s="1">
        <v>23.84</v>
      </c>
      <c r="S41" s="1">
        <v>6.62</v>
      </c>
      <c r="T41" s="1">
        <v>6.94</v>
      </c>
      <c r="U41" s="1">
        <v>35</v>
      </c>
      <c r="V41" s="1">
        <v>0.38</v>
      </c>
      <c r="W41" s="1">
        <v>14.06</v>
      </c>
      <c r="X41" s="1">
        <v>23.14</v>
      </c>
      <c r="Y41" s="9">
        <v>1.0483383685800605</v>
      </c>
      <c r="Z41" s="1">
        <v>2.3199999999999998</v>
      </c>
      <c r="AA41" s="1">
        <v>1.1000000000000001</v>
      </c>
      <c r="AB41" s="1">
        <v>5214</v>
      </c>
      <c r="AC41" s="1">
        <v>2.85</v>
      </c>
      <c r="AD41" s="1">
        <v>0.39</v>
      </c>
      <c r="AE41" s="1">
        <v>28</v>
      </c>
      <c r="AF41" s="1">
        <v>19</v>
      </c>
      <c r="AG41" s="8">
        <f t="shared" si="0"/>
        <v>0.6785714285714286</v>
      </c>
      <c r="AH41" s="1" t="s">
        <v>51</v>
      </c>
      <c r="AI41" s="10">
        <v>0</v>
      </c>
      <c r="AJ41" s="1">
        <v>13</v>
      </c>
      <c r="AK41" s="1">
        <v>10</v>
      </c>
      <c r="AL41" s="8">
        <f t="shared" si="1"/>
        <v>0.76923076923076927</v>
      </c>
      <c r="AM41" s="1" t="s">
        <v>56</v>
      </c>
      <c r="AN41" s="1">
        <v>1</v>
      </c>
      <c r="AO41" s="1" t="s">
        <v>56</v>
      </c>
      <c r="AP41" s="1">
        <v>1</v>
      </c>
      <c r="AQ41" s="1" t="s">
        <v>56</v>
      </c>
    </row>
    <row r="42" spans="1:44" s="1" customFormat="1" ht="14">
      <c r="A42" s="1">
        <v>1</v>
      </c>
      <c r="B42" s="2" t="s">
        <v>164</v>
      </c>
      <c r="C42" s="1" t="s">
        <v>165</v>
      </c>
      <c r="D42" s="10">
        <v>14.344827586206897</v>
      </c>
      <c r="E42" s="7">
        <v>75</v>
      </c>
      <c r="F42" s="7">
        <v>1.8</v>
      </c>
      <c r="G42" s="7">
        <v>173.33333333333334</v>
      </c>
      <c r="H42" s="1">
        <v>15</v>
      </c>
      <c r="I42" s="1">
        <v>200</v>
      </c>
      <c r="J42" s="1">
        <v>1812.5</v>
      </c>
      <c r="K42" s="1">
        <v>26</v>
      </c>
      <c r="L42" s="1">
        <v>32</v>
      </c>
      <c r="M42" s="1">
        <v>5.39</v>
      </c>
      <c r="N42" s="1">
        <v>271.8</v>
      </c>
      <c r="O42" s="1">
        <v>5.44</v>
      </c>
      <c r="P42" s="1">
        <v>35.159999999999997</v>
      </c>
      <c r="Q42" s="1">
        <v>8.5</v>
      </c>
      <c r="R42" s="1">
        <v>28.84</v>
      </c>
      <c r="S42" s="1">
        <v>4.07</v>
      </c>
      <c r="T42" s="1">
        <v>2.46</v>
      </c>
      <c r="U42" s="1">
        <v>17.562000000000001</v>
      </c>
      <c r="V42" s="1">
        <v>0.59</v>
      </c>
      <c r="W42" s="1">
        <v>12.88</v>
      </c>
      <c r="X42" s="1">
        <v>29</v>
      </c>
      <c r="Y42" s="9">
        <v>0.60442260442260443</v>
      </c>
      <c r="Z42" s="1">
        <v>0.45</v>
      </c>
      <c r="AA42" s="1">
        <v>1.5</v>
      </c>
      <c r="AB42" s="1">
        <v>4689</v>
      </c>
      <c r="AC42" s="1">
        <v>2.0099999999999998</v>
      </c>
      <c r="AD42" s="1">
        <v>0.69</v>
      </c>
      <c r="AE42" s="1">
        <v>27</v>
      </c>
      <c r="AF42" s="1">
        <v>21</v>
      </c>
      <c r="AG42" s="8">
        <f t="shared" si="0"/>
        <v>0.77777777777777779</v>
      </c>
      <c r="AH42" s="1" t="s">
        <v>51</v>
      </c>
      <c r="AI42" s="10">
        <v>0</v>
      </c>
      <c r="AJ42" s="1">
        <v>14</v>
      </c>
      <c r="AK42" s="1">
        <v>4</v>
      </c>
      <c r="AL42" s="8">
        <f t="shared" si="1"/>
        <v>0.2857142857142857</v>
      </c>
      <c r="AM42" s="1" t="s">
        <v>56</v>
      </c>
      <c r="AN42" s="1">
        <v>1</v>
      </c>
      <c r="AO42" s="1" t="s">
        <v>56</v>
      </c>
      <c r="AP42" s="1">
        <v>1</v>
      </c>
    </row>
    <row r="43" spans="1:44" s="1" customFormat="1" ht="14">
      <c r="A43" s="1">
        <v>1</v>
      </c>
      <c r="B43" s="2" t="s">
        <v>166</v>
      </c>
      <c r="C43" s="1" t="s">
        <v>167</v>
      </c>
      <c r="D43" s="10">
        <v>11.851851851851851</v>
      </c>
      <c r="E43" s="7">
        <v>140</v>
      </c>
      <c r="F43" s="7">
        <v>1.1904761904761905</v>
      </c>
      <c r="G43" s="7">
        <v>76.19047619047619</v>
      </c>
      <c r="H43" s="1">
        <v>21</v>
      </c>
      <c r="I43" s="1">
        <v>150</v>
      </c>
      <c r="J43" s="1">
        <v>1350</v>
      </c>
      <c r="K43" s="1">
        <v>16</v>
      </c>
      <c r="L43" s="1">
        <v>30</v>
      </c>
      <c r="M43" s="1">
        <v>2.65</v>
      </c>
      <c r="N43" s="1">
        <v>278.2</v>
      </c>
      <c r="O43" s="1">
        <v>5.41</v>
      </c>
      <c r="P43" s="1">
        <v>12.27</v>
      </c>
      <c r="Q43" s="1">
        <v>2.95</v>
      </c>
      <c r="R43" s="1">
        <v>22.37</v>
      </c>
      <c r="S43" s="1">
        <v>7.15</v>
      </c>
      <c r="T43" s="1">
        <v>6.35</v>
      </c>
      <c r="U43" s="1">
        <v>44.6</v>
      </c>
      <c r="V43" s="1">
        <v>0.21</v>
      </c>
      <c r="W43" s="1">
        <v>19.36</v>
      </c>
      <c r="X43" s="1">
        <v>15.31</v>
      </c>
      <c r="Y43" s="9">
        <v>0.88811188811188801</v>
      </c>
      <c r="Z43" s="1">
        <v>3.85</v>
      </c>
      <c r="AA43" s="1">
        <v>1.1000000000000001</v>
      </c>
      <c r="AB43" s="1">
        <v>6808</v>
      </c>
      <c r="AC43" s="1">
        <v>3.54</v>
      </c>
      <c r="AD43" s="1">
        <v>0.68</v>
      </c>
      <c r="AE43" s="1">
        <v>25</v>
      </c>
      <c r="AF43" s="1">
        <v>14</v>
      </c>
      <c r="AG43" s="8">
        <f t="shared" si="0"/>
        <v>0.56000000000000005</v>
      </c>
      <c r="AH43" s="1" t="s">
        <v>161</v>
      </c>
      <c r="AI43" s="10">
        <v>0</v>
      </c>
      <c r="AJ43" s="1">
        <v>16</v>
      </c>
      <c r="AK43" s="1">
        <v>4</v>
      </c>
      <c r="AL43" s="8">
        <f t="shared" si="1"/>
        <v>0.25</v>
      </c>
      <c r="AM43" s="1" t="s">
        <v>56</v>
      </c>
      <c r="AN43" s="1">
        <v>1</v>
      </c>
      <c r="AO43" s="1" t="s">
        <v>56</v>
      </c>
      <c r="AP43" s="1">
        <v>1</v>
      </c>
      <c r="AQ43" s="1" t="s">
        <v>56</v>
      </c>
    </row>
    <row r="44" spans="1:44" s="1" customFormat="1" ht="14">
      <c r="A44" s="1">
        <v>1</v>
      </c>
      <c r="B44" s="2" t="s">
        <v>168</v>
      </c>
      <c r="C44" s="1" t="s">
        <v>169</v>
      </c>
      <c r="D44" s="10">
        <v>4.4444444444444446</v>
      </c>
      <c r="E44" s="7">
        <v>80</v>
      </c>
      <c r="F44" s="7">
        <v>0.94444444444444442</v>
      </c>
      <c r="G44" s="7">
        <v>50</v>
      </c>
      <c r="H44" s="1">
        <v>18</v>
      </c>
      <c r="I44" s="1">
        <v>225</v>
      </c>
      <c r="J44" s="1">
        <v>2025</v>
      </c>
      <c r="K44" s="1">
        <v>9</v>
      </c>
      <c r="L44" s="1">
        <v>33</v>
      </c>
      <c r="M44" s="1">
        <v>2.0699999999999998</v>
      </c>
      <c r="N44" s="1">
        <v>255.4</v>
      </c>
      <c r="O44" s="1">
        <v>5.61</v>
      </c>
      <c r="P44" s="1">
        <v>15.33</v>
      </c>
      <c r="Q44" s="1">
        <v>3.82</v>
      </c>
      <c r="R44" s="1">
        <v>21.69</v>
      </c>
      <c r="S44" s="1">
        <v>5.54</v>
      </c>
      <c r="T44" s="1">
        <v>2.8</v>
      </c>
      <c r="U44" s="1">
        <v>62.8</v>
      </c>
      <c r="V44" s="1">
        <v>0.42</v>
      </c>
      <c r="W44" s="1">
        <v>24.76</v>
      </c>
      <c r="X44" s="1">
        <v>29.18</v>
      </c>
      <c r="Y44" s="9">
        <v>0.50541516245487361</v>
      </c>
      <c r="Z44" s="1">
        <v>1.81</v>
      </c>
      <c r="AA44" s="1">
        <v>1.3</v>
      </c>
      <c r="AB44" s="1">
        <v>2734</v>
      </c>
      <c r="AC44" s="1">
        <v>4.28</v>
      </c>
      <c r="AD44" s="1">
        <v>0.52</v>
      </c>
      <c r="AE44" s="1">
        <v>17</v>
      </c>
      <c r="AF44" s="1">
        <v>12</v>
      </c>
      <c r="AG44" s="8">
        <f t="shared" si="0"/>
        <v>0.70588235294117652</v>
      </c>
      <c r="AH44" s="1" t="s">
        <v>51</v>
      </c>
      <c r="AI44" s="1">
        <v>9</v>
      </c>
      <c r="AJ44" s="1">
        <v>9</v>
      </c>
      <c r="AK44" s="1">
        <v>8</v>
      </c>
      <c r="AL44" s="8">
        <f t="shared" si="1"/>
        <v>0.88888888888888884</v>
      </c>
      <c r="AM44" s="1" t="s">
        <v>56</v>
      </c>
      <c r="AN44" s="1">
        <v>1</v>
      </c>
      <c r="AO44" s="1" t="s">
        <v>56</v>
      </c>
      <c r="AP44" s="1">
        <v>1</v>
      </c>
      <c r="AQ44" s="1" t="s">
        <v>56</v>
      </c>
    </row>
    <row r="45" spans="1:44" s="1" customFormat="1" ht="14">
      <c r="A45" s="1">
        <v>1</v>
      </c>
      <c r="B45" s="2" t="s">
        <v>170</v>
      </c>
      <c r="C45" s="1" t="s">
        <v>171</v>
      </c>
      <c r="D45" s="10">
        <v>2.7450980392156863</v>
      </c>
      <c r="E45" s="7">
        <v>62.222222222222221</v>
      </c>
      <c r="F45" s="7">
        <v>0.8571428571428571</v>
      </c>
      <c r="G45" s="7">
        <v>50</v>
      </c>
      <c r="H45" s="1">
        <v>14</v>
      </c>
      <c r="I45" s="1">
        <v>225</v>
      </c>
      <c r="J45" s="1">
        <v>2550</v>
      </c>
      <c r="K45" s="1">
        <v>7</v>
      </c>
      <c r="L45" s="1">
        <v>34</v>
      </c>
      <c r="M45" s="1">
        <v>3.9470000000000001</v>
      </c>
      <c r="N45" s="1">
        <v>136.30000000000001</v>
      </c>
      <c r="O45" s="1">
        <v>5.81</v>
      </c>
      <c r="P45" s="1">
        <v>14.92</v>
      </c>
      <c r="Q45" s="1">
        <v>3.85</v>
      </c>
      <c r="R45" s="1">
        <v>23.31</v>
      </c>
      <c r="S45" s="1">
        <v>5.22</v>
      </c>
      <c r="T45" s="1">
        <v>7.21</v>
      </c>
      <c r="U45" s="1">
        <v>20.399999999999999</v>
      </c>
      <c r="V45" s="1">
        <v>0.28999999999999998</v>
      </c>
      <c r="W45" s="1">
        <v>13.91</v>
      </c>
      <c r="X45" s="1">
        <v>6.37</v>
      </c>
      <c r="Y45" s="9">
        <v>1.3812260536398469</v>
      </c>
      <c r="Z45" s="1">
        <v>2.2999999999999998</v>
      </c>
      <c r="AA45" s="1">
        <v>1.5</v>
      </c>
      <c r="AB45" s="1">
        <v>2395</v>
      </c>
      <c r="AC45" s="1">
        <v>1.41</v>
      </c>
      <c r="AD45" s="1">
        <v>0.73</v>
      </c>
      <c r="AE45" s="1">
        <v>12</v>
      </c>
      <c r="AF45" s="1">
        <v>4</v>
      </c>
      <c r="AG45" s="8">
        <f t="shared" si="0"/>
        <v>0.33333333333333331</v>
      </c>
      <c r="AH45" s="1" t="s">
        <v>51</v>
      </c>
      <c r="AI45" s="10">
        <v>0</v>
      </c>
      <c r="AJ45" s="1">
        <v>7</v>
      </c>
      <c r="AK45" s="1">
        <v>1</v>
      </c>
      <c r="AL45" s="8">
        <f t="shared" si="1"/>
        <v>0.14285714285714285</v>
      </c>
      <c r="AM45" s="1" t="s">
        <v>56</v>
      </c>
      <c r="AN45" s="1">
        <v>1</v>
      </c>
      <c r="AO45" s="1" t="s">
        <v>57</v>
      </c>
      <c r="AP45" s="1">
        <v>0</v>
      </c>
      <c r="AR45" s="1" t="s">
        <v>82</v>
      </c>
    </row>
    <row r="46" spans="1:44" s="1" customFormat="1" ht="14">
      <c r="A46" s="1">
        <v>1</v>
      </c>
      <c r="B46" s="2" t="s">
        <v>172</v>
      </c>
      <c r="C46" s="1" t="s">
        <v>173</v>
      </c>
      <c r="D46" s="10">
        <v>21.333333333333332</v>
      </c>
      <c r="E46" s="7">
        <v>140</v>
      </c>
      <c r="F46" s="7">
        <v>1.1904761904761905</v>
      </c>
      <c r="G46" s="7">
        <v>152.38095238095238</v>
      </c>
      <c r="H46" s="1">
        <v>21</v>
      </c>
      <c r="I46" s="1">
        <v>150</v>
      </c>
      <c r="J46" s="1">
        <v>1500</v>
      </c>
      <c r="K46" s="1">
        <v>32</v>
      </c>
      <c r="L46" s="1">
        <v>31</v>
      </c>
      <c r="M46" s="1">
        <v>4.51</v>
      </c>
      <c r="N46" s="1">
        <v>359.7</v>
      </c>
      <c r="O46" s="1">
        <v>5.04</v>
      </c>
      <c r="P46" s="1">
        <v>13.46</v>
      </c>
      <c r="Q46" s="1">
        <v>3.02</v>
      </c>
      <c r="R46" s="1">
        <v>22.16</v>
      </c>
      <c r="S46" s="1">
        <v>5.74</v>
      </c>
      <c r="T46" s="1">
        <v>4.8499999999999996</v>
      </c>
      <c r="U46" s="1">
        <v>28.1</v>
      </c>
      <c r="V46" s="6">
        <v>0.1</v>
      </c>
      <c r="W46" s="1">
        <v>26.77</v>
      </c>
      <c r="X46" s="1">
        <v>24.07</v>
      </c>
      <c r="Y46" s="9">
        <v>0.84494773519163757</v>
      </c>
      <c r="Z46" s="1">
        <v>2.68</v>
      </c>
      <c r="AA46" s="1">
        <v>1.25</v>
      </c>
      <c r="AB46" s="1">
        <v>6040</v>
      </c>
      <c r="AC46" s="1">
        <v>2.41</v>
      </c>
      <c r="AD46" s="1">
        <v>0.63</v>
      </c>
      <c r="AE46" s="1">
        <v>25</v>
      </c>
      <c r="AF46" s="1">
        <v>15</v>
      </c>
      <c r="AG46" s="8">
        <f t="shared" si="0"/>
        <v>0.6</v>
      </c>
      <c r="AH46" s="1" t="s">
        <v>51</v>
      </c>
      <c r="AI46" s="10">
        <v>0</v>
      </c>
      <c r="AJ46" s="1">
        <v>16</v>
      </c>
      <c r="AK46" s="1">
        <v>7</v>
      </c>
      <c r="AL46" s="8">
        <f t="shared" si="1"/>
        <v>0.4375</v>
      </c>
      <c r="AM46" s="1" t="s">
        <v>56</v>
      </c>
      <c r="AN46" s="1">
        <v>1</v>
      </c>
      <c r="AO46" s="1" t="s">
        <v>56</v>
      </c>
      <c r="AP46" s="1">
        <v>1</v>
      </c>
      <c r="AQ46" s="1" t="s">
        <v>56</v>
      </c>
    </row>
    <row r="47" spans="1:44" s="1" customFormat="1" ht="14">
      <c r="A47" s="1">
        <v>1</v>
      </c>
      <c r="B47" s="2" t="s">
        <v>174</v>
      </c>
      <c r="C47" s="1" t="s">
        <v>175</v>
      </c>
      <c r="D47" s="10">
        <v>11.733333333333334</v>
      </c>
      <c r="E47" s="7">
        <v>140</v>
      </c>
      <c r="F47" s="7">
        <v>1.2857142857142858</v>
      </c>
      <c r="G47" s="7">
        <v>52.380952380952387</v>
      </c>
      <c r="H47" s="1">
        <v>21</v>
      </c>
      <c r="I47" s="1">
        <v>150</v>
      </c>
      <c r="J47" s="1">
        <v>937.5</v>
      </c>
      <c r="K47" s="1">
        <v>11</v>
      </c>
      <c r="L47" s="1">
        <v>27</v>
      </c>
      <c r="M47" s="1">
        <v>2.99</v>
      </c>
      <c r="N47" s="1">
        <v>355.2</v>
      </c>
      <c r="O47" s="1">
        <v>5.65</v>
      </c>
      <c r="P47" s="1">
        <v>13.56</v>
      </c>
      <c r="Q47" s="1">
        <v>3.41</v>
      </c>
      <c r="R47" s="1">
        <v>24.78</v>
      </c>
      <c r="S47" s="1">
        <v>4.38</v>
      </c>
      <c r="T47" s="1">
        <v>3.98</v>
      </c>
      <c r="U47" s="1">
        <v>26.6</v>
      </c>
      <c r="V47" s="1">
        <v>0.37</v>
      </c>
      <c r="W47" s="1">
        <v>12.64</v>
      </c>
      <c r="X47" s="1">
        <v>24.45</v>
      </c>
      <c r="Y47" s="9">
        <v>0.908675799086758</v>
      </c>
      <c r="Z47" s="1">
        <v>1.1399999999999999</v>
      </c>
      <c r="AA47" s="1">
        <v>0.95</v>
      </c>
      <c r="AB47" s="1">
        <v>2919</v>
      </c>
      <c r="AC47" s="1">
        <v>3.69</v>
      </c>
      <c r="AD47" s="1">
        <v>0.64</v>
      </c>
      <c r="AE47" s="1">
        <v>27</v>
      </c>
      <c r="AF47" s="1">
        <v>15</v>
      </c>
      <c r="AG47" s="8">
        <f t="shared" si="0"/>
        <v>0.55555555555555558</v>
      </c>
      <c r="AH47" s="1" t="s">
        <v>51</v>
      </c>
      <c r="AI47" s="10">
        <v>0</v>
      </c>
      <c r="AJ47" s="1">
        <v>10</v>
      </c>
      <c r="AK47" s="1">
        <v>7</v>
      </c>
      <c r="AL47" s="8">
        <f t="shared" si="1"/>
        <v>0.7</v>
      </c>
      <c r="AM47" s="1" t="s">
        <v>56</v>
      </c>
      <c r="AN47" s="1">
        <v>1</v>
      </c>
      <c r="AO47" s="1" t="s">
        <v>56</v>
      </c>
      <c r="AP47" s="1">
        <v>1</v>
      </c>
      <c r="AQ47" s="1" t="s">
        <v>56</v>
      </c>
    </row>
    <row r="48" spans="1:44" s="1" customFormat="1" ht="14">
      <c r="A48" s="1">
        <v>1</v>
      </c>
      <c r="B48" s="2" t="s">
        <v>176</v>
      </c>
      <c r="C48" s="1" t="s">
        <v>177</v>
      </c>
      <c r="D48" s="10">
        <v>3.7606837606837606</v>
      </c>
      <c r="E48" s="7">
        <v>106.66666666666667</v>
      </c>
      <c r="F48" s="7">
        <v>1.6875</v>
      </c>
      <c r="G48" s="7">
        <v>68.75</v>
      </c>
      <c r="H48" s="1">
        <v>16</v>
      </c>
      <c r="I48" s="1">
        <v>150</v>
      </c>
      <c r="J48" s="1">
        <v>2925</v>
      </c>
      <c r="K48" s="1">
        <v>11</v>
      </c>
      <c r="L48" s="1">
        <v>28</v>
      </c>
      <c r="M48" s="1">
        <v>3.4780000000000002</v>
      </c>
      <c r="N48" s="1">
        <v>182.3</v>
      </c>
      <c r="O48" s="1">
        <v>4.93</v>
      </c>
      <c r="P48" s="1">
        <v>12.61</v>
      </c>
      <c r="Q48" s="1">
        <v>2.76</v>
      </c>
      <c r="R48" s="1">
        <v>22.68</v>
      </c>
      <c r="S48" s="1">
        <v>7.34</v>
      </c>
      <c r="T48" s="1">
        <v>2.97</v>
      </c>
      <c r="U48" s="1">
        <v>30.1</v>
      </c>
      <c r="W48" s="1">
        <v>12.19</v>
      </c>
      <c r="X48" s="1">
        <v>19.43</v>
      </c>
      <c r="Y48" s="9">
        <v>0.40463215258855589</v>
      </c>
      <c r="Z48" s="1">
        <v>1.67</v>
      </c>
      <c r="AA48" s="1">
        <v>1.3</v>
      </c>
      <c r="AB48" s="1">
        <v>2469</v>
      </c>
      <c r="AC48" s="6">
        <v>0.7</v>
      </c>
      <c r="AD48" s="6">
        <v>0.7</v>
      </c>
      <c r="AE48" s="1">
        <v>27</v>
      </c>
      <c r="AF48" s="1">
        <v>14</v>
      </c>
      <c r="AG48" s="8">
        <f t="shared" si="0"/>
        <v>0.51851851851851849</v>
      </c>
      <c r="AH48" s="1" t="s">
        <v>81</v>
      </c>
      <c r="AI48" s="10">
        <v>0</v>
      </c>
      <c r="AJ48" s="1">
        <v>11</v>
      </c>
      <c r="AK48" s="1">
        <v>0</v>
      </c>
      <c r="AL48" s="8">
        <f t="shared" si="1"/>
        <v>0</v>
      </c>
      <c r="AM48" s="1" t="s">
        <v>57</v>
      </c>
      <c r="AN48" s="1">
        <v>0</v>
      </c>
    </row>
    <row r="49" spans="1:44" s="1" customFormat="1" ht="14">
      <c r="A49" s="1">
        <v>1</v>
      </c>
      <c r="B49" s="2" t="s">
        <v>178</v>
      </c>
      <c r="C49" s="1" t="s">
        <v>179</v>
      </c>
      <c r="D49" s="10">
        <v>5</v>
      </c>
      <c r="E49" s="7">
        <v>53.333333333333336</v>
      </c>
      <c r="F49" s="7">
        <v>2.125</v>
      </c>
      <c r="G49" s="7">
        <v>75</v>
      </c>
      <c r="H49" s="1">
        <v>8</v>
      </c>
      <c r="I49" s="1">
        <v>150</v>
      </c>
      <c r="J49" s="1">
        <v>1200</v>
      </c>
      <c r="K49" s="1">
        <v>6</v>
      </c>
      <c r="L49" s="1">
        <v>30</v>
      </c>
      <c r="M49" s="1">
        <v>2.08</v>
      </c>
      <c r="N49" s="1">
        <v>307.3</v>
      </c>
      <c r="O49" s="1">
        <v>5.28</v>
      </c>
      <c r="P49" s="1">
        <v>14.44</v>
      </c>
      <c r="Q49" s="1">
        <v>3.39</v>
      </c>
      <c r="R49" s="1">
        <v>29.78</v>
      </c>
      <c r="S49" s="1">
        <v>7.12</v>
      </c>
      <c r="T49" s="1">
        <v>1.91</v>
      </c>
      <c r="U49" s="1">
        <v>70.430000000000007</v>
      </c>
      <c r="V49" s="1">
        <v>0.64</v>
      </c>
      <c r="W49" s="1">
        <v>9.8699999999999992</v>
      </c>
      <c r="X49" s="1">
        <v>44.62</v>
      </c>
      <c r="Y49" s="9">
        <v>0.2682584269662921</v>
      </c>
      <c r="Z49" s="1">
        <v>1.8049999999999999</v>
      </c>
      <c r="AA49" s="1">
        <v>0.8</v>
      </c>
      <c r="AB49" s="1">
        <v>1854</v>
      </c>
      <c r="AC49" s="1">
        <v>2.65</v>
      </c>
      <c r="AD49" s="1">
        <v>0.65</v>
      </c>
      <c r="AE49" s="1">
        <v>17</v>
      </c>
      <c r="AF49" s="1">
        <v>9</v>
      </c>
      <c r="AG49" s="8">
        <f t="shared" si="0"/>
        <v>0.52941176470588236</v>
      </c>
      <c r="AH49" s="1" t="s">
        <v>51</v>
      </c>
      <c r="AI49" s="1">
        <v>4</v>
      </c>
      <c r="AJ49" s="1">
        <v>2</v>
      </c>
      <c r="AK49" s="1">
        <v>0</v>
      </c>
      <c r="AL49" s="8">
        <f t="shared" si="1"/>
        <v>0</v>
      </c>
      <c r="AM49" s="1" t="s">
        <v>57</v>
      </c>
      <c r="AN49" s="1">
        <v>0</v>
      </c>
    </row>
    <row r="50" spans="1:44" s="1" customFormat="1" ht="14">
      <c r="A50" s="1">
        <v>1</v>
      </c>
      <c r="B50" s="2" t="s">
        <v>182</v>
      </c>
      <c r="C50" s="1" t="s">
        <v>183</v>
      </c>
      <c r="D50" s="10">
        <v>5</v>
      </c>
      <c r="E50" s="7">
        <v>97.142857142857139</v>
      </c>
      <c r="F50" s="7">
        <v>0.76470588235294112</v>
      </c>
      <c r="G50" s="7">
        <v>52.941176470588239</v>
      </c>
      <c r="H50" s="1">
        <v>17</v>
      </c>
      <c r="I50" s="1">
        <v>175</v>
      </c>
      <c r="J50" s="1">
        <v>1800</v>
      </c>
      <c r="K50" s="1">
        <v>9</v>
      </c>
      <c r="L50" s="1">
        <v>32</v>
      </c>
      <c r="M50" s="1">
        <v>6.14</v>
      </c>
      <c r="N50" s="1">
        <v>274</v>
      </c>
      <c r="O50" s="1">
        <v>5.5</v>
      </c>
      <c r="P50" s="1">
        <v>11.6</v>
      </c>
      <c r="Q50" s="1">
        <v>2.84</v>
      </c>
      <c r="R50" s="1">
        <v>22.06</v>
      </c>
      <c r="S50" s="1">
        <v>4.32</v>
      </c>
      <c r="T50" s="1">
        <v>5.23</v>
      </c>
      <c r="U50" s="1">
        <v>27.1</v>
      </c>
      <c r="V50" s="1">
        <v>0.23</v>
      </c>
      <c r="W50" s="1">
        <v>11.95</v>
      </c>
      <c r="X50" s="1">
        <v>11.49</v>
      </c>
      <c r="Y50" s="9">
        <v>1.2106481481481481</v>
      </c>
      <c r="Z50" s="1">
        <v>1.92</v>
      </c>
      <c r="AA50" s="1">
        <v>0.65</v>
      </c>
      <c r="AB50" s="1">
        <v>1797</v>
      </c>
      <c r="AC50" s="1">
        <v>1.03</v>
      </c>
      <c r="AD50" s="1">
        <v>0.75</v>
      </c>
      <c r="AE50" s="1">
        <v>13</v>
      </c>
      <c r="AF50" s="1">
        <v>7</v>
      </c>
      <c r="AG50" s="8">
        <f t="shared" si="0"/>
        <v>0.53846153846153844</v>
      </c>
      <c r="AH50" s="1" t="s">
        <v>140</v>
      </c>
      <c r="AI50" s="1">
        <v>9</v>
      </c>
      <c r="AJ50" s="1">
        <v>8</v>
      </c>
      <c r="AK50" s="1">
        <v>5</v>
      </c>
      <c r="AL50" s="8">
        <f t="shared" si="1"/>
        <v>0.625</v>
      </c>
      <c r="AM50" s="1" t="s">
        <v>56</v>
      </c>
      <c r="AN50" s="1">
        <v>1</v>
      </c>
      <c r="AO50" s="1" t="s">
        <v>56</v>
      </c>
      <c r="AP50" s="1">
        <v>1</v>
      </c>
    </row>
    <row r="51" spans="1:44" s="1" customFormat="1" ht="14">
      <c r="A51" s="1">
        <v>1</v>
      </c>
      <c r="B51" s="2" t="s">
        <v>184</v>
      </c>
      <c r="C51" s="1" t="s">
        <v>185</v>
      </c>
      <c r="D51" s="10">
        <v>3.5897435897435899</v>
      </c>
      <c r="E51" s="7">
        <v>106.66666666666667</v>
      </c>
      <c r="F51" s="7">
        <v>1.25</v>
      </c>
      <c r="G51" s="7">
        <v>87.5</v>
      </c>
      <c r="H51" s="1">
        <v>16</v>
      </c>
      <c r="I51" s="1">
        <v>150</v>
      </c>
      <c r="J51" s="1">
        <v>3900</v>
      </c>
      <c r="K51" s="1">
        <v>14</v>
      </c>
      <c r="L51" s="1">
        <v>20</v>
      </c>
      <c r="M51" s="1">
        <v>1.54</v>
      </c>
      <c r="N51" s="1">
        <v>392.7</v>
      </c>
      <c r="O51" s="1">
        <v>5.86</v>
      </c>
      <c r="P51" s="1">
        <v>30.24</v>
      </c>
      <c r="Q51" s="1">
        <v>7.88</v>
      </c>
      <c r="R51" s="1">
        <v>22.53</v>
      </c>
      <c r="S51" s="1">
        <v>10.56</v>
      </c>
      <c r="T51" s="1">
        <v>6.76</v>
      </c>
      <c r="U51" s="1">
        <v>34.200000000000003</v>
      </c>
      <c r="V51" s="1">
        <v>0.28999999999999998</v>
      </c>
      <c r="W51" s="1">
        <v>18.13</v>
      </c>
      <c r="X51" s="1">
        <v>41.61</v>
      </c>
      <c r="Y51" s="9">
        <v>0.64015151515151514</v>
      </c>
      <c r="Z51" s="1">
        <v>3.72</v>
      </c>
      <c r="AA51" s="1">
        <v>1.1000000000000001</v>
      </c>
      <c r="AB51" s="1" t="s">
        <v>186</v>
      </c>
      <c r="AC51" s="1">
        <v>1.94</v>
      </c>
      <c r="AD51" s="1">
        <v>0.91</v>
      </c>
      <c r="AE51" s="1">
        <v>20</v>
      </c>
      <c r="AF51" s="1">
        <v>7</v>
      </c>
      <c r="AG51" s="8">
        <f t="shared" si="0"/>
        <v>0.35</v>
      </c>
      <c r="AH51" s="1" t="s">
        <v>87</v>
      </c>
      <c r="AI51" s="1">
        <v>0</v>
      </c>
      <c r="AJ51" s="1">
        <v>12</v>
      </c>
      <c r="AK51" s="1">
        <v>8</v>
      </c>
      <c r="AL51" s="8">
        <f t="shared" si="1"/>
        <v>0.66666666666666663</v>
      </c>
      <c r="AM51" s="1" t="s">
        <v>56</v>
      </c>
      <c r="AN51" s="1">
        <v>1</v>
      </c>
      <c r="AO51" s="1" t="s">
        <v>56</v>
      </c>
      <c r="AP51" s="1">
        <v>1</v>
      </c>
      <c r="AQ51" s="1" t="s">
        <v>56</v>
      </c>
    </row>
    <row r="52" spans="1:44" s="1" customFormat="1" ht="14">
      <c r="A52" s="1">
        <v>1</v>
      </c>
      <c r="B52" s="2" t="s">
        <v>187</v>
      </c>
      <c r="C52" s="1" t="s">
        <v>188</v>
      </c>
      <c r="D52" s="10">
        <v>13.714285714285714</v>
      </c>
      <c r="E52" s="7">
        <v>200</v>
      </c>
      <c r="F52" s="7">
        <v>1.35</v>
      </c>
      <c r="G52" s="7">
        <v>60</v>
      </c>
      <c r="H52" s="1">
        <v>20</v>
      </c>
      <c r="I52" s="1">
        <v>100</v>
      </c>
      <c r="J52" s="1">
        <v>875</v>
      </c>
      <c r="K52" s="1">
        <v>12</v>
      </c>
      <c r="L52" s="1">
        <v>29</v>
      </c>
      <c r="M52" s="1">
        <v>2.98</v>
      </c>
      <c r="N52" s="1">
        <v>246.9</v>
      </c>
      <c r="O52" s="1">
        <v>5.35</v>
      </c>
      <c r="P52" s="1">
        <v>11.87</v>
      </c>
      <c r="Q52" s="1">
        <v>2.82</v>
      </c>
      <c r="R52" s="1">
        <v>19.86</v>
      </c>
      <c r="S52" s="1">
        <v>6.52</v>
      </c>
      <c r="T52" s="1">
        <v>5.66</v>
      </c>
      <c r="U52" s="1">
        <v>34</v>
      </c>
      <c r="V52" s="1">
        <v>0.26</v>
      </c>
      <c r="W52" s="1">
        <v>22.24</v>
      </c>
      <c r="X52" s="1">
        <v>14.85</v>
      </c>
      <c r="Y52" s="9">
        <v>0.86809815950920255</v>
      </c>
      <c r="Z52" s="1">
        <v>0.47399999999999998</v>
      </c>
      <c r="AA52" s="1">
        <v>1.25</v>
      </c>
      <c r="AB52" s="1">
        <v>4616</v>
      </c>
      <c r="AC52" s="1">
        <v>3.54</v>
      </c>
      <c r="AD52" s="1">
        <v>0.82</v>
      </c>
      <c r="AE52" s="1">
        <v>27</v>
      </c>
      <c r="AF52" s="1">
        <v>12</v>
      </c>
      <c r="AG52" s="8">
        <f t="shared" si="0"/>
        <v>0.44444444444444442</v>
      </c>
      <c r="AH52" s="1" t="s">
        <v>87</v>
      </c>
      <c r="AI52" s="1">
        <v>9</v>
      </c>
      <c r="AJ52" s="1">
        <v>9</v>
      </c>
      <c r="AK52" s="1">
        <v>3</v>
      </c>
      <c r="AL52" s="8">
        <f t="shared" si="1"/>
        <v>0.33333333333333331</v>
      </c>
      <c r="AM52" s="1" t="s">
        <v>56</v>
      </c>
      <c r="AN52" s="1">
        <v>1</v>
      </c>
      <c r="AO52" s="1" t="s">
        <v>56</v>
      </c>
      <c r="AP52" s="1">
        <v>1</v>
      </c>
      <c r="AQ52" s="1" t="s">
        <v>56</v>
      </c>
    </row>
    <row r="53" spans="1:44" s="1" customFormat="1" ht="14">
      <c r="A53" s="1">
        <v>1</v>
      </c>
      <c r="B53" s="2" t="s">
        <v>189</v>
      </c>
      <c r="C53" s="1" t="s">
        <v>190</v>
      </c>
      <c r="D53" s="10">
        <v>4.8226950354609928</v>
      </c>
      <c r="E53" s="7">
        <v>65</v>
      </c>
      <c r="F53" s="7">
        <v>1.8461538461538463</v>
      </c>
      <c r="G53" s="7">
        <v>130.76923076923077</v>
      </c>
      <c r="H53" s="1">
        <v>13</v>
      </c>
      <c r="I53" s="1">
        <v>200</v>
      </c>
      <c r="J53" s="1">
        <v>3525</v>
      </c>
      <c r="K53" s="1">
        <v>17</v>
      </c>
      <c r="L53" s="1">
        <v>37</v>
      </c>
      <c r="M53" s="1">
        <v>2.2799999999999998</v>
      </c>
      <c r="N53" s="1">
        <v>112.4</v>
      </c>
      <c r="O53" s="1">
        <v>5.38</v>
      </c>
      <c r="P53" s="1">
        <v>20</v>
      </c>
      <c r="Q53" s="1">
        <v>4.78</v>
      </c>
      <c r="R53" s="1">
        <v>26.28</v>
      </c>
      <c r="S53" s="1">
        <v>5.28</v>
      </c>
      <c r="T53" s="1">
        <v>6.28</v>
      </c>
      <c r="U53" s="1">
        <v>38.5</v>
      </c>
      <c r="V53" s="1">
        <v>0.15</v>
      </c>
      <c r="W53" s="1">
        <v>10.93</v>
      </c>
      <c r="X53" s="1">
        <v>15.88</v>
      </c>
      <c r="Y53" s="9">
        <v>1.1893939393939394</v>
      </c>
      <c r="Z53" s="1">
        <v>0.97199999999999998</v>
      </c>
      <c r="AA53" s="1">
        <v>1.35</v>
      </c>
      <c r="AB53" s="1">
        <v>3342</v>
      </c>
      <c r="AC53" s="1">
        <v>1.24</v>
      </c>
      <c r="AD53" s="1">
        <v>0.37</v>
      </c>
      <c r="AE53" s="1">
        <v>24</v>
      </c>
      <c r="AF53" s="1">
        <v>16</v>
      </c>
      <c r="AG53" s="8">
        <f t="shared" si="0"/>
        <v>0.66666666666666663</v>
      </c>
      <c r="AH53" s="1" t="s">
        <v>51</v>
      </c>
      <c r="AI53" s="1">
        <v>0</v>
      </c>
      <c r="AJ53" s="1">
        <v>16</v>
      </c>
      <c r="AK53" s="1">
        <v>3</v>
      </c>
      <c r="AL53" s="8">
        <f t="shared" si="1"/>
        <v>0.1875</v>
      </c>
      <c r="AM53" s="1" t="s">
        <v>56</v>
      </c>
      <c r="AN53" s="1">
        <v>1</v>
      </c>
      <c r="AO53" s="1" t="s">
        <v>56</v>
      </c>
      <c r="AP53" s="1">
        <v>1</v>
      </c>
      <c r="AQ53" s="1" t="s">
        <v>56</v>
      </c>
    </row>
    <row r="54" spans="1:44" s="1" customFormat="1" ht="14">
      <c r="A54" s="1">
        <v>1</v>
      </c>
      <c r="B54" s="2" t="s">
        <v>191</v>
      </c>
      <c r="C54" s="1" t="s">
        <v>192</v>
      </c>
      <c r="D54" s="10">
        <v>5.9259259259259256</v>
      </c>
      <c r="E54" s="7">
        <v>93.333333333333343</v>
      </c>
      <c r="F54" s="7">
        <v>1</v>
      </c>
      <c r="G54" s="7">
        <v>57.142857142857139</v>
      </c>
      <c r="H54" s="1">
        <v>14</v>
      </c>
      <c r="I54" s="1">
        <v>150</v>
      </c>
      <c r="J54" s="1">
        <v>1350</v>
      </c>
      <c r="K54" s="1">
        <v>8</v>
      </c>
      <c r="L54" s="1">
        <v>30</v>
      </c>
      <c r="M54" s="1">
        <v>2.09</v>
      </c>
      <c r="N54" s="1">
        <v>267.3</v>
      </c>
      <c r="O54" s="1">
        <v>5.26</v>
      </c>
      <c r="P54" s="1">
        <v>14.47</v>
      </c>
      <c r="Q54" s="1">
        <v>3.38</v>
      </c>
      <c r="R54" s="1">
        <v>24.38</v>
      </c>
      <c r="S54" s="1">
        <v>6.13</v>
      </c>
      <c r="T54" s="6">
        <v>7</v>
      </c>
      <c r="U54" s="1">
        <v>31</v>
      </c>
      <c r="V54" s="1">
        <v>0.15</v>
      </c>
      <c r="W54" s="1">
        <v>13.99</v>
      </c>
      <c r="X54" s="1">
        <v>22.97</v>
      </c>
      <c r="Y54" s="9">
        <v>1.1419249592169658</v>
      </c>
      <c r="Z54" s="1">
        <v>0.88500000000000001</v>
      </c>
      <c r="AA54" s="1">
        <v>1.6</v>
      </c>
      <c r="AB54" s="1">
        <v>2444</v>
      </c>
      <c r="AC54" s="1">
        <v>3.18</v>
      </c>
      <c r="AD54" s="1">
        <v>0.41</v>
      </c>
      <c r="AE54" s="1">
        <v>14</v>
      </c>
      <c r="AF54" s="1">
        <v>7</v>
      </c>
      <c r="AG54" s="8">
        <f t="shared" si="0"/>
        <v>0.5</v>
      </c>
      <c r="AH54" s="1" t="s">
        <v>51</v>
      </c>
      <c r="AI54" s="1">
        <v>0</v>
      </c>
      <c r="AJ54" s="1">
        <v>6</v>
      </c>
      <c r="AK54" s="1">
        <v>2</v>
      </c>
      <c r="AL54" s="8">
        <f t="shared" si="1"/>
        <v>0.33333333333333331</v>
      </c>
      <c r="AM54" s="1" t="s">
        <v>57</v>
      </c>
      <c r="AN54" s="1">
        <v>0</v>
      </c>
    </row>
    <row r="55" spans="1:44" s="1" customFormat="1" ht="13.75" customHeight="1">
      <c r="A55" s="1">
        <v>1</v>
      </c>
      <c r="B55" s="2" t="s">
        <v>193</v>
      </c>
      <c r="C55" s="1" t="s">
        <v>194</v>
      </c>
      <c r="D55" s="10">
        <v>3.2558139534883721</v>
      </c>
      <c r="E55" s="7">
        <v>60</v>
      </c>
      <c r="F55" s="7">
        <v>0.75</v>
      </c>
      <c r="G55" s="7">
        <v>58.333333333333336</v>
      </c>
      <c r="H55" s="1">
        <v>12</v>
      </c>
      <c r="I55" s="1">
        <v>200</v>
      </c>
      <c r="J55" s="1">
        <v>2150</v>
      </c>
      <c r="K55" s="1">
        <v>7</v>
      </c>
      <c r="L55" s="1">
        <v>34</v>
      </c>
      <c r="M55" s="1">
        <v>2.5</v>
      </c>
      <c r="N55" s="1">
        <v>179</v>
      </c>
      <c r="O55" s="1">
        <v>5</v>
      </c>
      <c r="P55" s="1">
        <v>12.89</v>
      </c>
      <c r="Q55" s="1">
        <v>2.86</v>
      </c>
      <c r="R55" s="1">
        <v>22.33</v>
      </c>
      <c r="S55" s="1">
        <v>7.16</v>
      </c>
      <c r="T55" s="1">
        <v>5.79</v>
      </c>
      <c r="U55" s="1">
        <v>35.950000000000003</v>
      </c>
      <c r="V55" s="1">
        <v>0.21</v>
      </c>
      <c r="W55" s="1">
        <v>40.29</v>
      </c>
      <c r="X55" s="1">
        <v>13</v>
      </c>
      <c r="Y55" s="9">
        <v>0.80865921787709494</v>
      </c>
      <c r="Z55" s="1">
        <v>2.79</v>
      </c>
      <c r="AA55" s="1">
        <v>0.85</v>
      </c>
      <c r="AB55" s="1">
        <v>2091</v>
      </c>
      <c r="AC55" s="1">
        <v>2.0099999999999998</v>
      </c>
      <c r="AD55" s="1">
        <v>0.99</v>
      </c>
      <c r="AE55" s="1">
        <v>9</v>
      </c>
      <c r="AF55" s="1">
        <v>6</v>
      </c>
      <c r="AG55" s="8">
        <f t="shared" si="0"/>
        <v>0.66666666666666663</v>
      </c>
      <c r="AH55" s="1" t="s">
        <v>87</v>
      </c>
      <c r="AI55" s="1">
        <v>0</v>
      </c>
      <c r="AJ55" s="1">
        <v>5</v>
      </c>
      <c r="AK55" s="1">
        <v>1</v>
      </c>
      <c r="AL55" s="8">
        <f t="shared" si="1"/>
        <v>0.2</v>
      </c>
      <c r="AM55" s="1" t="s">
        <v>57</v>
      </c>
      <c r="AN55" s="1">
        <v>0</v>
      </c>
    </row>
    <row r="56" spans="1:44" s="1" customFormat="1" ht="14">
      <c r="A56" s="1">
        <v>1</v>
      </c>
      <c r="B56" s="2" t="s">
        <v>195</v>
      </c>
      <c r="C56" s="1" t="s">
        <v>196</v>
      </c>
      <c r="D56" s="10">
        <v>9.5238095238095255</v>
      </c>
      <c r="E56" s="7">
        <v>120</v>
      </c>
      <c r="F56" s="7">
        <v>1.0555555555555556</v>
      </c>
      <c r="G56" s="7">
        <v>83.333333333333343</v>
      </c>
      <c r="H56" s="1">
        <v>18</v>
      </c>
      <c r="I56" s="1">
        <v>150</v>
      </c>
      <c r="J56" s="1">
        <v>1575</v>
      </c>
      <c r="K56" s="1">
        <v>15</v>
      </c>
      <c r="L56" s="1">
        <v>34</v>
      </c>
      <c r="M56" s="1">
        <v>4.43</v>
      </c>
      <c r="N56" s="1">
        <v>161.4</v>
      </c>
      <c r="O56" s="1">
        <v>4.91</v>
      </c>
      <c r="R56" s="1">
        <v>21.88</v>
      </c>
      <c r="S56" s="1">
        <v>7.61</v>
      </c>
      <c r="T56" s="1">
        <v>11.37</v>
      </c>
      <c r="U56" s="1">
        <v>36.1</v>
      </c>
      <c r="V56" s="1">
        <v>0.17</v>
      </c>
      <c r="W56" s="1">
        <v>17.27</v>
      </c>
      <c r="X56" s="1">
        <v>29.11</v>
      </c>
      <c r="Y56" s="9">
        <v>1.4940867279894874</v>
      </c>
      <c r="Z56" s="1">
        <v>3.64</v>
      </c>
      <c r="AA56" s="1">
        <v>1</v>
      </c>
      <c r="AB56" s="1">
        <v>6766</v>
      </c>
      <c r="AC56" s="1">
        <v>1.78</v>
      </c>
      <c r="AD56" s="1">
        <v>0.75</v>
      </c>
      <c r="AE56" s="1">
        <v>19</v>
      </c>
      <c r="AF56" s="1">
        <v>15</v>
      </c>
      <c r="AG56" s="8">
        <f>AF56/AE56</f>
        <v>0.78947368421052633</v>
      </c>
      <c r="AH56" s="1" t="s">
        <v>81</v>
      </c>
      <c r="AI56" s="1">
        <v>0</v>
      </c>
      <c r="AJ56" s="1">
        <v>15</v>
      </c>
      <c r="AK56" s="1">
        <v>10</v>
      </c>
      <c r="AL56" s="8">
        <f t="shared" si="1"/>
        <v>0.66666666666666663</v>
      </c>
      <c r="AM56" s="1" t="s">
        <v>56</v>
      </c>
      <c r="AN56" s="1">
        <v>1</v>
      </c>
      <c r="AO56" s="1" t="s">
        <v>56</v>
      </c>
      <c r="AP56" s="1">
        <v>1</v>
      </c>
      <c r="AQ56" s="1" t="s">
        <v>56</v>
      </c>
    </row>
    <row r="57" spans="1:44" s="1" customFormat="1" ht="14">
      <c r="A57" s="1">
        <v>1</v>
      </c>
      <c r="B57" s="2" t="s">
        <v>197</v>
      </c>
      <c r="C57" s="1" t="s">
        <v>198</v>
      </c>
      <c r="D57" s="10">
        <v>16.34408602150538</v>
      </c>
      <c r="E57" s="7">
        <v>120</v>
      </c>
      <c r="F57" s="7">
        <v>1.9444444444444444</v>
      </c>
      <c r="G57" s="7">
        <v>105.55555555555556</v>
      </c>
      <c r="H57" s="1">
        <v>18</v>
      </c>
      <c r="I57" s="1">
        <v>150</v>
      </c>
      <c r="J57" s="1">
        <v>1162.5</v>
      </c>
      <c r="K57" s="1">
        <v>19</v>
      </c>
      <c r="L57" s="1">
        <v>32</v>
      </c>
      <c r="M57" s="1">
        <v>5.0199999999999996</v>
      </c>
      <c r="N57" s="1">
        <v>223.5</v>
      </c>
      <c r="O57" s="1">
        <v>5.24</v>
      </c>
      <c r="P57" s="1">
        <v>14.97</v>
      </c>
      <c r="Q57" s="1">
        <v>3.49</v>
      </c>
      <c r="R57" s="1">
        <v>23.59</v>
      </c>
      <c r="S57" s="1">
        <v>5.22</v>
      </c>
      <c r="T57" s="1">
        <v>6.41</v>
      </c>
      <c r="U57" s="1">
        <v>28.9</v>
      </c>
      <c r="V57" s="1">
        <v>0.13</v>
      </c>
      <c r="W57" s="1">
        <v>7.68</v>
      </c>
      <c r="X57" s="1">
        <v>15.18</v>
      </c>
      <c r="Y57" s="9">
        <v>1.227969348659004</v>
      </c>
      <c r="Z57" s="1">
        <v>1.65</v>
      </c>
      <c r="AA57" s="1">
        <v>1</v>
      </c>
      <c r="AB57" s="1">
        <v>5424</v>
      </c>
      <c r="AC57" s="1">
        <v>1.65</v>
      </c>
      <c r="AD57" s="1">
        <v>0.53</v>
      </c>
      <c r="AE57" s="1">
        <v>35</v>
      </c>
      <c r="AF57" s="1">
        <v>19</v>
      </c>
      <c r="AG57" s="8">
        <f t="shared" si="0"/>
        <v>0.54285714285714282</v>
      </c>
      <c r="AH57" s="1" t="s">
        <v>51</v>
      </c>
      <c r="AI57" s="1">
        <v>0</v>
      </c>
      <c r="AJ57" s="1">
        <v>13</v>
      </c>
      <c r="AK57" s="1">
        <v>9</v>
      </c>
      <c r="AL57" s="8">
        <f t="shared" ref="AL57:AL67" si="2">AK57/AJ57</f>
        <v>0.69230769230769229</v>
      </c>
    </row>
    <row r="58" spans="1:44" s="1" customFormat="1" ht="14">
      <c r="A58" s="1">
        <v>1</v>
      </c>
      <c r="B58" s="2" t="s">
        <v>199</v>
      </c>
      <c r="C58" s="1" t="s">
        <v>200</v>
      </c>
      <c r="D58" s="10">
        <v>21</v>
      </c>
      <c r="E58" s="7">
        <v>126.66666666666667</v>
      </c>
      <c r="F58" s="7">
        <v>1.6842105263157894</v>
      </c>
      <c r="G58" s="7">
        <v>110.5263157894737</v>
      </c>
      <c r="H58" s="1">
        <v>19</v>
      </c>
      <c r="I58" s="1">
        <v>150</v>
      </c>
      <c r="J58" s="1">
        <v>1000</v>
      </c>
      <c r="K58" s="1">
        <v>21</v>
      </c>
      <c r="L58" s="1">
        <v>30</v>
      </c>
      <c r="M58" s="1">
        <v>3.52</v>
      </c>
      <c r="N58" s="1">
        <v>240.4</v>
      </c>
      <c r="O58" s="1">
        <v>5.4</v>
      </c>
      <c r="P58" s="1">
        <v>11.35</v>
      </c>
      <c r="Q58" s="1">
        <v>2.7240000000000002</v>
      </c>
      <c r="R58" s="1">
        <v>25.37</v>
      </c>
      <c r="S58" s="1">
        <v>5.63</v>
      </c>
      <c r="T58" s="1">
        <v>7.52</v>
      </c>
      <c r="U58" s="1">
        <v>27.9</v>
      </c>
      <c r="V58" s="1">
        <v>0.24</v>
      </c>
      <c r="W58" s="1">
        <v>21.99</v>
      </c>
      <c r="X58" s="1">
        <v>26.43</v>
      </c>
      <c r="Y58" s="9">
        <v>1.3357015985790408</v>
      </c>
      <c r="Z58" s="1">
        <v>3.99</v>
      </c>
      <c r="AA58" s="1">
        <v>1</v>
      </c>
      <c r="AB58" s="1">
        <v>5440</v>
      </c>
      <c r="AC58" s="6">
        <v>3</v>
      </c>
      <c r="AD58" s="1">
        <v>0.22</v>
      </c>
      <c r="AE58" s="1">
        <v>32</v>
      </c>
      <c r="AF58" s="1">
        <v>21</v>
      </c>
      <c r="AG58" s="8">
        <f t="shared" ref="AG58:AG83" si="3">AF58/AE58</f>
        <v>0.65625</v>
      </c>
      <c r="AH58" s="1" t="s">
        <v>51</v>
      </c>
      <c r="AI58" s="1">
        <v>0</v>
      </c>
      <c r="AJ58" s="1">
        <v>13</v>
      </c>
      <c r="AK58" s="1">
        <v>10</v>
      </c>
      <c r="AL58" s="8">
        <f t="shared" si="2"/>
        <v>0.76923076923076927</v>
      </c>
      <c r="AM58" s="1" t="s">
        <v>56</v>
      </c>
      <c r="AN58" s="1">
        <v>1</v>
      </c>
      <c r="AO58" s="1" t="s">
        <v>56</v>
      </c>
      <c r="AP58" s="1">
        <v>1</v>
      </c>
    </row>
    <row r="59" spans="1:44" s="1" customFormat="1" ht="14">
      <c r="A59" s="1">
        <v>1</v>
      </c>
      <c r="B59" s="2" t="s">
        <v>201</v>
      </c>
      <c r="C59" s="1" t="s">
        <v>202</v>
      </c>
      <c r="D59" s="10">
        <v>10.833333333333334</v>
      </c>
      <c r="E59" s="7">
        <v>80</v>
      </c>
      <c r="F59" s="7">
        <v>2.0833333333333335</v>
      </c>
      <c r="G59" s="7">
        <v>108.33333333333333</v>
      </c>
      <c r="H59" s="1">
        <v>12</v>
      </c>
      <c r="I59" s="1">
        <v>150</v>
      </c>
      <c r="J59" s="1">
        <v>1200</v>
      </c>
      <c r="K59" s="1">
        <v>13</v>
      </c>
      <c r="L59" s="1">
        <v>33</v>
      </c>
      <c r="M59" s="1">
        <v>3.23</v>
      </c>
      <c r="N59" s="1">
        <v>383</v>
      </c>
      <c r="O59" s="1">
        <v>5.12</v>
      </c>
      <c r="P59" s="1">
        <v>15.33</v>
      </c>
      <c r="Q59" s="1">
        <v>3.49</v>
      </c>
      <c r="R59" s="1">
        <v>24.73</v>
      </c>
      <c r="S59" s="1">
        <v>3.37</v>
      </c>
      <c r="T59" s="1">
        <v>2.44</v>
      </c>
      <c r="U59" s="1">
        <v>24.3</v>
      </c>
      <c r="V59" s="1">
        <v>0.35</v>
      </c>
      <c r="W59" s="1">
        <v>9.5</v>
      </c>
      <c r="X59" s="1">
        <v>34.1</v>
      </c>
      <c r="Y59" s="9">
        <v>0.72403560830860525</v>
      </c>
      <c r="Z59" s="1">
        <v>3.9</v>
      </c>
      <c r="AA59" s="1">
        <v>1</v>
      </c>
      <c r="AB59" s="1" t="s">
        <v>186</v>
      </c>
      <c r="AC59" s="1">
        <v>1.18</v>
      </c>
      <c r="AD59" s="1">
        <v>0.43</v>
      </c>
      <c r="AE59" s="1">
        <v>25</v>
      </c>
      <c r="AF59" s="1">
        <v>18</v>
      </c>
      <c r="AG59" s="8">
        <f t="shared" si="3"/>
        <v>0.72</v>
      </c>
      <c r="AH59" s="1" t="s">
        <v>51</v>
      </c>
      <c r="AI59" s="1">
        <v>0</v>
      </c>
      <c r="AJ59" s="1">
        <v>13</v>
      </c>
      <c r="AK59" s="1">
        <v>4</v>
      </c>
      <c r="AL59" s="8">
        <f t="shared" si="2"/>
        <v>0.30769230769230771</v>
      </c>
      <c r="AM59" s="1" t="s">
        <v>56</v>
      </c>
      <c r="AN59" s="1">
        <v>1</v>
      </c>
      <c r="AO59" s="1" t="s">
        <v>56</v>
      </c>
      <c r="AP59" s="1">
        <v>1</v>
      </c>
      <c r="AQ59" s="1" t="s">
        <v>57</v>
      </c>
      <c r="AR59" s="12" t="s">
        <v>71</v>
      </c>
    </row>
    <row r="60" spans="1:44" s="1" customFormat="1" ht="14">
      <c r="A60" s="1">
        <v>1</v>
      </c>
      <c r="B60" s="2" t="s">
        <v>203</v>
      </c>
      <c r="C60" s="1" t="s">
        <v>204</v>
      </c>
      <c r="D60" s="10">
        <v>8.8888888888888893</v>
      </c>
      <c r="E60" s="7">
        <v>100</v>
      </c>
      <c r="F60" s="7">
        <v>1.4666666666666666</v>
      </c>
      <c r="G60" s="7">
        <v>80</v>
      </c>
      <c r="H60" s="1">
        <v>15</v>
      </c>
      <c r="I60" s="1">
        <v>150</v>
      </c>
      <c r="J60" s="1">
        <v>1350</v>
      </c>
      <c r="K60" s="1">
        <v>12</v>
      </c>
      <c r="L60" s="1">
        <v>29</v>
      </c>
      <c r="M60" s="1">
        <v>2.1</v>
      </c>
      <c r="N60" s="1">
        <v>256</v>
      </c>
      <c r="O60" s="1">
        <v>4.78</v>
      </c>
      <c r="R60" s="1">
        <v>24.75</v>
      </c>
      <c r="S60" s="1">
        <v>6.42</v>
      </c>
      <c r="T60" s="1">
        <v>3.81</v>
      </c>
      <c r="U60" s="1">
        <v>26.5</v>
      </c>
      <c r="V60" s="1">
        <v>0.52</v>
      </c>
      <c r="W60" s="1">
        <v>16.68</v>
      </c>
      <c r="X60" s="1">
        <v>13.1</v>
      </c>
      <c r="Y60" s="9">
        <v>0.59345794392523366</v>
      </c>
      <c r="Z60" s="1">
        <v>1.79</v>
      </c>
      <c r="AA60" s="1">
        <v>1.1000000000000001</v>
      </c>
      <c r="AB60" s="1">
        <v>4620</v>
      </c>
      <c r="AC60" s="1">
        <v>2.09</v>
      </c>
      <c r="AD60" s="1">
        <v>0.85</v>
      </c>
      <c r="AE60" s="1">
        <v>22</v>
      </c>
      <c r="AF60" s="1">
        <v>15</v>
      </c>
      <c r="AG60" s="8">
        <f t="shared" si="3"/>
        <v>0.68181818181818177</v>
      </c>
      <c r="AH60" s="1" t="s">
        <v>51</v>
      </c>
      <c r="AI60" s="1">
        <v>0</v>
      </c>
      <c r="AJ60" s="1">
        <v>12</v>
      </c>
      <c r="AK60" s="1">
        <v>1</v>
      </c>
      <c r="AL60" s="8">
        <f t="shared" si="2"/>
        <v>8.3333333333333329E-2</v>
      </c>
      <c r="AO60" s="1" t="s">
        <v>56</v>
      </c>
      <c r="AP60" s="1">
        <v>1</v>
      </c>
    </row>
    <row r="61" spans="1:44" s="1" customFormat="1" ht="14">
      <c r="A61" s="1">
        <v>1</v>
      </c>
      <c r="B61" s="2" t="s">
        <v>205</v>
      </c>
      <c r="C61" s="1" t="s">
        <v>206</v>
      </c>
      <c r="D61" s="10">
        <v>20.3921568627451</v>
      </c>
      <c r="E61" s="7">
        <v>100</v>
      </c>
      <c r="F61" s="7">
        <v>1.7333333333333334</v>
      </c>
      <c r="G61" s="7">
        <v>173.33333333333334</v>
      </c>
      <c r="H61" s="1">
        <v>15</v>
      </c>
      <c r="I61" s="1">
        <v>150</v>
      </c>
      <c r="J61" s="1">
        <v>1275</v>
      </c>
      <c r="K61" s="1">
        <v>26</v>
      </c>
      <c r="L61" s="1">
        <v>30</v>
      </c>
      <c r="M61" s="1">
        <v>5.96</v>
      </c>
      <c r="N61" s="1">
        <v>218.8</v>
      </c>
      <c r="O61" s="1">
        <v>4.79</v>
      </c>
      <c r="P61" s="1">
        <v>16.07</v>
      </c>
      <c r="Q61" s="1">
        <v>3.42</v>
      </c>
      <c r="R61" s="1">
        <v>21.56</v>
      </c>
      <c r="S61" s="1">
        <v>7.36</v>
      </c>
      <c r="T61" s="1">
        <v>5.64</v>
      </c>
      <c r="U61" s="1">
        <v>65</v>
      </c>
      <c r="V61" s="1">
        <v>0.55000000000000004</v>
      </c>
      <c r="W61" s="1">
        <v>25.72</v>
      </c>
      <c r="X61" s="1">
        <v>65.62</v>
      </c>
      <c r="Y61" s="9">
        <v>0.76630434782608692</v>
      </c>
      <c r="Z61" s="1">
        <v>2.37</v>
      </c>
      <c r="AA61" s="1">
        <v>1.35</v>
      </c>
      <c r="AB61" s="1">
        <v>6611</v>
      </c>
      <c r="AC61" s="1">
        <v>2.3199999999999998</v>
      </c>
      <c r="AD61" s="1">
        <v>0.45</v>
      </c>
      <c r="AE61" s="1">
        <v>26</v>
      </c>
      <c r="AF61" s="1">
        <v>18</v>
      </c>
      <c r="AG61" s="8">
        <f t="shared" si="3"/>
        <v>0.69230769230769229</v>
      </c>
      <c r="AH61" s="1" t="s">
        <v>51</v>
      </c>
      <c r="AI61" s="1">
        <v>0</v>
      </c>
      <c r="AJ61" s="1">
        <v>16</v>
      </c>
      <c r="AK61" s="1">
        <v>11</v>
      </c>
      <c r="AL61" s="8">
        <f t="shared" si="2"/>
        <v>0.6875</v>
      </c>
      <c r="AM61" s="1" t="s">
        <v>56</v>
      </c>
      <c r="AN61" s="1">
        <v>1</v>
      </c>
      <c r="AO61" s="1" t="s">
        <v>56</v>
      </c>
      <c r="AP61" s="1">
        <v>1</v>
      </c>
    </row>
    <row r="62" spans="1:44" s="1" customFormat="1" ht="14">
      <c r="A62" s="1">
        <v>1</v>
      </c>
      <c r="B62" s="2" t="s">
        <v>207</v>
      </c>
      <c r="C62" s="1" t="s">
        <v>208</v>
      </c>
      <c r="D62" s="10">
        <v>12.5</v>
      </c>
      <c r="E62" s="7">
        <v>93.333333333333343</v>
      </c>
      <c r="F62" s="7">
        <v>1.2857142857142858</v>
      </c>
      <c r="G62" s="7">
        <v>107.14285714285714</v>
      </c>
      <c r="H62" s="1">
        <v>14</v>
      </c>
      <c r="I62" s="1">
        <v>150</v>
      </c>
      <c r="J62" s="1">
        <v>1200</v>
      </c>
      <c r="K62" s="1">
        <v>15</v>
      </c>
      <c r="L62" s="1">
        <v>33</v>
      </c>
      <c r="M62" s="1">
        <v>2.65</v>
      </c>
      <c r="N62" s="1">
        <v>176.5</v>
      </c>
      <c r="O62" s="1">
        <v>5.14</v>
      </c>
      <c r="P62" s="1">
        <v>11.83</v>
      </c>
      <c r="Q62" s="1">
        <v>2.7</v>
      </c>
      <c r="R62" s="1">
        <v>20.85</v>
      </c>
      <c r="S62" s="1">
        <v>6.9</v>
      </c>
      <c r="T62" s="1">
        <v>4.5</v>
      </c>
      <c r="U62" s="1">
        <v>23.96</v>
      </c>
      <c r="V62" s="1">
        <v>0.33</v>
      </c>
      <c r="W62" s="1">
        <v>10.130000000000001</v>
      </c>
      <c r="X62" s="1">
        <v>19.600000000000001</v>
      </c>
      <c r="Y62" s="9">
        <v>0.65217391304347827</v>
      </c>
      <c r="Z62" s="1">
        <v>1.87</v>
      </c>
      <c r="AA62" s="1">
        <v>1</v>
      </c>
      <c r="AB62" s="1">
        <v>2519</v>
      </c>
      <c r="AC62" s="1">
        <v>3.17</v>
      </c>
      <c r="AD62" s="1">
        <v>0.47</v>
      </c>
      <c r="AE62" s="1">
        <v>18</v>
      </c>
      <c r="AF62" s="1">
        <v>13</v>
      </c>
      <c r="AG62" s="8">
        <f t="shared" si="3"/>
        <v>0.72222222222222221</v>
      </c>
      <c r="AH62" s="1" t="s">
        <v>51</v>
      </c>
      <c r="AI62" s="1">
        <v>0</v>
      </c>
      <c r="AJ62" s="1">
        <v>15</v>
      </c>
      <c r="AK62" s="1">
        <v>2</v>
      </c>
      <c r="AL62" s="8">
        <f t="shared" si="2"/>
        <v>0.13333333333333333</v>
      </c>
      <c r="AM62" s="1" t="s">
        <v>57</v>
      </c>
      <c r="AN62" s="1">
        <v>0</v>
      </c>
    </row>
    <row r="63" spans="1:44" s="1" customFormat="1" ht="14">
      <c r="A63" s="1">
        <v>1</v>
      </c>
      <c r="B63" s="2" t="s">
        <v>209</v>
      </c>
      <c r="C63" s="1" t="s">
        <v>210</v>
      </c>
      <c r="D63" s="10">
        <v>10.847457627118645</v>
      </c>
      <c r="E63" s="7">
        <v>168</v>
      </c>
      <c r="F63" s="7">
        <v>1.2857142857142858</v>
      </c>
      <c r="G63" s="7">
        <v>38.095238095238095</v>
      </c>
      <c r="H63" s="1">
        <v>21</v>
      </c>
      <c r="I63" s="1">
        <v>125</v>
      </c>
      <c r="J63" s="1">
        <v>737.5</v>
      </c>
      <c r="K63" s="1">
        <v>8</v>
      </c>
      <c r="L63" s="1">
        <v>24</v>
      </c>
      <c r="M63" s="1">
        <v>2.58</v>
      </c>
      <c r="N63" s="1">
        <v>244.6</v>
      </c>
      <c r="O63" s="1">
        <v>5.61</v>
      </c>
      <c r="P63" s="1">
        <v>14.7</v>
      </c>
      <c r="Q63" s="1">
        <v>3.67</v>
      </c>
      <c r="R63" s="1">
        <v>18.87</v>
      </c>
      <c r="S63" s="1">
        <v>6.54</v>
      </c>
      <c r="T63" s="1">
        <v>7.62</v>
      </c>
      <c r="U63" s="1">
        <v>56.8</v>
      </c>
      <c r="V63" s="1">
        <v>0.49</v>
      </c>
      <c r="W63" s="1">
        <v>12.72</v>
      </c>
      <c r="X63" s="1">
        <v>40.4</v>
      </c>
      <c r="Y63" s="9">
        <v>1.1651376146788992</v>
      </c>
      <c r="Z63" s="1">
        <v>2.23</v>
      </c>
      <c r="AA63" s="1">
        <v>1.3</v>
      </c>
      <c r="AB63" s="1">
        <v>2621</v>
      </c>
      <c r="AC63" s="1">
        <v>3.38</v>
      </c>
      <c r="AD63" s="1">
        <v>0.35</v>
      </c>
      <c r="AE63" s="1">
        <v>27</v>
      </c>
      <c r="AF63" s="1">
        <v>11</v>
      </c>
      <c r="AG63" s="8">
        <f t="shared" si="3"/>
        <v>0.40740740740740738</v>
      </c>
      <c r="AH63" s="1" t="s">
        <v>87</v>
      </c>
      <c r="AI63" s="1">
        <v>0</v>
      </c>
      <c r="AJ63" s="1">
        <v>7</v>
      </c>
      <c r="AK63" s="1">
        <v>0</v>
      </c>
      <c r="AL63" s="8">
        <f t="shared" si="2"/>
        <v>0</v>
      </c>
      <c r="AM63" s="1" t="s">
        <v>56</v>
      </c>
      <c r="AN63" s="1">
        <v>1</v>
      </c>
      <c r="AO63" s="1" t="s">
        <v>56</v>
      </c>
      <c r="AP63" s="1">
        <v>1</v>
      </c>
    </row>
    <row r="64" spans="1:44" s="1" customFormat="1" ht="14">
      <c r="A64" s="1">
        <v>1</v>
      </c>
      <c r="B64" s="2" t="s">
        <v>211</v>
      </c>
      <c r="C64" s="1" t="s">
        <v>212</v>
      </c>
      <c r="D64" s="10">
        <v>13.023255813953488</v>
      </c>
      <c r="E64" s="7">
        <v>144</v>
      </c>
      <c r="F64" s="7">
        <v>1.3333333333333333</v>
      </c>
      <c r="G64" s="7">
        <v>77.777777777777786</v>
      </c>
      <c r="H64" s="1">
        <v>18</v>
      </c>
      <c r="I64" s="1">
        <v>125</v>
      </c>
      <c r="J64" s="1">
        <v>1075</v>
      </c>
      <c r="K64" s="1">
        <v>14</v>
      </c>
      <c r="L64" s="1">
        <v>24</v>
      </c>
      <c r="M64" s="1">
        <v>4.3</v>
      </c>
      <c r="N64" s="1">
        <v>274.2</v>
      </c>
      <c r="O64" s="1">
        <v>5.24</v>
      </c>
      <c r="P64" s="1">
        <v>20.03</v>
      </c>
      <c r="Q64" s="1">
        <v>4.66</v>
      </c>
      <c r="R64" s="1">
        <v>26.16</v>
      </c>
      <c r="S64" s="1">
        <v>4.5599999999999996</v>
      </c>
      <c r="T64" s="1">
        <v>4.33</v>
      </c>
      <c r="U64" s="1">
        <v>21.9</v>
      </c>
      <c r="V64" s="1">
        <v>0.25</v>
      </c>
      <c r="W64" s="1">
        <v>20.79</v>
      </c>
      <c r="X64" s="1">
        <v>25.66</v>
      </c>
      <c r="Y64" s="9">
        <v>0.94956140350877205</v>
      </c>
      <c r="Z64" s="1">
        <v>4.3</v>
      </c>
      <c r="AA64" s="1">
        <v>1.1000000000000001</v>
      </c>
      <c r="AB64" s="1">
        <v>4011</v>
      </c>
      <c r="AC64" s="6">
        <v>4.4000000000000004</v>
      </c>
      <c r="AD64" s="1">
        <v>0.43</v>
      </c>
      <c r="AE64" s="1">
        <v>24</v>
      </c>
      <c r="AF64" s="1">
        <v>11</v>
      </c>
      <c r="AG64" s="8">
        <f t="shared" si="3"/>
        <v>0.45833333333333331</v>
      </c>
      <c r="AH64" s="1" t="s">
        <v>51</v>
      </c>
      <c r="AI64" s="1">
        <v>0</v>
      </c>
      <c r="AJ64" s="1">
        <v>15</v>
      </c>
      <c r="AK64" s="1">
        <v>2</v>
      </c>
      <c r="AL64" s="8">
        <f t="shared" si="2"/>
        <v>0.13333333333333333</v>
      </c>
      <c r="AM64" s="1" t="s">
        <v>57</v>
      </c>
      <c r="AN64" s="1">
        <v>0</v>
      </c>
    </row>
    <row r="65" spans="1:44" s="25" customFormat="1">
      <c r="A65" s="1">
        <v>1</v>
      </c>
      <c r="B65" s="2" t="s">
        <v>213</v>
      </c>
      <c r="C65" s="1" t="s">
        <v>214</v>
      </c>
      <c r="D65" s="10">
        <v>12.777777777777779</v>
      </c>
      <c r="E65" s="7">
        <v>80</v>
      </c>
      <c r="F65" s="7">
        <v>1.2</v>
      </c>
      <c r="G65" s="7">
        <v>114.99999999999999</v>
      </c>
      <c r="H65" s="24">
        <v>20</v>
      </c>
      <c r="I65" s="1">
        <v>250</v>
      </c>
      <c r="J65" s="1">
        <v>1800</v>
      </c>
      <c r="K65" s="1">
        <v>23</v>
      </c>
      <c r="L65" s="1">
        <v>24</v>
      </c>
      <c r="M65" s="1">
        <v>3.39</v>
      </c>
      <c r="N65" s="1">
        <v>451.8</v>
      </c>
      <c r="O65" s="1">
        <v>5.74</v>
      </c>
      <c r="P65" s="1">
        <v>18.350000000000001</v>
      </c>
      <c r="Q65" s="5">
        <v>4.68</v>
      </c>
      <c r="R65" s="1">
        <v>24.82</v>
      </c>
      <c r="S65" s="1">
        <v>6.06</v>
      </c>
      <c r="T65" s="1">
        <v>9.42</v>
      </c>
      <c r="U65" s="1">
        <v>36</v>
      </c>
      <c r="V65" s="1">
        <v>3.07</v>
      </c>
      <c r="W65" s="1">
        <v>6.92</v>
      </c>
      <c r="X65" s="1">
        <v>21.21</v>
      </c>
      <c r="Y65" s="9">
        <v>1.5544554455445545</v>
      </c>
      <c r="Z65" s="1">
        <v>2.63</v>
      </c>
      <c r="AA65" s="14">
        <v>1.1000000000000001</v>
      </c>
      <c r="AB65" s="14">
        <v>1895</v>
      </c>
      <c r="AC65" s="14">
        <v>1.18</v>
      </c>
      <c r="AD65" s="14">
        <v>7.03</v>
      </c>
      <c r="AE65" s="1">
        <v>24</v>
      </c>
      <c r="AF65" s="14">
        <v>13</v>
      </c>
      <c r="AG65" s="8">
        <f t="shared" si="3"/>
        <v>0.54166666666666663</v>
      </c>
      <c r="AH65" s="14" t="s">
        <v>51</v>
      </c>
      <c r="AI65" s="14">
        <v>0</v>
      </c>
      <c r="AJ65" s="14">
        <v>16</v>
      </c>
      <c r="AK65" s="14">
        <v>11</v>
      </c>
      <c r="AL65" s="8">
        <f t="shared" si="2"/>
        <v>0.6875</v>
      </c>
      <c r="AM65" s="14" t="s">
        <v>56</v>
      </c>
      <c r="AN65" s="14">
        <v>1</v>
      </c>
      <c r="AO65" s="14" t="s">
        <v>56</v>
      </c>
      <c r="AP65" s="14">
        <v>1</v>
      </c>
      <c r="AQ65" s="14"/>
    </row>
    <row r="66" spans="1:44" s="25" customFormat="1">
      <c r="A66" s="1">
        <v>1</v>
      </c>
      <c r="B66" s="2" t="s">
        <v>215</v>
      </c>
      <c r="C66" s="1" t="s">
        <v>216</v>
      </c>
      <c r="D66" s="10">
        <v>9.5238095238095255</v>
      </c>
      <c r="E66" s="7">
        <v>75</v>
      </c>
      <c r="F66" s="7">
        <v>1.4</v>
      </c>
      <c r="G66" s="7">
        <v>133.33333333333331</v>
      </c>
      <c r="H66" s="24">
        <v>15</v>
      </c>
      <c r="I66" s="1">
        <v>200</v>
      </c>
      <c r="J66" s="1">
        <v>2100</v>
      </c>
      <c r="K66" s="1">
        <v>20</v>
      </c>
      <c r="L66" s="1">
        <v>31</v>
      </c>
      <c r="M66" s="1">
        <v>1.83</v>
      </c>
      <c r="N66" s="1">
        <v>476</v>
      </c>
      <c r="O66" s="1">
        <v>5.5</v>
      </c>
      <c r="P66" s="1">
        <v>16.02</v>
      </c>
      <c r="Q66" s="5">
        <v>3.92</v>
      </c>
      <c r="R66" s="1">
        <v>23.63</v>
      </c>
      <c r="S66" s="1">
        <v>6.28</v>
      </c>
      <c r="T66" s="1">
        <v>3.37</v>
      </c>
      <c r="U66" s="1">
        <v>36.1</v>
      </c>
      <c r="V66" s="1">
        <v>0.25</v>
      </c>
      <c r="W66" s="1">
        <v>8.2899999999999991</v>
      </c>
      <c r="X66" s="1">
        <v>28.46</v>
      </c>
      <c r="Y66" s="9">
        <v>0.5366242038216561</v>
      </c>
      <c r="Z66" s="1">
        <v>1.78</v>
      </c>
      <c r="AA66" s="14">
        <v>1.3</v>
      </c>
      <c r="AB66" s="14">
        <v>2781</v>
      </c>
      <c r="AC66" s="15">
        <v>1.3</v>
      </c>
      <c r="AD66" s="14">
        <v>0.53</v>
      </c>
      <c r="AE66" s="1">
        <v>21</v>
      </c>
      <c r="AF66" s="14">
        <v>15</v>
      </c>
      <c r="AG66" s="8">
        <f t="shared" si="3"/>
        <v>0.7142857142857143</v>
      </c>
      <c r="AH66" s="14" t="s">
        <v>51</v>
      </c>
      <c r="AI66" s="14">
        <v>0</v>
      </c>
      <c r="AJ66" s="14">
        <v>14</v>
      </c>
      <c r="AK66" s="14">
        <v>8</v>
      </c>
      <c r="AL66" s="8">
        <f t="shared" si="2"/>
        <v>0.5714285714285714</v>
      </c>
      <c r="AM66" s="14" t="s">
        <v>56</v>
      </c>
      <c r="AN66" s="14">
        <v>1</v>
      </c>
      <c r="AO66" s="14" t="s">
        <v>56</v>
      </c>
      <c r="AP66" s="14">
        <v>1</v>
      </c>
      <c r="AQ66" s="14"/>
    </row>
    <row r="67" spans="1:44" s="25" customFormat="1">
      <c r="A67" s="1">
        <v>1</v>
      </c>
      <c r="B67" s="2" t="s">
        <v>217</v>
      </c>
      <c r="C67" s="1" t="s">
        <v>218</v>
      </c>
      <c r="D67" s="1">
        <v>11.313131313131313</v>
      </c>
      <c r="E67" s="7">
        <v>160</v>
      </c>
      <c r="F67" s="7">
        <v>1.4166666666666667</v>
      </c>
      <c r="G67" s="7">
        <v>58.333333333333336</v>
      </c>
      <c r="H67" s="24">
        <v>24</v>
      </c>
      <c r="I67" s="1">
        <v>150</v>
      </c>
      <c r="J67" s="1">
        <v>1237.5</v>
      </c>
      <c r="K67" s="1">
        <v>14</v>
      </c>
      <c r="L67" s="1">
        <v>34</v>
      </c>
      <c r="M67" s="1">
        <v>5.7</v>
      </c>
      <c r="N67" s="1">
        <v>383.5</v>
      </c>
      <c r="O67" s="1">
        <v>5.05</v>
      </c>
      <c r="P67" s="1">
        <v>22.78</v>
      </c>
      <c r="Q67" s="5">
        <v>5.1100000000000003</v>
      </c>
      <c r="R67" s="1">
        <v>20.9</v>
      </c>
      <c r="S67" s="1">
        <v>5.18</v>
      </c>
      <c r="T67" s="1">
        <v>6.17</v>
      </c>
      <c r="U67" s="1">
        <v>23.1</v>
      </c>
      <c r="V67" s="1">
        <v>0.38</v>
      </c>
      <c r="W67" s="1">
        <v>17.95</v>
      </c>
      <c r="X67" s="1">
        <v>22.99</v>
      </c>
      <c r="Y67" s="9">
        <v>1.1911196911196911</v>
      </c>
      <c r="Z67" s="1">
        <v>2.79</v>
      </c>
      <c r="AA67" s="16">
        <v>1</v>
      </c>
      <c r="AB67" s="14">
        <v>3957</v>
      </c>
      <c r="AC67" s="14">
        <v>1.56</v>
      </c>
      <c r="AD67" s="14">
        <v>0.35</v>
      </c>
      <c r="AE67" s="1">
        <v>34</v>
      </c>
      <c r="AF67" s="14">
        <v>16</v>
      </c>
      <c r="AG67" s="8">
        <f t="shared" si="3"/>
        <v>0.47058823529411764</v>
      </c>
      <c r="AH67" s="14" t="s">
        <v>51</v>
      </c>
      <c r="AI67" s="14">
        <v>11</v>
      </c>
      <c r="AJ67" s="14">
        <v>10</v>
      </c>
      <c r="AK67" s="14">
        <v>3</v>
      </c>
      <c r="AL67" s="8">
        <f t="shared" si="2"/>
        <v>0.3</v>
      </c>
      <c r="AM67" s="14" t="s">
        <v>56</v>
      </c>
      <c r="AN67" s="14">
        <v>1</v>
      </c>
      <c r="AO67" s="14" t="s">
        <v>56</v>
      </c>
      <c r="AP67" s="14">
        <v>1</v>
      </c>
      <c r="AQ67" s="14"/>
    </row>
    <row r="68" spans="1:44" s="25" customFormat="1">
      <c r="A68" s="1">
        <v>1</v>
      </c>
      <c r="B68" s="2" t="s">
        <v>219</v>
      </c>
      <c r="C68" s="1" t="s">
        <v>220</v>
      </c>
      <c r="D68" s="1">
        <v>9.0909090909090899</v>
      </c>
      <c r="E68" s="7">
        <v>100</v>
      </c>
      <c r="F68" s="7">
        <v>1.4666666666666666</v>
      </c>
      <c r="G68" s="7">
        <v>100</v>
      </c>
      <c r="H68" s="24">
        <v>15</v>
      </c>
      <c r="I68" s="1">
        <v>150</v>
      </c>
      <c r="J68" s="1">
        <v>1650</v>
      </c>
      <c r="K68" s="1">
        <v>15</v>
      </c>
      <c r="L68" s="1">
        <v>27</v>
      </c>
      <c r="M68" s="1">
        <v>2.36</v>
      </c>
      <c r="N68" s="1">
        <v>263.3</v>
      </c>
      <c r="O68" s="1">
        <v>4.8899999999999997</v>
      </c>
      <c r="P68" s="1">
        <v>19.25</v>
      </c>
      <c r="Q68" s="5">
        <v>4.18</v>
      </c>
      <c r="R68" s="1">
        <v>26.69</v>
      </c>
      <c r="S68" s="1">
        <v>7.13</v>
      </c>
      <c r="T68" s="1">
        <v>8.75</v>
      </c>
      <c r="U68" s="1">
        <v>136.80000000000001</v>
      </c>
      <c r="V68" s="1">
        <v>0.22</v>
      </c>
      <c r="W68" s="1">
        <v>25.39</v>
      </c>
      <c r="X68" s="1">
        <v>27.9</v>
      </c>
      <c r="Y68" s="9">
        <v>1.2272089761570828</v>
      </c>
      <c r="Z68" s="1">
        <v>2.2799999999999998</v>
      </c>
      <c r="AA68" s="14">
        <v>0.9</v>
      </c>
      <c r="AB68" s="14">
        <v>5172</v>
      </c>
      <c r="AC68" s="14">
        <v>2.23</v>
      </c>
      <c r="AD68" s="15">
        <v>0.3</v>
      </c>
      <c r="AE68" s="1">
        <v>22</v>
      </c>
      <c r="AF68" s="14">
        <v>13</v>
      </c>
      <c r="AG68" s="8">
        <f t="shared" si="3"/>
        <v>0.59090909090909094</v>
      </c>
      <c r="AH68" s="14" t="s">
        <v>51</v>
      </c>
      <c r="AI68" s="14">
        <v>0</v>
      </c>
      <c r="AJ68" s="14">
        <v>15</v>
      </c>
      <c r="AK68" s="14">
        <v>5</v>
      </c>
      <c r="AL68" s="8">
        <f>AK68/AJ68</f>
        <v>0.33333333333333331</v>
      </c>
      <c r="AM68" s="14" t="s">
        <v>56</v>
      </c>
      <c r="AN68" s="14">
        <v>1</v>
      </c>
      <c r="AO68" s="14" t="s">
        <v>56</v>
      </c>
      <c r="AP68" s="14">
        <v>1</v>
      </c>
      <c r="AQ68" s="14"/>
    </row>
    <row r="69" spans="1:44" s="25" customFormat="1">
      <c r="A69" s="1">
        <v>1</v>
      </c>
      <c r="B69" s="2" t="s">
        <v>221</v>
      </c>
      <c r="C69" s="1" t="s">
        <v>222</v>
      </c>
      <c r="D69" s="1">
        <v>6.666666666666667</v>
      </c>
      <c r="E69" s="7">
        <v>86.666666666666671</v>
      </c>
      <c r="F69" s="7">
        <v>1.9230769230769231</v>
      </c>
      <c r="G69" s="7">
        <v>92.307692307692307</v>
      </c>
      <c r="H69" s="24">
        <v>13</v>
      </c>
      <c r="I69" s="1">
        <v>150</v>
      </c>
      <c r="J69" s="1">
        <v>1800</v>
      </c>
      <c r="K69" s="1">
        <v>12</v>
      </c>
      <c r="L69" s="1">
        <v>30</v>
      </c>
      <c r="M69" s="1">
        <v>5.39</v>
      </c>
      <c r="N69" s="1">
        <v>281.89999999999998</v>
      </c>
      <c r="O69" s="1">
        <v>5.73</v>
      </c>
      <c r="P69" s="1">
        <v>23.49</v>
      </c>
      <c r="Q69" s="5">
        <v>5.98</v>
      </c>
      <c r="R69" s="1">
        <v>27.24</v>
      </c>
      <c r="S69" s="1">
        <v>4.46</v>
      </c>
      <c r="T69" s="1">
        <v>1.18</v>
      </c>
      <c r="U69" s="1">
        <v>22</v>
      </c>
      <c r="V69" s="1">
        <v>1.37</v>
      </c>
      <c r="W69" s="1">
        <v>16.010000000000002</v>
      </c>
      <c r="X69" s="1">
        <v>47</v>
      </c>
      <c r="Y69" s="9">
        <v>0.26457399103139012</v>
      </c>
      <c r="Z69" s="1">
        <v>3.55</v>
      </c>
      <c r="AA69" s="14">
        <v>1.2</v>
      </c>
      <c r="AB69" s="14">
        <v>3368</v>
      </c>
      <c r="AC69" s="14">
        <v>0.98</v>
      </c>
      <c r="AD69" s="14">
        <v>0.68</v>
      </c>
      <c r="AE69" s="1">
        <v>25</v>
      </c>
      <c r="AF69" s="14">
        <v>12</v>
      </c>
      <c r="AG69" s="8">
        <f t="shared" si="3"/>
        <v>0.48</v>
      </c>
      <c r="AH69" s="14" t="s">
        <v>51</v>
      </c>
      <c r="AI69" s="14">
        <v>0</v>
      </c>
      <c r="AJ69" s="14">
        <v>12</v>
      </c>
      <c r="AK69" s="14">
        <v>3</v>
      </c>
      <c r="AL69" s="8">
        <f t="shared" ref="AL69:AL97" si="4">AK69/AJ69</f>
        <v>0.25</v>
      </c>
      <c r="AM69" s="14" t="s">
        <v>57</v>
      </c>
      <c r="AN69" s="14">
        <v>0</v>
      </c>
      <c r="AO69" s="14"/>
      <c r="AP69" s="14"/>
      <c r="AQ69" s="14"/>
    </row>
    <row r="70" spans="1:44" s="25" customFormat="1">
      <c r="A70" s="1">
        <v>1</v>
      </c>
      <c r="B70" s="2" t="s">
        <v>223</v>
      </c>
      <c r="C70" s="1" t="s">
        <v>224</v>
      </c>
      <c r="D70" s="1">
        <v>4.1481481481481479</v>
      </c>
      <c r="E70" s="7">
        <v>21.81818181818182</v>
      </c>
      <c r="F70" s="7">
        <v>3.5</v>
      </c>
      <c r="G70" s="7">
        <v>233.33333333333334</v>
      </c>
      <c r="H70" s="24">
        <v>6</v>
      </c>
      <c r="I70" s="1">
        <v>275</v>
      </c>
      <c r="J70" s="1">
        <v>3375</v>
      </c>
      <c r="K70" s="1">
        <v>14</v>
      </c>
      <c r="L70" s="1">
        <v>30</v>
      </c>
      <c r="M70" s="1">
        <v>2.5449999999999999</v>
      </c>
      <c r="N70" s="1">
        <v>188</v>
      </c>
      <c r="O70" s="1">
        <v>5.71</v>
      </c>
      <c r="P70" s="1">
        <v>35.79</v>
      </c>
      <c r="Q70" s="5">
        <v>9.08</v>
      </c>
      <c r="R70" s="1">
        <v>26.4</v>
      </c>
      <c r="S70" s="1">
        <v>7.5</v>
      </c>
      <c r="T70" s="1">
        <v>7.77</v>
      </c>
      <c r="U70" s="1">
        <v>18.100000000000001</v>
      </c>
      <c r="V70" s="1">
        <v>1.1599999999999999</v>
      </c>
      <c r="W70" s="1">
        <v>19.64</v>
      </c>
      <c r="X70" s="1">
        <v>23.05</v>
      </c>
      <c r="Y70" s="9">
        <v>1.036</v>
      </c>
      <c r="Z70" s="1">
        <v>3.2</v>
      </c>
      <c r="AA70" s="16">
        <v>1</v>
      </c>
      <c r="AB70" s="14">
        <v>3925</v>
      </c>
      <c r="AC70" s="14">
        <v>2.09</v>
      </c>
      <c r="AD70" s="14">
        <v>0.56999999999999995</v>
      </c>
      <c r="AE70" s="1">
        <v>21</v>
      </c>
      <c r="AF70" s="14">
        <v>10</v>
      </c>
      <c r="AG70" s="8">
        <f t="shared" si="3"/>
        <v>0.47619047619047616</v>
      </c>
      <c r="AH70" s="14" t="s">
        <v>51</v>
      </c>
      <c r="AI70" s="14">
        <v>0</v>
      </c>
      <c r="AJ70" s="14">
        <v>14</v>
      </c>
      <c r="AK70" s="14">
        <v>1</v>
      </c>
      <c r="AL70" s="8">
        <f t="shared" si="4"/>
        <v>7.1428571428571425E-2</v>
      </c>
      <c r="AM70" s="14" t="s">
        <v>56</v>
      </c>
      <c r="AN70" s="14">
        <v>1</v>
      </c>
      <c r="AO70" s="14" t="s">
        <v>56</v>
      </c>
      <c r="AP70" s="14">
        <v>1</v>
      </c>
      <c r="AQ70" s="14"/>
    </row>
    <row r="71" spans="1:44" s="25" customFormat="1">
      <c r="A71" s="1">
        <v>1</v>
      </c>
      <c r="B71" s="2" t="s">
        <v>225</v>
      </c>
      <c r="C71" s="1" t="s">
        <v>226</v>
      </c>
      <c r="D71" s="1">
        <v>8.6486486486486491</v>
      </c>
      <c r="E71" s="7">
        <v>102.85714285714286</v>
      </c>
      <c r="F71" s="7">
        <v>1.3888888888888888</v>
      </c>
      <c r="G71" s="7">
        <v>88.888888888888886</v>
      </c>
      <c r="H71" s="24">
        <v>18</v>
      </c>
      <c r="I71" s="1">
        <v>175</v>
      </c>
      <c r="J71" s="1">
        <v>1850</v>
      </c>
      <c r="K71" s="1">
        <v>16</v>
      </c>
      <c r="L71" s="1">
        <v>31</v>
      </c>
      <c r="M71" s="1">
        <v>3.45</v>
      </c>
      <c r="N71" s="1">
        <v>264.3</v>
      </c>
      <c r="O71" s="1">
        <v>5.23</v>
      </c>
      <c r="P71" s="1">
        <v>19.489999999999998</v>
      </c>
      <c r="Q71" s="5">
        <v>4.53</v>
      </c>
      <c r="R71" s="1">
        <v>29.06</v>
      </c>
      <c r="S71" s="1">
        <v>4.7</v>
      </c>
      <c r="T71" s="1">
        <v>3.58</v>
      </c>
      <c r="U71" s="1">
        <v>29.4</v>
      </c>
      <c r="V71" s="1">
        <v>0.22</v>
      </c>
      <c r="W71" s="1">
        <v>5.43</v>
      </c>
      <c r="X71" s="1">
        <v>28</v>
      </c>
      <c r="Y71" s="9">
        <v>0.76170212765957446</v>
      </c>
      <c r="Z71" s="1">
        <v>1.73</v>
      </c>
      <c r="AA71" s="14">
        <v>0.65</v>
      </c>
      <c r="AB71" s="14">
        <v>4162</v>
      </c>
      <c r="AC71" s="14">
        <v>2.33</v>
      </c>
      <c r="AD71" s="14">
        <v>0.47</v>
      </c>
      <c r="AE71" s="1">
        <v>25</v>
      </c>
      <c r="AF71" s="14">
        <v>14</v>
      </c>
      <c r="AG71" s="8">
        <f t="shared" si="3"/>
        <v>0.56000000000000005</v>
      </c>
      <c r="AH71" s="14" t="s">
        <v>51</v>
      </c>
      <c r="AI71" s="14">
        <v>0</v>
      </c>
      <c r="AJ71" s="14">
        <v>16</v>
      </c>
      <c r="AK71" s="14">
        <v>1</v>
      </c>
      <c r="AL71" s="8">
        <f t="shared" si="4"/>
        <v>6.25E-2</v>
      </c>
      <c r="AM71" s="14"/>
      <c r="AN71" s="14"/>
      <c r="AO71" s="14"/>
      <c r="AP71" s="14"/>
      <c r="AQ71" s="14"/>
    </row>
    <row r="72" spans="1:44" s="25" customFormat="1">
      <c r="A72" s="1">
        <v>1</v>
      </c>
      <c r="B72" s="2" t="s">
        <v>227</v>
      </c>
      <c r="C72" s="1" t="s">
        <v>228</v>
      </c>
      <c r="D72" s="1">
        <v>7.0588235294117654</v>
      </c>
      <c r="E72" s="7">
        <v>68.571428571428569</v>
      </c>
      <c r="F72" s="7">
        <v>1.0833333333333333</v>
      </c>
      <c r="G72" s="7">
        <v>75</v>
      </c>
      <c r="H72" s="24">
        <v>12</v>
      </c>
      <c r="I72" s="1">
        <v>175</v>
      </c>
      <c r="J72" s="1">
        <v>1275</v>
      </c>
      <c r="K72" s="1">
        <v>9</v>
      </c>
      <c r="L72" s="1">
        <v>32</v>
      </c>
      <c r="M72" s="1">
        <v>2.2000000000000002</v>
      </c>
      <c r="N72" s="1">
        <v>201</v>
      </c>
      <c r="O72" s="1">
        <v>5.16</v>
      </c>
      <c r="P72" s="1">
        <v>18.600000000000001</v>
      </c>
      <c r="Q72" s="5">
        <v>4.2699999999999996</v>
      </c>
      <c r="R72" s="1">
        <v>25.59</v>
      </c>
      <c r="S72" s="1">
        <v>5.54</v>
      </c>
      <c r="T72" s="1">
        <v>3.83</v>
      </c>
      <c r="U72" s="1">
        <v>49.1</v>
      </c>
      <c r="V72" s="1" t="s">
        <v>70</v>
      </c>
      <c r="W72" s="1">
        <v>9.57</v>
      </c>
      <c r="X72" s="1">
        <v>22</v>
      </c>
      <c r="Y72" s="9">
        <v>0.69133574007220222</v>
      </c>
      <c r="Z72" s="1">
        <v>2.33</v>
      </c>
      <c r="AA72" s="14">
        <v>1.25</v>
      </c>
      <c r="AB72" s="14">
        <v>3260</v>
      </c>
      <c r="AC72" s="14">
        <v>4.38</v>
      </c>
      <c r="AD72" s="14">
        <v>0.46</v>
      </c>
      <c r="AE72" s="1">
        <v>13</v>
      </c>
      <c r="AF72" s="14">
        <v>8</v>
      </c>
      <c r="AG72" s="8">
        <f t="shared" si="3"/>
        <v>0.61538461538461542</v>
      </c>
      <c r="AH72" s="14" t="s">
        <v>51</v>
      </c>
      <c r="AI72" s="14">
        <v>0</v>
      </c>
      <c r="AJ72" s="14">
        <v>9</v>
      </c>
      <c r="AK72" s="14">
        <v>4</v>
      </c>
      <c r="AL72" s="8">
        <f t="shared" si="4"/>
        <v>0.44444444444444442</v>
      </c>
      <c r="AM72" s="14" t="s">
        <v>57</v>
      </c>
      <c r="AN72" s="14">
        <v>0</v>
      </c>
      <c r="AO72" s="14" t="s">
        <v>57</v>
      </c>
      <c r="AP72" s="14">
        <v>0</v>
      </c>
      <c r="AQ72" s="14"/>
    </row>
    <row r="73" spans="1:44" s="25" customFormat="1">
      <c r="A73" s="1">
        <v>1</v>
      </c>
      <c r="B73" s="2" t="s">
        <v>229</v>
      </c>
      <c r="C73" s="1" t="s">
        <v>230</v>
      </c>
      <c r="D73" s="1">
        <v>15.555555555555555</v>
      </c>
      <c r="E73" s="7">
        <v>160</v>
      </c>
      <c r="F73" s="7">
        <v>1.4166666666666667</v>
      </c>
      <c r="G73" s="7">
        <v>87.5</v>
      </c>
      <c r="H73" s="24">
        <v>24</v>
      </c>
      <c r="I73" s="1">
        <v>150</v>
      </c>
      <c r="J73" s="1">
        <v>1350</v>
      </c>
      <c r="K73" s="1">
        <v>21</v>
      </c>
      <c r="L73" s="1">
        <v>33</v>
      </c>
      <c r="M73" s="1">
        <v>6.34</v>
      </c>
      <c r="N73" s="1">
        <v>147.80000000000001</v>
      </c>
      <c r="O73" s="1">
        <v>4.8600000000000003</v>
      </c>
      <c r="P73" s="1">
        <v>13.51</v>
      </c>
      <c r="Q73" s="5">
        <v>2.92</v>
      </c>
      <c r="R73" s="1">
        <v>20.81</v>
      </c>
      <c r="S73" s="1">
        <v>6.65</v>
      </c>
      <c r="T73" s="1">
        <v>8.7799999999999994</v>
      </c>
      <c r="U73" s="1">
        <v>27.9</v>
      </c>
      <c r="V73" s="1">
        <v>0.46</v>
      </c>
      <c r="W73" s="1">
        <v>23.3</v>
      </c>
      <c r="X73" s="1">
        <v>9.9600000000000009</v>
      </c>
      <c r="Y73" s="9">
        <v>1.320300751879699</v>
      </c>
      <c r="Z73" s="1">
        <v>3.07</v>
      </c>
      <c r="AA73" s="14">
        <v>1.1000000000000001</v>
      </c>
      <c r="AB73" s="14">
        <v>9305</v>
      </c>
      <c r="AC73" s="14">
        <v>1.81</v>
      </c>
      <c r="AD73" s="15">
        <v>1.4</v>
      </c>
      <c r="AE73" s="1">
        <v>34</v>
      </c>
      <c r="AF73" s="14">
        <v>17</v>
      </c>
      <c r="AG73" s="8">
        <f t="shared" si="3"/>
        <v>0.5</v>
      </c>
      <c r="AH73" s="14" t="s">
        <v>51</v>
      </c>
      <c r="AI73" s="14">
        <v>0</v>
      </c>
      <c r="AJ73" s="14">
        <v>13</v>
      </c>
      <c r="AK73" s="14">
        <v>2</v>
      </c>
      <c r="AL73" s="8">
        <f t="shared" si="4"/>
        <v>0.15384615384615385</v>
      </c>
      <c r="AM73" s="14" t="s">
        <v>56</v>
      </c>
      <c r="AN73" s="14">
        <v>1</v>
      </c>
      <c r="AO73" s="14" t="s">
        <v>56</v>
      </c>
      <c r="AP73" s="14">
        <v>1</v>
      </c>
      <c r="AQ73" s="14"/>
    </row>
    <row r="74" spans="1:44" s="25" customFormat="1">
      <c r="A74" s="1">
        <v>1</v>
      </c>
      <c r="B74" s="2" t="s">
        <v>231</v>
      </c>
      <c r="C74" s="1" t="s">
        <v>232</v>
      </c>
      <c r="D74" s="1">
        <v>5.591397849462366</v>
      </c>
      <c r="E74" s="7">
        <v>60</v>
      </c>
      <c r="F74" s="7">
        <v>2.5555555555555554</v>
      </c>
      <c r="G74" s="7">
        <v>144.44444444444443</v>
      </c>
      <c r="H74" s="24">
        <v>9</v>
      </c>
      <c r="I74" s="1">
        <v>150</v>
      </c>
      <c r="J74" s="1">
        <v>2325</v>
      </c>
      <c r="K74" s="1">
        <v>13</v>
      </c>
      <c r="L74" s="1">
        <v>31</v>
      </c>
      <c r="M74" s="1">
        <v>4.1900000000000004</v>
      </c>
      <c r="N74" s="1">
        <v>301</v>
      </c>
      <c r="O74" s="1">
        <v>5.69</v>
      </c>
      <c r="P74" s="1">
        <v>21.13</v>
      </c>
      <c r="Q74" s="5">
        <v>5.34</v>
      </c>
      <c r="R74" s="1">
        <v>23.47</v>
      </c>
      <c r="S74" s="1">
        <v>7.27</v>
      </c>
      <c r="T74" s="1">
        <v>5.05</v>
      </c>
      <c r="U74" s="1">
        <v>36.700000000000003</v>
      </c>
      <c r="V74" s="1">
        <v>0.25</v>
      </c>
      <c r="W74" s="1">
        <v>11.8</v>
      </c>
      <c r="X74" s="1">
        <v>13.2</v>
      </c>
      <c r="Y74" s="9">
        <v>0.69463548830811561</v>
      </c>
      <c r="Z74" s="1">
        <v>1.69</v>
      </c>
      <c r="AA74" s="14">
        <v>1.2</v>
      </c>
      <c r="AB74" s="14">
        <v>7511</v>
      </c>
      <c r="AC74" s="14">
        <v>1.17</v>
      </c>
      <c r="AD74" s="14">
        <v>1.0900000000000001</v>
      </c>
      <c r="AE74" s="1">
        <v>23</v>
      </c>
      <c r="AF74" s="14">
        <v>15</v>
      </c>
      <c r="AG74" s="8">
        <f t="shared" si="3"/>
        <v>0.65217391304347827</v>
      </c>
      <c r="AH74" s="14" t="s">
        <v>51</v>
      </c>
      <c r="AI74" s="14">
        <v>0</v>
      </c>
      <c r="AJ74" s="14">
        <v>13</v>
      </c>
      <c r="AK74" s="14">
        <v>8</v>
      </c>
      <c r="AL74" s="8">
        <f t="shared" si="4"/>
        <v>0.61538461538461542</v>
      </c>
      <c r="AM74" s="14" t="s">
        <v>56</v>
      </c>
      <c r="AN74" s="14">
        <v>1</v>
      </c>
      <c r="AO74" s="14" t="s">
        <v>56</v>
      </c>
      <c r="AP74" s="14">
        <v>1</v>
      </c>
      <c r="AQ74" s="14"/>
    </row>
    <row r="75" spans="1:44" s="25" customFormat="1">
      <c r="A75" s="1">
        <v>1</v>
      </c>
      <c r="B75" s="2" t="s">
        <v>233</v>
      </c>
      <c r="C75" s="1" t="s">
        <v>234</v>
      </c>
      <c r="D75" s="1">
        <v>12.5</v>
      </c>
      <c r="E75" s="7">
        <v>133.33333333333334</v>
      </c>
      <c r="F75" s="7">
        <v>1.6</v>
      </c>
      <c r="G75" s="7">
        <v>75</v>
      </c>
      <c r="H75" s="24">
        <v>20</v>
      </c>
      <c r="I75" s="1">
        <v>150</v>
      </c>
      <c r="J75" s="1">
        <v>1200</v>
      </c>
      <c r="K75" s="1">
        <v>15</v>
      </c>
      <c r="L75" s="1">
        <v>30</v>
      </c>
      <c r="M75" s="1">
        <v>3.153</v>
      </c>
      <c r="N75" s="1">
        <v>397</v>
      </c>
      <c r="O75" s="1">
        <v>5.59</v>
      </c>
      <c r="P75" s="1">
        <v>28.64</v>
      </c>
      <c r="Q75" s="5">
        <v>7.12</v>
      </c>
      <c r="R75" s="1">
        <v>25.57</v>
      </c>
      <c r="S75" s="1">
        <v>5.79</v>
      </c>
      <c r="T75" s="1">
        <v>4.0999999999999996</v>
      </c>
      <c r="U75" s="1">
        <v>29.4</v>
      </c>
      <c r="V75" s="1">
        <v>0.28000000000000003</v>
      </c>
      <c r="W75" s="1">
        <v>25.4</v>
      </c>
      <c r="X75" s="1">
        <v>29.21</v>
      </c>
      <c r="Y75" s="9">
        <v>0.70811744386873909</v>
      </c>
      <c r="Z75" s="1">
        <v>3.41</v>
      </c>
      <c r="AA75" s="16">
        <v>1</v>
      </c>
      <c r="AB75" s="14">
        <v>6738</v>
      </c>
      <c r="AC75" s="14">
        <v>3.49</v>
      </c>
      <c r="AD75" s="15">
        <v>0.5</v>
      </c>
      <c r="AE75" s="1">
        <v>32</v>
      </c>
      <c r="AF75" s="14">
        <v>18</v>
      </c>
      <c r="AG75" s="8">
        <f t="shared" si="3"/>
        <v>0.5625</v>
      </c>
      <c r="AH75" s="14" t="s">
        <v>51</v>
      </c>
      <c r="AI75" s="14">
        <v>0</v>
      </c>
      <c r="AJ75" s="14">
        <v>15</v>
      </c>
      <c r="AK75" s="14">
        <v>2</v>
      </c>
      <c r="AL75" s="8">
        <f t="shared" si="4"/>
        <v>0.13333333333333333</v>
      </c>
      <c r="AM75" s="14" t="s">
        <v>56</v>
      </c>
      <c r="AN75" s="14">
        <v>1</v>
      </c>
      <c r="AO75" s="14" t="s">
        <v>56</v>
      </c>
      <c r="AP75" s="14">
        <v>1</v>
      </c>
      <c r="AQ75" s="14"/>
    </row>
    <row r="76" spans="1:44" s="25" customFormat="1">
      <c r="A76" s="1">
        <v>1</v>
      </c>
      <c r="B76" s="2" t="s">
        <v>235</v>
      </c>
      <c r="C76" s="1" t="s">
        <v>236</v>
      </c>
      <c r="D76" s="1">
        <v>8.8888888888888893</v>
      </c>
      <c r="E76" s="7">
        <v>126.66666666666667</v>
      </c>
      <c r="F76" s="7">
        <v>1.0526315789473684</v>
      </c>
      <c r="G76" s="7">
        <v>63.157894736842103</v>
      </c>
      <c r="H76" s="24">
        <v>19</v>
      </c>
      <c r="I76" s="1">
        <v>150</v>
      </c>
      <c r="J76" s="1">
        <v>1350</v>
      </c>
      <c r="K76" s="1">
        <v>12</v>
      </c>
      <c r="L76" s="1">
        <v>31</v>
      </c>
      <c r="M76" s="1">
        <v>5.0999999999999996</v>
      </c>
      <c r="N76" s="1">
        <v>307</v>
      </c>
      <c r="O76" s="1">
        <v>5.67</v>
      </c>
      <c r="P76" s="1"/>
      <c r="Q76" s="5"/>
      <c r="R76" s="1">
        <v>19.03</v>
      </c>
      <c r="S76" s="1">
        <v>2.72</v>
      </c>
      <c r="T76" s="1">
        <v>10.6</v>
      </c>
      <c r="U76" s="1">
        <v>100</v>
      </c>
      <c r="V76" s="1">
        <v>0.25</v>
      </c>
      <c r="W76" s="1">
        <v>14.4</v>
      </c>
      <c r="X76" s="1">
        <v>28.1</v>
      </c>
      <c r="Y76" s="9">
        <v>3.8970588235294112</v>
      </c>
      <c r="Z76" s="1">
        <v>2.92</v>
      </c>
      <c r="AA76" s="14">
        <v>0.75</v>
      </c>
      <c r="AB76" s="14">
        <v>3278</v>
      </c>
      <c r="AC76" s="14">
        <v>1.56</v>
      </c>
      <c r="AD76" s="14">
        <v>1.51</v>
      </c>
      <c r="AE76" s="1">
        <v>20</v>
      </c>
      <c r="AF76" s="14">
        <v>10</v>
      </c>
      <c r="AG76" s="8">
        <f t="shared" si="3"/>
        <v>0.5</v>
      </c>
      <c r="AH76" s="14" t="s">
        <v>51</v>
      </c>
      <c r="AI76" s="14">
        <v>0</v>
      </c>
      <c r="AJ76" s="14">
        <v>12</v>
      </c>
      <c r="AK76" s="14">
        <v>8</v>
      </c>
      <c r="AL76" s="8">
        <f t="shared" si="4"/>
        <v>0.66666666666666663</v>
      </c>
      <c r="AM76" s="14" t="s">
        <v>57</v>
      </c>
      <c r="AN76" s="14">
        <v>0</v>
      </c>
      <c r="AO76" s="14"/>
      <c r="AP76" s="14"/>
      <c r="AQ76" s="14"/>
    </row>
    <row r="77" spans="1:44" s="25" customFormat="1">
      <c r="A77" s="1">
        <v>1</v>
      </c>
      <c r="B77" s="2" t="s">
        <v>237</v>
      </c>
      <c r="C77" s="1" t="s">
        <v>238</v>
      </c>
      <c r="D77" s="1">
        <v>1.9512195121951219</v>
      </c>
      <c r="E77" s="7">
        <v>60</v>
      </c>
      <c r="F77" s="7">
        <v>2</v>
      </c>
      <c r="G77" s="7">
        <v>66.666666666666657</v>
      </c>
      <c r="H77" s="24">
        <v>9</v>
      </c>
      <c r="I77" s="1">
        <v>150</v>
      </c>
      <c r="J77" s="1">
        <v>3075</v>
      </c>
      <c r="K77" s="1">
        <v>6</v>
      </c>
      <c r="L77" s="1">
        <v>32</v>
      </c>
      <c r="M77" s="1">
        <v>3.3</v>
      </c>
      <c r="N77" s="1">
        <v>205.3</v>
      </c>
      <c r="O77" s="1">
        <v>5.22</v>
      </c>
      <c r="P77" s="1">
        <v>13.06</v>
      </c>
      <c r="Q77" s="5">
        <v>3.03</v>
      </c>
      <c r="R77" s="1">
        <v>22.47</v>
      </c>
      <c r="S77" s="1">
        <v>7.23</v>
      </c>
      <c r="T77" s="1">
        <v>6.1</v>
      </c>
      <c r="U77" s="1">
        <v>31.5</v>
      </c>
      <c r="V77" s="1">
        <v>0.39</v>
      </c>
      <c r="W77" s="1">
        <v>18.38</v>
      </c>
      <c r="X77" s="1">
        <v>14.7</v>
      </c>
      <c r="Y77" s="9">
        <v>0.84370677731673571</v>
      </c>
      <c r="Z77" s="1">
        <v>2.54</v>
      </c>
      <c r="AA77" s="14">
        <v>1.25</v>
      </c>
      <c r="AB77" s="14">
        <v>4824</v>
      </c>
      <c r="AC77" s="14">
        <v>2.37</v>
      </c>
      <c r="AD77" s="14">
        <v>0.46</v>
      </c>
      <c r="AE77" s="1">
        <v>18</v>
      </c>
      <c r="AF77" s="14">
        <v>6</v>
      </c>
      <c r="AG77" s="8">
        <f t="shared" si="3"/>
        <v>0.33333333333333331</v>
      </c>
      <c r="AH77" s="14" t="s">
        <v>51</v>
      </c>
      <c r="AI77" s="14">
        <v>0</v>
      </c>
      <c r="AJ77" s="14">
        <v>6</v>
      </c>
      <c r="AK77" s="14">
        <v>0</v>
      </c>
      <c r="AL77" s="8">
        <f t="shared" si="4"/>
        <v>0</v>
      </c>
      <c r="AM77" s="14" t="s">
        <v>56</v>
      </c>
      <c r="AN77" s="14">
        <v>1</v>
      </c>
      <c r="AO77" s="14" t="s">
        <v>56</v>
      </c>
      <c r="AP77" s="14">
        <v>1</v>
      </c>
      <c r="AQ77" s="14"/>
    </row>
    <row r="78" spans="1:44" s="25" customFormat="1">
      <c r="A78" s="1">
        <v>1</v>
      </c>
      <c r="B78" s="2" t="s">
        <v>239</v>
      </c>
      <c r="C78" s="1" t="s">
        <v>240</v>
      </c>
      <c r="D78" s="1">
        <v>4.545454545454545</v>
      </c>
      <c r="E78" s="7">
        <v>45</v>
      </c>
      <c r="F78" s="7">
        <v>2.3333333333333335</v>
      </c>
      <c r="G78" s="7">
        <v>111.11111111111111</v>
      </c>
      <c r="H78" s="24">
        <v>9</v>
      </c>
      <c r="I78" s="1">
        <v>200</v>
      </c>
      <c r="J78" s="1">
        <v>2200</v>
      </c>
      <c r="K78" s="1">
        <v>10</v>
      </c>
      <c r="L78" s="1">
        <v>34</v>
      </c>
      <c r="M78" s="1">
        <v>3.97</v>
      </c>
      <c r="N78" s="1">
        <v>217</v>
      </c>
      <c r="O78" s="1">
        <v>5.2</v>
      </c>
      <c r="P78" s="1">
        <v>21.58</v>
      </c>
      <c r="Q78" s="5">
        <v>4.99</v>
      </c>
      <c r="R78" s="1">
        <v>23.14</v>
      </c>
      <c r="S78" s="1">
        <v>6.52</v>
      </c>
      <c r="T78" s="1">
        <v>3.38</v>
      </c>
      <c r="U78" s="1">
        <v>33.799999999999997</v>
      </c>
      <c r="V78" s="1" t="s">
        <v>241</v>
      </c>
      <c r="W78" s="1">
        <v>14.39</v>
      </c>
      <c r="X78" s="1">
        <v>10.119999999999999</v>
      </c>
      <c r="Y78" s="9">
        <v>0.51840490797546013</v>
      </c>
      <c r="Z78" s="1"/>
      <c r="AA78" s="14">
        <v>0.8</v>
      </c>
      <c r="AB78" s="14">
        <v>2776</v>
      </c>
      <c r="AC78" s="14">
        <v>1.84</v>
      </c>
      <c r="AD78" s="14">
        <v>0.42</v>
      </c>
      <c r="AE78" s="1">
        <v>21</v>
      </c>
      <c r="AF78" s="14">
        <v>9</v>
      </c>
      <c r="AG78" s="8">
        <f t="shared" si="3"/>
        <v>0.42857142857142855</v>
      </c>
      <c r="AH78" s="14" t="s">
        <v>81</v>
      </c>
      <c r="AI78" s="14">
        <v>0</v>
      </c>
      <c r="AJ78" s="14">
        <v>8</v>
      </c>
      <c r="AK78" s="14">
        <v>3</v>
      </c>
      <c r="AL78" s="8">
        <f t="shared" si="4"/>
        <v>0.375</v>
      </c>
      <c r="AM78" s="14" t="s">
        <v>56</v>
      </c>
      <c r="AN78" s="14">
        <v>1</v>
      </c>
      <c r="AO78" s="14" t="s">
        <v>56</v>
      </c>
      <c r="AP78" s="14">
        <v>1</v>
      </c>
      <c r="AQ78" s="14"/>
    </row>
    <row r="79" spans="1:44" s="25" customFormat="1">
      <c r="A79" s="1">
        <v>1</v>
      </c>
      <c r="B79" s="2" t="s">
        <v>242</v>
      </c>
      <c r="C79" s="1" t="s">
        <v>243</v>
      </c>
      <c r="D79" s="1">
        <v>6.666666666666667</v>
      </c>
      <c r="E79" s="7">
        <v>113.33333333333333</v>
      </c>
      <c r="F79" s="7">
        <v>1.3529411764705883</v>
      </c>
      <c r="G79" s="7">
        <v>52.941176470588239</v>
      </c>
      <c r="H79" s="24">
        <v>17</v>
      </c>
      <c r="I79" s="1">
        <v>150</v>
      </c>
      <c r="J79" s="1">
        <v>1350</v>
      </c>
      <c r="K79" s="1">
        <v>9</v>
      </c>
      <c r="L79" s="1">
        <v>23</v>
      </c>
      <c r="M79" s="1">
        <v>2.17</v>
      </c>
      <c r="N79" s="1">
        <v>254.2</v>
      </c>
      <c r="O79" s="1">
        <v>5.37</v>
      </c>
      <c r="P79" s="1"/>
      <c r="Q79" s="5"/>
      <c r="R79" s="1">
        <v>22.98</v>
      </c>
      <c r="S79" s="1">
        <v>8.11</v>
      </c>
      <c r="T79" s="1">
        <v>2.4300000000000002</v>
      </c>
      <c r="U79" s="1">
        <v>37.799999999999997</v>
      </c>
      <c r="V79" s="1">
        <v>0.16</v>
      </c>
      <c r="W79" s="1">
        <v>10.199999999999999</v>
      </c>
      <c r="X79" s="1">
        <v>11.4</v>
      </c>
      <c r="Y79" s="9">
        <v>0.29963008631319366</v>
      </c>
      <c r="Z79" s="1">
        <v>1.01</v>
      </c>
      <c r="AA79" s="14">
        <v>1.3</v>
      </c>
      <c r="AB79" s="14">
        <v>3129</v>
      </c>
      <c r="AC79" s="14">
        <v>2.25</v>
      </c>
      <c r="AD79" s="14">
        <v>0.26</v>
      </c>
      <c r="AE79" s="1">
        <v>23</v>
      </c>
      <c r="AF79" s="14">
        <v>14</v>
      </c>
      <c r="AG79" s="8">
        <f t="shared" si="3"/>
        <v>0.60869565217391308</v>
      </c>
      <c r="AH79" s="14" t="s">
        <v>51</v>
      </c>
      <c r="AI79" s="14">
        <v>0</v>
      </c>
      <c r="AJ79" s="14">
        <v>9</v>
      </c>
      <c r="AK79" s="14">
        <v>6</v>
      </c>
      <c r="AL79" s="8">
        <f t="shared" si="4"/>
        <v>0.66666666666666663</v>
      </c>
      <c r="AM79" s="14" t="s">
        <v>56</v>
      </c>
      <c r="AN79" s="14">
        <v>1</v>
      </c>
      <c r="AO79" s="14" t="s">
        <v>56</v>
      </c>
      <c r="AP79" s="14">
        <v>1</v>
      </c>
      <c r="AQ79" s="14"/>
      <c r="AR79" s="26" t="s">
        <v>58</v>
      </c>
    </row>
    <row r="80" spans="1:44" s="25" customFormat="1">
      <c r="A80" s="1">
        <v>1</v>
      </c>
      <c r="B80" s="2" t="s">
        <v>244</v>
      </c>
      <c r="C80" s="1" t="s">
        <v>245</v>
      </c>
      <c r="D80" s="1">
        <v>5.5813953488372094</v>
      </c>
      <c r="E80" s="7">
        <v>57.777777777777779</v>
      </c>
      <c r="F80" s="7">
        <v>1.6153846153846154</v>
      </c>
      <c r="G80" s="7">
        <v>138.46153846153845</v>
      </c>
      <c r="H80" s="24">
        <v>13</v>
      </c>
      <c r="I80" s="1">
        <v>225</v>
      </c>
      <c r="J80" s="1">
        <v>3225</v>
      </c>
      <c r="K80" s="1">
        <v>18</v>
      </c>
      <c r="L80" s="1">
        <v>29</v>
      </c>
      <c r="M80" s="1">
        <v>1.7</v>
      </c>
      <c r="N80" s="1">
        <v>181.7</v>
      </c>
      <c r="O80" s="1">
        <v>5.78</v>
      </c>
      <c r="P80" s="1">
        <v>19.32</v>
      </c>
      <c r="Q80" s="5">
        <v>4.96</v>
      </c>
      <c r="R80" s="1">
        <v>23.49</v>
      </c>
      <c r="S80" s="1">
        <v>7.61</v>
      </c>
      <c r="T80" s="1">
        <v>3.04</v>
      </c>
      <c r="U80" s="1">
        <v>42.1</v>
      </c>
      <c r="V80" s="1">
        <v>0.15</v>
      </c>
      <c r="W80" s="1">
        <v>20.87</v>
      </c>
      <c r="X80" s="1">
        <v>14.27</v>
      </c>
      <c r="Y80" s="9">
        <v>0.39947437582128775</v>
      </c>
      <c r="Z80" s="1">
        <v>1.72</v>
      </c>
      <c r="AA80" s="14">
        <v>1.25</v>
      </c>
      <c r="AB80" s="14">
        <v>3691</v>
      </c>
      <c r="AC80" s="14">
        <v>0.86</v>
      </c>
      <c r="AD80" s="14">
        <v>0.85</v>
      </c>
      <c r="AE80" s="1">
        <v>21</v>
      </c>
      <c r="AF80" s="14">
        <v>16</v>
      </c>
      <c r="AG80" s="8">
        <f t="shared" si="3"/>
        <v>0.76190476190476186</v>
      </c>
      <c r="AH80" s="14" t="s">
        <v>51</v>
      </c>
      <c r="AI80" s="14">
        <v>0</v>
      </c>
      <c r="AJ80" s="14">
        <v>17</v>
      </c>
      <c r="AK80" s="14">
        <v>0</v>
      </c>
      <c r="AL80" s="8">
        <f t="shared" si="4"/>
        <v>0</v>
      </c>
      <c r="AM80" s="14"/>
      <c r="AN80" s="14"/>
      <c r="AO80" s="14"/>
      <c r="AP80" s="14"/>
      <c r="AQ80" s="14"/>
    </row>
    <row r="81" spans="1:44" s="25" customFormat="1">
      <c r="A81" s="1">
        <v>1</v>
      </c>
      <c r="B81" s="2" t="s">
        <v>246</v>
      </c>
      <c r="C81" s="1" t="s">
        <v>247</v>
      </c>
      <c r="D81" s="1">
        <v>10.793650793650794</v>
      </c>
      <c r="E81" s="7">
        <v>120</v>
      </c>
      <c r="F81" s="7">
        <v>1.2380952380952381</v>
      </c>
      <c r="G81" s="7">
        <v>80.952380952380949</v>
      </c>
      <c r="H81" s="24">
        <v>21</v>
      </c>
      <c r="I81" s="1">
        <v>175</v>
      </c>
      <c r="J81" s="1">
        <v>1575</v>
      </c>
      <c r="K81" s="1">
        <v>17</v>
      </c>
      <c r="L81" s="1">
        <v>32</v>
      </c>
      <c r="M81" s="1">
        <v>4.6100000000000003</v>
      </c>
      <c r="N81" s="1">
        <v>382.9</v>
      </c>
      <c r="O81" s="1">
        <v>5.07</v>
      </c>
      <c r="P81" s="1">
        <v>25.34</v>
      </c>
      <c r="Q81" s="5">
        <v>5.71</v>
      </c>
      <c r="R81" s="1">
        <v>28.26</v>
      </c>
      <c r="S81" s="1">
        <v>5.74</v>
      </c>
      <c r="T81" s="1">
        <v>5.5</v>
      </c>
      <c r="U81" s="1">
        <v>38.799999999999997</v>
      </c>
      <c r="V81" s="1">
        <v>0.28000000000000003</v>
      </c>
      <c r="W81" s="1">
        <v>22.18</v>
      </c>
      <c r="X81" s="1">
        <v>17.97</v>
      </c>
      <c r="Y81" s="9">
        <v>0.95818815331010454</v>
      </c>
      <c r="Z81" s="1">
        <v>2.82</v>
      </c>
      <c r="AA81" s="14">
        <v>1.25</v>
      </c>
      <c r="AB81" s="14">
        <v>3524</v>
      </c>
      <c r="AC81" s="14">
        <v>2.79</v>
      </c>
      <c r="AD81" s="14">
        <v>0.55000000000000004</v>
      </c>
      <c r="AE81" s="1">
        <v>26</v>
      </c>
      <c r="AF81" s="14">
        <v>16</v>
      </c>
      <c r="AG81" s="8">
        <f t="shared" si="3"/>
        <v>0.61538461538461542</v>
      </c>
      <c r="AH81" s="14" t="s">
        <v>87</v>
      </c>
      <c r="AI81" s="14">
        <v>0</v>
      </c>
      <c r="AJ81" s="14">
        <v>5</v>
      </c>
      <c r="AK81" s="14">
        <v>0</v>
      </c>
      <c r="AL81" s="8">
        <f t="shared" si="4"/>
        <v>0</v>
      </c>
      <c r="AM81" s="14"/>
      <c r="AN81" s="14"/>
      <c r="AO81" s="14"/>
      <c r="AP81" s="14"/>
      <c r="AQ81" s="14"/>
    </row>
    <row r="82" spans="1:44" s="25" customFormat="1">
      <c r="A82" s="1">
        <v>1</v>
      </c>
      <c r="B82" s="2" t="s">
        <v>248</v>
      </c>
      <c r="C82" s="1" t="s">
        <v>249</v>
      </c>
      <c r="D82" s="1">
        <v>10.158730158730158</v>
      </c>
      <c r="E82" s="7">
        <v>97.142857142857139</v>
      </c>
      <c r="F82" s="7">
        <v>1.1176470588235294</v>
      </c>
      <c r="G82" s="7">
        <v>94.117647058823522</v>
      </c>
      <c r="H82" s="24">
        <v>17</v>
      </c>
      <c r="I82" s="1">
        <v>175</v>
      </c>
      <c r="J82" s="1">
        <v>1575</v>
      </c>
      <c r="K82" s="1">
        <v>16</v>
      </c>
      <c r="L82" s="1">
        <v>35</v>
      </c>
      <c r="M82" s="1">
        <v>5.91</v>
      </c>
      <c r="N82" s="1">
        <v>155</v>
      </c>
      <c r="O82" s="1">
        <v>5.34</v>
      </c>
      <c r="P82" s="1">
        <v>13.93</v>
      </c>
      <c r="Q82" s="5">
        <v>3.31</v>
      </c>
      <c r="R82" s="1">
        <v>23.42</v>
      </c>
      <c r="S82" s="1">
        <v>5.34</v>
      </c>
      <c r="T82" s="1">
        <v>3.87</v>
      </c>
      <c r="U82" s="1">
        <v>30</v>
      </c>
      <c r="V82" s="1">
        <v>0.16</v>
      </c>
      <c r="W82" s="1">
        <v>15.02</v>
      </c>
      <c r="X82" s="1">
        <v>0.16</v>
      </c>
      <c r="Y82" s="9">
        <v>0.7247191011235955</v>
      </c>
      <c r="Z82" s="1">
        <v>1.53</v>
      </c>
      <c r="AA82" s="14">
        <v>1.1000000000000001</v>
      </c>
      <c r="AB82" s="14">
        <v>4888</v>
      </c>
      <c r="AC82" s="14">
        <v>5.04</v>
      </c>
      <c r="AD82" s="14">
        <v>0.95</v>
      </c>
      <c r="AE82" s="1">
        <v>19</v>
      </c>
      <c r="AF82" s="14">
        <v>15</v>
      </c>
      <c r="AG82" s="8">
        <f t="shared" si="3"/>
        <v>0.78947368421052633</v>
      </c>
      <c r="AH82" s="14" t="s">
        <v>51</v>
      </c>
      <c r="AI82" s="14">
        <v>0</v>
      </c>
      <c r="AJ82" s="14">
        <v>16</v>
      </c>
      <c r="AK82" s="14">
        <v>6</v>
      </c>
      <c r="AL82" s="8">
        <f t="shared" si="4"/>
        <v>0.375</v>
      </c>
      <c r="AM82" s="14" t="s">
        <v>56</v>
      </c>
      <c r="AN82" s="14">
        <v>1</v>
      </c>
      <c r="AO82" s="14" t="s">
        <v>56</v>
      </c>
      <c r="AP82" s="14">
        <v>1</v>
      </c>
      <c r="AQ82" s="14"/>
    </row>
    <row r="83" spans="1:44" s="25" customFormat="1">
      <c r="A83" s="1">
        <v>1</v>
      </c>
      <c r="B83" s="2" t="s">
        <v>252</v>
      </c>
      <c r="C83" s="1" t="s">
        <v>253</v>
      </c>
      <c r="D83" s="1">
        <v>5.8666666666666671</v>
      </c>
      <c r="E83" s="7">
        <v>146.66666666666666</v>
      </c>
      <c r="F83" s="7">
        <v>1</v>
      </c>
      <c r="G83" s="7">
        <v>50</v>
      </c>
      <c r="H83" s="24">
        <v>22</v>
      </c>
      <c r="I83" s="1">
        <v>150</v>
      </c>
      <c r="J83" s="1">
        <v>1875</v>
      </c>
      <c r="K83" s="1">
        <v>11</v>
      </c>
      <c r="L83" s="1">
        <v>27</v>
      </c>
      <c r="M83" s="1">
        <v>2.2999999999999998</v>
      </c>
      <c r="N83" s="1">
        <v>285.60000000000002</v>
      </c>
      <c r="O83" s="1">
        <v>5.3</v>
      </c>
      <c r="P83" s="1">
        <v>28.96</v>
      </c>
      <c r="Q83" s="5">
        <v>6.82</v>
      </c>
      <c r="R83" s="1">
        <v>28.41</v>
      </c>
      <c r="S83" s="1">
        <v>7.85</v>
      </c>
      <c r="T83" s="1">
        <v>2.31</v>
      </c>
      <c r="U83" s="1">
        <v>36</v>
      </c>
      <c r="V83" s="1">
        <v>0.33700000000000002</v>
      </c>
      <c r="W83" s="1">
        <v>25.27</v>
      </c>
      <c r="X83" s="1">
        <v>15.6</v>
      </c>
      <c r="Y83" s="9">
        <v>0.29426751592356692</v>
      </c>
      <c r="Z83" s="1">
        <v>2.48</v>
      </c>
      <c r="AA83" s="14">
        <v>1.1000000000000001</v>
      </c>
      <c r="AB83" s="14">
        <v>2485</v>
      </c>
      <c r="AC83" s="14">
        <v>2.19</v>
      </c>
      <c r="AD83" s="14">
        <v>0.31</v>
      </c>
      <c r="AE83" s="1">
        <v>22</v>
      </c>
      <c r="AF83" s="14">
        <v>8</v>
      </c>
      <c r="AG83" s="8">
        <f t="shared" si="3"/>
        <v>0.36363636363636365</v>
      </c>
      <c r="AH83" s="14" t="s">
        <v>51</v>
      </c>
      <c r="AI83" s="14">
        <v>0</v>
      </c>
      <c r="AJ83" s="14">
        <v>11</v>
      </c>
      <c r="AK83" s="14">
        <v>7</v>
      </c>
      <c r="AL83" s="8">
        <f t="shared" si="4"/>
        <v>0.63636363636363635</v>
      </c>
      <c r="AM83" s="14" t="s">
        <v>56</v>
      </c>
      <c r="AN83" s="14">
        <v>1</v>
      </c>
      <c r="AO83" s="14" t="s">
        <v>56</v>
      </c>
      <c r="AP83" s="14">
        <v>1</v>
      </c>
      <c r="AQ83" s="14"/>
    </row>
    <row r="84" spans="1:44" s="25" customFormat="1">
      <c r="A84" s="1">
        <v>1</v>
      </c>
      <c r="B84" s="2" t="s">
        <v>254</v>
      </c>
      <c r="C84" s="1" t="s">
        <v>255</v>
      </c>
      <c r="D84" s="1">
        <v>12.592592592592593</v>
      </c>
      <c r="E84" s="7">
        <v>86.666666666666671</v>
      </c>
      <c r="F84" s="7">
        <v>1.7692307692307692</v>
      </c>
      <c r="G84" s="7">
        <v>130.76923076923077</v>
      </c>
      <c r="H84" s="24">
        <v>13</v>
      </c>
      <c r="I84" s="1">
        <v>150</v>
      </c>
      <c r="J84" s="1">
        <v>1350</v>
      </c>
      <c r="K84" s="1">
        <v>17</v>
      </c>
      <c r="L84" s="1">
        <v>31</v>
      </c>
      <c r="M84" s="1">
        <v>3.73</v>
      </c>
      <c r="N84" s="1" t="s">
        <v>256</v>
      </c>
      <c r="O84" s="1">
        <v>5.62</v>
      </c>
      <c r="P84" s="1"/>
      <c r="Q84" s="5"/>
      <c r="R84" s="1">
        <v>21.48</v>
      </c>
      <c r="S84" s="1">
        <v>5.0599999999999996</v>
      </c>
      <c r="T84" s="1">
        <v>4.5199999999999996</v>
      </c>
      <c r="U84" s="1">
        <v>52.8</v>
      </c>
      <c r="V84" s="1">
        <v>0.32</v>
      </c>
      <c r="W84" s="1">
        <v>23.82</v>
      </c>
      <c r="X84" s="1">
        <v>32</v>
      </c>
      <c r="Y84" s="9">
        <v>0.89328063241106714</v>
      </c>
      <c r="Z84" s="1">
        <v>2.2000000000000002</v>
      </c>
      <c r="AA84" s="14">
        <v>0.95</v>
      </c>
      <c r="AB84" s="14">
        <v>5069</v>
      </c>
      <c r="AC84" s="14">
        <v>2.5099999999999998</v>
      </c>
      <c r="AD84" s="14">
        <v>0.44</v>
      </c>
      <c r="AE84" s="1">
        <v>23</v>
      </c>
      <c r="AF84" s="14">
        <v>12</v>
      </c>
      <c r="AG84" s="8">
        <f>AF84/AE84</f>
        <v>0.52173913043478259</v>
      </c>
      <c r="AH84" s="14" t="s">
        <v>51</v>
      </c>
      <c r="AI84" s="14">
        <v>0</v>
      </c>
      <c r="AJ84" s="14">
        <v>16</v>
      </c>
      <c r="AK84" s="14">
        <v>1</v>
      </c>
      <c r="AL84" s="8">
        <f t="shared" si="4"/>
        <v>6.25E-2</v>
      </c>
      <c r="AM84" s="14" t="s">
        <v>56</v>
      </c>
      <c r="AN84" s="14">
        <v>1</v>
      </c>
      <c r="AO84" s="14" t="s">
        <v>56</v>
      </c>
      <c r="AP84" s="14">
        <v>1</v>
      </c>
      <c r="AQ84" s="14"/>
    </row>
    <row r="85" spans="1:44" s="25" customFormat="1">
      <c r="A85" s="1">
        <v>1</v>
      </c>
      <c r="B85" s="2" t="s">
        <v>257</v>
      </c>
      <c r="C85" s="1" t="s">
        <v>258</v>
      </c>
      <c r="D85" s="1">
        <v>8.8888888888888893</v>
      </c>
      <c r="E85" s="7">
        <v>93.333333333333343</v>
      </c>
      <c r="F85" s="7">
        <v>1.5714285714285714</v>
      </c>
      <c r="G85" s="7">
        <v>85.714285714285708</v>
      </c>
      <c r="H85" s="24">
        <v>14</v>
      </c>
      <c r="I85" s="1">
        <v>150</v>
      </c>
      <c r="J85" s="1">
        <v>1350</v>
      </c>
      <c r="K85" s="1">
        <v>12</v>
      </c>
      <c r="L85" s="1">
        <v>30</v>
      </c>
      <c r="M85" s="1">
        <v>2.39</v>
      </c>
      <c r="N85" s="1">
        <v>298.5</v>
      </c>
      <c r="O85" s="1">
        <v>5.47</v>
      </c>
      <c r="P85" s="1">
        <v>19.91</v>
      </c>
      <c r="Q85" s="5">
        <v>4.84</v>
      </c>
      <c r="R85" s="1">
        <v>21.9</v>
      </c>
      <c r="S85" s="1">
        <v>7.23</v>
      </c>
      <c r="T85" s="1">
        <v>2.5</v>
      </c>
      <c r="U85" s="1">
        <v>57.2</v>
      </c>
      <c r="V85" s="1">
        <v>0.63</v>
      </c>
      <c r="W85" s="1">
        <v>8.52</v>
      </c>
      <c r="X85" s="1">
        <v>62</v>
      </c>
      <c r="Y85" s="9">
        <v>0.34578146611341631</v>
      </c>
      <c r="Z85" s="1">
        <v>1.68</v>
      </c>
      <c r="AA85" s="14">
        <v>0.95</v>
      </c>
      <c r="AB85" s="14">
        <v>4225</v>
      </c>
      <c r="AC85" s="14">
        <v>2.33</v>
      </c>
      <c r="AD85" s="14">
        <v>0.44</v>
      </c>
      <c r="AE85" s="1">
        <v>22</v>
      </c>
      <c r="AF85" s="14">
        <v>17</v>
      </c>
      <c r="AG85" s="8">
        <f t="shared" ref="AG85:AG104" si="5">AF85/AE85</f>
        <v>0.77272727272727271</v>
      </c>
      <c r="AH85" s="14" t="s">
        <v>51</v>
      </c>
      <c r="AI85" s="14">
        <v>0</v>
      </c>
      <c r="AJ85" s="14">
        <v>12</v>
      </c>
      <c r="AK85" s="14">
        <v>7</v>
      </c>
      <c r="AL85" s="8">
        <f t="shared" si="4"/>
        <v>0.58333333333333337</v>
      </c>
      <c r="AM85" s="14" t="s">
        <v>56</v>
      </c>
      <c r="AN85" s="14">
        <v>1</v>
      </c>
      <c r="AO85" s="14" t="s">
        <v>56</v>
      </c>
      <c r="AP85" s="14">
        <v>1</v>
      </c>
      <c r="AQ85" s="14"/>
    </row>
    <row r="86" spans="1:44" s="25" customFormat="1">
      <c r="A86" s="1">
        <v>1</v>
      </c>
      <c r="B86" s="2" t="s">
        <v>259</v>
      </c>
      <c r="C86" s="1" t="s">
        <v>260</v>
      </c>
      <c r="D86" s="1">
        <v>9.454545454545455</v>
      </c>
      <c r="E86" s="7">
        <v>224</v>
      </c>
      <c r="F86" s="7">
        <v>1</v>
      </c>
      <c r="G86" s="7">
        <v>46.428571428571431</v>
      </c>
      <c r="H86" s="24">
        <v>28</v>
      </c>
      <c r="I86" s="1">
        <v>125</v>
      </c>
      <c r="J86" s="1">
        <v>1375</v>
      </c>
      <c r="K86" s="1">
        <v>13</v>
      </c>
      <c r="L86" s="1">
        <v>20</v>
      </c>
      <c r="M86" s="1">
        <v>5.75</v>
      </c>
      <c r="N86" s="1" t="s">
        <v>261</v>
      </c>
      <c r="O86" s="1">
        <v>5.36</v>
      </c>
      <c r="P86" s="1">
        <v>22.8</v>
      </c>
      <c r="Q86" s="5">
        <v>5.43</v>
      </c>
      <c r="R86" s="1">
        <v>25.7</v>
      </c>
      <c r="S86" s="1">
        <v>5.54</v>
      </c>
      <c r="T86" s="1">
        <v>3.07</v>
      </c>
      <c r="U86" s="1">
        <v>13.81</v>
      </c>
      <c r="V86" s="1">
        <v>0.09</v>
      </c>
      <c r="W86" s="1">
        <v>19.559999999999999</v>
      </c>
      <c r="X86" s="1">
        <v>20</v>
      </c>
      <c r="Y86" s="9">
        <v>0.55415162454873645</v>
      </c>
      <c r="Z86" s="1">
        <v>2.1800000000000002</v>
      </c>
      <c r="AA86" s="14">
        <v>1.7</v>
      </c>
      <c r="AB86" s="14">
        <v>2785</v>
      </c>
      <c r="AC86" s="14">
        <v>2.42</v>
      </c>
      <c r="AD86" s="14">
        <v>0.49</v>
      </c>
      <c r="AE86" s="1">
        <v>28</v>
      </c>
      <c r="AF86" s="14">
        <v>15</v>
      </c>
      <c r="AG86" s="8">
        <f t="shared" si="5"/>
        <v>0.5357142857142857</v>
      </c>
      <c r="AH86" s="14" t="s">
        <v>81</v>
      </c>
      <c r="AI86" s="14">
        <v>0</v>
      </c>
      <c r="AJ86" s="14">
        <v>13</v>
      </c>
      <c r="AK86" s="14">
        <v>10</v>
      </c>
      <c r="AL86" s="8">
        <f t="shared" si="4"/>
        <v>0.76923076923076927</v>
      </c>
      <c r="AM86" s="17" t="s">
        <v>56</v>
      </c>
      <c r="AN86" s="17">
        <v>1</v>
      </c>
      <c r="AO86" s="14" t="s">
        <v>56</v>
      </c>
      <c r="AP86" s="14">
        <v>1</v>
      </c>
      <c r="AQ86" s="14"/>
    </row>
    <row r="87" spans="1:44" s="25" customFormat="1">
      <c r="A87" s="1">
        <v>1</v>
      </c>
      <c r="B87" s="2" t="s">
        <v>262</v>
      </c>
      <c r="C87" s="1" t="s">
        <v>263</v>
      </c>
      <c r="D87" s="1">
        <v>2.8282828282828283</v>
      </c>
      <c r="E87" s="7">
        <v>86.666666666666671</v>
      </c>
      <c r="F87" s="7">
        <v>1.2307692307692308</v>
      </c>
      <c r="G87" s="7">
        <v>53.846153846153847</v>
      </c>
      <c r="H87" s="24">
        <v>13</v>
      </c>
      <c r="I87" s="1">
        <v>150</v>
      </c>
      <c r="J87" s="1">
        <v>2475</v>
      </c>
      <c r="K87" s="1">
        <v>7</v>
      </c>
      <c r="L87" s="1">
        <v>29</v>
      </c>
      <c r="M87" s="1">
        <v>2.04</v>
      </c>
      <c r="N87" s="1">
        <v>271</v>
      </c>
      <c r="O87" s="1">
        <v>4.8099999999999996</v>
      </c>
      <c r="P87" s="1"/>
      <c r="Q87" s="5"/>
      <c r="R87" s="1">
        <v>25.89</v>
      </c>
      <c r="S87" s="1">
        <v>8.61</v>
      </c>
      <c r="T87" s="1">
        <v>2.2200000000000002</v>
      </c>
      <c r="U87" s="1">
        <v>27.8</v>
      </c>
      <c r="V87" s="1">
        <v>0.23</v>
      </c>
      <c r="W87" s="1">
        <v>9.5</v>
      </c>
      <c r="X87" s="1">
        <v>19.8</v>
      </c>
      <c r="Y87" s="9">
        <v>0.25783972125435545</v>
      </c>
      <c r="Z87" s="1">
        <v>2.25</v>
      </c>
      <c r="AA87" s="14">
        <v>1.2</v>
      </c>
      <c r="AB87" s="14">
        <v>1010</v>
      </c>
      <c r="AC87" s="14">
        <v>1.63</v>
      </c>
      <c r="AD87" s="14">
        <v>0.32</v>
      </c>
      <c r="AE87" s="1">
        <v>16</v>
      </c>
      <c r="AF87" s="14">
        <v>5</v>
      </c>
      <c r="AG87" s="8">
        <f t="shared" si="5"/>
        <v>0.3125</v>
      </c>
      <c r="AH87" s="14" t="s">
        <v>87</v>
      </c>
      <c r="AI87" s="14">
        <v>6</v>
      </c>
      <c r="AJ87" s="14">
        <v>6</v>
      </c>
      <c r="AK87" s="14">
        <v>3</v>
      </c>
      <c r="AL87" s="8">
        <f t="shared" si="4"/>
        <v>0.5</v>
      </c>
      <c r="AM87" s="14" t="s">
        <v>56</v>
      </c>
      <c r="AN87" s="14">
        <v>1</v>
      </c>
      <c r="AO87" s="14" t="s">
        <v>56</v>
      </c>
      <c r="AP87" s="14">
        <v>1</v>
      </c>
      <c r="AQ87" s="14"/>
    </row>
    <row r="88" spans="1:44" s="25" customFormat="1">
      <c r="A88" s="1">
        <v>1</v>
      </c>
      <c r="B88" s="2" t="s">
        <v>264</v>
      </c>
      <c r="C88" s="1" t="s">
        <v>265</v>
      </c>
      <c r="D88" s="1">
        <v>5.5555555555555554</v>
      </c>
      <c r="E88" s="7">
        <v>56.666666666666664</v>
      </c>
      <c r="F88" s="7">
        <v>1.0588235294117647</v>
      </c>
      <c r="G88" s="7">
        <v>58.82352941176471</v>
      </c>
      <c r="H88" s="24">
        <v>17</v>
      </c>
      <c r="I88" s="1">
        <v>300</v>
      </c>
      <c r="J88" s="1">
        <v>1800</v>
      </c>
      <c r="K88" s="1">
        <v>10</v>
      </c>
      <c r="L88" s="1">
        <v>31</v>
      </c>
      <c r="M88" s="1">
        <v>8.74</v>
      </c>
      <c r="N88" s="1">
        <v>226.4</v>
      </c>
      <c r="O88" s="1">
        <v>4.91</v>
      </c>
      <c r="P88" s="1"/>
      <c r="Q88" s="5"/>
      <c r="R88" s="1">
        <v>21.78</v>
      </c>
      <c r="S88" s="1">
        <v>6.13</v>
      </c>
      <c r="T88" s="1">
        <v>3.09</v>
      </c>
      <c r="U88" s="1">
        <v>17.899999999999999</v>
      </c>
      <c r="V88" s="1">
        <v>0.18</v>
      </c>
      <c r="W88" s="1">
        <v>31.67</v>
      </c>
      <c r="X88" s="1">
        <v>22.38</v>
      </c>
      <c r="Y88" s="9">
        <v>0.50407830342577487</v>
      </c>
      <c r="Z88" s="1">
        <v>2.67</v>
      </c>
      <c r="AA88" s="14">
        <v>1.2</v>
      </c>
      <c r="AB88" s="14">
        <v>2520</v>
      </c>
      <c r="AC88" s="14">
        <v>2.42</v>
      </c>
      <c r="AD88" s="14">
        <v>0.32</v>
      </c>
      <c r="AE88" s="1">
        <v>18</v>
      </c>
      <c r="AF88" s="14">
        <v>7</v>
      </c>
      <c r="AG88" s="8">
        <f t="shared" si="5"/>
        <v>0.3888888888888889</v>
      </c>
      <c r="AH88" s="14" t="s">
        <v>81</v>
      </c>
      <c r="AI88" s="14">
        <v>0</v>
      </c>
      <c r="AJ88" s="14">
        <v>10</v>
      </c>
      <c r="AK88" s="14">
        <v>0</v>
      </c>
      <c r="AL88" s="8">
        <f t="shared" si="4"/>
        <v>0</v>
      </c>
      <c r="AM88" s="14" t="s">
        <v>56</v>
      </c>
      <c r="AN88" s="14">
        <v>1</v>
      </c>
      <c r="AO88" s="14" t="s">
        <v>56</v>
      </c>
      <c r="AP88" s="14">
        <v>1</v>
      </c>
      <c r="AQ88" s="14"/>
    </row>
    <row r="89" spans="1:44" s="25" customFormat="1">
      <c r="A89" s="1">
        <v>1</v>
      </c>
      <c r="B89" s="2" t="s">
        <v>266</v>
      </c>
      <c r="C89" s="1" t="s">
        <v>267</v>
      </c>
      <c r="D89" s="1">
        <v>18.461538461538463</v>
      </c>
      <c r="E89" s="7">
        <v>153.33333333333331</v>
      </c>
      <c r="F89" s="7">
        <v>1.3043478260869565</v>
      </c>
      <c r="G89" s="7">
        <v>78.260869565217391</v>
      </c>
      <c r="H89" s="24">
        <v>23</v>
      </c>
      <c r="I89" s="1">
        <v>150</v>
      </c>
      <c r="J89" s="1">
        <v>975</v>
      </c>
      <c r="K89" s="1">
        <v>18</v>
      </c>
      <c r="L89" s="1">
        <v>30</v>
      </c>
      <c r="M89" s="1">
        <v>3.52</v>
      </c>
      <c r="N89" s="1">
        <v>148.4</v>
      </c>
      <c r="O89" s="1">
        <v>5.56</v>
      </c>
      <c r="P89" s="1"/>
      <c r="Q89" s="5"/>
      <c r="R89" s="1">
        <v>19.23</v>
      </c>
      <c r="S89" s="1">
        <v>6.83</v>
      </c>
      <c r="T89" s="1">
        <v>8.07</v>
      </c>
      <c r="U89" s="1">
        <v>32.299999999999997</v>
      </c>
      <c r="V89" s="1">
        <v>0.36</v>
      </c>
      <c r="W89" s="1">
        <v>24.89</v>
      </c>
      <c r="X89" s="1">
        <v>16.7</v>
      </c>
      <c r="Y89" s="9">
        <v>1.1815519765739386</v>
      </c>
      <c r="Z89" s="1">
        <v>3.12</v>
      </c>
      <c r="AA89" s="14">
        <v>1</v>
      </c>
      <c r="AB89" s="14">
        <v>4453</v>
      </c>
      <c r="AC89" s="14">
        <v>3.53</v>
      </c>
      <c r="AD89" s="14">
        <v>0.27</v>
      </c>
      <c r="AE89" s="1">
        <v>30</v>
      </c>
      <c r="AF89" s="14">
        <v>18</v>
      </c>
      <c r="AG89" s="8">
        <f t="shared" si="5"/>
        <v>0.6</v>
      </c>
      <c r="AH89" s="14" t="s">
        <v>51</v>
      </c>
      <c r="AI89" s="14">
        <v>0</v>
      </c>
      <c r="AJ89" s="14">
        <v>17</v>
      </c>
      <c r="AK89" s="14">
        <v>5</v>
      </c>
      <c r="AL89" s="8">
        <f t="shared" si="4"/>
        <v>0.29411764705882354</v>
      </c>
      <c r="AM89" s="14" t="s">
        <v>56</v>
      </c>
      <c r="AN89" s="14">
        <v>1</v>
      </c>
      <c r="AO89" s="14" t="s">
        <v>56</v>
      </c>
      <c r="AP89" s="14">
        <v>1</v>
      </c>
      <c r="AQ89" s="14"/>
    </row>
    <row r="90" spans="1:44" s="25" customFormat="1">
      <c r="A90" s="1">
        <v>1</v>
      </c>
      <c r="B90" s="2" t="s">
        <v>268</v>
      </c>
      <c r="C90" s="1" t="s">
        <v>127</v>
      </c>
      <c r="D90" s="1">
        <v>9.9047619047619033</v>
      </c>
      <c r="E90" s="7">
        <v>113.33333333333333</v>
      </c>
      <c r="F90" s="7">
        <v>1.3529411764705883</v>
      </c>
      <c r="G90" s="7">
        <v>76.470588235294116</v>
      </c>
      <c r="H90" s="24">
        <v>17</v>
      </c>
      <c r="I90" s="1">
        <v>150</v>
      </c>
      <c r="J90" s="1">
        <v>1312.5</v>
      </c>
      <c r="K90" s="1">
        <v>13</v>
      </c>
      <c r="L90" s="1">
        <v>34</v>
      </c>
      <c r="M90" s="1">
        <v>3.88</v>
      </c>
      <c r="N90" s="1">
        <v>320.39999999999998</v>
      </c>
      <c r="O90" s="1">
        <v>5.0199999999999996</v>
      </c>
      <c r="P90" s="1">
        <v>24.43</v>
      </c>
      <c r="Q90" s="5">
        <v>5.45</v>
      </c>
      <c r="R90" s="1">
        <v>28.25</v>
      </c>
      <c r="S90" s="1">
        <v>6.78</v>
      </c>
      <c r="T90" s="1">
        <v>4.34</v>
      </c>
      <c r="U90" s="1">
        <v>44.8</v>
      </c>
      <c r="V90" s="1">
        <v>0.05</v>
      </c>
      <c r="W90" s="1">
        <v>23.2</v>
      </c>
      <c r="X90" s="1">
        <v>27.1</v>
      </c>
      <c r="Y90" s="9">
        <v>0.64011799410029491</v>
      </c>
      <c r="Z90" s="1">
        <v>0.52200000000000002</v>
      </c>
      <c r="AA90" s="14">
        <v>1.35</v>
      </c>
      <c r="AB90" s="14">
        <v>3997</v>
      </c>
      <c r="AC90" s="14">
        <v>2.0499999999999998</v>
      </c>
      <c r="AD90" s="14">
        <v>0.47</v>
      </c>
      <c r="AE90" s="1">
        <v>23</v>
      </c>
      <c r="AF90" s="14">
        <v>12</v>
      </c>
      <c r="AG90" s="8">
        <f t="shared" si="5"/>
        <v>0.52173913043478259</v>
      </c>
      <c r="AH90" s="14" t="s">
        <v>51</v>
      </c>
      <c r="AI90" s="14">
        <v>0</v>
      </c>
      <c r="AJ90" s="14">
        <v>13</v>
      </c>
      <c r="AK90" s="14">
        <v>8</v>
      </c>
      <c r="AL90" s="8">
        <f t="shared" si="4"/>
        <v>0.61538461538461542</v>
      </c>
      <c r="AM90" s="14" t="s">
        <v>56</v>
      </c>
      <c r="AN90" s="14">
        <v>1</v>
      </c>
      <c r="AO90" s="14" t="s">
        <v>56</v>
      </c>
      <c r="AP90" s="14">
        <v>1</v>
      </c>
      <c r="AQ90" s="14"/>
    </row>
    <row r="91" spans="1:44" s="25" customFormat="1">
      <c r="A91" s="1">
        <v>1</v>
      </c>
      <c r="B91" s="2" t="s">
        <v>269</v>
      </c>
      <c r="C91" s="1" t="s">
        <v>270</v>
      </c>
      <c r="D91" s="1">
        <v>5.8666666666666671</v>
      </c>
      <c r="E91" s="7">
        <v>120</v>
      </c>
      <c r="F91" s="7">
        <v>1.3333333333333333</v>
      </c>
      <c r="G91" s="7">
        <v>61.111111111111114</v>
      </c>
      <c r="H91" s="24">
        <v>18</v>
      </c>
      <c r="I91" s="1">
        <v>150</v>
      </c>
      <c r="J91" s="1">
        <v>1875</v>
      </c>
      <c r="K91" s="1">
        <v>11</v>
      </c>
      <c r="L91" s="1">
        <v>27</v>
      </c>
      <c r="M91" s="1">
        <v>4.2699999999999996</v>
      </c>
      <c r="N91" s="1">
        <v>291.39999999999998</v>
      </c>
      <c r="O91" s="1">
        <v>4.79</v>
      </c>
      <c r="P91" s="1">
        <v>38.68</v>
      </c>
      <c r="Q91" s="5">
        <v>8.23</v>
      </c>
      <c r="R91" s="1">
        <v>20.59</v>
      </c>
      <c r="S91" s="1">
        <v>7.25</v>
      </c>
      <c r="T91" s="1">
        <v>10.27</v>
      </c>
      <c r="U91" s="1">
        <v>36.01</v>
      </c>
      <c r="V91" s="1">
        <v>0.39</v>
      </c>
      <c r="W91" s="1">
        <v>28.49</v>
      </c>
      <c r="X91" s="1">
        <v>19.88</v>
      </c>
      <c r="Y91" s="9">
        <v>1.4165517241379311</v>
      </c>
      <c r="Z91" s="1">
        <v>1.8049999999999999</v>
      </c>
      <c r="AA91" s="14">
        <v>1.2</v>
      </c>
      <c r="AB91" s="14">
        <v>5524</v>
      </c>
      <c r="AC91" s="14">
        <v>1.57</v>
      </c>
      <c r="AD91" s="14">
        <v>0.57999999999999996</v>
      </c>
      <c r="AE91" s="1">
        <v>24</v>
      </c>
      <c r="AF91" s="14">
        <v>14</v>
      </c>
      <c r="AG91" s="8">
        <f t="shared" si="5"/>
        <v>0.58333333333333337</v>
      </c>
      <c r="AH91" s="14" t="s">
        <v>51</v>
      </c>
      <c r="AI91" s="14">
        <v>0</v>
      </c>
      <c r="AJ91" s="14">
        <v>11</v>
      </c>
      <c r="AK91" s="14">
        <v>5</v>
      </c>
      <c r="AL91" s="8">
        <f t="shared" si="4"/>
        <v>0.45454545454545453</v>
      </c>
      <c r="AM91" s="14" t="s">
        <v>57</v>
      </c>
      <c r="AN91" s="14">
        <v>0</v>
      </c>
      <c r="AO91" s="14"/>
      <c r="AP91" s="14"/>
      <c r="AQ91" s="14"/>
    </row>
    <row r="92" spans="1:44" s="25" customFormat="1">
      <c r="A92" s="1">
        <v>1</v>
      </c>
      <c r="B92" s="2" t="s">
        <v>271</v>
      </c>
      <c r="C92" s="1" t="s">
        <v>272</v>
      </c>
      <c r="D92" s="1">
        <v>1.9047619047619047</v>
      </c>
      <c r="E92" s="7">
        <v>86.666666666666671</v>
      </c>
      <c r="F92" s="7">
        <v>1.0769230769230769</v>
      </c>
      <c r="G92" s="7">
        <v>15.384615384615385</v>
      </c>
      <c r="H92" s="24">
        <v>13</v>
      </c>
      <c r="I92" s="1">
        <v>150</v>
      </c>
      <c r="J92" s="1">
        <v>1050</v>
      </c>
      <c r="K92" s="1">
        <v>2</v>
      </c>
      <c r="L92" s="1">
        <v>23</v>
      </c>
      <c r="M92" s="1">
        <v>1.998</v>
      </c>
      <c r="N92" s="1">
        <v>213.9</v>
      </c>
      <c r="O92" s="1">
        <v>5.33</v>
      </c>
      <c r="P92" s="1">
        <v>12.17</v>
      </c>
      <c r="Q92" s="5">
        <v>2.88</v>
      </c>
      <c r="R92" s="1">
        <v>20.190000000000001</v>
      </c>
      <c r="S92" s="1">
        <v>6.37</v>
      </c>
      <c r="T92" s="1">
        <v>5.53</v>
      </c>
      <c r="U92" s="1">
        <v>44.4</v>
      </c>
      <c r="V92" s="1">
        <v>0.22</v>
      </c>
      <c r="W92" s="1">
        <v>18.23</v>
      </c>
      <c r="X92" s="1">
        <v>13.53</v>
      </c>
      <c r="Y92" s="9">
        <v>0.86813186813186816</v>
      </c>
      <c r="Z92" s="1">
        <v>3.67</v>
      </c>
      <c r="AA92" s="14">
        <v>1.25</v>
      </c>
      <c r="AB92" s="14">
        <v>1505</v>
      </c>
      <c r="AC92" s="15">
        <v>3.3</v>
      </c>
      <c r="AD92" s="14">
        <v>0.19</v>
      </c>
      <c r="AE92" s="1">
        <v>14</v>
      </c>
      <c r="AF92" s="14">
        <v>3</v>
      </c>
      <c r="AG92" s="8">
        <f t="shared" si="5"/>
        <v>0.21428571428571427</v>
      </c>
      <c r="AH92" s="14" t="s">
        <v>87</v>
      </c>
      <c r="AI92" s="14">
        <v>2</v>
      </c>
      <c r="AJ92" s="14">
        <v>2</v>
      </c>
      <c r="AK92" s="14">
        <v>1</v>
      </c>
      <c r="AL92" s="8">
        <f t="shared" si="4"/>
        <v>0.5</v>
      </c>
      <c r="AM92" s="17" t="s">
        <v>56</v>
      </c>
      <c r="AN92" s="17">
        <v>1</v>
      </c>
      <c r="AO92" s="17" t="s">
        <v>56</v>
      </c>
      <c r="AP92" s="17">
        <v>1</v>
      </c>
      <c r="AQ92" s="14"/>
    </row>
    <row r="93" spans="1:44" s="25" customFormat="1">
      <c r="A93" s="1">
        <v>1</v>
      </c>
      <c r="B93" s="2" t="s">
        <v>273</v>
      </c>
      <c r="C93" s="1" t="s">
        <v>274</v>
      </c>
      <c r="D93" s="1">
        <v>2.1052631578947367</v>
      </c>
      <c r="E93" s="7">
        <v>65</v>
      </c>
      <c r="F93" s="7">
        <v>1.4615384615384615</v>
      </c>
      <c r="G93" s="7">
        <v>38.461538461538467</v>
      </c>
      <c r="H93" s="24">
        <v>13</v>
      </c>
      <c r="I93" s="1">
        <v>200</v>
      </c>
      <c r="J93" s="1">
        <v>2375</v>
      </c>
      <c r="K93" s="1">
        <v>5</v>
      </c>
      <c r="L93" s="1">
        <v>32</v>
      </c>
      <c r="M93" s="1">
        <v>1.73</v>
      </c>
      <c r="N93" s="1">
        <v>207.9</v>
      </c>
      <c r="O93" s="1">
        <v>4.82</v>
      </c>
      <c r="P93" s="1"/>
      <c r="Q93" s="5"/>
      <c r="R93" s="1">
        <v>18.53</v>
      </c>
      <c r="S93" s="1">
        <v>5.22</v>
      </c>
      <c r="T93" s="1">
        <v>3.47</v>
      </c>
      <c r="U93" s="1">
        <v>58.75</v>
      </c>
      <c r="V93" s="1">
        <v>0.34</v>
      </c>
      <c r="W93" s="1">
        <v>8.59</v>
      </c>
      <c r="X93" s="1">
        <v>16.920000000000002</v>
      </c>
      <c r="Y93" s="9">
        <v>0.66475095785440619</v>
      </c>
      <c r="Z93" s="1">
        <v>1.42</v>
      </c>
      <c r="AA93" s="16">
        <v>1</v>
      </c>
      <c r="AB93" s="14">
        <v>1592</v>
      </c>
      <c r="AC93" s="14">
        <v>6.17</v>
      </c>
      <c r="AD93" s="14">
        <v>0.57999999999999996</v>
      </c>
      <c r="AE93" s="1">
        <v>19</v>
      </c>
      <c r="AF93" s="14">
        <v>4</v>
      </c>
      <c r="AG93" s="8">
        <f t="shared" si="5"/>
        <v>0.21052631578947367</v>
      </c>
      <c r="AH93" s="14" t="s">
        <v>51</v>
      </c>
      <c r="AI93" s="14">
        <v>0</v>
      </c>
      <c r="AJ93" s="14">
        <v>5</v>
      </c>
      <c r="AK93" s="14">
        <v>2</v>
      </c>
      <c r="AL93" s="8">
        <f t="shared" si="4"/>
        <v>0.4</v>
      </c>
      <c r="AM93" s="14" t="s">
        <v>56</v>
      </c>
      <c r="AN93" s="14">
        <v>1</v>
      </c>
      <c r="AO93" s="14" t="s">
        <v>56</v>
      </c>
      <c r="AP93" s="14">
        <v>1</v>
      </c>
      <c r="AQ93" s="14"/>
    </row>
    <row r="94" spans="1:44" s="25" customFormat="1">
      <c r="A94" s="1">
        <v>1</v>
      </c>
      <c r="B94" s="2" t="s">
        <v>275</v>
      </c>
      <c r="C94" s="1" t="s">
        <v>276</v>
      </c>
      <c r="D94" s="1">
        <v>9.1666666666666661</v>
      </c>
      <c r="E94" s="7">
        <v>80</v>
      </c>
      <c r="F94" s="7">
        <v>1.6666666666666667</v>
      </c>
      <c r="G94" s="7">
        <v>91.666666666666657</v>
      </c>
      <c r="H94" s="24">
        <v>12</v>
      </c>
      <c r="I94" s="1">
        <v>150</v>
      </c>
      <c r="J94" s="1">
        <v>1200</v>
      </c>
      <c r="K94" s="1">
        <v>11</v>
      </c>
      <c r="L94" s="1">
        <v>25</v>
      </c>
      <c r="M94" s="1">
        <v>4.8220000000000001</v>
      </c>
      <c r="N94" s="1">
        <v>234</v>
      </c>
      <c r="O94" s="1">
        <v>5.78</v>
      </c>
      <c r="P94" s="1">
        <v>15.22</v>
      </c>
      <c r="Q94" s="5">
        <v>3.91</v>
      </c>
      <c r="R94" s="1">
        <v>19.57</v>
      </c>
      <c r="S94" s="1">
        <v>5.15</v>
      </c>
      <c r="T94" s="1">
        <v>5.61</v>
      </c>
      <c r="U94" s="1">
        <v>15.2</v>
      </c>
      <c r="V94" s="1">
        <v>0.22</v>
      </c>
      <c r="W94" s="1">
        <v>20.14</v>
      </c>
      <c r="X94" s="1">
        <v>16.53</v>
      </c>
      <c r="Y94" s="9">
        <v>1.0893203883495146</v>
      </c>
      <c r="Z94" s="1">
        <v>1.93</v>
      </c>
      <c r="AA94" s="14">
        <v>1.2</v>
      </c>
      <c r="AB94" s="14">
        <v>3044</v>
      </c>
      <c r="AC94" s="14">
        <v>2.09</v>
      </c>
      <c r="AD94" s="14">
        <v>0.71</v>
      </c>
      <c r="AE94" s="1">
        <v>20</v>
      </c>
      <c r="AF94" s="14">
        <v>10</v>
      </c>
      <c r="AG94" s="8">
        <f t="shared" si="5"/>
        <v>0.5</v>
      </c>
      <c r="AH94" s="14" t="s">
        <v>81</v>
      </c>
      <c r="AI94" s="14">
        <v>0</v>
      </c>
      <c r="AJ94" s="14">
        <v>11</v>
      </c>
      <c r="AK94" s="14">
        <v>4</v>
      </c>
      <c r="AL94" s="8">
        <f t="shared" si="4"/>
        <v>0.36363636363636365</v>
      </c>
      <c r="AM94" s="14" t="s">
        <v>56</v>
      </c>
      <c r="AN94" s="14">
        <v>1</v>
      </c>
      <c r="AO94" s="14" t="s">
        <v>56</v>
      </c>
      <c r="AP94" s="14">
        <v>1</v>
      </c>
      <c r="AQ94" s="14"/>
    </row>
    <row r="95" spans="1:44" s="25" customFormat="1">
      <c r="A95" s="1">
        <v>1</v>
      </c>
      <c r="B95" s="2" t="s">
        <v>277</v>
      </c>
      <c r="C95" s="1" t="s">
        <v>278</v>
      </c>
      <c r="D95" s="1">
        <v>11.111111111111111</v>
      </c>
      <c r="E95" s="7">
        <v>60</v>
      </c>
      <c r="F95" s="7">
        <v>3.1111111111111112</v>
      </c>
      <c r="G95" s="7">
        <v>166.66666666666669</v>
      </c>
      <c r="H95" s="24">
        <v>9</v>
      </c>
      <c r="I95" s="1">
        <v>150</v>
      </c>
      <c r="J95" s="1">
        <v>1350</v>
      </c>
      <c r="K95" s="1">
        <v>15</v>
      </c>
      <c r="L95" s="1">
        <v>28</v>
      </c>
      <c r="M95" s="1">
        <v>3.66</v>
      </c>
      <c r="N95" s="1">
        <v>258.10000000000002</v>
      </c>
      <c r="O95" s="1">
        <v>4.8499999999999996</v>
      </c>
      <c r="P95" s="1"/>
      <c r="Q95" s="5">
        <v>9.77</v>
      </c>
      <c r="R95" s="1">
        <v>18.600000000000001</v>
      </c>
      <c r="S95" s="1">
        <v>3.5</v>
      </c>
      <c r="T95" s="1">
        <v>6.43</v>
      </c>
      <c r="U95" s="1">
        <v>125.6</v>
      </c>
      <c r="V95" s="1">
        <v>0.34</v>
      </c>
      <c r="W95" s="1">
        <v>13.15</v>
      </c>
      <c r="X95" s="1">
        <v>18.97</v>
      </c>
      <c r="Y95" s="9">
        <v>1.837142857142857</v>
      </c>
      <c r="Z95" s="1">
        <v>1.61</v>
      </c>
      <c r="AA95" s="14">
        <v>1.1000000000000001</v>
      </c>
      <c r="AB95" s="14">
        <v>6953</v>
      </c>
      <c r="AC95" s="14">
        <v>3.02</v>
      </c>
      <c r="AD95" s="14">
        <v>0.53</v>
      </c>
      <c r="AE95" s="1">
        <v>28</v>
      </c>
      <c r="AF95" s="14">
        <v>16</v>
      </c>
      <c r="AG95" s="8">
        <f t="shared" si="5"/>
        <v>0.5714285714285714</v>
      </c>
      <c r="AH95" s="14" t="s">
        <v>51</v>
      </c>
      <c r="AI95" s="14">
        <v>0</v>
      </c>
      <c r="AJ95" s="14">
        <v>15</v>
      </c>
      <c r="AK95" s="14">
        <v>6</v>
      </c>
      <c r="AL95" s="8">
        <f t="shared" si="4"/>
        <v>0.4</v>
      </c>
      <c r="AM95" s="14" t="s">
        <v>56</v>
      </c>
      <c r="AN95" s="14">
        <v>1</v>
      </c>
      <c r="AO95" s="14" t="s">
        <v>56</v>
      </c>
      <c r="AP95" s="14">
        <v>1</v>
      </c>
      <c r="AQ95" s="14"/>
      <c r="AR95" s="26" t="s">
        <v>58</v>
      </c>
    </row>
    <row r="96" spans="1:44" s="25" customFormat="1">
      <c r="A96" s="1">
        <v>1</v>
      </c>
      <c r="B96" s="2" t="s">
        <v>279</v>
      </c>
      <c r="C96" s="1" t="s">
        <v>280</v>
      </c>
      <c r="D96" s="1">
        <v>3.75</v>
      </c>
      <c r="E96" s="7">
        <v>120</v>
      </c>
      <c r="F96" s="7">
        <v>1.0555555555555556</v>
      </c>
      <c r="G96" s="7">
        <v>50</v>
      </c>
      <c r="H96" s="24">
        <v>18</v>
      </c>
      <c r="I96" s="1">
        <v>150</v>
      </c>
      <c r="J96" s="1">
        <v>2400</v>
      </c>
      <c r="K96" s="1">
        <v>9</v>
      </c>
      <c r="L96" s="1">
        <v>30</v>
      </c>
      <c r="M96" s="1">
        <v>7.89</v>
      </c>
      <c r="N96" s="1">
        <v>52.36</v>
      </c>
      <c r="O96" s="1">
        <v>4.7699999999999996</v>
      </c>
      <c r="P96" s="1">
        <v>16.170000000000002</v>
      </c>
      <c r="Q96" s="5">
        <v>3.43</v>
      </c>
      <c r="R96" s="1">
        <v>27.7</v>
      </c>
      <c r="S96" s="1">
        <v>5.69</v>
      </c>
      <c r="T96" s="1">
        <v>3.89</v>
      </c>
      <c r="U96" s="1">
        <v>29.7</v>
      </c>
      <c r="V96" s="1">
        <v>0.2</v>
      </c>
      <c r="W96" s="1">
        <v>17.600000000000001</v>
      </c>
      <c r="X96" s="1">
        <v>9.99</v>
      </c>
      <c r="Y96" s="9">
        <v>0.68365553602811946</v>
      </c>
      <c r="Z96" s="1">
        <v>0.55100000000000005</v>
      </c>
      <c r="AA96" s="14">
        <v>1.2</v>
      </c>
      <c r="AB96" s="14">
        <v>3587</v>
      </c>
      <c r="AC96" s="15">
        <v>2.4</v>
      </c>
      <c r="AD96" s="14">
        <v>0.78</v>
      </c>
      <c r="AE96" s="1">
        <v>19</v>
      </c>
      <c r="AF96" s="14">
        <v>10</v>
      </c>
      <c r="AG96" s="8">
        <f t="shared" si="5"/>
        <v>0.52631578947368418</v>
      </c>
      <c r="AH96" s="14" t="s">
        <v>51</v>
      </c>
      <c r="AI96" s="14">
        <v>0</v>
      </c>
      <c r="AJ96" s="14">
        <v>9</v>
      </c>
      <c r="AK96" s="14">
        <v>2</v>
      </c>
      <c r="AL96" s="8">
        <f t="shared" si="4"/>
        <v>0.22222222222222221</v>
      </c>
      <c r="AM96" s="14" t="s">
        <v>56</v>
      </c>
      <c r="AN96" s="14">
        <v>1</v>
      </c>
      <c r="AO96" s="14" t="s">
        <v>57</v>
      </c>
      <c r="AP96" s="14">
        <v>0</v>
      </c>
      <c r="AQ96" s="14"/>
      <c r="AR96" s="25" t="s">
        <v>82</v>
      </c>
    </row>
    <row r="97" spans="1:44" s="25" customFormat="1">
      <c r="A97" s="1">
        <v>1</v>
      </c>
      <c r="B97" s="2" t="s">
        <v>281</v>
      </c>
      <c r="C97" s="1" t="s">
        <v>282</v>
      </c>
      <c r="D97" s="1">
        <v>5.9259259259259256</v>
      </c>
      <c r="E97" s="7">
        <v>100</v>
      </c>
      <c r="F97" s="7">
        <v>1.2666666666666666</v>
      </c>
      <c r="G97" s="7">
        <v>80</v>
      </c>
      <c r="H97" s="24">
        <v>15</v>
      </c>
      <c r="I97" s="1">
        <v>150</v>
      </c>
      <c r="J97" s="1">
        <v>2025</v>
      </c>
      <c r="K97" s="1">
        <v>12</v>
      </c>
      <c r="L97" s="1">
        <v>27</v>
      </c>
      <c r="M97" s="1">
        <v>1.93</v>
      </c>
      <c r="N97" s="1">
        <v>141</v>
      </c>
      <c r="O97" s="1">
        <v>5.3</v>
      </c>
      <c r="P97" s="1">
        <v>15.13</v>
      </c>
      <c r="Q97" s="5">
        <v>3.56</v>
      </c>
      <c r="R97" s="1">
        <v>21.36</v>
      </c>
      <c r="S97" s="1">
        <v>8.93</v>
      </c>
      <c r="T97" s="1">
        <v>5.14</v>
      </c>
      <c r="U97" s="1">
        <v>63.5</v>
      </c>
      <c r="V97" s="1">
        <v>0.22</v>
      </c>
      <c r="W97" s="1">
        <v>15.5</v>
      </c>
      <c r="X97" s="1">
        <v>25</v>
      </c>
      <c r="Y97" s="9">
        <v>0.57558790593505038</v>
      </c>
      <c r="Z97" s="1">
        <v>2.21</v>
      </c>
      <c r="AA97" s="14">
        <v>1.3</v>
      </c>
      <c r="AB97" s="14">
        <v>2352</v>
      </c>
      <c r="AC97" s="14">
        <v>1.75</v>
      </c>
      <c r="AD97" s="14">
        <v>0.42</v>
      </c>
      <c r="AE97" s="1">
        <v>19</v>
      </c>
      <c r="AF97" s="14">
        <v>11</v>
      </c>
      <c r="AG97" s="8">
        <f t="shared" si="5"/>
        <v>0.57894736842105265</v>
      </c>
      <c r="AH97" s="14" t="s">
        <v>51</v>
      </c>
      <c r="AI97" s="14">
        <v>0</v>
      </c>
      <c r="AJ97" s="14">
        <v>11</v>
      </c>
      <c r="AK97" s="14">
        <v>10</v>
      </c>
      <c r="AL97" s="8">
        <f t="shared" si="4"/>
        <v>0.90909090909090906</v>
      </c>
      <c r="AM97" s="14" t="s">
        <v>56</v>
      </c>
      <c r="AN97" s="14">
        <v>1</v>
      </c>
      <c r="AO97" s="14" t="s">
        <v>56</v>
      </c>
      <c r="AP97" s="14">
        <v>1</v>
      </c>
      <c r="AQ97" s="14"/>
    </row>
    <row r="98" spans="1:44" s="25" customFormat="1">
      <c r="A98" s="1">
        <v>1</v>
      </c>
      <c r="B98" s="2" t="s">
        <v>283</v>
      </c>
      <c r="C98" s="1" t="s">
        <v>284</v>
      </c>
      <c r="D98" s="1">
        <v>6.0606060606060606</v>
      </c>
      <c r="E98" s="7">
        <v>153.33333333333331</v>
      </c>
      <c r="F98" s="7">
        <v>1.0434782608695652</v>
      </c>
      <c r="G98" s="7">
        <v>43.478260869565219</v>
      </c>
      <c r="H98" s="24">
        <v>23</v>
      </c>
      <c r="I98" s="1">
        <v>150</v>
      </c>
      <c r="J98" s="1">
        <v>1650</v>
      </c>
      <c r="K98" s="1">
        <v>10</v>
      </c>
      <c r="L98" s="1">
        <v>30</v>
      </c>
      <c r="M98" s="1">
        <v>3.9</v>
      </c>
      <c r="N98" s="1">
        <v>254.9</v>
      </c>
      <c r="O98" s="1">
        <v>4.7</v>
      </c>
      <c r="P98" s="1"/>
      <c r="Q98" s="5"/>
      <c r="R98" s="1">
        <v>18.899999999999999</v>
      </c>
      <c r="S98" s="1">
        <v>6.38</v>
      </c>
      <c r="T98" s="1">
        <v>9.34</v>
      </c>
      <c r="U98" s="1">
        <v>35.700000000000003</v>
      </c>
      <c r="V98" s="1">
        <v>0.53</v>
      </c>
      <c r="W98" s="1">
        <v>23.4</v>
      </c>
      <c r="X98" s="1">
        <v>19.8</v>
      </c>
      <c r="Y98" s="9">
        <v>1.4639498432601881</v>
      </c>
      <c r="Z98" s="1">
        <v>2.06</v>
      </c>
      <c r="AA98" s="16">
        <v>1</v>
      </c>
      <c r="AB98" s="14">
        <v>5098</v>
      </c>
      <c r="AC98" s="14">
        <v>1.86</v>
      </c>
      <c r="AD98" s="14">
        <v>1.04</v>
      </c>
      <c r="AE98" s="1">
        <v>24</v>
      </c>
      <c r="AF98" s="14">
        <v>16</v>
      </c>
      <c r="AG98" s="8">
        <f t="shared" si="5"/>
        <v>0.66666666666666663</v>
      </c>
      <c r="AH98" s="14" t="s">
        <v>51</v>
      </c>
      <c r="AI98" s="14">
        <v>0</v>
      </c>
      <c r="AJ98" s="14">
        <v>10</v>
      </c>
      <c r="AK98" s="14">
        <v>6</v>
      </c>
      <c r="AL98" s="8">
        <f>AK98/AJ98</f>
        <v>0.6</v>
      </c>
      <c r="AM98" s="14" t="s">
        <v>56</v>
      </c>
      <c r="AN98" s="14">
        <v>1</v>
      </c>
      <c r="AO98" s="14" t="s">
        <v>56</v>
      </c>
      <c r="AP98" s="14">
        <v>1</v>
      </c>
      <c r="AQ98" s="14"/>
    </row>
    <row r="99" spans="1:44" s="25" customFormat="1">
      <c r="A99" s="1">
        <v>1</v>
      </c>
      <c r="B99" s="2" t="s">
        <v>285</v>
      </c>
      <c r="C99" s="1" t="s">
        <v>286</v>
      </c>
      <c r="D99" s="1">
        <v>5.5172413793103443</v>
      </c>
      <c r="E99" s="7">
        <v>64</v>
      </c>
      <c r="F99" s="7">
        <v>1.4375</v>
      </c>
      <c r="G99" s="7">
        <v>75</v>
      </c>
      <c r="H99" s="24">
        <v>16</v>
      </c>
      <c r="I99" s="1">
        <v>250</v>
      </c>
      <c r="J99" s="1">
        <v>2175</v>
      </c>
      <c r="K99" s="1">
        <v>12</v>
      </c>
      <c r="L99" s="1">
        <v>29</v>
      </c>
      <c r="M99" s="1">
        <v>1.94</v>
      </c>
      <c r="N99" s="1">
        <v>231.1</v>
      </c>
      <c r="O99" s="1">
        <v>5.23</v>
      </c>
      <c r="P99" s="1"/>
      <c r="Q99" s="5"/>
      <c r="R99" s="1">
        <v>24.94</v>
      </c>
      <c r="S99" s="1">
        <v>6.87</v>
      </c>
      <c r="T99" s="1">
        <v>5.9</v>
      </c>
      <c r="U99" s="1">
        <v>26.4</v>
      </c>
      <c r="V99" s="1">
        <v>0.25</v>
      </c>
      <c r="W99" s="1">
        <v>26.02</v>
      </c>
      <c r="X99" s="1">
        <v>24.21</v>
      </c>
      <c r="Y99" s="9">
        <v>0.85880640465793312</v>
      </c>
      <c r="Z99" s="1">
        <v>2.89</v>
      </c>
      <c r="AA99" s="14">
        <v>1.1000000000000001</v>
      </c>
      <c r="AB99" s="14">
        <v>4891</v>
      </c>
      <c r="AC99" s="15">
        <v>2.2999999999999998</v>
      </c>
      <c r="AD99" s="15">
        <v>0.8</v>
      </c>
      <c r="AE99" s="1">
        <v>23</v>
      </c>
      <c r="AF99" s="14">
        <v>15</v>
      </c>
      <c r="AG99" s="8">
        <f t="shared" si="5"/>
        <v>0.65217391304347827</v>
      </c>
      <c r="AH99" s="14" t="s">
        <v>51</v>
      </c>
      <c r="AI99" s="14">
        <v>0</v>
      </c>
      <c r="AJ99" s="14">
        <v>11</v>
      </c>
      <c r="AK99" s="14">
        <v>3</v>
      </c>
      <c r="AL99" s="8">
        <f t="shared" ref="AL99:AL126" si="6">AK99/AJ99</f>
        <v>0.27272727272727271</v>
      </c>
      <c r="AM99" s="14" t="s">
        <v>56</v>
      </c>
      <c r="AN99" s="14">
        <v>1</v>
      </c>
      <c r="AO99" s="14" t="s">
        <v>57</v>
      </c>
      <c r="AP99" s="14">
        <v>0</v>
      </c>
      <c r="AQ99" s="14"/>
      <c r="AR99" s="26" t="s">
        <v>287</v>
      </c>
    </row>
    <row r="100" spans="1:44" s="25" customFormat="1">
      <c r="A100" s="1">
        <v>1</v>
      </c>
      <c r="B100" s="2" t="s">
        <v>288</v>
      </c>
      <c r="C100" s="1" t="s">
        <v>289</v>
      </c>
      <c r="D100" s="1">
        <v>14.166666666666666</v>
      </c>
      <c r="E100" s="7">
        <v>66.666666666666671</v>
      </c>
      <c r="F100" s="7">
        <v>2.1</v>
      </c>
      <c r="G100" s="7">
        <v>170</v>
      </c>
      <c r="H100" s="24">
        <v>10</v>
      </c>
      <c r="I100" s="1">
        <v>150</v>
      </c>
      <c r="J100" s="1">
        <v>1200</v>
      </c>
      <c r="K100" s="1">
        <v>17</v>
      </c>
      <c r="L100" s="1">
        <v>33</v>
      </c>
      <c r="M100" s="1">
        <v>2.1</v>
      </c>
      <c r="N100" s="1">
        <v>142.69999999999999</v>
      </c>
      <c r="O100" s="6">
        <v>5.5</v>
      </c>
      <c r="P100" s="1">
        <v>28.69</v>
      </c>
      <c r="Q100" s="5">
        <v>7.01</v>
      </c>
      <c r="R100" s="1">
        <v>20.96</v>
      </c>
      <c r="S100" s="1">
        <v>7.04</v>
      </c>
      <c r="T100" s="1">
        <v>5.88</v>
      </c>
      <c r="U100" s="1">
        <v>57.1</v>
      </c>
      <c r="V100" s="1">
        <v>0.49</v>
      </c>
      <c r="W100" s="1">
        <v>22.15</v>
      </c>
      <c r="X100" s="1">
        <v>13.97</v>
      </c>
      <c r="Y100" s="9">
        <v>0.83522727272727271</v>
      </c>
      <c r="Z100" s="1">
        <v>2.37</v>
      </c>
      <c r="AA100" s="14">
        <v>0.9</v>
      </c>
      <c r="AB100" s="14">
        <v>3345</v>
      </c>
      <c r="AC100" s="14">
        <v>2.68</v>
      </c>
      <c r="AD100" s="14">
        <v>0.86</v>
      </c>
      <c r="AE100" s="1">
        <v>21</v>
      </c>
      <c r="AF100" s="14">
        <v>11</v>
      </c>
      <c r="AG100" s="8">
        <f t="shared" si="5"/>
        <v>0.52380952380952384</v>
      </c>
      <c r="AH100" s="14" t="s">
        <v>51</v>
      </c>
      <c r="AI100" s="14">
        <v>0</v>
      </c>
      <c r="AJ100" s="14">
        <v>17</v>
      </c>
      <c r="AK100" s="14">
        <v>8</v>
      </c>
      <c r="AL100" s="8">
        <f t="shared" si="6"/>
        <v>0.47058823529411764</v>
      </c>
      <c r="AM100" s="14" t="s">
        <v>56</v>
      </c>
      <c r="AN100" s="14">
        <v>1</v>
      </c>
      <c r="AO100" s="14" t="s">
        <v>56</v>
      </c>
      <c r="AP100" s="14">
        <v>1</v>
      </c>
      <c r="AQ100" s="14"/>
    </row>
    <row r="101" spans="1:44" s="25" customFormat="1">
      <c r="A101" s="1">
        <v>1</v>
      </c>
      <c r="B101" s="2" t="s">
        <v>290</v>
      </c>
      <c r="C101" s="1" t="s">
        <v>291</v>
      </c>
      <c r="D101" s="1">
        <v>9.1666666666666661</v>
      </c>
      <c r="E101" s="7">
        <v>126.66666666666667</v>
      </c>
      <c r="F101" s="7">
        <v>1.4210526315789473</v>
      </c>
      <c r="G101" s="7">
        <v>57.894736842105267</v>
      </c>
      <c r="H101" s="24">
        <v>19</v>
      </c>
      <c r="I101" s="1">
        <v>150</v>
      </c>
      <c r="J101" s="1">
        <v>1200</v>
      </c>
      <c r="K101" s="1">
        <v>11</v>
      </c>
      <c r="L101" s="1">
        <v>31</v>
      </c>
      <c r="M101" s="1">
        <v>6.45</v>
      </c>
      <c r="N101" s="1">
        <v>340.7</v>
      </c>
      <c r="O101" s="1">
        <v>5.12</v>
      </c>
      <c r="P101" s="1">
        <v>22.14</v>
      </c>
      <c r="Q101" s="5">
        <v>5.04</v>
      </c>
      <c r="R101" s="1">
        <v>18.22</v>
      </c>
      <c r="S101" s="1">
        <v>5.05</v>
      </c>
      <c r="T101" s="1">
        <v>3.5</v>
      </c>
      <c r="U101" s="1">
        <v>37.17</v>
      </c>
      <c r="V101" s="1">
        <v>0.33</v>
      </c>
      <c r="W101" s="1">
        <v>15.64</v>
      </c>
      <c r="X101" s="1">
        <v>31</v>
      </c>
      <c r="Y101" s="9">
        <v>0.69306930693069313</v>
      </c>
      <c r="Z101" s="1">
        <v>2.4900000000000002</v>
      </c>
      <c r="AA101" s="14">
        <v>1.1000000000000001</v>
      </c>
      <c r="AB101" s="14">
        <v>4423</v>
      </c>
      <c r="AC101" s="14">
        <v>4.6399999999999997</v>
      </c>
      <c r="AD101" s="14">
        <v>0.62</v>
      </c>
      <c r="AE101" s="1">
        <v>27</v>
      </c>
      <c r="AF101" s="14">
        <v>16</v>
      </c>
      <c r="AG101" s="8">
        <f t="shared" si="5"/>
        <v>0.59259259259259256</v>
      </c>
      <c r="AH101" s="14" t="s">
        <v>51</v>
      </c>
      <c r="AI101" s="14">
        <v>0</v>
      </c>
      <c r="AJ101" s="14">
        <v>11</v>
      </c>
      <c r="AK101" s="14">
        <v>6</v>
      </c>
      <c r="AL101" s="8">
        <f t="shared" si="6"/>
        <v>0.54545454545454541</v>
      </c>
      <c r="AM101" s="14" t="s">
        <v>56</v>
      </c>
      <c r="AN101" s="14">
        <v>1</v>
      </c>
      <c r="AO101" s="14" t="s">
        <v>56</v>
      </c>
      <c r="AP101" s="14">
        <v>1</v>
      </c>
      <c r="AQ101" s="14"/>
    </row>
    <row r="102" spans="1:44" s="25" customFormat="1">
      <c r="A102" s="1">
        <v>1</v>
      </c>
      <c r="B102" s="2" t="s">
        <v>292</v>
      </c>
      <c r="C102" s="1" t="s">
        <v>293</v>
      </c>
      <c r="D102" s="1">
        <v>4</v>
      </c>
      <c r="E102" s="7">
        <v>113.33333333333333</v>
      </c>
      <c r="F102" s="7">
        <v>0.82352941176470584</v>
      </c>
      <c r="G102" s="7">
        <v>35.294117647058826</v>
      </c>
      <c r="H102" s="24">
        <v>17</v>
      </c>
      <c r="I102" s="1">
        <v>150</v>
      </c>
      <c r="J102" s="1">
        <v>1500</v>
      </c>
      <c r="K102" s="1">
        <v>6</v>
      </c>
      <c r="L102" s="1">
        <v>30</v>
      </c>
      <c r="M102" s="1">
        <v>4.01</v>
      </c>
      <c r="N102" s="1">
        <v>231.2</v>
      </c>
      <c r="O102" s="1">
        <v>4.3</v>
      </c>
      <c r="P102" s="1">
        <v>14.81</v>
      </c>
      <c r="Q102" s="5">
        <v>2.83</v>
      </c>
      <c r="R102" s="1">
        <v>17.78</v>
      </c>
      <c r="S102" s="1">
        <v>6.8</v>
      </c>
      <c r="T102" s="1">
        <v>6.87</v>
      </c>
      <c r="U102" s="1">
        <v>64.650000000000006</v>
      </c>
      <c r="V102" s="1">
        <v>8.82</v>
      </c>
      <c r="W102" s="1">
        <v>19.28</v>
      </c>
      <c r="X102" s="1">
        <v>23</v>
      </c>
      <c r="Y102" s="9">
        <v>1.0102941176470588</v>
      </c>
      <c r="Z102" s="1">
        <v>1.6</v>
      </c>
      <c r="AA102" s="14">
        <v>0.8</v>
      </c>
      <c r="AB102" s="14">
        <v>3151</v>
      </c>
      <c r="AC102" s="14">
        <v>2.89</v>
      </c>
      <c r="AD102" s="14">
        <v>0.27</v>
      </c>
      <c r="AE102" s="1">
        <v>14</v>
      </c>
      <c r="AF102" s="14">
        <v>10</v>
      </c>
      <c r="AG102" s="8">
        <f t="shared" si="5"/>
        <v>0.7142857142857143</v>
      </c>
      <c r="AH102" s="14" t="s">
        <v>51</v>
      </c>
      <c r="AI102" s="14">
        <v>0</v>
      </c>
      <c r="AJ102" s="14">
        <v>5</v>
      </c>
      <c r="AK102" s="14">
        <v>2</v>
      </c>
      <c r="AL102" s="8">
        <f t="shared" si="6"/>
        <v>0.4</v>
      </c>
      <c r="AM102" s="14" t="s">
        <v>56</v>
      </c>
      <c r="AN102" s="14">
        <v>1</v>
      </c>
      <c r="AO102" s="14" t="s">
        <v>56</v>
      </c>
      <c r="AP102" s="14">
        <v>1</v>
      </c>
      <c r="AQ102" s="14"/>
    </row>
    <row r="103" spans="1:44" s="25" customFormat="1">
      <c r="A103" s="1">
        <v>1</v>
      </c>
      <c r="B103" s="2" t="s">
        <v>294</v>
      </c>
      <c r="C103" s="1" t="s">
        <v>295</v>
      </c>
      <c r="D103" s="1">
        <v>15.833333333333334</v>
      </c>
      <c r="E103" s="7">
        <v>86.666666666666671</v>
      </c>
      <c r="F103" s="7">
        <v>2.0769230769230771</v>
      </c>
      <c r="G103" s="7">
        <v>146.15384615384613</v>
      </c>
      <c r="H103" s="24">
        <v>13</v>
      </c>
      <c r="I103" s="1">
        <v>150</v>
      </c>
      <c r="J103" s="1">
        <v>1200</v>
      </c>
      <c r="K103" s="1">
        <v>19</v>
      </c>
      <c r="L103" s="1">
        <v>29</v>
      </c>
      <c r="M103" s="1">
        <v>3.95</v>
      </c>
      <c r="N103" s="1">
        <v>294.8</v>
      </c>
      <c r="O103" s="1">
        <v>5.55</v>
      </c>
      <c r="P103" s="1"/>
      <c r="Q103" s="5"/>
      <c r="R103" s="1">
        <v>27.13</v>
      </c>
      <c r="S103" s="1">
        <v>6.6</v>
      </c>
      <c r="T103" s="1">
        <v>1.5</v>
      </c>
      <c r="U103" s="1">
        <v>27.9</v>
      </c>
      <c r="V103" s="1">
        <v>2.4</v>
      </c>
      <c r="W103" s="1">
        <v>12.8</v>
      </c>
      <c r="X103" s="1">
        <v>81</v>
      </c>
      <c r="Y103" s="9">
        <v>0.22727272727272729</v>
      </c>
      <c r="Z103" s="1">
        <v>2.23</v>
      </c>
      <c r="AA103" s="14">
        <v>1.35</v>
      </c>
      <c r="AB103" s="14">
        <v>1924</v>
      </c>
      <c r="AC103" s="14">
        <v>1.83</v>
      </c>
      <c r="AD103" s="14">
        <v>0.56000000000000005</v>
      </c>
      <c r="AE103" s="1">
        <v>27</v>
      </c>
      <c r="AF103" s="14">
        <v>16</v>
      </c>
      <c r="AG103" s="8">
        <f t="shared" si="5"/>
        <v>0.59259259259259256</v>
      </c>
      <c r="AH103" s="14" t="s">
        <v>87</v>
      </c>
      <c r="AI103" s="14">
        <v>14</v>
      </c>
      <c r="AJ103" s="14">
        <v>14</v>
      </c>
      <c r="AK103" s="14">
        <v>5</v>
      </c>
      <c r="AL103" s="8">
        <f t="shared" si="6"/>
        <v>0.35714285714285715</v>
      </c>
      <c r="AM103" s="14" t="s">
        <v>56</v>
      </c>
      <c r="AN103" s="14">
        <v>1</v>
      </c>
      <c r="AO103" s="14" t="s">
        <v>56</v>
      </c>
      <c r="AP103" s="14">
        <v>1</v>
      </c>
      <c r="AQ103" s="14"/>
    </row>
    <row r="104" spans="1:44" s="25" customFormat="1">
      <c r="A104" s="1">
        <v>1</v>
      </c>
      <c r="B104" s="2" t="s">
        <v>296</v>
      </c>
      <c r="C104" s="1" t="s">
        <v>297</v>
      </c>
      <c r="D104" s="1">
        <v>8.5714285714285712</v>
      </c>
      <c r="E104" s="7">
        <v>133.33333333333334</v>
      </c>
      <c r="F104" s="7">
        <v>0.8</v>
      </c>
      <c r="G104" s="7">
        <v>45</v>
      </c>
      <c r="H104" s="24">
        <v>20</v>
      </c>
      <c r="I104" s="1">
        <v>150</v>
      </c>
      <c r="J104" s="1">
        <v>1050</v>
      </c>
      <c r="K104" s="1">
        <v>9</v>
      </c>
      <c r="L104" s="1">
        <v>33</v>
      </c>
      <c r="M104" s="1">
        <v>2.76</v>
      </c>
      <c r="N104" s="1">
        <v>211.7</v>
      </c>
      <c r="O104" s="1">
        <v>5.19</v>
      </c>
      <c r="P104" s="1">
        <v>16.63</v>
      </c>
      <c r="Q104" s="5">
        <v>3.84</v>
      </c>
      <c r="R104" s="1">
        <v>24.04</v>
      </c>
      <c r="S104" s="1">
        <v>5.25</v>
      </c>
      <c r="T104" s="1">
        <v>3.65</v>
      </c>
      <c r="U104" s="1">
        <v>27.9</v>
      </c>
      <c r="V104" s="1">
        <v>0.17</v>
      </c>
      <c r="W104" s="1">
        <v>11.19</v>
      </c>
      <c r="X104" s="1">
        <v>12.94</v>
      </c>
      <c r="Y104" s="9">
        <v>0.69523809523809521</v>
      </c>
      <c r="Z104" s="1">
        <v>1.21</v>
      </c>
      <c r="AA104" s="14">
        <v>0.75</v>
      </c>
      <c r="AB104" s="14">
        <v>1434</v>
      </c>
      <c r="AC104" s="14">
        <v>1.69</v>
      </c>
      <c r="AD104" s="14">
        <v>0.32</v>
      </c>
      <c r="AE104" s="1">
        <v>16</v>
      </c>
      <c r="AF104" s="14">
        <v>9</v>
      </c>
      <c r="AG104" s="8">
        <f t="shared" si="5"/>
        <v>0.5625</v>
      </c>
      <c r="AH104" s="14" t="s">
        <v>51</v>
      </c>
      <c r="AI104" s="14">
        <v>0</v>
      </c>
      <c r="AJ104" s="14">
        <v>9</v>
      </c>
      <c r="AK104" s="14">
        <v>9</v>
      </c>
      <c r="AL104" s="8">
        <f t="shared" si="6"/>
        <v>1</v>
      </c>
      <c r="AM104" s="14" t="s">
        <v>56</v>
      </c>
      <c r="AN104" s="14">
        <v>1</v>
      </c>
      <c r="AO104" s="14" t="s">
        <v>56</v>
      </c>
      <c r="AP104" s="14">
        <v>1</v>
      </c>
      <c r="AQ104" s="14"/>
    </row>
    <row r="105" spans="1:44" s="25" customFormat="1">
      <c r="A105" s="1">
        <v>1</v>
      </c>
      <c r="B105" s="2" t="s">
        <v>298</v>
      </c>
      <c r="C105" s="1" t="s">
        <v>299</v>
      </c>
      <c r="D105" s="1">
        <v>10.37037037037037</v>
      </c>
      <c r="E105" s="7">
        <v>126.66666666666667</v>
      </c>
      <c r="F105" s="7">
        <v>1.1052631578947369</v>
      </c>
      <c r="G105" s="7">
        <v>73.68421052631578</v>
      </c>
      <c r="H105" s="24">
        <v>19</v>
      </c>
      <c r="I105" s="1">
        <v>150</v>
      </c>
      <c r="J105" s="1">
        <v>1350</v>
      </c>
      <c r="K105" s="1">
        <v>14</v>
      </c>
      <c r="L105" s="1">
        <v>31</v>
      </c>
      <c r="M105" s="1">
        <v>2.39</v>
      </c>
      <c r="N105" s="1">
        <v>212.9</v>
      </c>
      <c r="O105" s="1">
        <v>5.03</v>
      </c>
      <c r="P105" s="1">
        <v>13</v>
      </c>
      <c r="Q105" s="5">
        <v>2.91</v>
      </c>
      <c r="R105" s="1">
        <v>21.16</v>
      </c>
      <c r="S105" s="1">
        <v>7.78</v>
      </c>
      <c r="T105" s="1">
        <v>3.77</v>
      </c>
      <c r="U105" s="1">
        <v>31.34</v>
      </c>
      <c r="V105" s="1">
        <v>0.13700000000000001</v>
      </c>
      <c r="W105" s="1">
        <v>10.71</v>
      </c>
      <c r="X105" s="1">
        <v>28.6</v>
      </c>
      <c r="Y105" s="9">
        <v>0.48457583547557842</v>
      </c>
      <c r="Z105" s="1">
        <v>1.54</v>
      </c>
      <c r="AA105" s="14">
        <v>1.1000000000000001</v>
      </c>
      <c r="AB105" s="14">
        <v>3193</v>
      </c>
      <c r="AC105" s="14">
        <v>4.24</v>
      </c>
      <c r="AD105" s="14">
        <v>0.36</v>
      </c>
      <c r="AE105" s="1">
        <v>21</v>
      </c>
      <c r="AF105" s="14">
        <v>12</v>
      </c>
      <c r="AG105" s="8">
        <f>AF105/AE105</f>
        <v>0.5714285714285714</v>
      </c>
      <c r="AH105" s="14" t="s">
        <v>87</v>
      </c>
      <c r="AI105" s="14">
        <v>14</v>
      </c>
      <c r="AJ105" s="14">
        <v>10</v>
      </c>
      <c r="AK105" s="14">
        <v>5</v>
      </c>
      <c r="AL105" s="8">
        <f t="shared" si="6"/>
        <v>0.5</v>
      </c>
      <c r="AM105" s="14" t="s">
        <v>56</v>
      </c>
      <c r="AN105" s="14">
        <v>1</v>
      </c>
      <c r="AO105" s="14" t="s">
        <v>56</v>
      </c>
      <c r="AP105" s="14">
        <v>1</v>
      </c>
      <c r="AQ105" s="14"/>
    </row>
    <row r="106" spans="1:44" s="25" customFormat="1">
      <c r="A106" s="1">
        <v>1</v>
      </c>
      <c r="B106" s="2" t="s">
        <v>300</v>
      </c>
      <c r="C106" s="1" t="s">
        <v>301</v>
      </c>
      <c r="D106" s="1">
        <v>7.5862068965517242</v>
      </c>
      <c r="E106" s="7">
        <v>95</v>
      </c>
      <c r="F106" s="7">
        <v>0.89473684210526316</v>
      </c>
      <c r="G106" s="7">
        <v>57.894736842105267</v>
      </c>
      <c r="H106" s="24">
        <v>19</v>
      </c>
      <c r="I106" s="1">
        <v>200</v>
      </c>
      <c r="J106" s="1">
        <v>1450</v>
      </c>
      <c r="K106" s="1">
        <v>11</v>
      </c>
      <c r="L106" s="1">
        <v>32</v>
      </c>
      <c r="M106" s="1">
        <v>2.44</v>
      </c>
      <c r="N106" s="1">
        <v>206.4</v>
      </c>
      <c r="O106" s="1">
        <v>4.74</v>
      </c>
      <c r="P106" s="1"/>
      <c r="Q106" s="5"/>
      <c r="R106" s="1">
        <v>24.39</v>
      </c>
      <c r="S106" s="1">
        <v>6.98</v>
      </c>
      <c r="T106" s="1">
        <v>5.7</v>
      </c>
      <c r="U106" s="1">
        <v>28.77</v>
      </c>
      <c r="V106" s="1">
        <v>0.28999999999999998</v>
      </c>
      <c r="W106" s="1">
        <v>9.26</v>
      </c>
      <c r="X106" s="1">
        <v>17.579999999999998</v>
      </c>
      <c r="Y106" s="9">
        <v>0.81661891117478502</v>
      </c>
      <c r="Z106" s="1">
        <v>3.55</v>
      </c>
      <c r="AA106" s="14">
        <v>1.3</v>
      </c>
      <c r="AB106" s="14">
        <v>2859</v>
      </c>
      <c r="AC106" s="14">
        <v>1.62</v>
      </c>
      <c r="AD106" s="14">
        <v>0.69</v>
      </c>
      <c r="AE106" s="1">
        <v>17</v>
      </c>
      <c r="AF106" s="14">
        <v>13</v>
      </c>
      <c r="AG106" s="8">
        <f t="shared" ref="AG106:AG124" si="7">AF106/AE106</f>
        <v>0.76470588235294112</v>
      </c>
      <c r="AH106" s="14" t="s">
        <v>81</v>
      </c>
      <c r="AI106" s="14">
        <v>0</v>
      </c>
      <c r="AJ106" s="14">
        <v>11</v>
      </c>
      <c r="AK106" s="14">
        <v>4</v>
      </c>
      <c r="AL106" s="8">
        <f t="shared" si="6"/>
        <v>0.36363636363636365</v>
      </c>
      <c r="AM106" s="14" t="s">
        <v>56</v>
      </c>
      <c r="AN106" s="14">
        <v>1</v>
      </c>
      <c r="AO106" s="14" t="s">
        <v>56</v>
      </c>
      <c r="AP106" s="14">
        <v>1</v>
      </c>
      <c r="AQ106" s="14"/>
    </row>
    <row r="107" spans="1:44" s="25" customFormat="1">
      <c r="A107" s="1">
        <v>1</v>
      </c>
      <c r="B107" s="1" t="s">
        <v>302</v>
      </c>
      <c r="C107" s="1" t="s">
        <v>303</v>
      </c>
      <c r="D107" s="1">
        <v>2.0408163265306123</v>
      </c>
      <c r="E107" s="7">
        <v>40</v>
      </c>
      <c r="F107" s="7">
        <v>1.2</v>
      </c>
      <c r="G107" s="7">
        <v>50</v>
      </c>
      <c r="H107" s="24">
        <v>10</v>
      </c>
      <c r="I107" s="1">
        <v>250</v>
      </c>
      <c r="J107" s="1">
        <v>2450</v>
      </c>
      <c r="K107" s="1">
        <v>5</v>
      </c>
      <c r="L107" s="1">
        <v>31</v>
      </c>
      <c r="M107" s="1">
        <v>1.98</v>
      </c>
      <c r="N107" s="1">
        <v>242.8</v>
      </c>
      <c r="O107" s="1">
        <v>5.5</v>
      </c>
      <c r="P107" s="1">
        <v>23.95</v>
      </c>
      <c r="Q107" s="5">
        <v>5.85</v>
      </c>
      <c r="R107" s="1">
        <v>19.329999999999998</v>
      </c>
      <c r="S107" s="1">
        <v>6.82</v>
      </c>
      <c r="T107" s="1">
        <v>5.0199999999999996</v>
      </c>
      <c r="U107" s="1">
        <v>60.8</v>
      </c>
      <c r="V107" s="1">
        <v>0.46</v>
      </c>
      <c r="W107" s="1">
        <v>17.45</v>
      </c>
      <c r="X107" s="1">
        <v>24.56</v>
      </c>
      <c r="Y107" s="9">
        <v>0.73607038123167146</v>
      </c>
      <c r="Z107" s="1">
        <v>2.9</v>
      </c>
      <c r="AA107" s="14">
        <v>1.1000000000000001</v>
      </c>
      <c r="AB107" s="14">
        <v>1507</v>
      </c>
      <c r="AC107" s="14">
        <v>2.4700000000000002</v>
      </c>
      <c r="AD107" s="14">
        <v>0.85</v>
      </c>
      <c r="AE107" s="1">
        <v>12</v>
      </c>
      <c r="AF107" s="14">
        <v>5</v>
      </c>
      <c r="AG107" s="8">
        <f t="shared" si="7"/>
        <v>0.41666666666666669</v>
      </c>
      <c r="AH107" s="14" t="s">
        <v>51</v>
      </c>
      <c r="AI107" s="14">
        <v>0</v>
      </c>
      <c r="AJ107" s="14">
        <v>5</v>
      </c>
      <c r="AK107" s="14">
        <v>1</v>
      </c>
      <c r="AL107" s="8">
        <f t="shared" si="6"/>
        <v>0.2</v>
      </c>
      <c r="AM107" s="14" t="s">
        <v>56</v>
      </c>
      <c r="AN107" s="14">
        <v>1</v>
      </c>
      <c r="AO107" s="14" t="s">
        <v>56</v>
      </c>
      <c r="AP107" s="14">
        <v>1</v>
      </c>
      <c r="AQ107" s="14"/>
    </row>
    <row r="108" spans="1:44" s="25" customFormat="1">
      <c r="A108" s="1">
        <v>1</v>
      </c>
      <c r="B108" s="1" t="s">
        <v>304</v>
      </c>
      <c r="C108" s="1" t="s">
        <v>305</v>
      </c>
      <c r="D108" s="1">
        <v>7.5</v>
      </c>
      <c r="E108" s="7">
        <v>66.666666666666671</v>
      </c>
      <c r="F108" s="7">
        <v>1.9</v>
      </c>
      <c r="G108" s="7">
        <v>90</v>
      </c>
      <c r="H108" s="24">
        <v>10</v>
      </c>
      <c r="I108" s="1">
        <v>150</v>
      </c>
      <c r="J108" s="1">
        <v>1200</v>
      </c>
      <c r="K108" s="1">
        <v>9</v>
      </c>
      <c r="L108" s="1">
        <v>33</v>
      </c>
      <c r="M108" s="1">
        <v>2.4300000000000002</v>
      </c>
      <c r="N108" s="1">
        <v>115.2</v>
      </c>
      <c r="O108" s="1">
        <v>5.87</v>
      </c>
      <c r="P108" s="1"/>
      <c r="Q108" s="5"/>
      <c r="R108" s="1">
        <v>21.03</v>
      </c>
      <c r="S108" s="1">
        <v>7.68</v>
      </c>
      <c r="T108" s="1">
        <v>6.27</v>
      </c>
      <c r="U108" s="1">
        <v>47.05</v>
      </c>
      <c r="V108" s="1">
        <v>0.45</v>
      </c>
      <c r="W108" s="1">
        <v>22.91</v>
      </c>
      <c r="X108" s="1">
        <v>8</v>
      </c>
      <c r="Y108" s="9">
        <v>0.81640625</v>
      </c>
      <c r="Z108" s="1">
        <v>2.62</v>
      </c>
      <c r="AA108" s="14">
        <v>0.8</v>
      </c>
      <c r="AB108" s="14">
        <v>2443</v>
      </c>
      <c r="AC108" s="14">
        <v>2.37</v>
      </c>
      <c r="AD108" s="14">
        <v>0.23</v>
      </c>
      <c r="AE108" s="1">
        <v>19</v>
      </c>
      <c r="AF108" s="14">
        <v>5</v>
      </c>
      <c r="AG108" s="8">
        <f t="shared" si="7"/>
        <v>0.26315789473684209</v>
      </c>
      <c r="AH108" s="14" t="s">
        <v>87</v>
      </c>
      <c r="AI108" s="14">
        <v>7</v>
      </c>
      <c r="AJ108" s="14">
        <v>6</v>
      </c>
      <c r="AK108" s="14">
        <v>3</v>
      </c>
      <c r="AL108" s="8">
        <f t="shared" si="6"/>
        <v>0.5</v>
      </c>
      <c r="AM108" s="14" t="s">
        <v>57</v>
      </c>
      <c r="AN108" s="14">
        <v>0</v>
      </c>
      <c r="AO108" s="14" t="s">
        <v>57</v>
      </c>
      <c r="AP108" s="14">
        <v>0</v>
      </c>
      <c r="AQ108" s="14"/>
    </row>
    <row r="109" spans="1:44" s="25" customFormat="1">
      <c r="A109" s="1">
        <v>1</v>
      </c>
      <c r="B109" s="2" t="s">
        <v>306</v>
      </c>
      <c r="C109" s="1" t="s">
        <v>307</v>
      </c>
      <c r="D109" s="1">
        <v>2.3809523809523814</v>
      </c>
      <c r="E109" s="7">
        <v>120</v>
      </c>
      <c r="F109" s="7">
        <v>1.2222222222222223</v>
      </c>
      <c r="G109" s="7">
        <v>55.555555555555557</v>
      </c>
      <c r="H109" s="24">
        <v>18</v>
      </c>
      <c r="I109" s="1">
        <v>150</v>
      </c>
      <c r="J109" s="1">
        <v>4200</v>
      </c>
      <c r="K109" s="1">
        <v>10</v>
      </c>
      <c r="L109" s="1">
        <v>32</v>
      </c>
      <c r="M109" s="1">
        <v>3.16</v>
      </c>
      <c r="N109" s="1">
        <v>186.1</v>
      </c>
      <c r="O109" s="1">
        <v>4.88</v>
      </c>
      <c r="P109" s="1">
        <v>22.11</v>
      </c>
      <c r="Q109" s="5">
        <v>4.8</v>
      </c>
      <c r="R109" s="1">
        <v>24.13</v>
      </c>
      <c r="S109" s="1">
        <v>6.68</v>
      </c>
      <c r="T109" s="1">
        <v>5.75</v>
      </c>
      <c r="U109" s="1">
        <v>19.899999999999999</v>
      </c>
      <c r="V109" s="1">
        <v>0.14000000000000001</v>
      </c>
      <c r="W109" s="1">
        <v>7.12</v>
      </c>
      <c r="X109" s="1">
        <v>14.73</v>
      </c>
      <c r="Y109" s="9">
        <v>0.8607784431137725</v>
      </c>
      <c r="Z109" s="1">
        <v>3.49</v>
      </c>
      <c r="AA109" s="16">
        <v>1</v>
      </c>
      <c r="AB109" s="14">
        <v>2058</v>
      </c>
      <c r="AC109" s="15">
        <v>1.4</v>
      </c>
      <c r="AD109" s="14">
        <v>0.38</v>
      </c>
      <c r="AE109" s="1">
        <v>22</v>
      </c>
      <c r="AF109" s="14">
        <v>9</v>
      </c>
      <c r="AG109" s="8">
        <f t="shared" si="7"/>
        <v>0.40909090909090912</v>
      </c>
      <c r="AH109" s="14" t="s">
        <v>51</v>
      </c>
      <c r="AI109" s="14">
        <v>0</v>
      </c>
      <c r="AJ109" s="14">
        <v>10</v>
      </c>
      <c r="AK109" s="14">
        <v>6</v>
      </c>
      <c r="AL109" s="8">
        <f t="shared" si="6"/>
        <v>0.6</v>
      </c>
      <c r="AM109" s="14" t="s">
        <v>56</v>
      </c>
      <c r="AN109" s="14">
        <v>1</v>
      </c>
      <c r="AO109" s="14" t="s">
        <v>56</v>
      </c>
      <c r="AP109" s="14">
        <v>1</v>
      </c>
      <c r="AQ109" s="14"/>
    </row>
    <row r="110" spans="1:44" s="25" customFormat="1">
      <c r="A110" s="1">
        <v>1</v>
      </c>
      <c r="B110" s="2" t="s">
        <v>308</v>
      </c>
      <c r="C110" s="1" t="s">
        <v>309</v>
      </c>
      <c r="D110" s="1">
        <v>2.4691358024691357</v>
      </c>
      <c r="E110" s="7">
        <v>53.333333333333336</v>
      </c>
      <c r="F110" s="7">
        <v>1.75</v>
      </c>
      <c r="G110" s="7">
        <v>62.5</v>
      </c>
      <c r="H110" s="24">
        <v>8</v>
      </c>
      <c r="I110" s="1">
        <v>150</v>
      </c>
      <c r="J110" s="1">
        <v>2025</v>
      </c>
      <c r="K110" s="1">
        <v>5</v>
      </c>
      <c r="L110" s="1">
        <v>30</v>
      </c>
      <c r="M110" s="1">
        <v>2.1800000000000002</v>
      </c>
      <c r="N110" s="1">
        <v>296.60000000000002</v>
      </c>
      <c r="O110" s="1">
        <v>5.14</v>
      </c>
      <c r="P110" s="1">
        <v>20.65</v>
      </c>
      <c r="Q110" s="5">
        <v>4.72</v>
      </c>
      <c r="R110" s="1">
        <v>23.15</v>
      </c>
      <c r="S110" s="1">
        <v>3.11</v>
      </c>
      <c r="T110" s="1">
        <v>2.78</v>
      </c>
      <c r="U110" s="1">
        <v>179.4</v>
      </c>
      <c r="V110" s="1">
        <v>0.93</v>
      </c>
      <c r="W110" s="1">
        <v>13.93</v>
      </c>
      <c r="X110" s="1">
        <v>47</v>
      </c>
      <c r="Y110" s="9">
        <v>0.89389067524115751</v>
      </c>
      <c r="Z110" s="1">
        <v>1.9770000000000001</v>
      </c>
      <c r="AA110" s="14">
        <v>1.25</v>
      </c>
      <c r="AB110" s="14">
        <v>2030</v>
      </c>
      <c r="AC110" s="14">
        <v>3.15</v>
      </c>
      <c r="AD110" s="14">
        <v>0.47</v>
      </c>
      <c r="AE110" s="1">
        <v>14</v>
      </c>
      <c r="AF110" s="14">
        <v>7</v>
      </c>
      <c r="AG110" s="8">
        <f t="shared" si="7"/>
        <v>0.5</v>
      </c>
      <c r="AH110" s="14" t="s">
        <v>51</v>
      </c>
      <c r="AI110" s="14">
        <v>0</v>
      </c>
      <c r="AJ110" s="14">
        <v>5</v>
      </c>
      <c r="AK110" s="14">
        <v>4</v>
      </c>
      <c r="AL110" s="8">
        <f t="shared" si="6"/>
        <v>0.8</v>
      </c>
      <c r="AM110" s="14" t="s">
        <v>56</v>
      </c>
      <c r="AN110" s="14">
        <v>1</v>
      </c>
      <c r="AO110" s="14" t="s">
        <v>57</v>
      </c>
      <c r="AP110" s="14">
        <v>0</v>
      </c>
      <c r="AQ110" s="14"/>
      <c r="AR110" s="26" t="s">
        <v>287</v>
      </c>
    </row>
    <row r="111" spans="1:44" s="25" customFormat="1">
      <c r="A111" s="1">
        <v>1</v>
      </c>
      <c r="B111" s="2" t="s">
        <v>312</v>
      </c>
      <c r="C111" s="1" t="s">
        <v>313</v>
      </c>
      <c r="D111" s="1">
        <v>10.90909090909091</v>
      </c>
      <c r="E111" s="7">
        <v>133.33333333333334</v>
      </c>
      <c r="F111" s="7">
        <v>1.35</v>
      </c>
      <c r="G111" s="7">
        <v>90</v>
      </c>
      <c r="H111" s="24">
        <v>20</v>
      </c>
      <c r="I111" s="1">
        <v>150</v>
      </c>
      <c r="J111" s="1">
        <v>1650</v>
      </c>
      <c r="K111" s="1">
        <v>18</v>
      </c>
      <c r="L111" s="1">
        <v>26</v>
      </c>
      <c r="M111" s="1">
        <v>3.05</v>
      </c>
      <c r="N111" s="1">
        <v>307</v>
      </c>
      <c r="O111" s="1">
        <v>4.88</v>
      </c>
      <c r="P111" s="1">
        <v>12.68</v>
      </c>
      <c r="Q111" s="5">
        <v>2.75</v>
      </c>
      <c r="R111" s="1">
        <v>20.7</v>
      </c>
      <c r="S111" s="1">
        <v>5.4</v>
      </c>
      <c r="T111" s="1">
        <v>6.32</v>
      </c>
      <c r="U111" s="1">
        <v>31</v>
      </c>
      <c r="V111" s="1">
        <v>0.4</v>
      </c>
      <c r="W111" s="1">
        <v>21.77</v>
      </c>
      <c r="X111" s="1">
        <v>18.86</v>
      </c>
      <c r="Y111" s="9">
        <v>1.1703703703703703</v>
      </c>
      <c r="Z111" s="1">
        <v>2.2400000000000002</v>
      </c>
      <c r="AA111" s="14">
        <v>1.1000000000000001</v>
      </c>
      <c r="AB111" s="14">
        <v>4871</v>
      </c>
      <c r="AC111" s="15">
        <v>3.5</v>
      </c>
      <c r="AD111" s="14">
        <v>0.47</v>
      </c>
      <c r="AE111" s="1">
        <v>27</v>
      </c>
      <c r="AF111" s="14">
        <v>14</v>
      </c>
      <c r="AG111" s="8">
        <f t="shared" si="7"/>
        <v>0.51851851851851849</v>
      </c>
      <c r="AH111" s="14" t="s">
        <v>314</v>
      </c>
      <c r="AI111" s="14">
        <v>11</v>
      </c>
      <c r="AJ111" s="14">
        <v>11</v>
      </c>
      <c r="AK111" s="14">
        <v>7</v>
      </c>
      <c r="AL111" s="8">
        <f t="shared" si="6"/>
        <v>0.63636363636363635</v>
      </c>
      <c r="AM111" s="14" t="s">
        <v>56</v>
      </c>
      <c r="AN111" s="14">
        <v>1</v>
      </c>
      <c r="AO111" s="14" t="s">
        <v>56</v>
      </c>
      <c r="AP111" s="14">
        <v>1</v>
      </c>
      <c r="AQ111" s="14"/>
    </row>
    <row r="112" spans="1:44" s="25" customFormat="1">
      <c r="A112" s="1">
        <v>1</v>
      </c>
      <c r="B112" s="2" t="s">
        <v>315</v>
      </c>
      <c r="C112" s="1" t="s">
        <v>316</v>
      </c>
      <c r="D112" s="1">
        <v>4.8484848484848486</v>
      </c>
      <c r="E112" s="7">
        <v>57.777777777777779</v>
      </c>
      <c r="F112" s="7">
        <v>1.5384615384615385</v>
      </c>
      <c r="G112" s="7">
        <v>92.307692307692307</v>
      </c>
      <c r="H112" s="24">
        <v>13</v>
      </c>
      <c r="I112" s="1">
        <v>225</v>
      </c>
      <c r="J112" s="1">
        <v>2475</v>
      </c>
      <c r="K112" s="1">
        <v>12</v>
      </c>
      <c r="L112" s="1">
        <v>27</v>
      </c>
      <c r="M112" s="1">
        <v>1.82</v>
      </c>
      <c r="N112" s="1">
        <v>276.7</v>
      </c>
      <c r="O112" s="1">
        <v>5.34</v>
      </c>
      <c r="P112" s="1">
        <v>15.28</v>
      </c>
      <c r="Q112" s="5">
        <v>3.63</v>
      </c>
      <c r="R112" s="1">
        <v>20.010000000000002</v>
      </c>
      <c r="S112" s="1">
        <v>9.82</v>
      </c>
      <c r="T112" s="1">
        <v>5</v>
      </c>
      <c r="U112" s="1">
        <v>25.8</v>
      </c>
      <c r="V112" s="1">
        <v>0.18</v>
      </c>
      <c r="W112" s="1">
        <v>7.84</v>
      </c>
      <c r="X112" s="1">
        <v>26.59</v>
      </c>
      <c r="Y112" s="9">
        <v>0.50916496945010181</v>
      </c>
      <c r="Z112" s="1">
        <v>1.38</v>
      </c>
      <c r="AA112" s="14">
        <v>1.2</v>
      </c>
      <c r="AB112" s="14">
        <v>2571</v>
      </c>
      <c r="AC112" s="15">
        <v>3.5</v>
      </c>
      <c r="AD112" s="14">
        <v>0.42</v>
      </c>
      <c r="AE112" s="1">
        <v>20</v>
      </c>
      <c r="AF112" s="14">
        <v>10</v>
      </c>
      <c r="AG112" s="8">
        <f t="shared" si="7"/>
        <v>0.5</v>
      </c>
      <c r="AH112" s="14" t="s">
        <v>81</v>
      </c>
      <c r="AI112" s="14">
        <v>0</v>
      </c>
      <c r="AJ112" s="14">
        <v>12</v>
      </c>
      <c r="AK112" s="14">
        <v>7</v>
      </c>
      <c r="AL112" s="8">
        <f t="shared" si="6"/>
        <v>0.58333333333333337</v>
      </c>
      <c r="AM112" s="14" t="s">
        <v>56</v>
      </c>
      <c r="AN112" s="14">
        <v>1</v>
      </c>
      <c r="AO112" s="14" t="s">
        <v>56</v>
      </c>
      <c r="AP112" s="14">
        <v>1</v>
      </c>
      <c r="AQ112" s="14"/>
    </row>
    <row r="113" spans="1:44" s="25" customFormat="1">
      <c r="A113" s="1">
        <v>1</v>
      </c>
      <c r="B113" s="2" t="s">
        <v>317</v>
      </c>
      <c r="C113" s="1" t="s">
        <v>318</v>
      </c>
      <c r="D113" s="1">
        <v>5.2525252525252526</v>
      </c>
      <c r="E113" s="7">
        <v>48.888888888888893</v>
      </c>
      <c r="F113" s="7">
        <v>2.1818181818181817</v>
      </c>
      <c r="G113" s="7">
        <v>118.18181818181819</v>
      </c>
      <c r="H113" s="24">
        <v>11</v>
      </c>
      <c r="I113" s="1">
        <v>225</v>
      </c>
      <c r="J113" s="1">
        <v>2475</v>
      </c>
      <c r="K113" s="1">
        <v>13</v>
      </c>
      <c r="L113" s="1">
        <v>33</v>
      </c>
      <c r="M113" s="1">
        <v>2.41</v>
      </c>
      <c r="N113" s="1">
        <v>126.2</v>
      </c>
      <c r="O113" s="1">
        <v>4.84</v>
      </c>
      <c r="P113" s="1"/>
      <c r="Q113" s="5"/>
      <c r="R113" s="1">
        <v>23.92</v>
      </c>
      <c r="S113" s="1">
        <v>9.17</v>
      </c>
      <c r="T113" s="1">
        <v>9.14</v>
      </c>
      <c r="U113" s="1">
        <v>54.9</v>
      </c>
      <c r="V113" s="1">
        <v>0.38</v>
      </c>
      <c r="W113" s="1">
        <v>8.91</v>
      </c>
      <c r="X113" s="1">
        <v>9.4700000000000006</v>
      </c>
      <c r="Y113" s="9">
        <v>0.99672846237731738</v>
      </c>
      <c r="Z113" s="1">
        <v>2.1800000000000002</v>
      </c>
      <c r="AA113" s="14">
        <v>1.2</v>
      </c>
      <c r="AB113" s="14">
        <v>4812</v>
      </c>
      <c r="AC113" s="14">
        <v>1.44</v>
      </c>
      <c r="AD113" s="14">
        <v>0.96</v>
      </c>
      <c r="AE113" s="1">
        <v>24</v>
      </c>
      <c r="AF113" s="14">
        <v>16</v>
      </c>
      <c r="AG113" s="8">
        <f t="shared" si="7"/>
        <v>0.66666666666666663</v>
      </c>
      <c r="AH113" s="14" t="s">
        <v>51</v>
      </c>
      <c r="AI113" s="14">
        <v>0</v>
      </c>
      <c r="AJ113" s="14">
        <v>8</v>
      </c>
      <c r="AK113" s="14">
        <v>3</v>
      </c>
      <c r="AL113" s="8">
        <f t="shared" si="6"/>
        <v>0.375</v>
      </c>
      <c r="AM113" s="14" t="s">
        <v>56</v>
      </c>
      <c r="AN113" s="14">
        <v>1</v>
      </c>
      <c r="AO113" s="14" t="s">
        <v>56</v>
      </c>
      <c r="AP113" s="14">
        <v>1</v>
      </c>
      <c r="AQ113" s="14"/>
    </row>
    <row r="114" spans="1:44" s="25" customFormat="1">
      <c r="A114" s="1">
        <v>1</v>
      </c>
      <c r="B114" s="2" t="s">
        <v>319</v>
      </c>
      <c r="C114" s="1" t="s">
        <v>320</v>
      </c>
      <c r="D114" s="1">
        <v>15</v>
      </c>
      <c r="E114" s="7">
        <v>133.33333333333334</v>
      </c>
      <c r="F114" s="7">
        <v>1.25</v>
      </c>
      <c r="G114" s="7">
        <v>90</v>
      </c>
      <c r="H114" s="24">
        <v>20</v>
      </c>
      <c r="I114" s="1">
        <v>150</v>
      </c>
      <c r="J114" s="1">
        <v>1200</v>
      </c>
      <c r="K114" s="1">
        <v>18</v>
      </c>
      <c r="L114" s="1">
        <v>31</v>
      </c>
      <c r="M114" s="1">
        <v>7.26</v>
      </c>
      <c r="N114" s="1">
        <v>302.2</v>
      </c>
      <c r="O114" s="1">
        <v>5.55</v>
      </c>
      <c r="P114" s="1">
        <v>15.94</v>
      </c>
      <c r="Q114" s="5">
        <v>3.93</v>
      </c>
      <c r="R114" s="1">
        <v>28.47</v>
      </c>
      <c r="S114" s="1">
        <v>4.83</v>
      </c>
      <c r="T114" s="1">
        <v>5.29</v>
      </c>
      <c r="U114" s="1">
        <v>39</v>
      </c>
      <c r="V114" s="1">
        <v>0.25</v>
      </c>
      <c r="W114" s="1">
        <v>12.7</v>
      </c>
      <c r="X114" s="1">
        <v>19</v>
      </c>
      <c r="Y114" s="9">
        <v>1.0952380952380951</v>
      </c>
      <c r="Z114" s="1"/>
      <c r="AA114" s="16">
        <v>1</v>
      </c>
      <c r="AB114" s="14">
        <v>5048</v>
      </c>
      <c r="AC114" s="14">
        <v>2.17</v>
      </c>
      <c r="AD114" s="15">
        <v>1</v>
      </c>
      <c r="AE114" s="1">
        <v>25</v>
      </c>
      <c r="AF114" s="14">
        <v>15</v>
      </c>
      <c r="AG114" s="8">
        <f t="shared" si="7"/>
        <v>0.6</v>
      </c>
      <c r="AH114" s="14" t="s">
        <v>87</v>
      </c>
      <c r="AI114" s="14">
        <v>0</v>
      </c>
      <c r="AJ114" s="14">
        <v>18</v>
      </c>
      <c r="AK114" s="14">
        <v>7</v>
      </c>
      <c r="AL114" s="8">
        <f t="shared" si="6"/>
        <v>0.3888888888888889</v>
      </c>
      <c r="AM114" s="14" t="s">
        <v>56</v>
      </c>
      <c r="AN114" s="14">
        <v>1</v>
      </c>
      <c r="AO114" s="14" t="s">
        <v>56</v>
      </c>
      <c r="AP114" s="14">
        <v>1</v>
      </c>
      <c r="AQ114" s="14"/>
    </row>
    <row r="115" spans="1:44" s="25" customFormat="1">
      <c r="A115" s="1">
        <v>1</v>
      </c>
      <c r="B115" s="2" t="s">
        <v>321</v>
      </c>
      <c r="C115" s="1" t="s">
        <v>322</v>
      </c>
      <c r="D115" s="1">
        <v>10.526315789473683</v>
      </c>
      <c r="E115" s="7">
        <v>69.333333333333329</v>
      </c>
      <c r="F115" s="7">
        <v>1.6923076923076923</v>
      </c>
      <c r="G115" s="7">
        <v>115.38461538461537</v>
      </c>
      <c r="H115" s="24">
        <v>13</v>
      </c>
      <c r="I115" s="1">
        <v>187.5</v>
      </c>
      <c r="J115" s="1">
        <v>1425</v>
      </c>
      <c r="K115" s="1">
        <v>15</v>
      </c>
      <c r="L115" s="1">
        <v>37</v>
      </c>
      <c r="M115" s="1">
        <v>3.21</v>
      </c>
      <c r="N115" s="1">
        <v>257.2</v>
      </c>
      <c r="O115" s="1">
        <v>6</v>
      </c>
      <c r="P115" s="1">
        <v>20.18</v>
      </c>
      <c r="Q115" s="5">
        <v>5.38</v>
      </c>
      <c r="R115" s="1">
        <v>24.57</v>
      </c>
      <c r="S115" s="1">
        <v>4.8899999999999997</v>
      </c>
      <c r="T115" s="1">
        <v>3.67</v>
      </c>
      <c r="U115" s="1">
        <v>25.5</v>
      </c>
      <c r="V115" s="1">
        <v>0.09</v>
      </c>
      <c r="W115" s="1">
        <v>21.98</v>
      </c>
      <c r="X115" s="1">
        <v>5.41</v>
      </c>
      <c r="Y115" s="9">
        <v>0.75051124744376285</v>
      </c>
      <c r="Z115" s="1">
        <v>0.90100000000000002</v>
      </c>
      <c r="AA115" s="14">
        <v>1.3</v>
      </c>
      <c r="AB115" s="14">
        <v>2662</v>
      </c>
      <c r="AC115" s="14">
        <v>4.38</v>
      </c>
      <c r="AD115" s="14">
        <v>0.39</v>
      </c>
      <c r="AE115" s="1">
        <v>22</v>
      </c>
      <c r="AF115" s="14">
        <v>13</v>
      </c>
      <c r="AG115" s="8">
        <f t="shared" si="7"/>
        <v>0.59090909090909094</v>
      </c>
      <c r="AH115" s="14" t="s">
        <v>87</v>
      </c>
      <c r="AI115" s="14">
        <v>13</v>
      </c>
      <c r="AJ115" s="14">
        <v>12</v>
      </c>
      <c r="AK115" s="14">
        <v>0</v>
      </c>
      <c r="AL115" s="8">
        <f t="shared" si="6"/>
        <v>0</v>
      </c>
      <c r="AM115" s="14" t="s">
        <v>57</v>
      </c>
      <c r="AN115" s="14">
        <v>0</v>
      </c>
      <c r="AO115" s="14" t="s">
        <v>57</v>
      </c>
      <c r="AP115" s="14">
        <v>0</v>
      </c>
      <c r="AQ115" s="14"/>
    </row>
    <row r="116" spans="1:44" s="25" customFormat="1">
      <c r="A116" s="1">
        <v>1</v>
      </c>
      <c r="B116" s="2" t="s">
        <v>323</v>
      </c>
      <c r="C116" s="1" t="s">
        <v>324</v>
      </c>
      <c r="D116" s="1">
        <v>8.3333333333333339</v>
      </c>
      <c r="E116" s="7">
        <v>100</v>
      </c>
      <c r="F116" s="7">
        <v>1.4666666666666666</v>
      </c>
      <c r="G116" s="7">
        <v>100</v>
      </c>
      <c r="H116" s="24">
        <v>15</v>
      </c>
      <c r="I116" s="1">
        <v>150</v>
      </c>
      <c r="J116" s="1">
        <v>1800</v>
      </c>
      <c r="K116" s="1">
        <v>15</v>
      </c>
      <c r="L116" s="1">
        <v>36</v>
      </c>
      <c r="M116" s="1">
        <v>2.71</v>
      </c>
      <c r="N116" s="1" t="s">
        <v>261</v>
      </c>
      <c r="O116" s="1">
        <v>4.49</v>
      </c>
      <c r="P116" s="1">
        <v>26.6</v>
      </c>
      <c r="Q116" s="5">
        <v>5.31</v>
      </c>
      <c r="R116" s="1">
        <v>27.29</v>
      </c>
      <c r="S116" s="1">
        <v>5.44</v>
      </c>
      <c r="T116" s="1">
        <v>3.63</v>
      </c>
      <c r="U116" s="1">
        <v>16.100000000000001</v>
      </c>
      <c r="V116" s="1">
        <v>0.2</v>
      </c>
      <c r="W116" s="1">
        <v>10.46</v>
      </c>
      <c r="X116" s="1" t="s">
        <v>325</v>
      </c>
      <c r="Y116" s="9">
        <v>0.66727941176470584</v>
      </c>
      <c r="Z116" s="1">
        <v>3.61</v>
      </c>
      <c r="AA116" s="14">
        <v>1.2</v>
      </c>
      <c r="AB116" s="14">
        <v>1473</v>
      </c>
      <c r="AC116" s="14">
        <v>3.75</v>
      </c>
      <c r="AD116" s="14">
        <v>0.24</v>
      </c>
      <c r="AE116" s="1">
        <v>22</v>
      </c>
      <c r="AF116" s="14">
        <v>6</v>
      </c>
      <c r="AG116" s="8">
        <f t="shared" si="7"/>
        <v>0.27272727272727271</v>
      </c>
      <c r="AH116" s="14" t="s">
        <v>51</v>
      </c>
      <c r="AI116" s="14">
        <v>0</v>
      </c>
      <c r="AJ116" s="14">
        <v>5</v>
      </c>
      <c r="AK116" s="14">
        <v>2</v>
      </c>
      <c r="AL116" s="8">
        <f t="shared" si="6"/>
        <v>0.4</v>
      </c>
      <c r="AM116" s="14" t="s">
        <v>56</v>
      </c>
      <c r="AN116" s="14">
        <v>1</v>
      </c>
      <c r="AO116" s="14" t="s">
        <v>57</v>
      </c>
      <c r="AP116" s="14">
        <v>0</v>
      </c>
      <c r="AQ116" s="14"/>
      <c r="AR116" s="25" t="s">
        <v>82</v>
      </c>
    </row>
    <row r="117" spans="1:44" s="25" customFormat="1">
      <c r="A117" s="1">
        <v>1</v>
      </c>
      <c r="B117" s="2" t="s">
        <v>326</v>
      </c>
      <c r="C117" s="1" t="s">
        <v>327</v>
      </c>
      <c r="D117" s="1">
        <v>5.5555555555555554</v>
      </c>
      <c r="E117" s="7">
        <v>84.444444444444443</v>
      </c>
      <c r="F117" s="7">
        <v>1.6842105263157894</v>
      </c>
      <c r="G117" s="7">
        <v>78.94736842105263</v>
      </c>
      <c r="H117" s="24">
        <v>19</v>
      </c>
      <c r="I117" s="1">
        <v>225</v>
      </c>
      <c r="J117" s="1">
        <v>2700</v>
      </c>
      <c r="K117" s="1">
        <v>15</v>
      </c>
      <c r="L117" s="1">
        <v>33</v>
      </c>
      <c r="M117" s="1">
        <v>3.69</v>
      </c>
      <c r="N117" s="1">
        <v>245.1</v>
      </c>
      <c r="O117" s="1">
        <v>5.43</v>
      </c>
      <c r="P117" s="1">
        <v>15.06</v>
      </c>
      <c r="Q117" s="5">
        <v>3.63</v>
      </c>
      <c r="R117" s="1">
        <v>25.91</v>
      </c>
      <c r="S117" s="1">
        <v>9.6999999999999993</v>
      </c>
      <c r="T117" s="1">
        <v>32.700000000000003</v>
      </c>
      <c r="U117" s="1">
        <v>118</v>
      </c>
      <c r="V117" s="1">
        <v>0.51</v>
      </c>
      <c r="W117" s="1">
        <v>14.6</v>
      </c>
      <c r="X117" s="1">
        <v>39</v>
      </c>
      <c r="Y117" s="9">
        <v>3.3711340206185572</v>
      </c>
      <c r="Z117" s="1">
        <v>2.3199999999999998</v>
      </c>
      <c r="AA117" s="14">
        <v>0.85</v>
      </c>
      <c r="AB117" s="14">
        <v>4678</v>
      </c>
      <c r="AC117" s="14">
        <v>2.4700000000000002</v>
      </c>
      <c r="AD117" s="14">
        <v>0.45</v>
      </c>
      <c r="AE117" s="1">
        <v>32</v>
      </c>
      <c r="AF117" s="14">
        <v>19</v>
      </c>
      <c r="AG117" s="8">
        <f t="shared" si="7"/>
        <v>0.59375</v>
      </c>
      <c r="AH117" s="14" t="s">
        <v>51</v>
      </c>
      <c r="AI117" s="14">
        <v>0</v>
      </c>
      <c r="AJ117" s="14">
        <v>15</v>
      </c>
      <c r="AK117" s="14">
        <v>11</v>
      </c>
      <c r="AL117" s="8">
        <f t="shared" si="6"/>
        <v>0.73333333333333328</v>
      </c>
      <c r="AM117" s="14" t="s">
        <v>57</v>
      </c>
      <c r="AN117" s="14">
        <v>0</v>
      </c>
      <c r="AO117" s="14"/>
      <c r="AP117" s="14"/>
      <c r="AQ117" s="14"/>
    </row>
    <row r="118" spans="1:44" s="25" customFormat="1">
      <c r="A118" s="1">
        <v>1</v>
      </c>
      <c r="B118" s="2" t="s">
        <v>328</v>
      </c>
      <c r="C118" s="1" t="s">
        <v>329</v>
      </c>
      <c r="D118" s="1">
        <v>13.333333333333334</v>
      </c>
      <c r="E118" s="7">
        <v>90.666666666666671</v>
      </c>
      <c r="F118" s="7">
        <v>1.411764705882353</v>
      </c>
      <c r="G118" s="7">
        <v>100</v>
      </c>
      <c r="H118" s="24">
        <v>17</v>
      </c>
      <c r="I118" s="1">
        <v>187.5</v>
      </c>
      <c r="J118" s="1">
        <v>1275</v>
      </c>
      <c r="K118" s="1">
        <v>17</v>
      </c>
      <c r="L118" s="1">
        <v>32</v>
      </c>
      <c r="M118" s="1">
        <v>4.8499999999999996</v>
      </c>
      <c r="N118" s="1">
        <v>193.7</v>
      </c>
      <c r="O118" s="1">
        <v>5.95</v>
      </c>
      <c r="P118" s="1">
        <v>18.329999999999998</v>
      </c>
      <c r="Q118" s="5">
        <v>4.8499999999999996</v>
      </c>
      <c r="R118" s="1">
        <v>29.94</v>
      </c>
      <c r="S118" s="1">
        <v>4.8899999999999997</v>
      </c>
      <c r="T118" s="1">
        <v>2.5499999999999998</v>
      </c>
      <c r="U118" s="1">
        <v>28.6</v>
      </c>
      <c r="V118" s="6">
        <v>0.24</v>
      </c>
      <c r="W118" s="1">
        <v>15.6</v>
      </c>
      <c r="X118" s="6">
        <v>19.600000000000001</v>
      </c>
      <c r="Y118" s="9">
        <v>0.5214723926380368</v>
      </c>
      <c r="Z118" s="1">
        <v>2.4900000000000002</v>
      </c>
      <c r="AA118" s="14">
        <v>1.5</v>
      </c>
      <c r="AB118" s="14">
        <v>2538</v>
      </c>
      <c r="AC118" s="14">
        <v>3.13</v>
      </c>
      <c r="AD118" s="14">
        <v>0.64</v>
      </c>
      <c r="AE118" s="1">
        <v>24</v>
      </c>
      <c r="AF118" s="14">
        <v>16</v>
      </c>
      <c r="AG118" s="8">
        <f t="shared" si="7"/>
        <v>0.66666666666666663</v>
      </c>
      <c r="AH118" s="14" t="s">
        <v>51</v>
      </c>
      <c r="AI118" s="14">
        <v>0</v>
      </c>
      <c r="AJ118" s="14">
        <v>16</v>
      </c>
      <c r="AK118" s="14">
        <v>8</v>
      </c>
      <c r="AL118" s="8">
        <f t="shared" si="6"/>
        <v>0.5</v>
      </c>
      <c r="AM118" s="14"/>
      <c r="AN118" s="14"/>
      <c r="AO118" s="14"/>
      <c r="AP118" s="14"/>
      <c r="AQ118" s="14"/>
    </row>
    <row r="119" spans="1:44" s="25" customFormat="1">
      <c r="A119" s="1">
        <v>1</v>
      </c>
      <c r="B119" s="2" t="s">
        <v>330</v>
      </c>
      <c r="C119" s="1" t="s">
        <v>331</v>
      </c>
      <c r="D119" s="1">
        <v>4.6511627906976747</v>
      </c>
      <c r="E119" s="7">
        <v>57.777777777777779</v>
      </c>
      <c r="F119" s="7">
        <v>1.8461538461538463</v>
      </c>
      <c r="G119" s="7">
        <v>115.38461538461537</v>
      </c>
      <c r="H119" s="24">
        <v>13</v>
      </c>
      <c r="I119" s="1">
        <v>225</v>
      </c>
      <c r="J119" s="1">
        <v>3225</v>
      </c>
      <c r="K119" s="1">
        <v>15</v>
      </c>
      <c r="L119" s="1">
        <v>32</v>
      </c>
      <c r="M119" s="1">
        <v>1.81</v>
      </c>
      <c r="N119" s="1">
        <v>204.9</v>
      </c>
      <c r="O119" s="1">
        <v>5.38</v>
      </c>
      <c r="P119" s="1">
        <v>14.33</v>
      </c>
      <c r="Q119" s="5">
        <v>3.43</v>
      </c>
      <c r="R119" s="1">
        <v>26.16</v>
      </c>
      <c r="S119" s="1">
        <v>7.63</v>
      </c>
      <c r="T119" s="1">
        <v>5.89</v>
      </c>
      <c r="U119" s="1">
        <v>40.5</v>
      </c>
      <c r="V119" s="1">
        <v>0.33</v>
      </c>
      <c r="W119" s="1">
        <v>20.59</v>
      </c>
      <c r="X119" s="1">
        <v>22.11</v>
      </c>
      <c r="Y119" s="9">
        <v>0.77195281782437741</v>
      </c>
      <c r="Z119" s="1">
        <v>2.2400000000000002</v>
      </c>
      <c r="AA119" s="14">
        <v>1.35</v>
      </c>
      <c r="AB119" s="14">
        <v>4497</v>
      </c>
      <c r="AC119" s="14">
        <v>1.89</v>
      </c>
      <c r="AD119" s="14">
        <v>0.48</v>
      </c>
      <c r="AE119" s="1">
        <v>24</v>
      </c>
      <c r="AF119" s="14">
        <v>18</v>
      </c>
      <c r="AG119" s="8">
        <f t="shared" si="7"/>
        <v>0.75</v>
      </c>
      <c r="AH119" s="14" t="s">
        <v>51</v>
      </c>
      <c r="AI119" s="14">
        <v>0</v>
      </c>
      <c r="AJ119" s="14">
        <v>15</v>
      </c>
      <c r="AK119" s="14">
        <v>6</v>
      </c>
      <c r="AL119" s="8">
        <f t="shared" si="6"/>
        <v>0.4</v>
      </c>
      <c r="AM119" s="14" t="s">
        <v>56</v>
      </c>
      <c r="AN119" s="14">
        <v>1</v>
      </c>
      <c r="AO119" s="14" t="s">
        <v>56</v>
      </c>
      <c r="AP119" s="14">
        <v>1</v>
      </c>
      <c r="AQ119" s="14"/>
    </row>
    <row r="120" spans="1:44" s="25" customFormat="1">
      <c r="A120" s="1">
        <v>1</v>
      </c>
      <c r="B120" s="2" t="s">
        <v>332</v>
      </c>
      <c r="C120" s="1" t="s">
        <v>333</v>
      </c>
      <c r="D120" s="1">
        <v>6</v>
      </c>
      <c r="E120" s="7">
        <v>113.33333333333333</v>
      </c>
      <c r="F120" s="7">
        <v>1.2941176470588236</v>
      </c>
      <c r="G120" s="7">
        <v>52.941176470588239</v>
      </c>
      <c r="H120" s="24">
        <v>17</v>
      </c>
      <c r="I120" s="1">
        <v>150</v>
      </c>
      <c r="J120" s="1">
        <v>1500</v>
      </c>
      <c r="K120" s="1">
        <v>9</v>
      </c>
      <c r="L120" s="1">
        <v>29</v>
      </c>
      <c r="M120" s="1">
        <v>2.61</v>
      </c>
      <c r="N120" s="1">
        <v>256.39999999999998</v>
      </c>
      <c r="O120" s="1">
        <v>5.36</v>
      </c>
      <c r="P120" s="1">
        <v>16.190000000000001</v>
      </c>
      <c r="Q120" s="5">
        <v>3.51</v>
      </c>
      <c r="R120" s="1">
        <v>22.31</v>
      </c>
      <c r="S120" s="1">
        <v>7.07</v>
      </c>
      <c r="T120" s="1">
        <v>4.26</v>
      </c>
      <c r="U120" s="1">
        <v>31.5</v>
      </c>
      <c r="V120" s="1">
        <v>0.25</v>
      </c>
      <c r="W120" s="1">
        <v>25.23</v>
      </c>
      <c r="X120" s="1">
        <v>12.48</v>
      </c>
      <c r="Y120" s="9">
        <v>0.60254596888260248</v>
      </c>
      <c r="Z120" s="1">
        <v>4.0599999999999996</v>
      </c>
      <c r="AA120" s="14">
        <v>1.3</v>
      </c>
      <c r="AB120" s="14">
        <v>1909</v>
      </c>
      <c r="AC120" s="14">
        <v>3.23</v>
      </c>
      <c r="AD120" s="14">
        <v>0.39</v>
      </c>
      <c r="AE120" s="1">
        <v>22</v>
      </c>
      <c r="AF120" s="14">
        <v>14</v>
      </c>
      <c r="AG120" s="8">
        <f t="shared" si="7"/>
        <v>0.63636363636363635</v>
      </c>
      <c r="AH120" s="14" t="s">
        <v>87</v>
      </c>
      <c r="AI120" s="14">
        <v>7</v>
      </c>
      <c r="AJ120" s="14">
        <v>7</v>
      </c>
      <c r="AK120" s="14">
        <v>2</v>
      </c>
      <c r="AL120" s="8">
        <f t="shared" si="6"/>
        <v>0.2857142857142857</v>
      </c>
      <c r="AM120" s="14" t="s">
        <v>56</v>
      </c>
      <c r="AN120" s="14">
        <v>1</v>
      </c>
      <c r="AO120" s="14" t="s">
        <v>56</v>
      </c>
      <c r="AP120" s="14">
        <v>1</v>
      </c>
      <c r="AQ120" s="14"/>
    </row>
    <row r="121" spans="1:44" s="25" customFormat="1">
      <c r="A121" s="1">
        <v>1</v>
      </c>
      <c r="B121" s="2" t="s">
        <v>334</v>
      </c>
      <c r="C121" s="1" t="s">
        <v>335</v>
      </c>
      <c r="D121" s="1">
        <v>7.4074074074074074</v>
      </c>
      <c r="E121" s="7">
        <v>128.88888888888889</v>
      </c>
      <c r="F121" s="7">
        <v>0.96551724137931039</v>
      </c>
      <c r="G121" s="7">
        <v>51.724137931034484</v>
      </c>
      <c r="H121" s="24">
        <v>29</v>
      </c>
      <c r="I121" s="1">
        <v>225</v>
      </c>
      <c r="J121" s="1">
        <v>2025</v>
      </c>
      <c r="K121" s="1">
        <v>15</v>
      </c>
      <c r="L121" s="1">
        <v>34</v>
      </c>
      <c r="M121" s="1">
        <v>3.71</v>
      </c>
      <c r="N121" s="1">
        <v>230.4</v>
      </c>
      <c r="O121" s="1">
        <v>5.59</v>
      </c>
      <c r="P121" s="1">
        <v>24.92</v>
      </c>
      <c r="Q121" s="5">
        <v>6.19</v>
      </c>
      <c r="R121" s="1">
        <v>25.94</v>
      </c>
      <c r="S121" s="1">
        <v>5.27</v>
      </c>
      <c r="T121" s="1">
        <v>2.72</v>
      </c>
      <c r="U121" s="1">
        <v>27.4</v>
      </c>
      <c r="V121" s="1">
        <v>0.12</v>
      </c>
      <c r="W121" s="1">
        <v>13.67</v>
      </c>
      <c r="X121" s="1">
        <v>28</v>
      </c>
      <c r="Y121" s="9">
        <v>0.51612903225806461</v>
      </c>
      <c r="Z121" s="1">
        <v>2.04</v>
      </c>
      <c r="AA121" s="14">
        <v>1.3</v>
      </c>
      <c r="AB121" s="14" t="s">
        <v>186</v>
      </c>
      <c r="AC121" s="14">
        <v>2.06</v>
      </c>
      <c r="AD121" s="14">
        <v>0.75</v>
      </c>
      <c r="AE121" s="1">
        <v>28</v>
      </c>
      <c r="AF121" s="14">
        <v>18</v>
      </c>
      <c r="AG121" s="8">
        <f t="shared" si="7"/>
        <v>0.6428571428571429</v>
      </c>
      <c r="AH121" s="14" t="s">
        <v>51</v>
      </c>
      <c r="AI121" s="14">
        <v>0</v>
      </c>
      <c r="AJ121" s="14">
        <v>14</v>
      </c>
      <c r="AK121" s="14">
        <v>7</v>
      </c>
      <c r="AL121" s="8">
        <f t="shared" si="6"/>
        <v>0.5</v>
      </c>
      <c r="AM121" s="14" t="s">
        <v>56</v>
      </c>
      <c r="AN121" s="14">
        <v>1</v>
      </c>
      <c r="AO121" s="14" t="s">
        <v>56</v>
      </c>
      <c r="AP121" s="14">
        <v>1</v>
      </c>
      <c r="AQ121" s="14"/>
    </row>
    <row r="122" spans="1:44" s="25" customFormat="1">
      <c r="A122" s="1">
        <v>1</v>
      </c>
      <c r="B122" s="2" t="s">
        <v>336</v>
      </c>
      <c r="C122" s="1" t="s">
        <v>337</v>
      </c>
      <c r="D122" s="1">
        <v>5.8333333333333339</v>
      </c>
      <c r="E122" s="7">
        <v>133.33333333333334</v>
      </c>
      <c r="F122" s="7">
        <v>1.0666666666666667</v>
      </c>
      <c r="G122" s="7">
        <v>46.666666666666664</v>
      </c>
      <c r="H122" s="24">
        <v>15</v>
      </c>
      <c r="I122" s="1">
        <v>112.5</v>
      </c>
      <c r="J122" s="1">
        <v>1200</v>
      </c>
      <c r="K122" s="1">
        <v>7</v>
      </c>
      <c r="L122" s="1">
        <v>31</v>
      </c>
      <c r="M122" s="1">
        <v>3.01</v>
      </c>
      <c r="N122" s="1">
        <v>343.2</v>
      </c>
      <c r="O122" s="1">
        <v>5.17</v>
      </c>
      <c r="P122" s="1">
        <v>12.6</v>
      </c>
      <c r="Q122" s="5">
        <v>2.9</v>
      </c>
      <c r="R122" s="1">
        <v>22.35</v>
      </c>
      <c r="S122" s="1">
        <v>5.48</v>
      </c>
      <c r="T122" s="1">
        <v>2.76</v>
      </c>
      <c r="U122" s="1">
        <v>28.9</v>
      </c>
      <c r="V122" s="1">
        <v>0.36</v>
      </c>
      <c r="W122" s="1">
        <v>22.7</v>
      </c>
      <c r="X122" s="1">
        <v>39.159999999999997</v>
      </c>
      <c r="Y122" s="9">
        <v>0.50364963503649629</v>
      </c>
      <c r="Z122" s="1">
        <v>5.14</v>
      </c>
      <c r="AA122" s="14">
        <v>1.1000000000000001</v>
      </c>
      <c r="AB122" s="14">
        <v>2752</v>
      </c>
      <c r="AC122" s="14">
        <v>3.56</v>
      </c>
      <c r="AD122" s="14">
        <v>0.55000000000000004</v>
      </c>
      <c r="AE122" s="1">
        <v>16</v>
      </c>
      <c r="AF122" s="14">
        <v>10</v>
      </c>
      <c r="AG122" s="8">
        <f t="shared" si="7"/>
        <v>0.625</v>
      </c>
      <c r="AH122" s="14" t="s">
        <v>51</v>
      </c>
      <c r="AI122" s="14">
        <v>0</v>
      </c>
      <c r="AJ122" s="14">
        <v>7</v>
      </c>
      <c r="AK122" s="14">
        <v>4</v>
      </c>
      <c r="AL122" s="8">
        <f t="shared" si="6"/>
        <v>0.5714285714285714</v>
      </c>
      <c r="AM122" s="14" t="s">
        <v>56</v>
      </c>
      <c r="AN122" s="14">
        <v>1</v>
      </c>
      <c r="AO122" s="14" t="s">
        <v>56</v>
      </c>
      <c r="AP122" s="14">
        <v>1</v>
      </c>
      <c r="AQ122" s="14"/>
    </row>
    <row r="123" spans="1:44" s="25" customFormat="1">
      <c r="A123" s="1">
        <v>1</v>
      </c>
      <c r="B123" s="2" t="s">
        <v>338</v>
      </c>
      <c r="C123" s="1" t="s">
        <v>339</v>
      </c>
      <c r="D123" s="1">
        <v>4.731182795698925</v>
      </c>
      <c r="E123" s="7">
        <v>84.444444444444443</v>
      </c>
      <c r="F123" s="7">
        <v>1.1578947368421053</v>
      </c>
      <c r="G123" s="7">
        <v>57.894736842105267</v>
      </c>
      <c r="H123" s="24">
        <v>19</v>
      </c>
      <c r="I123" s="1">
        <v>225</v>
      </c>
      <c r="J123" s="1">
        <v>2325</v>
      </c>
      <c r="K123" s="1">
        <v>11</v>
      </c>
      <c r="L123" s="1">
        <v>34</v>
      </c>
      <c r="M123" s="1">
        <v>3.53</v>
      </c>
      <c r="N123" s="1">
        <v>187.7</v>
      </c>
      <c r="O123" s="1">
        <v>4.76</v>
      </c>
      <c r="P123" s="1"/>
      <c r="Q123" s="5"/>
      <c r="R123" s="1">
        <v>24.54</v>
      </c>
      <c r="S123" s="1">
        <v>7.73</v>
      </c>
      <c r="T123" s="1">
        <v>4.2699999999999996</v>
      </c>
      <c r="U123" s="1">
        <v>30.4</v>
      </c>
      <c r="V123" s="1">
        <v>0.12</v>
      </c>
      <c r="W123" s="1">
        <v>14.45</v>
      </c>
      <c r="X123" s="1">
        <v>8.11</v>
      </c>
      <c r="Y123" s="9">
        <v>0.55239327296248375</v>
      </c>
      <c r="Z123" s="1">
        <v>2.5299999999999998</v>
      </c>
      <c r="AA123" s="14">
        <v>1.35</v>
      </c>
      <c r="AB123" s="14">
        <v>3417</v>
      </c>
      <c r="AC123" s="14">
        <v>1.92</v>
      </c>
      <c r="AD123" s="14">
        <v>0.64</v>
      </c>
      <c r="AE123" s="1">
        <v>22</v>
      </c>
      <c r="AF123" s="14">
        <v>14</v>
      </c>
      <c r="AG123" s="8">
        <f t="shared" si="7"/>
        <v>0.63636363636363635</v>
      </c>
      <c r="AH123" s="14" t="s">
        <v>51</v>
      </c>
      <c r="AI123" s="14">
        <v>0</v>
      </c>
      <c r="AJ123" s="14">
        <v>10</v>
      </c>
      <c r="AK123" s="14">
        <v>4</v>
      </c>
      <c r="AL123" s="8">
        <f t="shared" si="6"/>
        <v>0.4</v>
      </c>
      <c r="AM123" s="14" t="s">
        <v>56</v>
      </c>
      <c r="AN123" s="14">
        <v>1</v>
      </c>
      <c r="AO123" s="14" t="s">
        <v>56</v>
      </c>
      <c r="AP123" s="14">
        <v>1</v>
      </c>
      <c r="AQ123" s="14"/>
    </row>
    <row r="124" spans="1:44" s="25" customFormat="1">
      <c r="A124" s="1">
        <v>1</v>
      </c>
      <c r="B124" s="7" t="s">
        <v>340</v>
      </c>
      <c r="C124" s="1" t="s">
        <v>341</v>
      </c>
      <c r="D124" s="1">
        <v>13.584905660377359</v>
      </c>
      <c r="E124" s="7">
        <v>112</v>
      </c>
      <c r="F124" s="7">
        <v>1.5</v>
      </c>
      <c r="G124" s="7">
        <v>128.57142857142858</v>
      </c>
      <c r="H124" s="24">
        <v>14</v>
      </c>
      <c r="I124" s="1">
        <v>125</v>
      </c>
      <c r="J124" s="1">
        <v>1325</v>
      </c>
      <c r="K124" s="1">
        <v>18</v>
      </c>
      <c r="L124" s="1">
        <v>29</v>
      </c>
      <c r="M124" s="1">
        <v>5.3</v>
      </c>
      <c r="N124" s="1">
        <v>329.9</v>
      </c>
      <c r="O124" s="1">
        <v>5.44</v>
      </c>
      <c r="P124" s="1">
        <v>13.34</v>
      </c>
      <c r="Q124" s="5">
        <v>3.23</v>
      </c>
      <c r="R124" s="1">
        <v>19.18</v>
      </c>
      <c r="S124" s="1">
        <v>8.98</v>
      </c>
      <c r="T124" s="1">
        <v>6.68</v>
      </c>
      <c r="U124" s="1">
        <v>43</v>
      </c>
      <c r="V124" s="1">
        <v>0.2</v>
      </c>
      <c r="W124" s="1">
        <v>12.43</v>
      </c>
      <c r="X124" s="1">
        <v>30.76</v>
      </c>
      <c r="Y124" s="9">
        <v>0.74387527839643641</v>
      </c>
      <c r="Z124" s="1">
        <v>1.01</v>
      </c>
      <c r="AA124" s="16">
        <v>1</v>
      </c>
      <c r="AB124" s="14" t="s">
        <v>186</v>
      </c>
      <c r="AC124" s="15">
        <v>1.7</v>
      </c>
      <c r="AD124" s="14">
        <v>0.96</v>
      </c>
      <c r="AE124" s="1">
        <v>21</v>
      </c>
      <c r="AF124" s="14">
        <v>9</v>
      </c>
      <c r="AG124" s="8">
        <f t="shared" si="7"/>
        <v>0.42857142857142855</v>
      </c>
      <c r="AH124" s="14" t="s">
        <v>51</v>
      </c>
      <c r="AI124" s="14">
        <v>0</v>
      </c>
      <c r="AJ124" s="14">
        <v>10</v>
      </c>
      <c r="AK124" s="14">
        <v>4</v>
      </c>
      <c r="AL124" s="8">
        <f t="shared" si="6"/>
        <v>0.4</v>
      </c>
      <c r="AM124" s="14" t="s">
        <v>57</v>
      </c>
      <c r="AN124" s="14">
        <v>0</v>
      </c>
      <c r="AO124" s="14"/>
      <c r="AP124" s="14"/>
      <c r="AQ124" s="14"/>
    </row>
    <row r="125" spans="1:44" s="25" customFormat="1">
      <c r="A125" s="1">
        <v>1</v>
      </c>
      <c r="B125" s="7" t="s">
        <v>342</v>
      </c>
      <c r="C125" s="1" t="s">
        <v>343</v>
      </c>
      <c r="D125" s="1">
        <v>5.333333333333333</v>
      </c>
      <c r="E125" s="7">
        <v>46.666666666666671</v>
      </c>
      <c r="F125" s="7">
        <v>1.9285714285714286</v>
      </c>
      <c r="G125" s="7">
        <v>114.28571428571428</v>
      </c>
      <c r="H125" s="24">
        <v>14</v>
      </c>
      <c r="I125" s="1">
        <v>300</v>
      </c>
      <c r="J125" s="1">
        <v>3000</v>
      </c>
      <c r="K125" s="1">
        <v>16</v>
      </c>
      <c r="L125" s="1">
        <v>30</v>
      </c>
      <c r="M125" s="1">
        <v>1.9</v>
      </c>
      <c r="N125" s="1">
        <v>305.8</v>
      </c>
      <c r="O125" s="1">
        <v>5.16</v>
      </c>
      <c r="P125" s="1">
        <v>19.47</v>
      </c>
      <c r="Q125" s="5">
        <v>4.47</v>
      </c>
      <c r="R125" s="1">
        <v>26.06</v>
      </c>
      <c r="S125" s="1">
        <v>6.67</v>
      </c>
      <c r="T125" s="1">
        <v>4.75</v>
      </c>
      <c r="U125" s="1">
        <v>27.5</v>
      </c>
      <c r="V125" s="1">
        <v>0.22</v>
      </c>
      <c r="W125" s="1">
        <v>8.5500000000000007</v>
      </c>
      <c r="X125" s="1">
        <v>26.6</v>
      </c>
      <c r="Y125" s="9">
        <v>0.71214392803598203</v>
      </c>
      <c r="Z125" s="1">
        <v>2.37</v>
      </c>
      <c r="AA125" s="14">
        <v>1.2</v>
      </c>
      <c r="AB125" s="14">
        <v>5562</v>
      </c>
      <c r="AC125" s="14">
        <v>2.0699999999999998</v>
      </c>
      <c r="AD125" s="14">
        <v>0.32</v>
      </c>
      <c r="AE125" s="1">
        <v>27</v>
      </c>
      <c r="AF125" s="14">
        <v>16</v>
      </c>
      <c r="AG125" s="8">
        <f>AF125/AE125</f>
        <v>0.59259259259259256</v>
      </c>
      <c r="AH125" s="14" t="s">
        <v>51</v>
      </c>
      <c r="AI125" s="14">
        <v>13</v>
      </c>
      <c r="AJ125" s="14">
        <v>12</v>
      </c>
      <c r="AK125" s="14">
        <v>3</v>
      </c>
      <c r="AL125" s="8">
        <f t="shared" si="6"/>
        <v>0.25</v>
      </c>
      <c r="AM125" s="14" t="s">
        <v>57</v>
      </c>
      <c r="AN125" s="14">
        <v>0</v>
      </c>
      <c r="AO125" s="14"/>
      <c r="AP125" s="14"/>
      <c r="AQ125" s="14"/>
    </row>
    <row r="126" spans="1:44" s="25" customFormat="1">
      <c r="A126" s="1">
        <v>1</v>
      </c>
      <c r="B126" s="2" t="s">
        <v>344</v>
      </c>
      <c r="C126" s="1" t="s">
        <v>345</v>
      </c>
      <c r="D126" s="1">
        <v>12.941176470588236</v>
      </c>
      <c r="E126" s="7">
        <v>120</v>
      </c>
      <c r="F126" s="7">
        <v>1.5</v>
      </c>
      <c r="G126" s="7">
        <v>91.666666666666657</v>
      </c>
      <c r="H126" s="24">
        <v>12</v>
      </c>
      <c r="I126" s="1">
        <v>100</v>
      </c>
      <c r="J126" s="1">
        <v>850</v>
      </c>
      <c r="K126" s="1">
        <v>11</v>
      </c>
      <c r="L126" s="1">
        <v>20</v>
      </c>
      <c r="M126" s="1">
        <v>2.73</v>
      </c>
      <c r="N126" s="1">
        <v>365.9</v>
      </c>
      <c r="O126" s="1">
        <v>5.0999999999999996</v>
      </c>
      <c r="P126" s="1">
        <v>27.05</v>
      </c>
      <c r="Q126" s="5">
        <v>6.1313333333333304</v>
      </c>
      <c r="R126" s="1">
        <v>18.48</v>
      </c>
      <c r="S126" s="1">
        <v>6.89</v>
      </c>
      <c r="T126" s="1">
        <v>3.43</v>
      </c>
      <c r="U126" s="1">
        <v>45.7</v>
      </c>
      <c r="V126" s="1">
        <v>0.19</v>
      </c>
      <c r="W126" s="1">
        <v>7.5</v>
      </c>
      <c r="X126" s="1">
        <v>37.54</v>
      </c>
      <c r="Y126" s="9">
        <v>0.49782293178519599</v>
      </c>
      <c r="Z126" s="1">
        <v>0.95199999999999996</v>
      </c>
      <c r="AA126" s="16">
        <v>1</v>
      </c>
      <c r="AB126" s="14" t="s">
        <v>186</v>
      </c>
      <c r="AC126" s="14">
        <v>4.26</v>
      </c>
      <c r="AD126" s="14">
        <v>0.96</v>
      </c>
      <c r="AE126" s="1">
        <v>18</v>
      </c>
      <c r="AF126" s="14">
        <v>11</v>
      </c>
      <c r="AG126" s="8">
        <f t="shared" ref="AG126:AG150" si="8">AF126/AE126</f>
        <v>0.61111111111111116</v>
      </c>
      <c r="AH126" s="14" t="s">
        <v>51</v>
      </c>
      <c r="AI126" s="14">
        <v>0</v>
      </c>
      <c r="AJ126" s="14">
        <v>10</v>
      </c>
      <c r="AK126" s="14">
        <v>6</v>
      </c>
      <c r="AL126" s="8">
        <f t="shared" si="6"/>
        <v>0.6</v>
      </c>
      <c r="AM126" s="14" t="s">
        <v>56</v>
      </c>
      <c r="AN126" s="14">
        <v>1</v>
      </c>
      <c r="AO126" s="14" t="s">
        <v>56</v>
      </c>
      <c r="AP126" s="14">
        <v>1</v>
      </c>
      <c r="AQ126" s="14"/>
    </row>
    <row r="127" spans="1:44" s="25" customFormat="1">
      <c r="A127" s="1">
        <v>1</v>
      </c>
      <c r="B127" s="1" t="s">
        <v>346</v>
      </c>
      <c r="C127" s="1" t="s">
        <v>347</v>
      </c>
      <c r="D127" s="1">
        <v>6.4</v>
      </c>
      <c r="E127" s="7">
        <v>43.333333333333336</v>
      </c>
      <c r="F127" s="7">
        <v>1.4615384615384615</v>
      </c>
      <c r="G127" s="7">
        <v>92.307692307692307</v>
      </c>
      <c r="H127" s="24">
        <v>13</v>
      </c>
      <c r="I127" s="1">
        <v>300</v>
      </c>
      <c r="J127" s="1">
        <v>1875</v>
      </c>
      <c r="K127" s="1">
        <v>12</v>
      </c>
      <c r="L127" s="1">
        <v>31</v>
      </c>
      <c r="M127" s="1">
        <v>2.5099999999999998</v>
      </c>
      <c r="N127" s="1">
        <v>335.6</v>
      </c>
      <c r="O127" s="1">
        <v>6.16</v>
      </c>
      <c r="P127" s="1">
        <v>10.16</v>
      </c>
      <c r="Q127" s="5">
        <v>2.78158222222222</v>
      </c>
      <c r="R127" s="1">
        <v>18.5</v>
      </c>
      <c r="S127" s="1">
        <v>7.7</v>
      </c>
      <c r="T127" s="1">
        <v>4.99</v>
      </c>
      <c r="U127" s="1">
        <v>31.3</v>
      </c>
      <c r="V127" s="1">
        <v>0.28999999999999998</v>
      </c>
      <c r="W127" s="1">
        <v>23.1</v>
      </c>
      <c r="X127" s="1">
        <v>19.38</v>
      </c>
      <c r="Y127" s="9">
        <v>0.6480519480519481</v>
      </c>
      <c r="Z127" s="1">
        <v>1.19</v>
      </c>
      <c r="AA127" s="16">
        <v>1</v>
      </c>
      <c r="AB127" s="14" t="s">
        <v>186</v>
      </c>
      <c r="AC127" s="14">
        <v>4.68</v>
      </c>
      <c r="AD127" s="14">
        <v>0.67</v>
      </c>
      <c r="AE127" s="1">
        <v>19</v>
      </c>
      <c r="AF127" s="14">
        <v>11</v>
      </c>
      <c r="AG127" s="8">
        <f t="shared" si="8"/>
        <v>0.57894736842105265</v>
      </c>
      <c r="AH127" s="14" t="s">
        <v>51</v>
      </c>
      <c r="AI127" s="14">
        <v>0</v>
      </c>
      <c r="AJ127" s="14">
        <v>12</v>
      </c>
      <c r="AK127" s="14">
        <v>5</v>
      </c>
      <c r="AL127" s="34">
        <f>AK127/AJ127</f>
        <v>0.41666666666666669</v>
      </c>
      <c r="AM127" s="14"/>
      <c r="AN127" s="14"/>
      <c r="AO127" s="14"/>
      <c r="AP127" s="14"/>
      <c r="AQ127" s="14"/>
    </row>
    <row r="128" spans="1:44" s="25" customFormat="1">
      <c r="A128" s="1">
        <v>1</v>
      </c>
      <c r="B128" s="1" t="s">
        <v>348</v>
      </c>
      <c r="C128" s="1" t="s">
        <v>349</v>
      </c>
      <c r="D128" s="1">
        <v>8.2539682539682548</v>
      </c>
      <c r="E128" s="7">
        <v>80</v>
      </c>
      <c r="F128" s="7">
        <v>1.6666666666666667</v>
      </c>
      <c r="G128" s="7">
        <v>108.33333333333333</v>
      </c>
      <c r="H128" s="24">
        <v>12</v>
      </c>
      <c r="I128" s="1">
        <v>150</v>
      </c>
      <c r="J128" s="1">
        <v>1575</v>
      </c>
      <c r="K128" s="1">
        <v>13</v>
      </c>
      <c r="L128" s="1">
        <v>29</v>
      </c>
      <c r="M128" s="1">
        <v>3.32</v>
      </c>
      <c r="N128" s="1">
        <v>289.60000000000002</v>
      </c>
      <c r="O128" s="1">
        <v>5.25</v>
      </c>
      <c r="P128" s="1">
        <v>13.61</v>
      </c>
      <c r="Q128" s="5">
        <v>3.17566666666667</v>
      </c>
      <c r="R128" s="1">
        <v>24.31</v>
      </c>
      <c r="S128" s="1">
        <v>6.47</v>
      </c>
      <c r="T128" s="1">
        <v>4.75</v>
      </c>
      <c r="U128" s="1">
        <v>54.54</v>
      </c>
      <c r="V128" s="1">
        <v>0.85</v>
      </c>
      <c r="W128" s="1">
        <v>10.88</v>
      </c>
      <c r="X128" s="1">
        <v>18.98</v>
      </c>
      <c r="Y128" s="9">
        <v>0.73415765069551775</v>
      </c>
      <c r="Z128" s="1">
        <v>0.83</v>
      </c>
      <c r="AA128" s="16">
        <v>1</v>
      </c>
      <c r="AB128" s="14">
        <v>3150</v>
      </c>
      <c r="AC128" s="14">
        <v>2.0499999999999998</v>
      </c>
      <c r="AD128" s="14">
        <v>0.75</v>
      </c>
      <c r="AE128" s="1">
        <v>20</v>
      </c>
      <c r="AF128" s="14">
        <v>10</v>
      </c>
      <c r="AG128" s="8">
        <f t="shared" si="8"/>
        <v>0.5</v>
      </c>
      <c r="AH128" s="14" t="s">
        <v>87</v>
      </c>
      <c r="AI128" s="14">
        <v>11</v>
      </c>
      <c r="AJ128" s="14">
        <v>11</v>
      </c>
      <c r="AK128" s="14">
        <v>1</v>
      </c>
      <c r="AL128" s="34">
        <f t="shared" ref="AL128:AL187" si="9">AK128/AJ128</f>
        <v>9.0909090909090912E-2</v>
      </c>
      <c r="AM128" s="14" t="s">
        <v>56</v>
      </c>
      <c r="AN128" s="14">
        <v>1</v>
      </c>
      <c r="AO128" s="14" t="s">
        <v>56</v>
      </c>
      <c r="AP128" s="14">
        <v>1</v>
      </c>
      <c r="AQ128" s="14"/>
    </row>
    <row r="129" spans="1:44" s="25" customFormat="1">
      <c r="A129" s="1">
        <v>1</v>
      </c>
      <c r="B129" s="1" t="s">
        <v>350</v>
      </c>
      <c r="C129" s="1" t="s">
        <v>351</v>
      </c>
      <c r="D129" s="1">
        <v>10</v>
      </c>
      <c r="E129" s="7">
        <v>120</v>
      </c>
      <c r="F129" s="7">
        <v>1.1666666666666667</v>
      </c>
      <c r="G129" s="7">
        <v>66.666666666666657</v>
      </c>
      <c r="H129" s="24">
        <v>18</v>
      </c>
      <c r="I129" s="1">
        <v>150</v>
      </c>
      <c r="J129" s="1">
        <v>1200</v>
      </c>
      <c r="K129" s="1">
        <v>12</v>
      </c>
      <c r="L129" s="1">
        <v>29</v>
      </c>
      <c r="M129" s="1">
        <v>3.59</v>
      </c>
      <c r="N129" s="1">
        <v>218.1</v>
      </c>
      <c r="O129" s="1">
        <v>5.62</v>
      </c>
      <c r="P129" s="1">
        <v>30.87</v>
      </c>
      <c r="Q129" s="5">
        <v>7.7106399999999997</v>
      </c>
      <c r="R129" s="1">
        <v>22.41</v>
      </c>
      <c r="S129" s="1">
        <v>5.86</v>
      </c>
      <c r="T129" s="1">
        <v>4.79</v>
      </c>
      <c r="U129" s="1">
        <v>27.9</v>
      </c>
      <c r="V129" s="1">
        <v>0.26</v>
      </c>
      <c r="W129" s="1">
        <v>21.81</v>
      </c>
      <c r="X129" s="1">
        <v>26.15</v>
      </c>
      <c r="Y129" s="9">
        <v>0.81740614334470985</v>
      </c>
      <c r="Z129" s="1">
        <v>1.81</v>
      </c>
      <c r="AA129" s="14">
        <v>0.9</v>
      </c>
      <c r="AB129" s="14" t="s">
        <v>186</v>
      </c>
      <c r="AC129" s="14">
        <v>2.5299999999999998</v>
      </c>
      <c r="AD129" s="14">
        <v>0.78</v>
      </c>
      <c r="AE129" s="1">
        <v>21</v>
      </c>
      <c r="AF129" s="14">
        <v>13</v>
      </c>
      <c r="AG129" s="8">
        <f t="shared" si="8"/>
        <v>0.61904761904761907</v>
      </c>
      <c r="AH129" s="14" t="s">
        <v>87</v>
      </c>
      <c r="AI129" s="14">
        <v>11</v>
      </c>
      <c r="AJ129" s="14">
        <v>9</v>
      </c>
      <c r="AK129" s="14">
        <v>0</v>
      </c>
      <c r="AL129" s="34">
        <f t="shared" si="9"/>
        <v>0</v>
      </c>
      <c r="AM129" s="14" t="s">
        <v>57</v>
      </c>
      <c r="AN129" s="14">
        <v>0</v>
      </c>
      <c r="AO129" s="14"/>
      <c r="AP129" s="14"/>
      <c r="AQ129" s="14"/>
    </row>
    <row r="130" spans="1:44" s="25" customFormat="1">
      <c r="A130" s="1">
        <v>1</v>
      </c>
      <c r="B130" s="1">
        <v>575857</v>
      </c>
      <c r="C130" s="1" t="s">
        <v>352</v>
      </c>
      <c r="D130" s="1">
        <v>6.3768115942028984</v>
      </c>
      <c r="E130" s="7">
        <v>100</v>
      </c>
      <c r="F130" s="7">
        <v>1.4666666666666666</v>
      </c>
      <c r="G130" s="7">
        <v>73.333333333333329</v>
      </c>
      <c r="H130" s="24">
        <v>15</v>
      </c>
      <c r="I130" s="1">
        <v>150</v>
      </c>
      <c r="J130" s="1">
        <v>1725</v>
      </c>
      <c r="K130" s="1">
        <v>11</v>
      </c>
      <c r="L130" s="1">
        <v>27</v>
      </c>
      <c r="M130" s="1">
        <v>4.5199999999999996</v>
      </c>
      <c r="N130" s="1">
        <v>188.7</v>
      </c>
      <c r="O130" s="2" t="s">
        <v>353</v>
      </c>
      <c r="P130" s="1">
        <v>19.13</v>
      </c>
      <c r="Q130" s="5">
        <v>4.0300533333333304</v>
      </c>
      <c r="R130" s="1">
        <v>24.38</v>
      </c>
      <c r="S130" s="1">
        <v>9.08</v>
      </c>
      <c r="T130" s="1">
        <v>3.63</v>
      </c>
      <c r="U130" s="1">
        <v>47</v>
      </c>
      <c r="V130" s="1">
        <v>0.41</v>
      </c>
      <c r="W130" s="1">
        <v>8</v>
      </c>
      <c r="X130" s="1">
        <v>33</v>
      </c>
      <c r="Y130" s="9">
        <v>0.39977973568281938</v>
      </c>
      <c r="Z130" s="1">
        <v>1.5</v>
      </c>
      <c r="AA130" s="14">
        <v>0.9</v>
      </c>
      <c r="AB130" s="14">
        <v>1904</v>
      </c>
      <c r="AC130" s="14">
        <v>1.92</v>
      </c>
      <c r="AD130" s="14">
        <v>0.18</v>
      </c>
      <c r="AE130" s="1">
        <v>22</v>
      </c>
      <c r="AF130" s="14">
        <v>13</v>
      </c>
      <c r="AG130" s="8">
        <f t="shared" si="8"/>
        <v>0.59090909090909094</v>
      </c>
      <c r="AH130" s="14" t="s">
        <v>51</v>
      </c>
      <c r="AI130" s="14">
        <v>0</v>
      </c>
      <c r="AJ130" s="14">
        <v>11</v>
      </c>
      <c r="AK130" s="14">
        <v>6</v>
      </c>
      <c r="AL130" s="34">
        <f t="shared" si="9"/>
        <v>0.54545454545454541</v>
      </c>
      <c r="AM130" s="14" t="s">
        <v>57</v>
      </c>
      <c r="AN130" s="14">
        <v>0</v>
      </c>
      <c r="AO130" s="14"/>
      <c r="AP130" s="14"/>
      <c r="AQ130" s="14"/>
    </row>
    <row r="131" spans="1:44" s="25" customFormat="1">
      <c r="A131" s="1">
        <v>1</v>
      </c>
      <c r="B131" s="2" t="s">
        <v>354</v>
      </c>
      <c r="C131" s="1" t="s">
        <v>355</v>
      </c>
      <c r="D131" s="1">
        <v>4.3636363636363642</v>
      </c>
      <c r="E131" s="7">
        <v>58.666666666666664</v>
      </c>
      <c r="F131" s="7">
        <v>1.2727272727272727</v>
      </c>
      <c r="G131" s="7">
        <v>81.818181818181827</v>
      </c>
      <c r="H131" s="24">
        <v>11</v>
      </c>
      <c r="I131" s="1">
        <v>187.5</v>
      </c>
      <c r="J131" s="1">
        <v>2062.5</v>
      </c>
      <c r="K131" s="1">
        <v>9</v>
      </c>
      <c r="L131" s="1">
        <v>26</v>
      </c>
      <c r="M131" s="1">
        <v>2.59</v>
      </c>
      <c r="N131" s="1">
        <v>316.7</v>
      </c>
      <c r="O131" s="1">
        <v>4.6900000000000004</v>
      </c>
      <c r="P131" s="1">
        <v>30.37</v>
      </c>
      <c r="Q131" s="5">
        <v>6.33045777777778</v>
      </c>
      <c r="R131" s="1">
        <v>24.12</v>
      </c>
      <c r="S131" s="1">
        <v>6.4</v>
      </c>
      <c r="T131" s="1">
        <v>4.6500000000000004</v>
      </c>
      <c r="U131" s="1">
        <v>30</v>
      </c>
      <c r="V131" s="1">
        <v>1.04</v>
      </c>
      <c r="W131" s="1">
        <v>20.2</v>
      </c>
      <c r="X131" s="1">
        <v>48</v>
      </c>
      <c r="Y131" s="9">
        <v>0.7265625</v>
      </c>
      <c r="Z131" s="1">
        <v>1.468</v>
      </c>
      <c r="AA131" s="14">
        <v>1.2</v>
      </c>
      <c r="AB131" s="14">
        <v>2482</v>
      </c>
      <c r="AC131" s="14">
        <v>2.72</v>
      </c>
      <c r="AD131" s="14">
        <v>0.69</v>
      </c>
      <c r="AE131" s="1">
        <v>14</v>
      </c>
      <c r="AF131" s="14">
        <v>11</v>
      </c>
      <c r="AG131" s="8">
        <f t="shared" si="8"/>
        <v>0.7857142857142857</v>
      </c>
      <c r="AH131" s="14" t="s">
        <v>51</v>
      </c>
      <c r="AI131" s="14">
        <v>0</v>
      </c>
      <c r="AJ131" s="14">
        <v>9</v>
      </c>
      <c r="AK131" s="14">
        <v>6</v>
      </c>
      <c r="AL131" s="34">
        <f t="shared" si="9"/>
        <v>0.66666666666666663</v>
      </c>
      <c r="AM131" s="14" t="s">
        <v>56</v>
      </c>
      <c r="AN131" s="14">
        <v>1</v>
      </c>
      <c r="AO131" s="14" t="s">
        <v>56</v>
      </c>
      <c r="AP131" s="14">
        <v>1</v>
      </c>
      <c r="AQ131" s="14"/>
    </row>
    <row r="132" spans="1:44" s="25" customFormat="1">
      <c r="A132" s="1">
        <v>1</v>
      </c>
      <c r="B132" s="2" t="s">
        <v>356</v>
      </c>
      <c r="C132" s="1" t="s">
        <v>357</v>
      </c>
      <c r="D132" s="1">
        <v>8.148148148148147</v>
      </c>
      <c r="E132" s="7">
        <v>113.33333333333333</v>
      </c>
      <c r="F132" s="7">
        <v>1.1764705882352942</v>
      </c>
      <c r="G132" s="7">
        <v>64.705882352941174</v>
      </c>
      <c r="H132" s="24">
        <v>17</v>
      </c>
      <c r="I132" s="1">
        <v>150</v>
      </c>
      <c r="J132" s="1">
        <v>1350</v>
      </c>
      <c r="K132" s="1">
        <v>11</v>
      </c>
      <c r="L132" s="1">
        <v>22</v>
      </c>
      <c r="M132" s="1">
        <v>3.1</v>
      </c>
      <c r="N132" s="1">
        <v>422.2</v>
      </c>
      <c r="O132" s="1">
        <v>4.88</v>
      </c>
      <c r="P132" s="1"/>
      <c r="Q132" s="5"/>
      <c r="R132" s="1">
        <v>17.82</v>
      </c>
      <c r="S132" s="1">
        <v>4.7699999999999996</v>
      </c>
      <c r="T132" s="1">
        <v>6.82</v>
      </c>
      <c r="U132" s="1">
        <v>29.9</v>
      </c>
      <c r="V132" s="1">
        <v>0.41</v>
      </c>
      <c r="W132" s="1">
        <v>19</v>
      </c>
      <c r="X132" s="1">
        <v>47</v>
      </c>
      <c r="Y132" s="9">
        <v>1.4297693920335433</v>
      </c>
      <c r="Z132" s="1">
        <v>2.21</v>
      </c>
      <c r="AA132" s="14">
        <v>1.8</v>
      </c>
      <c r="AB132" s="14">
        <v>5330</v>
      </c>
      <c r="AC132" s="14">
        <v>2.97</v>
      </c>
      <c r="AD132" s="14">
        <v>0.62</v>
      </c>
      <c r="AE132" s="1">
        <v>20</v>
      </c>
      <c r="AF132" s="14">
        <v>10</v>
      </c>
      <c r="AG132" s="8">
        <f t="shared" si="8"/>
        <v>0.5</v>
      </c>
      <c r="AH132" s="14" t="s">
        <v>87</v>
      </c>
      <c r="AI132" s="14">
        <v>10</v>
      </c>
      <c r="AJ132" s="14">
        <v>10</v>
      </c>
      <c r="AK132" s="14">
        <v>4</v>
      </c>
      <c r="AL132" s="34">
        <f t="shared" si="9"/>
        <v>0.4</v>
      </c>
      <c r="AM132" s="14" t="s">
        <v>56</v>
      </c>
      <c r="AN132" s="14">
        <v>1</v>
      </c>
      <c r="AO132" s="14" t="s">
        <v>56</v>
      </c>
      <c r="AP132" s="14">
        <v>1</v>
      </c>
      <c r="AQ132" s="14"/>
    </row>
    <row r="133" spans="1:44" s="25" customFormat="1">
      <c r="A133" s="1">
        <v>1</v>
      </c>
      <c r="B133" s="2" t="s">
        <v>358</v>
      </c>
      <c r="C133" s="1" t="s">
        <v>359</v>
      </c>
      <c r="D133" s="1">
        <v>2.6778242677824271</v>
      </c>
      <c r="E133" s="7">
        <v>101.33333333333333</v>
      </c>
      <c r="F133" s="7">
        <v>0.94736842105263153</v>
      </c>
      <c r="G133" s="7">
        <v>42.105263157894733</v>
      </c>
      <c r="H133" s="24">
        <v>19</v>
      </c>
      <c r="I133" s="1">
        <v>187.5</v>
      </c>
      <c r="J133" s="1">
        <v>2987.5</v>
      </c>
      <c r="K133" s="1">
        <v>8</v>
      </c>
      <c r="L133" s="1">
        <v>33</v>
      </c>
      <c r="M133" s="1">
        <v>2.78</v>
      </c>
      <c r="N133" s="1">
        <v>187.2</v>
      </c>
      <c r="O133" s="1">
        <v>5.59</v>
      </c>
      <c r="P133" s="1">
        <v>34.229999999999997</v>
      </c>
      <c r="Q133" s="5">
        <v>8.5042533333333292</v>
      </c>
      <c r="R133" s="1">
        <v>28.76</v>
      </c>
      <c r="S133" s="1">
        <v>6.66</v>
      </c>
      <c r="T133" s="1">
        <v>4.21</v>
      </c>
      <c r="U133" s="1">
        <v>43.1</v>
      </c>
      <c r="V133" s="1">
        <v>0.19</v>
      </c>
      <c r="W133" s="1">
        <v>7.96</v>
      </c>
      <c r="X133" s="1">
        <v>18.5</v>
      </c>
      <c r="Y133" s="9">
        <v>0.63213213213213215</v>
      </c>
      <c r="Z133" s="1">
        <v>0.94299999999999995</v>
      </c>
      <c r="AA133" s="16">
        <v>1</v>
      </c>
      <c r="AB133" s="14">
        <v>1640</v>
      </c>
      <c r="AC133" s="14">
        <v>1.68</v>
      </c>
      <c r="AD133" s="14">
        <v>0.44</v>
      </c>
      <c r="AE133" s="1">
        <v>18</v>
      </c>
      <c r="AF133" s="14">
        <v>8</v>
      </c>
      <c r="AG133" s="8">
        <f t="shared" si="8"/>
        <v>0.44444444444444442</v>
      </c>
      <c r="AH133" s="14" t="s">
        <v>51</v>
      </c>
      <c r="AI133" s="14">
        <v>0</v>
      </c>
      <c r="AJ133" s="14">
        <v>8</v>
      </c>
      <c r="AK133" s="14">
        <v>2</v>
      </c>
      <c r="AL133" s="34">
        <f t="shared" si="9"/>
        <v>0.25</v>
      </c>
      <c r="AM133" s="14" t="s">
        <v>56</v>
      </c>
      <c r="AN133" s="14">
        <v>1</v>
      </c>
      <c r="AO133" s="14" t="s">
        <v>56</v>
      </c>
      <c r="AP133" s="14">
        <v>1</v>
      </c>
      <c r="AQ133" s="14"/>
    </row>
    <row r="134" spans="1:44" s="25" customFormat="1">
      <c r="A134" s="1">
        <v>1</v>
      </c>
      <c r="B134" s="1" t="s">
        <v>360</v>
      </c>
      <c r="C134" s="1" t="s">
        <v>361</v>
      </c>
      <c r="D134" s="1">
        <v>15.726495726495727</v>
      </c>
      <c r="E134" s="7">
        <v>120</v>
      </c>
      <c r="F134" s="7">
        <v>1.6111111111111112</v>
      </c>
      <c r="G134" s="7">
        <v>127.77777777777777</v>
      </c>
      <c r="H134" s="24">
        <v>18</v>
      </c>
      <c r="I134" s="1">
        <v>150</v>
      </c>
      <c r="J134" s="1">
        <v>1462.5</v>
      </c>
      <c r="K134" s="1">
        <v>23</v>
      </c>
      <c r="L134" s="1">
        <v>25</v>
      </c>
      <c r="M134" s="1">
        <v>3.28</v>
      </c>
      <c r="N134" s="1">
        <v>164.7</v>
      </c>
      <c r="O134" s="1">
        <v>4.91</v>
      </c>
      <c r="P134" s="1">
        <v>19.579999999999998</v>
      </c>
      <c r="Q134" s="5">
        <v>4.2727911111111103</v>
      </c>
      <c r="R134" s="1">
        <v>24.28</v>
      </c>
      <c r="S134" s="1">
        <v>3.8</v>
      </c>
      <c r="T134" s="1">
        <v>7.11</v>
      </c>
      <c r="U134" s="1">
        <v>38.299999999999997</v>
      </c>
      <c r="V134" s="1">
        <v>7.0000000000000007E-2</v>
      </c>
      <c r="W134" s="1">
        <v>16.32</v>
      </c>
      <c r="X134" s="1">
        <v>26.62</v>
      </c>
      <c r="Y134" s="9">
        <v>1.8710526315789475</v>
      </c>
      <c r="Z134" s="1">
        <v>2.73</v>
      </c>
      <c r="AA134" s="14">
        <v>1.1000000000000001</v>
      </c>
      <c r="AB134" s="14">
        <v>7165</v>
      </c>
      <c r="AC134" s="14">
        <v>1.94</v>
      </c>
      <c r="AD134" s="14">
        <v>0.69</v>
      </c>
      <c r="AE134" s="1">
        <v>29</v>
      </c>
      <c r="AF134" s="14">
        <v>20</v>
      </c>
      <c r="AG134" s="8">
        <f t="shared" si="8"/>
        <v>0.68965517241379315</v>
      </c>
      <c r="AH134" s="14" t="s">
        <v>87</v>
      </c>
      <c r="AI134" s="14">
        <v>19</v>
      </c>
      <c r="AJ134" s="14">
        <v>10</v>
      </c>
      <c r="AK134" s="14">
        <v>3</v>
      </c>
      <c r="AL134" s="34">
        <f t="shared" si="9"/>
        <v>0.3</v>
      </c>
      <c r="AM134" s="14"/>
      <c r="AN134" s="14"/>
      <c r="AO134" s="14"/>
      <c r="AP134" s="14"/>
      <c r="AQ134" s="14"/>
    </row>
    <row r="135" spans="1:44" s="25" customFormat="1">
      <c r="A135" s="1">
        <v>1</v>
      </c>
      <c r="B135" s="1" t="s">
        <v>362</v>
      </c>
      <c r="C135" s="1" t="s">
        <v>363</v>
      </c>
      <c r="D135" s="1">
        <v>7.6190476190476186</v>
      </c>
      <c r="E135" s="7">
        <v>102.22222222222223</v>
      </c>
      <c r="F135" s="7">
        <v>1.4347826086956521</v>
      </c>
      <c r="G135" s="7">
        <v>104.34782608695652</v>
      </c>
      <c r="H135" s="24">
        <v>23</v>
      </c>
      <c r="I135" s="1">
        <v>225</v>
      </c>
      <c r="J135" s="1">
        <v>3150</v>
      </c>
      <c r="K135" s="1">
        <v>24</v>
      </c>
      <c r="L135" s="1">
        <v>25</v>
      </c>
      <c r="M135" s="1">
        <v>3.37</v>
      </c>
      <c r="N135" s="1">
        <v>192.8</v>
      </c>
      <c r="O135" s="1">
        <v>5.33</v>
      </c>
      <c r="P135" s="1">
        <v>13.35</v>
      </c>
      <c r="Q135" s="5">
        <v>3.1624666666666701</v>
      </c>
      <c r="R135" s="1">
        <v>23.42</v>
      </c>
      <c r="S135" s="1">
        <v>5.39</v>
      </c>
      <c r="T135" s="1">
        <v>4.3600000000000003</v>
      </c>
      <c r="U135" s="1">
        <v>23.8</v>
      </c>
      <c r="V135" s="1" t="s">
        <v>147</v>
      </c>
      <c r="W135" s="1">
        <v>12.4</v>
      </c>
      <c r="X135" s="1">
        <v>10.4</v>
      </c>
      <c r="Y135" s="9">
        <v>0.80890538033395187</v>
      </c>
      <c r="Z135" s="1">
        <v>1.89</v>
      </c>
      <c r="AA135" s="14">
        <v>1.3</v>
      </c>
      <c r="AB135" s="14">
        <v>5484</v>
      </c>
      <c r="AC135" s="14">
        <v>1.22</v>
      </c>
      <c r="AD135" s="15">
        <v>1</v>
      </c>
      <c r="AE135" s="1">
        <v>33</v>
      </c>
      <c r="AF135" s="14">
        <v>19</v>
      </c>
      <c r="AG135" s="8">
        <f t="shared" si="8"/>
        <v>0.5757575757575758</v>
      </c>
      <c r="AH135" s="14" t="s">
        <v>87</v>
      </c>
      <c r="AI135" s="14">
        <v>14</v>
      </c>
      <c r="AJ135" s="14">
        <v>11</v>
      </c>
      <c r="AK135" s="14">
        <v>7</v>
      </c>
      <c r="AL135" s="34">
        <f t="shared" si="9"/>
        <v>0.63636363636363635</v>
      </c>
      <c r="AM135" s="14" t="s">
        <v>56</v>
      </c>
      <c r="AN135" s="14">
        <v>1</v>
      </c>
      <c r="AO135" s="14" t="s">
        <v>57</v>
      </c>
      <c r="AP135" s="14">
        <v>0</v>
      </c>
      <c r="AQ135" s="14"/>
      <c r="AR135" s="25" t="s">
        <v>82</v>
      </c>
    </row>
    <row r="136" spans="1:44" s="25" customFormat="1">
      <c r="A136" s="1">
        <v>1</v>
      </c>
      <c r="B136" s="1" t="s">
        <v>364</v>
      </c>
      <c r="C136" s="1" t="s">
        <v>365</v>
      </c>
      <c r="D136" s="1">
        <v>8.3333333333333339</v>
      </c>
      <c r="E136" s="7">
        <v>106.66666666666667</v>
      </c>
      <c r="F136" s="7">
        <v>1.125</v>
      </c>
      <c r="G136" s="7">
        <v>62.5</v>
      </c>
      <c r="H136" s="24">
        <v>16</v>
      </c>
      <c r="I136" s="1">
        <v>150</v>
      </c>
      <c r="J136" s="1">
        <v>1200</v>
      </c>
      <c r="K136" s="1">
        <v>10</v>
      </c>
      <c r="L136" s="1">
        <v>34</v>
      </c>
      <c r="M136" s="1">
        <v>2.5499999999999998</v>
      </c>
      <c r="N136" s="1">
        <v>245.7</v>
      </c>
      <c r="O136" s="1">
        <v>4.3499999999999996</v>
      </c>
      <c r="P136" s="1"/>
      <c r="Q136" s="5"/>
      <c r="R136" s="1">
        <v>21.78</v>
      </c>
      <c r="S136" s="1">
        <v>5.42</v>
      </c>
      <c r="T136" s="1">
        <v>4.97</v>
      </c>
      <c r="U136" s="1">
        <v>37.4</v>
      </c>
      <c r="V136" s="1">
        <v>0.45</v>
      </c>
      <c r="W136" s="1">
        <v>18</v>
      </c>
      <c r="X136" s="1">
        <v>13.2</v>
      </c>
      <c r="Y136" s="9">
        <v>0.91697416974169743</v>
      </c>
      <c r="Z136" s="1">
        <v>1.72</v>
      </c>
      <c r="AA136" s="14">
        <v>0.8</v>
      </c>
      <c r="AB136" s="14">
        <v>4051</v>
      </c>
      <c r="AC136" s="14">
        <v>1.95</v>
      </c>
      <c r="AD136" s="14">
        <v>0.53</v>
      </c>
      <c r="AE136" s="1">
        <v>18</v>
      </c>
      <c r="AF136" s="14">
        <v>10</v>
      </c>
      <c r="AG136" s="8">
        <f t="shared" si="8"/>
        <v>0.55555555555555558</v>
      </c>
      <c r="AH136" s="14" t="s">
        <v>51</v>
      </c>
      <c r="AI136" s="14">
        <v>0</v>
      </c>
      <c r="AJ136" s="14">
        <v>10</v>
      </c>
      <c r="AK136" s="14">
        <v>3</v>
      </c>
      <c r="AL136" s="34">
        <f t="shared" si="9"/>
        <v>0.3</v>
      </c>
      <c r="AM136" s="14" t="s">
        <v>56</v>
      </c>
      <c r="AN136" s="14">
        <v>1</v>
      </c>
      <c r="AO136" s="14" t="s">
        <v>56</v>
      </c>
      <c r="AP136" s="14">
        <v>1</v>
      </c>
      <c r="AQ136" s="14"/>
      <c r="AR136" s="26" t="s">
        <v>63</v>
      </c>
    </row>
    <row r="137" spans="1:44" s="25" customFormat="1">
      <c r="A137" s="1">
        <v>1</v>
      </c>
      <c r="B137" s="1" t="s">
        <v>366</v>
      </c>
      <c r="C137" s="1" t="s">
        <v>367</v>
      </c>
      <c r="D137" s="1">
        <v>5</v>
      </c>
      <c r="E137" s="7">
        <v>93.333333333333343</v>
      </c>
      <c r="F137" s="7">
        <v>0.9285714285714286</v>
      </c>
      <c r="G137" s="7">
        <v>42.857142857142854</v>
      </c>
      <c r="H137" s="24">
        <v>14</v>
      </c>
      <c r="I137" s="1">
        <v>150</v>
      </c>
      <c r="J137" s="1">
        <v>1200</v>
      </c>
      <c r="K137" s="1">
        <v>6</v>
      </c>
      <c r="L137" s="1">
        <v>32</v>
      </c>
      <c r="M137" s="1">
        <v>2.63</v>
      </c>
      <c r="N137" s="1">
        <v>291.39999999999998</v>
      </c>
      <c r="O137" s="1">
        <v>5.21</v>
      </c>
      <c r="P137" s="1">
        <v>32.49</v>
      </c>
      <c r="Q137" s="5">
        <v>7.5232400000000004</v>
      </c>
      <c r="R137" s="1">
        <v>20.010000000000002</v>
      </c>
      <c r="S137" s="1">
        <v>7.34</v>
      </c>
      <c r="T137" s="1">
        <v>5.56</v>
      </c>
      <c r="U137" s="1">
        <v>62.4</v>
      </c>
      <c r="V137" s="1">
        <v>0.14000000000000001</v>
      </c>
      <c r="W137" s="1">
        <v>13.4</v>
      </c>
      <c r="X137" s="1">
        <v>27.2</v>
      </c>
      <c r="Y137" s="9">
        <v>0.75749318801089915</v>
      </c>
      <c r="Z137" s="1">
        <v>2.63</v>
      </c>
      <c r="AA137" s="14">
        <v>0.8</v>
      </c>
      <c r="AB137" s="14">
        <v>3038</v>
      </c>
      <c r="AC137" s="14">
        <v>5.56</v>
      </c>
      <c r="AD137" s="14">
        <v>0.44</v>
      </c>
      <c r="AE137" s="1">
        <v>13</v>
      </c>
      <c r="AF137" s="14">
        <v>6</v>
      </c>
      <c r="AG137" s="8">
        <f t="shared" si="8"/>
        <v>0.46153846153846156</v>
      </c>
      <c r="AH137" s="14" t="s">
        <v>51</v>
      </c>
      <c r="AI137" s="14">
        <v>0</v>
      </c>
      <c r="AJ137" s="14">
        <v>6</v>
      </c>
      <c r="AK137" s="14">
        <v>3</v>
      </c>
      <c r="AL137" s="34">
        <f t="shared" si="9"/>
        <v>0.5</v>
      </c>
      <c r="AM137" s="14" t="s">
        <v>56</v>
      </c>
      <c r="AN137" s="14">
        <v>1</v>
      </c>
      <c r="AO137" s="14" t="s">
        <v>56</v>
      </c>
      <c r="AP137" s="14">
        <v>1</v>
      </c>
      <c r="AQ137" s="14"/>
      <c r="AR137" s="25" t="s">
        <v>58</v>
      </c>
    </row>
    <row r="138" spans="1:44" s="25" customFormat="1">
      <c r="A138" s="1">
        <v>1</v>
      </c>
      <c r="B138" s="2" t="s">
        <v>368</v>
      </c>
      <c r="C138" s="1" t="s">
        <v>369</v>
      </c>
      <c r="D138" s="1">
        <v>11.851851851851851</v>
      </c>
      <c r="E138" s="7">
        <v>100</v>
      </c>
      <c r="F138" s="7">
        <v>1.7333333333333334</v>
      </c>
      <c r="G138" s="7">
        <v>106.66666666666667</v>
      </c>
      <c r="H138" s="24">
        <v>15</v>
      </c>
      <c r="I138" s="1">
        <v>150</v>
      </c>
      <c r="J138" s="1">
        <v>1350</v>
      </c>
      <c r="K138" s="1">
        <v>16</v>
      </c>
      <c r="L138" s="1">
        <v>25</v>
      </c>
      <c r="M138" s="1">
        <v>5.25</v>
      </c>
      <c r="N138" s="1">
        <v>258</v>
      </c>
      <c r="O138" s="1">
        <v>5.0199999999999996</v>
      </c>
      <c r="P138" s="1">
        <v>29.28</v>
      </c>
      <c r="Q138" s="5">
        <v>6.5326933333333299</v>
      </c>
      <c r="R138" s="1">
        <v>19.12</v>
      </c>
      <c r="S138" s="1">
        <v>5.21</v>
      </c>
      <c r="T138" s="1">
        <v>5.9</v>
      </c>
      <c r="U138" s="1">
        <v>25</v>
      </c>
      <c r="V138" s="1">
        <v>0.4</v>
      </c>
      <c r="W138" s="1">
        <v>31.08</v>
      </c>
      <c r="X138" s="1">
        <v>37.75</v>
      </c>
      <c r="Y138" s="9">
        <v>1.1324376199616124</v>
      </c>
      <c r="Z138" s="1">
        <v>1.52</v>
      </c>
      <c r="AA138" s="14">
        <v>0.9</v>
      </c>
      <c r="AB138" s="14">
        <v>5286</v>
      </c>
      <c r="AC138" s="14">
        <v>2.81</v>
      </c>
      <c r="AD138" s="14">
        <v>0.82</v>
      </c>
      <c r="AE138" s="1">
        <v>26</v>
      </c>
      <c r="AF138" s="14">
        <v>16</v>
      </c>
      <c r="AG138" s="8">
        <f t="shared" si="8"/>
        <v>0.61538461538461542</v>
      </c>
      <c r="AH138" s="14" t="s">
        <v>51</v>
      </c>
      <c r="AI138" s="14">
        <v>0</v>
      </c>
      <c r="AJ138" s="14">
        <v>16</v>
      </c>
      <c r="AK138" s="14">
        <v>9</v>
      </c>
      <c r="AL138" s="34">
        <f t="shared" si="9"/>
        <v>0.5625</v>
      </c>
      <c r="AM138" s="14" t="s">
        <v>56</v>
      </c>
      <c r="AN138" s="14">
        <v>1</v>
      </c>
      <c r="AO138" s="14" t="s">
        <v>56</v>
      </c>
      <c r="AP138" s="14">
        <v>1</v>
      </c>
      <c r="AQ138" s="14"/>
    </row>
    <row r="139" spans="1:44" s="25" customFormat="1">
      <c r="A139" s="1">
        <v>1</v>
      </c>
      <c r="B139" s="2" t="s">
        <v>370</v>
      </c>
      <c r="C139" s="1" t="s">
        <v>371</v>
      </c>
      <c r="D139" s="1">
        <v>5.2525252525252526</v>
      </c>
      <c r="E139" s="7">
        <v>40</v>
      </c>
      <c r="F139" s="7">
        <v>2.4444444444444446</v>
      </c>
      <c r="G139" s="7">
        <v>144.44444444444443</v>
      </c>
      <c r="H139" s="24">
        <v>9</v>
      </c>
      <c r="I139" s="1">
        <v>225</v>
      </c>
      <c r="J139" s="1">
        <v>2475</v>
      </c>
      <c r="K139" s="1">
        <v>13</v>
      </c>
      <c r="L139" s="1">
        <v>32</v>
      </c>
      <c r="M139" s="1">
        <v>2.1800000000000002</v>
      </c>
      <c r="N139" s="1">
        <v>277.8</v>
      </c>
      <c r="O139" s="1">
        <v>5.19</v>
      </c>
      <c r="P139" s="1">
        <v>14.87</v>
      </c>
      <c r="Q139" s="5">
        <v>3.43001333333333</v>
      </c>
      <c r="R139" s="1">
        <v>21.53</v>
      </c>
      <c r="S139" s="1">
        <v>7.07</v>
      </c>
      <c r="T139" s="1">
        <v>4.5599999999999996</v>
      </c>
      <c r="U139" s="1">
        <v>49.9</v>
      </c>
      <c r="V139" s="1">
        <v>0.06</v>
      </c>
      <c r="W139" s="1">
        <v>13.43</v>
      </c>
      <c r="X139" s="1">
        <v>20.2</v>
      </c>
      <c r="Y139" s="9">
        <v>0.64497878359264493</v>
      </c>
      <c r="Z139" s="1">
        <v>1.41</v>
      </c>
      <c r="AA139" s="14">
        <v>1.3</v>
      </c>
      <c r="AB139" s="14">
        <v>2889</v>
      </c>
      <c r="AC139" s="14">
        <v>2.42</v>
      </c>
      <c r="AD139" s="14">
        <v>0.72</v>
      </c>
      <c r="AE139" s="1">
        <v>22</v>
      </c>
      <c r="AF139" s="14">
        <v>13</v>
      </c>
      <c r="AG139" s="8">
        <f t="shared" si="8"/>
        <v>0.59090909090909094</v>
      </c>
      <c r="AH139" s="14" t="s">
        <v>51</v>
      </c>
      <c r="AI139" s="14">
        <v>0</v>
      </c>
      <c r="AJ139" s="14">
        <v>13</v>
      </c>
      <c r="AK139" s="14">
        <v>7</v>
      </c>
      <c r="AL139" s="34">
        <f t="shared" si="9"/>
        <v>0.53846153846153844</v>
      </c>
      <c r="AM139" s="14" t="s">
        <v>56</v>
      </c>
      <c r="AN139" s="14">
        <v>1</v>
      </c>
      <c r="AO139" s="14" t="s">
        <v>56</v>
      </c>
      <c r="AP139" s="14">
        <v>1</v>
      </c>
      <c r="AQ139" s="14"/>
    </row>
    <row r="140" spans="1:44" s="25" customFormat="1">
      <c r="A140" s="1">
        <v>1</v>
      </c>
      <c r="B140" s="1" t="s">
        <v>374</v>
      </c>
      <c r="C140" s="1" t="s">
        <v>375</v>
      </c>
      <c r="D140" s="1">
        <v>3.8095238095238093</v>
      </c>
      <c r="E140" s="7">
        <v>100</v>
      </c>
      <c r="F140" s="7">
        <v>1.8</v>
      </c>
      <c r="G140" s="7">
        <v>80</v>
      </c>
      <c r="H140" s="24">
        <v>15</v>
      </c>
      <c r="I140" s="1">
        <v>150</v>
      </c>
      <c r="J140" s="1">
        <v>3150</v>
      </c>
      <c r="K140" s="1">
        <v>12</v>
      </c>
      <c r="L140" s="1">
        <v>33</v>
      </c>
      <c r="M140" s="1">
        <v>6.59</v>
      </c>
      <c r="N140" s="1">
        <v>156.9</v>
      </c>
      <c r="O140" s="1">
        <v>4.84</v>
      </c>
      <c r="P140" s="1">
        <v>15.58</v>
      </c>
      <c r="Q140" s="5">
        <v>3.3514311111111099</v>
      </c>
      <c r="R140" s="1">
        <v>21.79</v>
      </c>
      <c r="S140" s="1">
        <v>7.19</v>
      </c>
      <c r="T140" s="1">
        <v>4.71</v>
      </c>
      <c r="U140" s="1">
        <v>35.31</v>
      </c>
      <c r="V140" s="1">
        <v>0.18</v>
      </c>
      <c r="W140" s="1">
        <v>9.84</v>
      </c>
      <c r="X140" s="1">
        <v>17</v>
      </c>
      <c r="Y140" s="9">
        <v>0.65507649513212796</v>
      </c>
      <c r="Z140" s="1">
        <v>2.04</v>
      </c>
      <c r="AA140" s="14">
        <v>1.1000000000000001</v>
      </c>
      <c r="AB140" s="14">
        <v>5288</v>
      </c>
      <c r="AC140" s="14">
        <v>1.86</v>
      </c>
      <c r="AD140" s="15">
        <v>0.3</v>
      </c>
      <c r="AE140" s="1">
        <v>27</v>
      </c>
      <c r="AF140" s="14">
        <v>10</v>
      </c>
      <c r="AG140" s="8">
        <f t="shared" si="8"/>
        <v>0.37037037037037035</v>
      </c>
      <c r="AH140" s="14" t="s">
        <v>81</v>
      </c>
      <c r="AI140" s="14">
        <v>0</v>
      </c>
      <c r="AJ140" s="14">
        <v>12</v>
      </c>
      <c r="AK140" s="14">
        <v>1</v>
      </c>
      <c r="AL140" s="34">
        <f t="shared" si="9"/>
        <v>8.3333333333333329E-2</v>
      </c>
      <c r="AM140" s="14" t="s">
        <v>56</v>
      </c>
      <c r="AN140" s="14">
        <v>1</v>
      </c>
      <c r="AO140" s="14" t="s">
        <v>56</v>
      </c>
      <c r="AP140" s="14">
        <v>1</v>
      </c>
      <c r="AQ140" s="14"/>
    </row>
    <row r="141" spans="1:44" s="25" customFormat="1">
      <c r="A141" s="1">
        <v>1</v>
      </c>
      <c r="B141" s="1">
        <v>540532</v>
      </c>
      <c r="C141" s="1" t="s">
        <v>376</v>
      </c>
      <c r="D141" s="1">
        <v>18.333333333333332</v>
      </c>
      <c r="E141" s="7">
        <v>152</v>
      </c>
      <c r="F141" s="7">
        <v>1.631578947368421</v>
      </c>
      <c r="G141" s="7">
        <v>115.78947368421053</v>
      </c>
      <c r="H141" s="24">
        <v>19</v>
      </c>
      <c r="I141" s="1">
        <v>125</v>
      </c>
      <c r="J141" s="1">
        <v>1200</v>
      </c>
      <c r="K141" s="1">
        <v>22</v>
      </c>
      <c r="L141" s="1">
        <v>32</v>
      </c>
      <c r="M141" s="1">
        <v>6.02</v>
      </c>
      <c r="N141" s="1">
        <v>217.8</v>
      </c>
      <c r="O141" s="1">
        <v>5.12</v>
      </c>
      <c r="P141" s="5">
        <v>13.29</v>
      </c>
      <c r="Q141" s="5">
        <v>3.0242133333333299</v>
      </c>
      <c r="R141" s="1">
        <v>17.260000000000002</v>
      </c>
      <c r="S141" s="1">
        <v>5.85</v>
      </c>
      <c r="T141" s="1">
        <v>7.08</v>
      </c>
      <c r="U141" s="1">
        <v>60.7</v>
      </c>
      <c r="V141" s="1" t="s">
        <v>377</v>
      </c>
      <c r="W141" s="1">
        <v>9.5</v>
      </c>
      <c r="X141" s="1">
        <v>13.6</v>
      </c>
      <c r="Y141" s="9">
        <v>1.2102564102564104</v>
      </c>
      <c r="Z141" s="1">
        <v>1.99</v>
      </c>
      <c r="AA141" s="14">
        <v>0.7</v>
      </c>
      <c r="AB141" s="14">
        <v>6425</v>
      </c>
      <c r="AC141" s="14">
        <v>2.2599999999999998</v>
      </c>
      <c r="AD141" s="14">
        <v>0.59</v>
      </c>
      <c r="AE141" s="1">
        <v>31</v>
      </c>
      <c r="AF141" s="14">
        <v>13</v>
      </c>
      <c r="AG141" s="8">
        <f t="shared" si="8"/>
        <v>0.41935483870967744</v>
      </c>
      <c r="AH141" s="14" t="s">
        <v>51</v>
      </c>
      <c r="AI141" s="14">
        <v>0</v>
      </c>
      <c r="AJ141" s="14">
        <v>14</v>
      </c>
      <c r="AK141" s="14">
        <v>4</v>
      </c>
      <c r="AL141" s="34">
        <f t="shared" si="9"/>
        <v>0.2857142857142857</v>
      </c>
      <c r="AM141" s="14"/>
      <c r="AN141" s="14"/>
      <c r="AO141" s="14"/>
      <c r="AP141" s="14"/>
      <c r="AQ141" s="14"/>
    </row>
    <row r="142" spans="1:44" s="25" customFormat="1">
      <c r="A142" s="1">
        <v>1</v>
      </c>
      <c r="B142" s="1" t="s">
        <v>378</v>
      </c>
      <c r="C142" s="1" t="s">
        <v>379</v>
      </c>
      <c r="D142" s="1">
        <v>5.2380952380952381</v>
      </c>
      <c r="E142" s="7">
        <v>46.666666666666671</v>
      </c>
      <c r="F142" s="7">
        <v>3.4285714285714284</v>
      </c>
      <c r="G142" s="7">
        <v>157.14285714285714</v>
      </c>
      <c r="H142" s="24">
        <v>7</v>
      </c>
      <c r="I142" s="1">
        <v>150</v>
      </c>
      <c r="J142" s="1">
        <v>2100</v>
      </c>
      <c r="K142" s="1">
        <v>11</v>
      </c>
      <c r="L142" s="1">
        <v>36</v>
      </c>
      <c r="M142" s="1">
        <v>3.53</v>
      </c>
      <c r="N142" s="1">
        <v>162.9</v>
      </c>
      <c r="O142" s="1">
        <v>5.13</v>
      </c>
      <c r="P142" s="1">
        <v>12.79</v>
      </c>
      <c r="Q142" s="5">
        <v>2.9161199999999998</v>
      </c>
      <c r="R142" s="1">
        <v>24.84</v>
      </c>
      <c r="S142" s="1">
        <v>5.99</v>
      </c>
      <c r="T142" s="1">
        <v>4.76</v>
      </c>
      <c r="U142" s="1">
        <v>78.7</v>
      </c>
      <c r="V142" s="1">
        <v>0.35</v>
      </c>
      <c r="W142" s="1">
        <v>15.5</v>
      </c>
      <c r="X142" s="1">
        <v>31.2</v>
      </c>
      <c r="Y142" s="9">
        <v>0.79465776293823032</v>
      </c>
      <c r="Z142" s="1">
        <v>2.5099999999999998</v>
      </c>
      <c r="AA142" s="14">
        <v>0.9</v>
      </c>
      <c r="AB142" s="14">
        <v>2513</v>
      </c>
      <c r="AC142" s="14">
        <v>1.04</v>
      </c>
      <c r="AD142" s="15">
        <v>0.4</v>
      </c>
      <c r="AE142" s="1">
        <v>24</v>
      </c>
      <c r="AF142" s="14">
        <v>13</v>
      </c>
      <c r="AG142" s="8">
        <f t="shared" si="8"/>
        <v>0.54166666666666663</v>
      </c>
      <c r="AH142" s="14" t="s">
        <v>51</v>
      </c>
      <c r="AI142" s="14">
        <v>0</v>
      </c>
      <c r="AJ142" s="14">
        <v>11</v>
      </c>
      <c r="AK142" s="14">
        <v>7</v>
      </c>
      <c r="AL142" s="34">
        <f t="shared" si="9"/>
        <v>0.63636363636363635</v>
      </c>
      <c r="AM142" s="14" t="s">
        <v>56</v>
      </c>
      <c r="AN142" s="14">
        <v>1</v>
      </c>
      <c r="AO142" s="14" t="s">
        <v>56</v>
      </c>
      <c r="AP142" s="14">
        <v>1</v>
      </c>
      <c r="AQ142" s="14"/>
      <c r="AR142" s="25" t="s">
        <v>58</v>
      </c>
    </row>
    <row r="143" spans="1:44" s="25" customFormat="1">
      <c r="A143" s="1">
        <v>1</v>
      </c>
      <c r="B143" s="1" t="s">
        <v>380</v>
      </c>
      <c r="C143" s="1" t="s">
        <v>381</v>
      </c>
      <c r="D143" s="1">
        <v>6.666666666666667</v>
      </c>
      <c r="E143" s="7">
        <v>113.33333333333333</v>
      </c>
      <c r="F143" s="7">
        <v>1</v>
      </c>
      <c r="G143" s="7">
        <v>64.705882352941174</v>
      </c>
      <c r="H143" s="24">
        <v>17</v>
      </c>
      <c r="I143" s="1">
        <v>150</v>
      </c>
      <c r="J143" s="1">
        <v>1650</v>
      </c>
      <c r="K143" s="1">
        <v>11</v>
      </c>
      <c r="L143" s="1">
        <v>29</v>
      </c>
      <c r="M143" s="1">
        <v>4.9800000000000004</v>
      </c>
      <c r="N143" s="1">
        <v>326</v>
      </c>
      <c r="O143" s="1">
        <v>5.6</v>
      </c>
      <c r="P143" s="1">
        <v>14.46</v>
      </c>
      <c r="Q143" s="5">
        <v>3.59893333333333</v>
      </c>
      <c r="R143" s="1">
        <v>22.7</v>
      </c>
      <c r="S143" s="1">
        <v>4.32</v>
      </c>
      <c r="T143" s="1">
        <v>3.41</v>
      </c>
      <c r="U143" s="1">
        <v>32.299999999999997</v>
      </c>
      <c r="V143" s="1">
        <v>0.23</v>
      </c>
      <c r="W143" s="1">
        <v>15.87</v>
      </c>
      <c r="X143" s="1">
        <v>23.49</v>
      </c>
      <c r="Y143" s="9">
        <v>0.78935185185185186</v>
      </c>
      <c r="Z143" s="1">
        <v>2.66</v>
      </c>
      <c r="AA143" s="16">
        <v>1</v>
      </c>
      <c r="AB143" s="14">
        <v>2017</v>
      </c>
      <c r="AC143" s="14">
        <v>3.45</v>
      </c>
      <c r="AD143" s="14">
        <v>0.46</v>
      </c>
      <c r="AE143" s="1">
        <v>17</v>
      </c>
      <c r="AF143" s="14">
        <v>9</v>
      </c>
      <c r="AG143" s="8">
        <f t="shared" si="8"/>
        <v>0.52941176470588236</v>
      </c>
      <c r="AH143" s="14" t="s">
        <v>51</v>
      </c>
      <c r="AI143" s="14">
        <v>0</v>
      </c>
      <c r="AJ143" s="14">
        <v>11</v>
      </c>
      <c r="AK143" s="14">
        <v>8</v>
      </c>
      <c r="AL143" s="34">
        <f t="shared" si="9"/>
        <v>0.72727272727272729</v>
      </c>
      <c r="AM143" s="14" t="s">
        <v>56</v>
      </c>
      <c r="AN143" s="14">
        <v>1</v>
      </c>
      <c r="AO143" s="14" t="s">
        <v>56</v>
      </c>
      <c r="AP143" s="14">
        <v>1</v>
      </c>
      <c r="AQ143" s="14"/>
    </row>
    <row r="144" spans="1:44" s="25" customFormat="1">
      <c r="A144" s="1">
        <v>1</v>
      </c>
      <c r="B144" s="2" t="s">
        <v>382</v>
      </c>
      <c r="C144" s="1" t="s">
        <v>383</v>
      </c>
      <c r="D144" s="1">
        <v>6.666666666666667</v>
      </c>
      <c r="E144" s="7">
        <v>86.666666666666671</v>
      </c>
      <c r="F144" s="7">
        <v>1.3076923076923077</v>
      </c>
      <c r="G144" s="7">
        <v>53.846153846153847</v>
      </c>
      <c r="H144" s="24">
        <v>13</v>
      </c>
      <c r="I144" s="1">
        <v>150</v>
      </c>
      <c r="J144" s="1">
        <v>1050</v>
      </c>
      <c r="K144" s="1">
        <v>7</v>
      </c>
      <c r="L144" s="1">
        <v>24</v>
      </c>
      <c r="M144" s="1">
        <v>3.09</v>
      </c>
      <c r="N144" s="1">
        <v>286</v>
      </c>
      <c r="O144" s="1">
        <v>5.84</v>
      </c>
      <c r="P144" s="1"/>
      <c r="Q144" s="5"/>
      <c r="R144" s="1">
        <v>24.46</v>
      </c>
      <c r="S144" s="1">
        <v>6.87</v>
      </c>
      <c r="T144" s="1">
        <v>3.04</v>
      </c>
      <c r="U144" s="1">
        <v>22.39</v>
      </c>
      <c r="V144" s="1">
        <v>0.62</v>
      </c>
      <c r="W144" s="1">
        <v>27.18</v>
      </c>
      <c r="X144" s="1">
        <v>52</v>
      </c>
      <c r="Y144" s="9">
        <v>0.44250363901018924</v>
      </c>
      <c r="Z144" s="1">
        <v>1.55</v>
      </c>
      <c r="AA144" s="14">
        <v>1.1000000000000001</v>
      </c>
      <c r="AB144" s="14">
        <v>2874</v>
      </c>
      <c r="AC144" s="14">
        <v>3.13</v>
      </c>
      <c r="AD144" s="14">
        <v>0.52</v>
      </c>
      <c r="AE144" s="1">
        <v>17</v>
      </c>
      <c r="AF144" s="14">
        <v>7</v>
      </c>
      <c r="AG144" s="8">
        <f t="shared" si="8"/>
        <v>0.41176470588235292</v>
      </c>
      <c r="AH144" s="14" t="s">
        <v>81</v>
      </c>
      <c r="AI144" s="14">
        <v>0</v>
      </c>
      <c r="AJ144" s="14">
        <v>7</v>
      </c>
      <c r="AK144" s="14">
        <v>4</v>
      </c>
      <c r="AL144" s="34">
        <f t="shared" si="9"/>
        <v>0.5714285714285714</v>
      </c>
      <c r="AM144" s="14" t="s">
        <v>56</v>
      </c>
      <c r="AN144" s="14">
        <v>1</v>
      </c>
      <c r="AO144" s="14" t="s">
        <v>57</v>
      </c>
      <c r="AP144" s="14">
        <v>0</v>
      </c>
      <c r="AQ144" s="14"/>
      <c r="AR144" s="26" t="s">
        <v>82</v>
      </c>
    </row>
    <row r="145" spans="1:45" s="25" customFormat="1">
      <c r="A145" s="1">
        <v>1</v>
      </c>
      <c r="B145" s="2" t="s">
        <v>384</v>
      </c>
      <c r="C145" s="1" t="s">
        <v>385</v>
      </c>
      <c r="D145" s="1">
        <v>4.6808510638297873</v>
      </c>
      <c r="E145" s="7">
        <v>70</v>
      </c>
      <c r="F145" s="7">
        <v>1</v>
      </c>
      <c r="G145" s="7">
        <v>78.571428571428569</v>
      </c>
      <c r="H145" s="24">
        <v>14</v>
      </c>
      <c r="I145" s="1">
        <v>200</v>
      </c>
      <c r="J145" s="1">
        <v>2350</v>
      </c>
      <c r="K145" s="1">
        <v>11</v>
      </c>
      <c r="L145" s="1">
        <v>31</v>
      </c>
      <c r="M145" s="1">
        <v>1.69</v>
      </c>
      <c r="N145" s="1">
        <v>236.1</v>
      </c>
      <c r="O145" s="1">
        <v>5.45</v>
      </c>
      <c r="P145" s="1"/>
      <c r="Q145" s="5"/>
      <c r="R145" s="1">
        <v>25.27</v>
      </c>
      <c r="S145" s="1">
        <v>6.88</v>
      </c>
      <c r="T145" s="1">
        <v>3.88</v>
      </c>
      <c r="U145" s="1">
        <v>42.8</v>
      </c>
      <c r="V145" s="1">
        <v>0.32</v>
      </c>
      <c r="W145" s="1">
        <v>13.34</v>
      </c>
      <c r="X145" s="1">
        <v>21.37</v>
      </c>
      <c r="Y145" s="9">
        <v>0.56395348837209303</v>
      </c>
      <c r="Z145" s="1">
        <v>1.53</v>
      </c>
      <c r="AA145" s="14">
        <v>1.25</v>
      </c>
      <c r="AB145" s="14">
        <v>1618</v>
      </c>
      <c r="AC145" s="14">
        <v>1.0900000000000001</v>
      </c>
      <c r="AD145" s="14">
        <v>0.93</v>
      </c>
      <c r="AE145" s="1">
        <v>14</v>
      </c>
      <c r="AF145" s="14">
        <v>9</v>
      </c>
      <c r="AG145" s="8">
        <f t="shared" si="8"/>
        <v>0.6428571428571429</v>
      </c>
      <c r="AH145" s="14" t="s">
        <v>51</v>
      </c>
      <c r="AI145" s="14">
        <v>0</v>
      </c>
      <c r="AJ145" s="14">
        <v>10</v>
      </c>
      <c r="AK145" s="14">
        <v>5</v>
      </c>
      <c r="AL145" s="34">
        <f t="shared" si="9"/>
        <v>0.5</v>
      </c>
      <c r="AM145" s="14" t="s">
        <v>57</v>
      </c>
      <c r="AN145" s="14">
        <v>0</v>
      </c>
      <c r="AO145" s="14"/>
      <c r="AP145" s="14"/>
      <c r="AQ145" s="14"/>
    </row>
    <row r="146" spans="1:45" s="25" customFormat="1">
      <c r="A146" s="1">
        <v>1</v>
      </c>
      <c r="B146" s="2" t="s">
        <v>386</v>
      </c>
      <c r="C146" s="1" t="s">
        <v>387</v>
      </c>
      <c r="D146" s="1">
        <v>11.111111111111111</v>
      </c>
      <c r="E146" s="7">
        <v>186.66666666666669</v>
      </c>
      <c r="F146" s="7">
        <v>0.8571428571428571</v>
      </c>
      <c r="G146" s="7">
        <v>47.619047619047613</v>
      </c>
      <c r="H146" s="24">
        <v>21</v>
      </c>
      <c r="I146" s="1">
        <v>112.5</v>
      </c>
      <c r="J146" s="1">
        <v>900</v>
      </c>
      <c r="K146" s="1">
        <v>10</v>
      </c>
      <c r="L146" s="1">
        <v>28</v>
      </c>
      <c r="M146" s="1">
        <v>1.68</v>
      </c>
      <c r="N146" s="1">
        <v>206.8</v>
      </c>
      <c r="O146" s="1">
        <v>5.03</v>
      </c>
      <c r="P146" s="1">
        <v>31.61</v>
      </c>
      <c r="Q146" s="5">
        <v>7.07</v>
      </c>
      <c r="R146" s="1">
        <v>22.7</v>
      </c>
      <c r="S146" s="1">
        <v>6.44</v>
      </c>
      <c r="T146" s="1">
        <v>7.49</v>
      </c>
      <c r="U146" s="1">
        <v>74.45</v>
      </c>
      <c r="V146" s="1">
        <v>0.3</v>
      </c>
      <c r="W146" s="1">
        <v>29.43</v>
      </c>
      <c r="X146" s="1">
        <v>32.28</v>
      </c>
      <c r="Y146" s="9">
        <v>1.1630434782608696</v>
      </c>
      <c r="Z146" s="1">
        <v>1.06</v>
      </c>
      <c r="AA146" s="14">
        <v>1.3</v>
      </c>
      <c r="AB146" s="14">
        <v>4292</v>
      </c>
      <c r="AC146" s="14">
        <v>5.64</v>
      </c>
      <c r="AD146" s="14">
        <v>0.69</v>
      </c>
      <c r="AE146" s="1">
        <v>18</v>
      </c>
      <c r="AF146" s="14">
        <v>10</v>
      </c>
      <c r="AG146" s="8">
        <f t="shared" si="8"/>
        <v>0.55555555555555558</v>
      </c>
      <c r="AH146" s="14" t="s">
        <v>51</v>
      </c>
      <c r="AI146" s="14">
        <v>0</v>
      </c>
      <c r="AJ146" s="14">
        <v>10</v>
      </c>
      <c r="AK146" s="14">
        <v>3</v>
      </c>
      <c r="AL146" s="34">
        <f t="shared" si="9"/>
        <v>0.3</v>
      </c>
      <c r="AM146" s="14" t="s">
        <v>56</v>
      </c>
      <c r="AN146" s="14">
        <v>1</v>
      </c>
      <c r="AO146" s="14"/>
      <c r="AP146" s="14"/>
      <c r="AQ146" s="14"/>
    </row>
    <row r="147" spans="1:45" s="25" customFormat="1">
      <c r="A147" s="1">
        <v>1</v>
      </c>
      <c r="B147" s="2" t="s">
        <v>388</v>
      </c>
      <c r="C147" s="1" t="s">
        <v>389</v>
      </c>
      <c r="D147" s="1">
        <v>15.555555555555555</v>
      </c>
      <c r="E147" s="7">
        <v>153.33333333333331</v>
      </c>
      <c r="F147" s="7">
        <v>1</v>
      </c>
      <c r="G147" s="7">
        <v>60.869565217391312</v>
      </c>
      <c r="H147" s="24">
        <v>23</v>
      </c>
      <c r="I147" s="1">
        <v>150</v>
      </c>
      <c r="J147" s="1">
        <v>900</v>
      </c>
      <c r="K147" s="1">
        <v>14</v>
      </c>
      <c r="L147" s="1">
        <v>28</v>
      </c>
      <c r="M147" s="1">
        <v>4.12</v>
      </c>
      <c r="N147" s="1">
        <v>333.6</v>
      </c>
      <c r="O147" s="1">
        <v>5.67</v>
      </c>
      <c r="P147" s="1">
        <v>17.21</v>
      </c>
      <c r="Q147" s="6">
        <v>4.3369200000000001</v>
      </c>
      <c r="R147" s="1">
        <v>27.34</v>
      </c>
      <c r="S147" s="1">
        <v>5.26</v>
      </c>
      <c r="T147" s="1">
        <v>4.58</v>
      </c>
      <c r="U147" s="1">
        <v>29.5</v>
      </c>
      <c r="V147" s="1">
        <v>0.44</v>
      </c>
      <c r="W147" s="1">
        <v>26.38</v>
      </c>
      <c r="X147" s="1">
        <v>28.93</v>
      </c>
      <c r="Y147" s="9">
        <v>0.87072243346007605</v>
      </c>
      <c r="Z147" s="1">
        <v>0.93200000000000005</v>
      </c>
      <c r="AA147" s="14">
        <v>1.25</v>
      </c>
      <c r="AB147" s="14">
        <v>5018</v>
      </c>
      <c r="AC147" s="14">
        <v>4.09</v>
      </c>
      <c r="AD147" s="15">
        <v>0.3</v>
      </c>
      <c r="AE147" s="1">
        <v>23</v>
      </c>
      <c r="AF147" s="14">
        <v>13</v>
      </c>
      <c r="AG147" s="8">
        <f t="shared" si="8"/>
        <v>0.56521739130434778</v>
      </c>
      <c r="AH147" s="14" t="s">
        <v>87</v>
      </c>
      <c r="AI147" s="14">
        <v>9</v>
      </c>
      <c r="AJ147" s="14">
        <v>9</v>
      </c>
      <c r="AK147" s="14">
        <v>5</v>
      </c>
      <c r="AL147" s="34">
        <f t="shared" si="9"/>
        <v>0.55555555555555558</v>
      </c>
      <c r="AM147" s="14"/>
      <c r="AN147" s="14"/>
      <c r="AO147" s="14"/>
      <c r="AP147" s="14"/>
      <c r="AQ147" s="14"/>
    </row>
    <row r="148" spans="1:45" s="25" customFormat="1">
      <c r="A148" s="1">
        <v>1</v>
      </c>
      <c r="B148" s="2" t="s">
        <v>390</v>
      </c>
      <c r="C148" s="1" t="s">
        <v>391</v>
      </c>
      <c r="D148" s="1">
        <v>11.428571428571429</v>
      </c>
      <c r="E148" s="7">
        <v>53.333333333333336</v>
      </c>
      <c r="F148" s="7">
        <v>4</v>
      </c>
      <c r="G148" s="7">
        <v>300</v>
      </c>
      <c r="H148" s="24">
        <v>8</v>
      </c>
      <c r="I148" s="1">
        <v>150</v>
      </c>
      <c r="J148" s="1">
        <v>2100</v>
      </c>
      <c r="K148" s="1">
        <v>24</v>
      </c>
      <c r="L148" s="1">
        <v>35</v>
      </c>
      <c r="M148" s="1">
        <v>5.33</v>
      </c>
      <c r="N148" s="1">
        <v>169</v>
      </c>
      <c r="O148" s="1">
        <v>4.32</v>
      </c>
      <c r="P148" s="1">
        <v>15.84</v>
      </c>
      <c r="Q148" s="6">
        <v>3.04128</v>
      </c>
      <c r="R148" s="1">
        <v>22.04</v>
      </c>
      <c r="S148" s="1">
        <v>6.35</v>
      </c>
      <c r="T148" s="1">
        <v>13.7</v>
      </c>
      <c r="U148" s="1">
        <v>47.1</v>
      </c>
      <c r="V148" s="1">
        <v>0.35</v>
      </c>
      <c r="W148" s="1">
        <v>33.4</v>
      </c>
      <c r="X148" s="1">
        <v>22.4</v>
      </c>
      <c r="Y148" s="9">
        <v>2.1574803149606301</v>
      </c>
      <c r="Z148" s="1">
        <v>2.6509999999999998</v>
      </c>
      <c r="AA148" s="14">
        <v>1.3</v>
      </c>
      <c r="AB148" s="14">
        <v>7988</v>
      </c>
      <c r="AC148" s="14">
        <v>4.4400000000000004</v>
      </c>
      <c r="AD148" s="15">
        <v>0.6</v>
      </c>
      <c r="AE148" s="1">
        <v>32</v>
      </c>
      <c r="AF148" s="14">
        <v>17</v>
      </c>
      <c r="AG148" s="8">
        <f t="shared" si="8"/>
        <v>0.53125</v>
      </c>
      <c r="AH148" s="14" t="s">
        <v>51</v>
      </c>
      <c r="AI148" s="14">
        <v>0</v>
      </c>
      <c r="AJ148" s="14">
        <v>24</v>
      </c>
      <c r="AK148" s="14">
        <v>11</v>
      </c>
      <c r="AL148" s="34">
        <f t="shared" si="9"/>
        <v>0.45833333333333331</v>
      </c>
      <c r="AM148" s="14"/>
      <c r="AN148" s="14"/>
      <c r="AO148" s="14"/>
      <c r="AP148" s="14"/>
      <c r="AQ148" s="14"/>
    </row>
    <row r="149" spans="1:45" s="25" customFormat="1">
      <c r="A149" s="1">
        <v>1</v>
      </c>
      <c r="B149" s="2" t="s">
        <v>392</v>
      </c>
      <c r="C149" s="1" t="s">
        <v>393</v>
      </c>
      <c r="D149" s="1">
        <v>5.9259259259259256</v>
      </c>
      <c r="E149" s="7">
        <v>80</v>
      </c>
      <c r="F149" s="7">
        <v>1.9166666666666667</v>
      </c>
      <c r="G149" s="7">
        <v>66.666666666666657</v>
      </c>
      <c r="H149" s="24">
        <v>12</v>
      </c>
      <c r="I149" s="1">
        <v>150</v>
      </c>
      <c r="J149" s="1">
        <v>1350</v>
      </c>
      <c r="K149" s="1">
        <v>8</v>
      </c>
      <c r="L149" s="1">
        <v>31</v>
      </c>
      <c r="M149" s="1">
        <v>4.6100000000000003</v>
      </c>
      <c r="N149" s="1">
        <v>173</v>
      </c>
      <c r="O149" s="1">
        <v>5.31</v>
      </c>
      <c r="P149" s="1"/>
      <c r="Q149" s="6"/>
      <c r="R149" s="1">
        <v>24.09</v>
      </c>
      <c r="S149" s="1">
        <v>6.98</v>
      </c>
      <c r="T149" s="1">
        <v>6.28</v>
      </c>
      <c r="U149" s="1">
        <v>36.200000000000003</v>
      </c>
      <c r="V149" s="1">
        <v>0.17</v>
      </c>
      <c r="W149" s="1">
        <v>22.11</v>
      </c>
      <c r="X149" s="1">
        <v>24.12</v>
      </c>
      <c r="Y149" s="9">
        <v>0.89971346704871058</v>
      </c>
      <c r="Z149" s="1">
        <v>3.5</v>
      </c>
      <c r="AA149" s="14">
        <v>1.1000000000000001</v>
      </c>
      <c r="AB149" s="14">
        <v>4855</v>
      </c>
      <c r="AC149" s="14">
        <v>2.84</v>
      </c>
      <c r="AD149" s="14">
        <v>0.36</v>
      </c>
      <c r="AE149" s="1">
        <v>23</v>
      </c>
      <c r="AF149" s="14">
        <v>11</v>
      </c>
      <c r="AG149" s="8">
        <f t="shared" si="8"/>
        <v>0.47826086956521741</v>
      </c>
      <c r="AH149" s="14" t="s">
        <v>51</v>
      </c>
      <c r="AI149" s="14">
        <v>0</v>
      </c>
      <c r="AJ149" s="14">
        <v>8</v>
      </c>
      <c r="AK149" s="14">
        <v>2</v>
      </c>
      <c r="AL149" s="34">
        <f t="shared" si="9"/>
        <v>0.25</v>
      </c>
      <c r="AM149" s="14" t="s">
        <v>56</v>
      </c>
      <c r="AN149" s="14">
        <v>1</v>
      </c>
      <c r="AO149" s="14"/>
      <c r="AP149" s="14"/>
      <c r="AQ149" s="14"/>
    </row>
    <row r="150" spans="1:45" s="25" customFormat="1">
      <c r="A150" s="1">
        <v>1</v>
      </c>
      <c r="B150" s="2" t="s">
        <v>394</v>
      </c>
      <c r="C150" s="1" t="s">
        <v>395</v>
      </c>
      <c r="D150" s="1">
        <v>24.166666666666668</v>
      </c>
      <c r="E150" s="7">
        <v>126.66666666666667</v>
      </c>
      <c r="F150" s="7">
        <v>1.6842105263157894</v>
      </c>
      <c r="G150" s="7">
        <v>152.63157894736844</v>
      </c>
      <c r="H150" s="24">
        <v>19</v>
      </c>
      <c r="I150" s="1">
        <v>150</v>
      </c>
      <c r="J150" s="1">
        <v>1200</v>
      </c>
      <c r="K150" s="1">
        <v>29</v>
      </c>
      <c r="L150" s="1">
        <v>27</v>
      </c>
      <c r="M150" s="1">
        <v>4.16</v>
      </c>
      <c r="N150" s="1">
        <v>83.85</v>
      </c>
      <c r="O150" s="1">
        <v>5</v>
      </c>
      <c r="P150" s="1">
        <v>11.82</v>
      </c>
      <c r="Q150" s="6">
        <v>2.62666666666667</v>
      </c>
      <c r="R150" s="1">
        <v>21.68</v>
      </c>
      <c r="S150" s="1">
        <v>4.75</v>
      </c>
      <c r="T150" s="1">
        <v>5.47</v>
      </c>
      <c r="U150" s="1">
        <v>26</v>
      </c>
      <c r="V150" s="1">
        <v>0.33</v>
      </c>
      <c r="W150" s="1">
        <v>23.77</v>
      </c>
      <c r="X150" s="1">
        <v>9</v>
      </c>
      <c r="Y150" s="9">
        <v>1.151578947368421</v>
      </c>
      <c r="Z150" s="1">
        <v>2.08</v>
      </c>
      <c r="AA150" s="14">
        <v>1.25</v>
      </c>
      <c r="AB150" s="14">
        <v>1832</v>
      </c>
      <c r="AC150" s="14">
        <v>1.1100000000000001</v>
      </c>
      <c r="AD150" s="14">
        <v>0.21</v>
      </c>
      <c r="AE150" s="1">
        <v>32</v>
      </c>
      <c r="AF150" s="14">
        <v>19</v>
      </c>
      <c r="AG150" s="8">
        <f t="shared" si="8"/>
        <v>0.59375</v>
      </c>
      <c r="AH150" s="14" t="s">
        <v>51</v>
      </c>
      <c r="AI150" s="14">
        <v>0</v>
      </c>
      <c r="AJ150" s="14">
        <v>19</v>
      </c>
      <c r="AK150" s="14">
        <v>11</v>
      </c>
      <c r="AL150" s="34">
        <f t="shared" si="9"/>
        <v>0.57894736842105265</v>
      </c>
      <c r="AM150" s="14"/>
      <c r="AN150" s="14"/>
      <c r="AO150" s="14"/>
      <c r="AP150" s="14"/>
      <c r="AQ150" s="14"/>
    </row>
    <row r="151" spans="1:45">
      <c r="C151" s="1"/>
      <c r="D151" s="31">
        <f>AVERAGE(D2:D150)</f>
        <v>8.6312602237455138</v>
      </c>
      <c r="AE151" s="38"/>
      <c r="AG151" s="39">
        <f>AVERAGE(AG2:AG150)</f>
        <v>0.54564395769079987</v>
      </c>
      <c r="AL151"/>
    </row>
    <row r="152" spans="1:45">
      <c r="C152" s="1"/>
      <c r="D152" s="31">
        <f>STDEV(D2:D150)</f>
        <v>4.9286304993636501</v>
      </c>
      <c r="E152" s="31"/>
      <c r="F152" s="31"/>
      <c r="G152" s="31"/>
      <c r="H152" s="31"/>
      <c r="I152" s="31"/>
      <c r="J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1"/>
      <c r="X152" s="31"/>
      <c r="Y152" s="31"/>
      <c r="Z152" s="31"/>
      <c r="AA152" s="31"/>
      <c r="AB152" s="31"/>
      <c r="AC152" s="31"/>
      <c r="AD152" s="31"/>
      <c r="AE152" s="39"/>
      <c r="AF152" s="31"/>
      <c r="AG152" s="39">
        <f>STDEV(AG2:AG150)</f>
        <v>0.13289585315348695</v>
      </c>
      <c r="AH152" s="31"/>
      <c r="AI152" s="31"/>
      <c r="AJ152" s="31"/>
      <c r="AK152" s="31"/>
      <c r="AM152" s="31"/>
      <c r="AN152" s="31"/>
      <c r="AO152" s="31"/>
      <c r="AP152" s="31"/>
      <c r="AQ152" s="31"/>
      <c r="AR152" s="31"/>
    </row>
    <row r="153" spans="1:45">
      <c r="C153" s="1" t="s">
        <v>737</v>
      </c>
      <c r="D153">
        <f>_xlfn.T.TEST(D2:D150,D159:D303,2,2)</f>
        <v>0.9801998290004984</v>
      </c>
      <c r="E153">
        <f t="shared" ref="E153:AN153" si="10">_xlfn.T.TEST(E2:E150,E159:E303,2,2)</f>
        <v>1.3121487486240341E-8</v>
      </c>
      <c r="F153">
        <f t="shared" si="10"/>
        <v>8.9253301321646095E-5</v>
      </c>
      <c r="G153">
        <f t="shared" si="10"/>
        <v>2.9721486154683996E-6</v>
      </c>
      <c r="H153">
        <f t="shared" si="10"/>
        <v>1.4667007912763252E-8</v>
      </c>
      <c r="I153">
        <f t="shared" si="10"/>
        <v>0.24259986582707532</v>
      </c>
      <c r="J153">
        <f t="shared" si="10"/>
        <v>0.28936897466676803</v>
      </c>
      <c r="K153">
        <f t="shared" si="10"/>
        <v>0.59648307306109705</v>
      </c>
      <c r="L153">
        <f t="shared" si="10"/>
        <v>0.6029810649631091</v>
      </c>
      <c r="M153">
        <f t="shared" si="10"/>
        <v>3.1444957781362751E-10</v>
      </c>
      <c r="N153">
        <f t="shared" si="10"/>
        <v>4.8099283774305508E-2</v>
      </c>
      <c r="O153">
        <f>_xlfn.T.TEST(O2:O150,O159:O303,2,2)</f>
        <v>8.6880904311172433E-3</v>
      </c>
      <c r="P153">
        <f t="shared" si="10"/>
        <v>0.25668816382522402</v>
      </c>
      <c r="Q153">
        <f t="shared" si="10"/>
        <v>0.57272896247010574</v>
      </c>
      <c r="R153">
        <f t="shared" si="10"/>
        <v>4.7419054416224541E-3</v>
      </c>
      <c r="S153">
        <f t="shared" si="10"/>
        <v>2.7994085671220197E-3</v>
      </c>
      <c r="T153">
        <f t="shared" si="10"/>
        <v>1.6420041452016036E-3</v>
      </c>
      <c r="U153">
        <f t="shared" si="10"/>
        <v>0.91420887311207166</v>
      </c>
      <c r="V153">
        <f t="shared" si="10"/>
        <v>0.15418957989730434</v>
      </c>
      <c r="W153">
        <f t="shared" si="10"/>
        <v>0.90834809789082072</v>
      </c>
      <c r="X153">
        <f t="shared" si="10"/>
        <v>2.4534987669174704E-4</v>
      </c>
      <c r="Y153">
        <f>_xlfn.T.TEST(Y2:Y150,Y159:Y303,2,2)</f>
        <v>3.3637223673224097E-5</v>
      </c>
      <c r="Z153">
        <f t="shared" si="10"/>
        <v>9.5295606175319722E-2</v>
      </c>
      <c r="AA153">
        <f t="shared" si="10"/>
        <v>0.16396551114519478</v>
      </c>
      <c r="AB153">
        <f t="shared" si="10"/>
        <v>0.48949269863246148</v>
      </c>
      <c r="AC153">
        <f t="shared" si="10"/>
        <v>3.7010914912475054E-7</v>
      </c>
      <c r="AD153">
        <f t="shared" si="10"/>
        <v>0.52291607322635425</v>
      </c>
      <c r="AE153">
        <f t="shared" si="10"/>
        <v>3.4470661866342481E-5</v>
      </c>
      <c r="AF153">
        <f t="shared" si="10"/>
        <v>0.89655352518162645</v>
      </c>
      <c r="AG153">
        <f t="shared" si="10"/>
        <v>4.207049474685775E-6</v>
      </c>
      <c r="AH153" t="e">
        <f>_xlfn.T.TEST(AH2:AH150,AH159:AH303,2,2)</f>
        <v>#DIV/0!</v>
      </c>
      <c r="AI153">
        <f t="shared" si="10"/>
        <v>4.0069054025029499E-2</v>
      </c>
      <c r="AJ153">
        <f t="shared" si="10"/>
        <v>0.87169956191180797</v>
      </c>
      <c r="AK153">
        <f t="shared" si="10"/>
        <v>0.38410602712738728</v>
      </c>
      <c r="AL153">
        <f t="shared" si="10"/>
        <v>0.52631884653860739</v>
      </c>
      <c r="AM153" t="e">
        <f t="shared" si="10"/>
        <v>#DIV/0!</v>
      </c>
      <c r="AN153">
        <f t="shared" si="10"/>
        <v>5.5672346604838947E-2</v>
      </c>
    </row>
    <row r="154" spans="1:45">
      <c r="AE154" s="38"/>
      <c r="AG154" s="18"/>
      <c r="AL154" s="34"/>
    </row>
    <row r="155" spans="1:45">
      <c r="AE155" s="38"/>
      <c r="AG155" s="18"/>
      <c r="AL155" s="34"/>
    </row>
    <row r="156" spans="1:45">
      <c r="C156" s="1"/>
      <c r="D156" s="31">
        <f>AVERAGE(D159:D303)</f>
        <v>8.6155303224696098</v>
      </c>
      <c r="E156" s="31"/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  <c r="X156" s="31"/>
      <c r="Y156" s="31"/>
      <c r="Z156" s="31"/>
      <c r="AA156" s="31"/>
      <c r="AB156" s="31"/>
      <c r="AC156" s="31"/>
      <c r="AD156" s="31"/>
      <c r="AE156" s="39"/>
      <c r="AF156" s="31"/>
      <c r="AG156" s="39">
        <f>AVERAGE(AG159:AG303)</f>
        <v>0.47232711968387819</v>
      </c>
      <c r="AH156" s="31"/>
      <c r="AI156" s="31"/>
      <c r="AJ156" s="31"/>
      <c r="AK156" s="31"/>
      <c r="AM156" s="31"/>
      <c r="AN156" s="31"/>
      <c r="AO156" s="31"/>
      <c r="AP156" s="31"/>
      <c r="AQ156" s="31"/>
      <c r="AR156" s="31"/>
    </row>
    <row r="157" spans="1:45">
      <c r="C157" s="1"/>
      <c r="D157">
        <f>STDEV(D159:D303)</f>
        <v>5.8983699102202181</v>
      </c>
      <c r="AE157" s="38"/>
      <c r="AG157" s="38">
        <f>STDEV(AG159:AG303)</f>
        <v>0.1351624511010113</v>
      </c>
      <c r="AL157"/>
    </row>
    <row r="158" spans="1:45" s="1" customFormat="1">
      <c r="A158" s="1" t="s">
        <v>0</v>
      </c>
      <c r="B158" s="2" t="s">
        <v>1</v>
      </c>
      <c r="C158" s="1" t="s">
        <v>2</v>
      </c>
      <c r="D158" s="3" t="s">
        <v>3</v>
      </c>
      <c r="E158" s="3" t="s">
        <v>4</v>
      </c>
      <c r="F158" s="3" t="s">
        <v>5</v>
      </c>
      <c r="G158" s="3" t="s">
        <v>6</v>
      </c>
      <c r="H158" s="4" t="s">
        <v>7</v>
      </c>
      <c r="I158" s="5" t="s">
        <v>8</v>
      </c>
      <c r="J158" s="1" t="s">
        <v>9</v>
      </c>
      <c r="K158" s="1" t="s">
        <v>10</v>
      </c>
      <c r="L158" s="1" t="s">
        <v>11</v>
      </c>
      <c r="M158" s="1" t="s">
        <v>12</v>
      </c>
      <c r="N158" s="1" t="s">
        <v>13</v>
      </c>
      <c r="O158" s="1" t="s">
        <v>14</v>
      </c>
      <c r="P158" s="1" t="s">
        <v>15</v>
      </c>
      <c r="Q158" s="1" t="s">
        <v>16</v>
      </c>
      <c r="R158" s="1" t="s">
        <v>17</v>
      </c>
      <c r="S158" s="1" t="s">
        <v>18</v>
      </c>
      <c r="T158" s="1" t="s">
        <v>19</v>
      </c>
      <c r="U158" s="1" t="s">
        <v>20</v>
      </c>
      <c r="V158" s="1" t="s">
        <v>21</v>
      </c>
      <c r="W158" s="1" t="s">
        <v>22</v>
      </c>
      <c r="X158" s="1" t="s">
        <v>23</v>
      </c>
      <c r="Y158" s="6" t="s">
        <v>24</v>
      </c>
      <c r="Z158" s="1" t="s">
        <v>25</v>
      </c>
      <c r="AA158" s="1" t="s">
        <v>26</v>
      </c>
      <c r="AB158" s="1" t="s">
        <v>27</v>
      </c>
      <c r="AC158" s="1" t="s">
        <v>28</v>
      </c>
      <c r="AD158" s="1" t="s">
        <v>29</v>
      </c>
      <c r="AE158" s="1" t="s">
        <v>30</v>
      </c>
      <c r="AF158" s="6" t="s">
        <v>31</v>
      </c>
      <c r="AG158" s="8"/>
      <c r="AH158" s="1" t="s">
        <v>32</v>
      </c>
      <c r="AI158" s="1" t="s">
        <v>33</v>
      </c>
      <c r="AJ158" s="1" t="s">
        <v>34</v>
      </c>
      <c r="AK158" s="1" t="s">
        <v>35</v>
      </c>
      <c r="AL158" s="34"/>
      <c r="AM158" s="1" t="s">
        <v>36</v>
      </c>
      <c r="AN158" s="1" t="s">
        <v>36</v>
      </c>
      <c r="AO158" s="1" t="s">
        <v>37</v>
      </c>
      <c r="AP158" s="1" t="s">
        <v>37</v>
      </c>
      <c r="AQ158" s="1" t="s">
        <v>38</v>
      </c>
    </row>
    <row r="159" spans="1:45" s="1" customFormat="1">
      <c r="A159" s="1">
        <v>2</v>
      </c>
      <c r="B159" s="2" t="s">
        <v>396</v>
      </c>
      <c r="C159" s="1" t="s">
        <v>397</v>
      </c>
      <c r="D159" s="8">
        <v>13.09090909090909</v>
      </c>
      <c r="E159" s="8">
        <v>184</v>
      </c>
      <c r="F159" s="8">
        <v>1.4347826086956521</v>
      </c>
      <c r="G159" s="8">
        <v>78.260869565217391</v>
      </c>
      <c r="H159" s="1">
        <v>23</v>
      </c>
      <c r="I159" s="8">
        <v>125</v>
      </c>
      <c r="J159" s="10">
        <v>1375</v>
      </c>
      <c r="K159" s="1">
        <v>18</v>
      </c>
      <c r="L159" s="1">
        <v>27</v>
      </c>
      <c r="M159" s="1">
        <v>6.55</v>
      </c>
      <c r="N159" s="1">
        <v>376.2</v>
      </c>
      <c r="O159" s="1">
        <v>5.32</v>
      </c>
      <c r="P159" s="1">
        <v>19.09</v>
      </c>
      <c r="Q159" s="1">
        <v>4.51</v>
      </c>
      <c r="R159" s="1">
        <v>24.7</v>
      </c>
      <c r="S159" s="1">
        <v>5.93</v>
      </c>
      <c r="T159" s="1">
        <v>15.67</v>
      </c>
      <c r="U159" s="1">
        <v>43.16</v>
      </c>
      <c r="V159" s="1">
        <v>0.08</v>
      </c>
      <c r="W159" s="1">
        <v>16.190000000000001</v>
      </c>
      <c r="X159" s="1">
        <v>29.39</v>
      </c>
      <c r="Y159" s="9">
        <v>2.642495784148398</v>
      </c>
      <c r="Z159" s="1">
        <v>2.57</v>
      </c>
      <c r="AA159" s="1">
        <v>1.1000000000000001</v>
      </c>
      <c r="AB159" s="1">
        <v>4650</v>
      </c>
      <c r="AC159" s="1">
        <v>2.5499999999999998</v>
      </c>
      <c r="AD159" s="1">
        <v>0.9</v>
      </c>
      <c r="AE159" s="1">
        <v>33</v>
      </c>
      <c r="AF159" s="1">
        <v>18</v>
      </c>
      <c r="AG159" s="8">
        <f t="shared" ref="AG159:AG209" si="11">AF159/AE159</f>
        <v>0.54545454545454541</v>
      </c>
      <c r="AH159" s="1" t="s">
        <v>51</v>
      </c>
      <c r="AJ159" s="11">
        <v>18</v>
      </c>
      <c r="AK159" s="10">
        <v>8</v>
      </c>
      <c r="AL159" s="34">
        <f t="shared" si="9"/>
        <v>0.44444444444444442</v>
      </c>
      <c r="AM159" s="10" t="s">
        <v>56</v>
      </c>
      <c r="AN159" s="10">
        <v>1</v>
      </c>
      <c r="AO159" s="10" t="s">
        <v>56</v>
      </c>
      <c r="AP159" s="10">
        <v>1</v>
      </c>
      <c r="AQ159" s="1" t="s">
        <v>57</v>
      </c>
      <c r="AR159" s="11" t="s">
        <v>71</v>
      </c>
      <c r="AS159" s="10"/>
    </row>
    <row r="160" spans="1:45" s="1" customFormat="1">
      <c r="A160" s="1">
        <v>2</v>
      </c>
      <c r="B160" s="2" t="s">
        <v>398</v>
      </c>
      <c r="C160" s="1" t="s">
        <v>399</v>
      </c>
      <c r="D160" s="8">
        <v>6.0818713450292394</v>
      </c>
      <c r="E160" s="8">
        <v>346.66666666666669</v>
      </c>
      <c r="F160" s="8">
        <v>0.74358974358974361</v>
      </c>
      <c r="G160" s="8">
        <v>33.333333333333329</v>
      </c>
      <c r="H160" s="1">
        <v>39</v>
      </c>
      <c r="I160" s="8">
        <v>112.5</v>
      </c>
      <c r="J160" s="1">
        <v>2137.5</v>
      </c>
      <c r="K160" s="1">
        <v>13</v>
      </c>
      <c r="L160" s="1">
        <v>30</v>
      </c>
      <c r="M160" s="1">
        <v>11.75</v>
      </c>
      <c r="N160" s="1">
        <v>295.39999999999998</v>
      </c>
      <c r="O160" s="1">
        <v>6.3</v>
      </c>
      <c r="P160" s="1">
        <v>17.53</v>
      </c>
      <c r="Q160" s="1">
        <v>4.91</v>
      </c>
      <c r="R160" s="1">
        <v>22.14</v>
      </c>
      <c r="S160" s="1">
        <v>5.64</v>
      </c>
      <c r="T160" s="1">
        <v>18.34</v>
      </c>
      <c r="U160" s="1">
        <v>64.8</v>
      </c>
      <c r="V160" s="1">
        <v>0.42</v>
      </c>
      <c r="W160" s="1">
        <v>26.77</v>
      </c>
      <c r="X160" s="1">
        <v>32.82</v>
      </c>
      <c r="Y160" s="9">
        <v>3.25177304964539</v>
      </c>
      <c r="Z160" s="1">
        <v>4.17</v>
      </c>
      <c r="AA160" s="1">
        <v>1.1000000000000001</v>
      </c>
      <c r="AB160" s="1">
        <v>3500</v>
      </c>
      <c r="AC160" s="1">
        <v>7.09</v>
      </c>
      <c r="AD160" s="1">
        <v>0.75</v>
      </c>
      <c r="AE160" s="1">
        <v>29</v>
      </c>
      <c r="AF160" s="1">
        <v>8</v>
      </c>
      <c r="AG160" s="8">
        <f t="shared" si="11"/>
        <v>0.27586206896551724</v>
      </c>
      <c r="AH160" s="1" t="s">
        <v>87</v>
      </c>
      <c r="AI160" s="1">
        <v>12</v>
      </c>
      <c r="AJ160" s="1">
        <v>11</v>
      </c>
      <c r="AK160" s="1">
        <v>9</v>
      </c>
      <c r="AL160" s="34">
        <f t="shared" si="9"/>
        <v>0.81818181818181823</v>
      </c>
      <c r="AM160" s="1" t="s">
        <v>56</v>
      </c>
      <c r="AN160" s="1">
        <v>1</v>
      </c>
      <c r="AO160" s="10" t="s">
        <v>56</v>
      </c>
      <c r="AP160" s="10">
        <v>1</v>
      </c>
      <c r="AQ160" s="1" t="s">
        <v>56</v>
      </c>
      <c r="AR160" s="10"/>
      <c r="AS160" s="10"/>
    </row>
    <row r="161" spans="1:45" s="1" customFormat="1">
      <c r="A161" s="1">
        <v>2</v>
      </c>
      <c r="B161" s="2" t="s">
        <v>400</v>
      </c>
      <c r="C161" s="1" t="s">
        <v>401</v>
      </c>
      <c r="D161" s="8">
        <v>10.526315789473683</v>
      </c>
      <c r="E161" s="8">
        <v>360</v>
      </c>
      <c r="F161" s="8">
        <v>0.59259259259259256</v>
      </c>
      <c r="G161" s="8">
        <v>27.777777777777779</v>
      </c>
      <c r="H161" s="1">
        <v>54</v>
      </c>
      <c r="I161" s="8">
        <v>150</v>
      </c>
      <c r="J161" s="1">
        <v>1425</v>
      </c>
      <c r="K161" s="1">
        <v>15</v>
      </c>
      <c r="L161" s="1">
        <v>31</v>
      </c>
      <c r="M161" s="1">
        <v>17.78</v>
      </c>
      <c r="N161" s="1">
        <v>293.7</v>
      </c>
      <c r="O161" s="1">
        <v>5.67</v>
      </c>
      <c r="P161" s="1">
        <v>13.13</v>
      </c>
      <c r="Q161" s="1">
        <v>3.31</v>
      </c>
      <c r="R161" s="1">
        <v>22.27</v>
      </c>
      <c r="S161" s="1">
        <v>5.81</v>
      </c>
      <c r="T161" s="1">
        <v>9.1199999999999992</v>
      </c>
      <c r="U161" s="1">
        <v>25.9</v>
      </c>
      <c r="V161" s="1">
        <v>0.16</v>
      </c>
      <c r="W161" s="1">
        <v>12.01</v>
      </c>
      <c r="X161" s="1">
        <v>39.090000000000003</v>
      </c>
      <c r="Y161" s="9">
        <v>1.5697074010327021</v>
      </c>
      <c r="Z161" s="1">
        <v>1.9</v>
      </c>
      <c r="AA161" s="1">
        <v>1.2</v>
      </c>
      <c r="AB161" s="1">
        <v>4623</v>
      </c>
      <c r="AC161" s="1">
        <v>6.38</v>
      </c>
      <c r="AD161" s="1">
        <v>0.72</v>
      </c>
      <c r="AE161" s="1">
        <v>32</v>
      </c>
      <c r="AF161" s="1">
        <v>14</v>
      </c>
      <c r="AG161" s="8">
        <f t="shared" si="11"/>
        <v>0.4375</v>
      </c>
      <c r="AH161" s="1" t="s">
        <v>81</v>
      </c>
      <c r="AJ161" s="10">
        <v>15</v>
      </c>
      <c r="AK161" s="10">
        <v>7</v>
      </c>
      <c r="AL161" s="34">
        <f t="shared" si="9"/>
        <v>0.46666666666666667</v>
      </c>
      <c r="AM161" s="10" t="s">
        <v>56</v>
      </c>
      <c r="AN161" s="10">
        <v>1</v>
      </c>
      <c r="AO161" s="10" t="s">
        <v>56</v>
      </c>
      <c r="AP161" s="10">
        <v>1</v>
      </c>
      <c r="AQ161" s="1" t="s">
        <v>56</v>
      </c>
      <c r="AR161" s="10"/>
      <c r="AS161" s="10"/>
    </row>
    <row r="162" spans="1:45" s="1" customFormat="1">
      <c r="A162" s="1">
        <v>2</v>
      </c>
      <c r="B162" s="2" t="s">
        <v>404</v>
      </c>
      <c r="C162" s="1" t="s">
        <v>405</v>
      </c>
      <c r="D162" s="8">
        <v>15.555555555555555</v>
      </c>
      <c r="E162" s="8">
        <v>140</v>
      </c>
      <c r="F162" s="8">
        <v>1.1428571428571428</v>
      </c>
      <c r="G162" s="8">
        <v>75</v>
      </c>
      <c r="H162" s="1">
        <v>28</v>
      </c>
      <c r="I162" s="8">
        <v>200</v>
      </c>
      <c r="J162" s="1">
        <v>1350</v>
      </c>
      <c r="K162" s="1">
        <v>21</v>
      </c>
      <c r="L162" s="1">
        <v>24</v>
      </c>
      <c r="M162" s="1">
        <v>6.42</v>
      </c>
      <c r="N162" s="1">
        <v>481.2</v>
      </c>
      <c r="O162" s="1">
        <v>5.72</v>
      </c>
      <c r="P162" s="1">
        <v>10.65</v>
      </c>
      <c r="Q162" s="1">
        <v>2.71</v>
      </c>
      <c r="R162" s="1">
        <v>24.49</v>
      </c>
      <c r="S162" s="1">
        <v>5.18</v>
      </c>
      <c r="T162" s="1">
        <v>14.52</v>
      </c>
      <c r="U162" s="1">
        <v>61.3</v>
      </c>
      <c r="V162" s="1">
        <v>0.25</v>
      </c>
      <c r="W162" s="1">
        <v>10.49</v>
      </c>
      <c r="X162" s="1">
        <v>73.84</v>
      </c>
      <c r="Y162" s="9">
        <v>2.8030888030888033</v>
      </c>
      <c r="Z162" s="1">
        <v>1.69</v>
      </c>
      <c r="AA162" s="1">
        <v>1.3</v>
      </c>
      <c r="AB162" s="1" t="s">
        <v>186</v>
      </c>
      <c r="AC162" s="1">
        <v>1.46</v>
      </c>
      <c r="AD162" s="1">
        <v>0.71</v>
      </c>
      <c r="AE162" s="1">
        <v>32</v>
      </c>
      <c r="AF162" s="1">
        <v>21</v>
      </c>
      <c r="AG162" s="8">
        <f t="shared" si="11"/>
        <v>0.65625</v>
      </c>
      <c r="AH162" s="1" t="s">
        <v>51</v>
      </c>
      <c r="AJ162" s="1">
        <v>15</v>
      </c>
      <c r="AK162" s="10">
        <v>9</v>
      </c>
      <c r="AL162" s="34">
        <f t="shared" si="9"/>
        <v>0.6</v>
      </c>
      <c r="AM162" s="10"/>
      <c r="AN162" s="10"/>
      <c r="AO162" s="10"/>
      <c r="AP162" s="10"/>
      <c r="AR162" s="10"/>
      <c r="AS162" s="10"/>
    </row>
    <row r="163" spans="1:45" s="1" customFormat="1">
      <c r="A163" s="1">
        <v>2</v>
      </c>
      <c r="B163" s="2" t="s">
        <v>406</v>
      </c>
      <c r="C163" s="1" t="s">
        <v>407</v>
      </c>
      <c r="D163" s="8">
        <v>6.2857142857142856</v>
      </c>
      <c r="E163" s="8">
        <v>200</v>
      </c>
      <c r="F163" s="8">
        <v>1.1599999999999999</v>
      </c>
      <c r="G163" s="8">
        <v>44</v>
      </c>
      <c r="H163" s="1">
        <v>25</v>
      </c>
      <c r="I163" s="8">
        <v>125</v>
      </c>
      <c r="J163" s="1">
        <v>1750</v>
      </c>
      <c r="K163" s="1">
        <v>11</v>
      </c>
      <c r="L163" s="1">
        <v>32</v>
      </c>
      <c r="M163" s="1">
        <v>8.0299999999999994</v>
      </c>
      <c r="N163" s="1">
        <v>292.60000000000002</v>
      </c>
      <c r="O163" s="1">
        <v>5.89</v>
      </c>
      <c r="P163" s="1">
        <v>17.21</v>
      </c>
      <c r="Q163" s="1">
        <v>4.51</v>
      </c>
      <c r="R163" s="1">
        <v>20.7</v>
      </c>
      <c r="S163" s="1">
        <v>5.21</v>
      </c>
      <c r="T163" s="1">
        <v>8.83</v>
      </c>
      <c r="U163" s="1">
        <v>26.6</v>
      </c>
      <c r="V163" s="1">
        <v>0.31</v>
      </c>
      <c r="W163" s="1">
        <v>9.8699999999999992</v>
      </c>
      <c r="X163" s="1">
        <v>51.51</v>
      </c>
      <c r="Y163" s="9">
        <v>1.6948176583493282</v>
      </c>
      <c r="Z163" s="1">
        <v>1.19</v>
      </c>
      <c r="AA163" s="1">
        <v>1.2</v>
      </c>
      <c r="AB163" s="1">
        <v>6038</v>
      </c>
      <c r="AC163" s="1">
        <v>11.34</v>
      </c>
      <c r="AD163" s="1">
        <v>0.71</v>
      </c>
      <c r="AE163" s="1">
        <v>29</v>
      </c>
      <c r="AF163" s="1">
        <v>10</v>
      </c>
      <c r="AG163" s="8">
        <f t="shared" si="11"/>
        <v>0.34482758620689657</v>
      </c>
      <c r="AH163" s="1" t="s">
        <v>51</v>
      </c>
      <c r="AI163" s="1">
        <v>11</v>
      </c>
      <c r="AJ163" s="1">
        <v>11</v>
      </c>
      <c r="AK163" s="1">
        <v>5</v>
      </c>
      <c r="AL163" s="34">
        <f t="shared" si="9"/>
        <v>0.45454545454545453</v>
      </c>
      <c r="AM163" s="1" t="s">
        <v>56</v>
      </c>
      <c r="AN163" s="1">
        <v>1</v>
      </c>
      <c r="AO163" s="1" t="s">
        <v>56</v>
      </c>
      <c r="AP163" s="1">
        <v>1</v>
      </c>
      <c r="AQ163" s="1" t="s">
        <v>57</v>
      </c>
      <c r="AR163" s="12" t="s">
        <v>71</v>
      </c>
    </row>
    <row r="164" spans="1:45" s="1" customFormat="1">
      <c r="A164" s="1">
        <v>2</v>
      </c>
      <c r="B164" s="2" t="s">
        <v>408</v>
      </c>
      <c r="C164" s="1" t="s">
        <v>409</v>
      </c>
      <c r="D164" s="8">
        <v>4</v>
      </c>
      <c r="E164" s="8">
        <v>220</v>
      </c>
      <c r="F164" s="8">
        <v>0.84848484848484851</v>
      </c>
      <c r="G164" s="8">
        <v>27.27272727272727</v>
      </c>
      <c r="H164" s="1">
        <v>33</v>
      </c>
      <c r="I164" s="8">
        <v>150</v>
      </c>
      <c r="J164" s="1">
        <v>2250</v>
      </c>
      <c r="K164" s="1">
        <v>9</v>
      </c>
      <c r="L164" s="1">
        <v>23</v>
      </c>
      <c r="M164" s="1">
        <v>6.05</v>
      </c>
      <c r="N164" s="1">
        <v>255</v>
      </c>
      <c r="O164" s="1">
        <v>5.17</v>
      </c>
      <c r="P164" s="1">
        <v>11.66</v>
      </c>
      <c r="Q164" s="1">
        <v>2.68</v>
      </c>
      <c r="R164" s="1">
        <v>27.77</v>
      </c>
      <c r="S164" s="1">
        <v>6.55</v>
      </c>
      <c r="T164" s="1">
        <v>12.87</v>
      </c>
      <c r="U164" s="1">
        <v>38</v>
      </c>
      <c r="V164" s="1">
        <v>0.12</v>
      </c>
      <c r="W164" s="1">
        <v>11.15</v>
      </c>
      <c r="X164" s="1">
        <v>41.77</v>
      </c>
      <c r="Y164" s="9">
        <v>1.9648854961832061</v>
      </c>
      <c r="Z164" s="1">
        <v>1.92</v>
      </c>
      <c r="AA164" s="1">
        <v>1.5</v>
      </c>
      <c r="AB164" s="1" t="s">
        <v>186</v>
      </c>
      <c r="AC164" s="1">
        <v>26.78</v>
      </c>
      <c r="AD164" s="6">
        <v>0.7</v>
      </c>
      <c r="AE164" s="6">
        <v>28</v>
      </c>
      <c r="AF164" s="1">
        <v>9</v>
      </c>
      <c r="AG164" s="8">
        <f t="shared" si="11"/>
        <v>0.32142857142857145</v>
      </c>
      <c r="AH164" s="1" t="s">
        <v>51</v>
      </c>
      <c r="AJ164" s="1">
        <v>9</v>
      </c>
      <c r="AK164" s="1">
        <v>2</v>
      </c>
      <c r="AL164" s="34">
        <f t="shared" si="9"/>
        <v>0.22222222222222221</v>
      </c>
      <c r="AM164" s="1" t="s">
        <v>56</v>
      </c>
      <c r="AN164" s="1">
        <v>1</v>
      </c>
      <c r="AO164" s="1" t="s">
        <v>56</v>
      </c>
      <c r="AP164" s="1">
        <v>1</v>
      </c>
      <c r="AQ164" s="1" t="s">
        <v>57</v>
      </c>
      <c r="AR164" s="11" t="s">
        <v>58</v>
      </c>
    </row>
    <row r="165" spans="1:45" s="1" customFormat="1">
      <c r="A165" s="1">
        <v>2</v>
      </c>
      <c r="B165" s="2" t="s">
        <v>410</v>
      </c>
      <c r="C165" s="1" t="s">
        <v>411</v>
      </c>
      <c r="D165" s="8">
        <v>1.5238095238095239</v>
      </c>
      <c r="E165" s="8">
        <v>124.44444444444444</v>
      </c>
      <c r="F165" s="8">
        <v>0.75</v>
      </c>
      <c r="G165" s="8">
        <v>14.285714285714285</v>
      </c>
      <c r="H165" s="1">
        <v>28</v>
      </c>
      <c r="I165" s="8">
        <v>225</v>
      </c>
      <c r="J165" s="1">
        <v>2625</v>
      </c>
      <c r="K165" s="1">
        <v>4</v>
      </c>
      <c r="L165" s="1">
        <v>35</v>
      </c>
      <c r="M165" s="1">
        <v>12.78</v>
      </c>
      <c r="N165" s="1">
        <v>211.7</v>
      </c>
      <c r="O165" s="1">
        <v>5.74</v>
      </c>
      <c r="P165" s="1">
        <v>11.63</v>
      </c>
      <c r="Q165" s="1">
        <v>2.97</v>
      </c>
      <c r="R165" s="1">
        <v>25.26</v>
      </c>
      <c r="S165" s="1">
        <v>8.94</v>
      </c>
      <c r="T165" s="1">
        <v>18.88</v>
      </c>
      <c r="U165" s="1">
        <v>41.2</v>
      </c>
      <c r="V165" s="1">
        <v>0.18</v>
      </c>
      <c r="W165" s="1">
        <v>13.22</v>
      </c>
      <c r="X165" s="1">
        <v>57.75</v>
      </c>
      <c r="Y165" s="9">
        <v>2.1118568232662192</v>
      </c>
      <c r="Z165" s="1">
        <v>3.06</v>
      </c>
      <c r="AA165" s="1">
        <v>0.8</v>
      </c>
      <c r="AB165" s="1">
        <v>1504</v>
      </c>
      <c r="AC165" s="1">
        <v>2.25</v>
      </c>
      <c r="AD165" s="1">
        <v>0.39</v>
      </c>
      <c r="AE165" s="1">
        <v>21</v>
      </c>
      <c r="AF165" s="1">
        <v>3</v>
      </c>
      <c r="AG165" s="8">
        <f t="shared" si="11"/>
        <v>0.14285714285714285</v>
      </c>
      <c r="AH165" s="1" t="s">
        <v>51</v>
      </c>
      <c r="AJ165" s="1">
        <v>4</v>
      </c>
      <c r="AK165" s="1">
        <v>2</v>
      </c>
      <c r="AL165" s="34">
        <f t="shared" si="9"/>
        <v>0.5</v>
      </c>
      <c r="AM165" s="1" t="s">
        <v>56</v>
      </c>
      <c r="AN165" s="1">
        <v>1</v>
      </c>
      <c r="AO165" s="1" t="s">
        <v>56</v>
      </c>
      <c r="AP165" s="1">
        <v>1</v>
      </c>
      <c r="AQ165" s="1" t="s">
        <v>56</v>
      </c>
    </row>
    <row r="166" spans="1:45" s="1" customFormat="1">
      <c r="A166" s="1">
        <v>2</v>
      </c>
      <c r="B166" s="2" t="s">
        <v>412</v>
      </c>
      <c r="C166" s="1" t="s">
        <v>413</v>
      </c>
      <c r="D166" s="8">
        <v>22.857142857142858</v>
      </c>
      <c r="E166" s="8">
        <v>213.33333333333334</v>
      </c>
      <c r="F166" s="8">
        <v>1.3125</v>
      </c>
      <c r="G166" s="8">
        <v>93.75</v>
      </c>
      <c r="H166" s="1">
        <v>32</v>
      </c>
      <c r="I166" s="8">
        <v>150</v>
      </c>
      <c r="J166" s="1">
        <v>1312.5</v>
      </c>
      <c r="K166" s="1">
        <v>30</v>
      </c>
      <c r="L166" s="1">
        <v>22</v>
      </c>
      <c r="M166" s="1">
        <v>7.38</v>
      </c>
      <c r="N166" s="1">
        <v>137.4</v>
      </c>
      <c r="O166" s="1">
        <v>5.13</v>
      </c>
      <c r="P166" s="1">
        <v>23.9</v>
      </c>
      <c r="Q166" s="1">
        <v>5.45</v>
      </c>
      <c r="R166" s="1">
        <v>26.97</v>
      </c>
      <c r="S166" s="1">
        <v>5.01</v>
      </c>
      <c r="T166" s="1">
        <v>6.07</v>
      </c>
      <c r="U166" s="1">
        <v>47.77</v>
      </c>
      <c r="V166" s="1">
        <v>0.25</v>
      </c>
      <c r="W166" s="1">
        <v>10.99</v>
      </c>
      <c r="X166" s="1">
        <v>35</v>
      </c>
      <c r="Y166" s="9">
        <v>1.2115768463073853</v>
      </c>
      <c r="Z166" s="1">
        <v>3.39</v>
      </c>
      <c r="AA166" s="1">
        <v>1.25</v>
      </c>
      <c r="AB166" s="1">
        <v>12062</v>
      </c>
      <c r="AC166" s="1">
        <v>3.16</v>
      </c>
      <c r="AD166" s="1">
        <v>0.92</v>
      </c>
      <c r="AE166" s="1">
        <v>42</v>
      </c>
      <c r="AF166" s="1">
        <v>22</v>
      </c>
      <c r="AG166" s="8">
        <f t="shared" si="11"/>
        <v>0.52380952380952384</v>
      </c>
      <c r="AH166" s="1" t="s">
        <v>51</v>
      </c>
      <c r="AJ166" s="1">
        <v>15</v>
      </c>
      <c r="AK166" s="1">
        <v>6</v>
      </c>
      <c r="AL166" s="34">
        <f t="shared" si="9"/>
        <v>0.4</v>
      </c>
      <c r="AM166" s="1" t="s">
        <v>56</v>
      </c>
      <c r="AN166" s="1">
        <v>1</v>
      </c>
      <c r="AO166" s="1" t="s">
        <v>56</v>
      </c>
      <c r="AP166" s="1">
        <v>1</v>
      </c>
      <c r="AQ166" s="1" t="s">
        <v>56</v>
      </c>
    </row>
    <row r="167" spans="1:45" s="1" customFormat="1">
      <c r="A167" s="1">
        <v>2</v>
      </c>
      <c r="B167" s="2" t="s">
        <v>414</v>
      </c>
      <c r="C167" s="1" t="s">
        <v>415</v>
      </c>
      <c r="D167" s="8">
        <v>4.9612403100775193</v>
      </c>
      <c r="E167" s="8">
        <v>151.11111111111111</v>
      </c>
      <c r="F167" s="8">
        <v>0.76470588235294112</v>
      </c>
      <c r="G167" s="8">
        <v>47.058823529411761</v>
      </c>
      <c r="H167" s="1">
        <v>34</v>
      </c>
      <c r="I167" s="8">
        <v>225</v>
      </c>
      <c r="J167" s="1">
        <v>3225</v>
      </c>
      <c r="K167" s="1">
        <v>16</v>
      </c>
      <c r="L167" s="1">
        <v>29</v>
      </c>
      <c r="M167" s="1">
        <v>4.54</v>
      </c>
      <c r="N167" s="1">
        <v>246.9</v>
      </c>
      <c r="O167" s="1">
        <v>5.26</v>
      </c>
      <c r="P167" s="1">
        <v>14.15</v>
      </c>
      <c r="Q167" s="1">
        <v>3.31</v>
      </c>
      <c r="R167" s="1">
        <v>22.27</v>
      </c>
      <c r="S167" s="6">
        <v>7</v>
      </c>
      <c r="T167" s="1">
        <v>20.260000000000002</v>
      </c>
      <c r="U167" s="1">
        <v>38.5</v>
      </c>
      <c r="V167" s="1">
        <v>0.13</v>
      </c>
      <c r="W167" s="1">
        <v>8.4700000000000006</v>
      </c>
      <c r="X167" s="1">
        <v>43.75</v>
      </c>
      <c r="Y167" s="9">
        <v>2.8942857142857146</v>
      </c>
      <c r="Z167" s="1">
        <v>2.2000000000000002</v>
      </c>
      <c r="AA167" s="1">
        <v>1.2</v>
      </c>
      <c r="AB167" s="1">
        <v>5709</v>
      </c>
      <c r="AC167" s="1">
        <v>5.36</v>
      </c>
      <c r="AD167" s="1">
        <v>0.55000000000000004</v>
      </c>
      <c r="AE167" s="1">
        <v>26</v>
      </c>
      <c r="AF167" s="1">
        <v>10</v>
      </c>
      <c r="AG167" s="8">
        <f t="shared" si="11"/>
        <v>0.38461538461538464</v>
      </c>
      <c r="AH167" s="1" t="s">
        <v>51</v>
      </c>
      <c r="AJ167" s="1">
        <v>15</v>
      </c>
      <c r="AK167" s="1">
        <v>7</v>
      </c>
      <c r="AL167" s="34">
        <f t="shared" si="9"/>
        <v>0.46666666666666667</v>
      </c>
      <c r="AM167" s="1" t="s">
        <v>56</v>
      </c>
      <c r="AN167" s="1">
        <v>1</v>
      </c>
      <c r="AO167" s="1" t="s">
        <v>56</v>
      </c>
      <c r="AP167" s="1">
        <v>1</v>
      </c>
      <c r="AQ167" s="1" t="s">
        <v>56</v>
      </c>
    </row>
    <row r="168" spans="1:45" s="1" customFormat="1">
      <c r="A168" s="1">
        <v>2</v>
      </c>
      <c r="B168" s="2" t="s">
        <v>416</v>
      </c>
      <c r="C168" s="1" t="s">
        <v>417</v>
      </c>
      <c r="D168" s="8">
        <v>1.6666666666666667</v>
      </c>
      <c r="E168" s="8">
        <v>102.22222222222223</v>
      </c>
      <c r="F168" s="8">
        <v>0.78260869565217395</v>
      </c>
      <c r="G168" s="8">
        <v>13.043478260869565</v>
      </c>
      <c r="H168" s="1">
        <v>23</v>
      </c>
      <c r="I168" s="8">
        <v>225</v>
      </c>
      <c r="J168" s="1">
        <v>1800</v>
      </c>
      <c r="K168" s="1">
        <v>3</v>
      </c>
      <c r="L168" s="1">
        <v>27</v>
      </c>
      <c r="M168" s="1">
        <v>1.804</v>
      </c>
      <c r="N168" s="1">
        <v>161.30000000000001</v>
      </c>
      <c r="O168" s="1">
        <v>6.73</v>
      </c>
      <c r="P168" s="1">
        <v>16.66</v>
      </c>
      <c r="Q168" s="1">
        <v>4.9800000000000004</v>
      </c>
      <c r="R168" s="1">
        <v>27.64</v>
      </c>
      <c r="S168" s="1">
        <v>6.47</v>
      </c>
      <c r="T168" s="1">
        <v>10.63</v>
      </c>
      <c r="U168" s="1">
        <v>138.5</v>
      </c>
      <c r="V168" s="6">
        <v>0.2</v>
      </c>
      <c r="W168" s="1">
        <v>6.45</v>
      </c>
      <c r="X168" s="1">
        <v>31.1</v>
      </c>
      <c r="Y168" s="9">
        <v>1.6429675425038641</v>
      </c>
      <c r="Z168" s="1">
        <v>3.2</v>
      </c>
      <c r="AA168" s="1">
        <v>0.85</v>
      </c>
      <c r="AB168" s="1">
        <v>923.7</v>
      </c>
      <c r="AC168" s="1">
        <v>2.2400000000000002</v>
      </c>
      <c r="AD168" s="1">
        <v>0.25</v>
      </c>
      <c r="AE168" s="1">
        <v>18</v>
      </c>
      <c r="AF168" s="1">
        <v>6</v>
      </c>
      <c r="AG168" s="8">
        <f t="shared" si="11"/>
        <v>0.33333333333333331</v>
      </c>
      <c r="AH168" s="1" t="s">
        <v>51</v>
      </c>
      <c r="AJ168" s="1">
        <v>3</v>
      </c>
      <c r="AK168" s="1">
        <v>3</v>
      </c>
      <c r="AL168" s="34">
        <f t="shared" si="9"/>
        <v>1</v>
      </c>
    </row>
    <row r="169" spans="1:45" s="1" customFormat="1">
      <c r="A169" s="1">
        <v>2</v>
      </c>
      <c r="B169" s="2" t="s">
        <v>85</v>
      </c>
      <c r="C169" s="1" t="s">
        <v>86</v>
      </c>
      <c r="D169" s="8">
        <v>2.1621621621621623</v>
      </c>
      <c r="E169" s="8">
        <v>420</v>
      </c>
      <c r="F169" s="8">
        <v>0.60317460317460314</v>
      </c>
      <c r="G169" s="8">
        <v>9.5238095238095237</v>
      </c>
      <c r="H169" s="1">
        <v>63</v>
      </c>
      <c r="I169" s="8">
        <v>150</v>
      </c>
      <c r="J169" s="1">
        <v>2775</v>
      </c>
      <c r="K169" s="1">
        <v>6</v>
      </c>
      <c r="L169" s="1">
        <v>29</v>
      </c>
      <c r="M169" s="1">
        <v>11.58</v>
      </c>
      <c r="N169" s="1">
        <v>292</v>
      </c>
      <c r="O169" s="1">
        <v>5.75</v>
      </c>
      <c r="P169" s="1">
        <v>17.16</v>
      </c>
      <c r="Q169" s="1">
        <v>4.3899999999999997</v>
      </c>
      <c r="R169" s="1">
        <v>27.06</v>
      </c>
      <c r="S169" s="1">
        <v>3.64</v>
      </c>
      <c r="T169" s="1">
        <v>8.4600000000000009</v>
      </c>
      <c r="U169" s="1">
        <v>46.8</v>
      </c>
      <c r="V169" s="1">
        <v>0.34</v>
      </c>
      <c r="W169" s="1">
        <v>64.08</v>
      </c>
      <c r="X169" s="1">
        <v>79.94</v>
      </c>
      <c r="Y169" s="9">
        <v>2.3241758241758244</v>
      </c>
      <c r="Z169" s="1">
        <v>1.78</v>
      </c>
      <c r="AA169" s="1">
        <v>0.85</v>
      </c>
      <c r="AB169" s="1">
        <v>1607</v>
      </c>
      <c r="AC169" s="1">
        <v>3.89</v>
      </c>
      <c r="AD169" s="1">
        <v>0.28999999999999998</v>
      </c>
      <c r="AE169" s="1">
        <v>38</v>
      </c>
      <c r="AF169" s="1">
        <v>6</v>
      </c>
      <c r="AG169" s="8">
        <f t="shared" si="11"/>
        <v>0.15789473684210525</v>
      </c>
      <c r="AH169" s="1" t="s">
        <v>51</v>
      </c>
      <c r="AJ169" s="1">
        <v>6</v>
      </c>
      <c r="AK169" s="1">
        <v>1</v>
      </c>
      <c r="AL169" s="34">
        <f t="shared" si="9"/>
        <v>0.16666666666666666</v>
      </c>
      <c r="AM169" s="1" t="s">
        <v>56</v>
      </c>
      <c r="AN169" s="1">
        <v>1</v>
      </c>
      <c r="AO169" s="1" t="s">
        <v>57</v>
      </c>
      <c r="AP169" s="1">
        <v>0</v>
      </c>
      <c r="AQ169" s="1" t="s">
        <v>57</v>
      </c>
      <c r="AR169" s="1" t="s">
        <v>82</v>
      </c>
    </row>
    <row r="170" spans="1:45" s="1" customFormat="1" ht="13" customHeight="1">
      <c r="A170" s="1">
        <v>2</v>
      </c>
      <c r="B170" s="2" t="s">
        <v>418</v>
      </c>
      <c r="C170" s="1" t="s">
        <v>419</v>
      </c>
      <c r="D170" s="8">
        <v>8</v>
      </c>
      <c r="E170" s="8">
        <v>130</v>
      </c>
      <c r="F170" s="8">
        <v>1.1153846153846154</v>
      </c>
      <c r="G170" s="8">
        <v>57.692307692307686</v>
      </c>
      <c r="H170" s="1">
        <v>26</v>
      </c>
      <c r="I170" s="8">
        <v>200</v>
      </c>
      <c r="J170" s="1">
        <v>1875</v>
      </c>
      <c r="K170" s="1">
        <v>15</v>
      </c>
      <c r="L170" s="1">
        <v>27</v>
      </c>
      <c r="M170" s="1">
        <v>4.9000000000000004</v>
      </c>
      <c r="N170" s="1">
        <v>401</v>
      </c>
      <c r="O170" s="1">
        <v>6.49</v>
      </c>
      <c r="P170" s="1">
        <v>25.28</v>
      </c>
      <c r="Q170" s="1">
        <v>7.2919999999999998</v>
      </c>
      <c r="R170" s="1">
        <v>29.41</v>
      </c>
      <c r="S170" s="1">
        <v>5.65</v>
      </c>
      <c r="T170" s="1">
        <v>7.16</v>
      </c>
      <c r="U170" s="1">
        <v>29.5</v>
      </c>
      <c r="V170" s="1">
        <v>0.23</v>
      </c>
      <c r="W170" s="1">
        <v>17.27</v>
      </c>
      <c r="X170" s="1">
        <v>27.1</v>
      </c>
      <c r="Y170" s="9">
        <v>1.2672566371681415</v>
      </c>
      <c r="Z170" s="1">
        <v>1.39</v>
      </c>
      <c r="AA170" s="1">
        <v>1.1000000000000001</v>
      </c>
      <c r="AB170" s="1">
        <v>2028</v>
      </c>
      <c r="AC170" s="1">
        <v>2.0299999999999998</v>
      </c>
      <c r="AD170" s="6">
        <v>0.9</v>
      </c>
      <c r="AE170" s="6">
        <v>29</v>
      </c>
      <c r="AF170" s="1">
        <v>13</v>
      </c>
      <c r="AG170" s="8">
        <f t="shared" si="11"/>
        <v>0.44827586206896552</v>
      </c>
      <c r="AH170" s="1" t="s">
        <v>51</v>
      </c>
      <c r="AJ170" s="1">
        <v>15</v>
      </c>
      <c r="AK170" s="1">
        <v>3</v>
      </c>
      <c r="AL170" s="34">
        <f t="shared" si="9"/>
        <v>0.2</v>
      </c>
      <c r="AM170" s="1" t="s">
        <v>56</v>
      </c>
      <c r="AN170" s="1">
        <v>1</v>
      </c>
      <c r="AO170" s="1" t="s">
        <v>56</v>
      </c>
      <c r="AP170" s="1">
        <v>1</v>
      </c>
    </row>
    <row r="171" spans="1:45" s="1" customFormat="1">
      <c r="A171" s="1">
        <v>2</v>
      </c>
      <c r="B171" s="2" t="s">
        <v>420</v>
      </c>
      <c r="C171" s="1" t="s">
        <v>421</v>
      </c>
      <c r="D171" s="8">
        <v>8.2539682539682548</v>
      </c>
      <c r="E171" s="8">
        <v>128.88888888888889</v>
      </c>
      <c r="F171" s="8">
        <v>1.103448275862069</v>
      </c>
      <c r="G171" s="8">
        <v>44.827586206896555</v>
      </c>
      <c r="H171" s="1">
        <v>29</v>
      </c>
      <c r="I171" s="8">
        <v>225</v>
      </c>
      <c r="J171" s="1">
        <v>1575</v>
      </c>
      <c r="K171" s="1">
        <v>13</v>
      </c>
      <c r="L171" s="1">
        <v>31</v>
      </c>
      <c r="M171" s="1">
        <v>12.11</v>
      </c>
      <c r="N171" s="1">
        <v>342</v>
      </c>
      <c r="O171" s="1">
        <v>5.07</v>
      </c>
      <c r="P171" s="1">
        <v>15.24</v>
      </c>
      <c r="Q171" s="1">
        <v>3.4340000000000002</v>
      </c>
      <c r="R171" s="1">
        <v>26.51</v>
      </c>
      <c r="S171" s="1">
        <v>5.2</v>
      </c>
      <c r="T171" s="1">
        <v>12.51</v>
      </c>
      <c r="U171" s="1">
        <v>60</v>
      </c>
      <c r="V171" s="1">
        <v>1.34</v>
      </c>
      <c r="W171" s="1">
        <v>8.59</v>
      </c>
      <c r="X171" s="1">
        <v>71</v>
      </c>
      <c r="Y171" s="9">
        <v>2.4057692307692307</v>
      </c>
      <c r="Z171" s="1">
        <v>1.19</v>
      </c>
      <c r="AA171" s="1">
        <v>1.1000000000000001</v>
      </c>
      <c r="AB171" s="1">
        <v>5117</v>
      </c>
      <c r="AC171" s="1">
        <v>7.67</v>
      </c>
      <c r="AD171" s="1">
        <v>0.66</v>
      </c>
      <c r="AE171" s="1">
        <v>32</v>
      </c>
      <c r="AF171" s="1">
        <v>14</v>
      </c>
      <c r="AG171" s="8">
        <f t="shared" si="11"/>
        <v>0.4375</v>
      </c>
      <c r="AH171" s="1" t="s">
        <v>87</v>
      </c>
      <c r="AJ171" s="1">
        <v>6</v>
      </c>
      <c r="AK171" s="1">
        <v>0</v>
      </c>
      <c r="AL171" s="34">
        <f t="shared" si="9"/>
        <v>0</v>
      </c>
      <c r="AM171" s="1" t="s">
        <v>56</v>
      </c>
      <c r="AN171" s="1">
        <v>1</v>
      </c>
      <c r="AO171" s="1" t="s">
        <v>57</v>
      </c>
      <c r="AP171" s="1">
        <v>0</v>
      </c>
      <c r="AR171" s="1" t="s">
        <v>82</v>
      </c>
    </row>
    <row r="172" spans="1:45" s="1" customFormat="1">
      <c r="A172" s="1">
        <v>2</v>
      </c>
      <c r="B172" s="2" t="s">
        <v>422</v>
      </c>
      <c r="C172" s="1" t="s">
        <v>423</v>
      </c>
      <c r="D172" s="8">
        <v>32.323232323232325</v>
      </c>
      <c r="E172" s="8">
        <v>400</v>
      </c>
      <c r="F172" s="8">
        <v>0.8833333333333333</v>
      </c>
      <c r="G172" s="8">
        <v>66.666666666666657</v>
      </c>
      <c r="H172" s="1">
        <v>60</v>
      </c>
      <c r="I172" s="8">
        <v>150</v>
      </c>
      <c r="J172" s="1">
        <v>1237.5</v>
      </c>
      <c r="K172" s="1">
        <v>40</v>
      </c>
      <c r="L172" s="1">
        <v>28</v>
      </c>
      <c r="M172" s="1">
        <v>18</v>
      </c>
      <c r="N172" s="1">
        <v>510.7</v>
      </c>
      <c r="O172" s="1">
        <v>5.29</v>
      </c>
      <c r="P172" s="1">
        <v>48.52</v>
      </c>
      <c r="Q172" s="1">
        <v>11.41</v>
      </c>
      <c r="R172" s="1">
        <v>23.46</v>
      </c>
      <c r="S172" s="1">
        <v>4.13</v>
      </c>
      <c r="T172" s="1">
        <v>6.76</v>
      </c>
      <c r="U172" s="1">
        <v>68.900000000000006</v>
      </c>
      <c r="V172" s="1">
        <v>0.45</v>
      </c>
      <c r="W172" s="1">
        <v>16.149999999999999</v>
      </c>
      <c r="X172" s="1">
        <v>121.6</v>
      </c>
      <c r="Y172" s="9">
        <v>1.6368038740920097</v>
      </c>
      <c r="Z172" s="1">
        <v>1.22</v>
      </c>
      <c r="AA172" s="1">
        <v>1</v>
      </c>
      <c r="AB172" s="1">
        <v>8457</v>
      </c>
      <c r="AC172" s="1">
        <v>2.21</v>
      </c>
      <c r="AD172" s="1">
        <v>0.91</v>
      </c>
      <c r="AE172" s="1">
        <v>53</v>
      </c>
      <c r="AF172" s="1">
        <v>21</v>
      </c>
      <c r="AG172" s="8">
        <f t="shared" si="11"/>
        <v>0.39622641509433965</v>
      </c>
      <c r="AH172" s="1" t="s">
        <v>51</v>
      </c>
      <c r="AL172" s="34"/>
      <c r="AM172" s="1" t="s">
        <v>56</v>
      </c>
      <c r="AN172" s="1">
        <v>1</v>
      </c>
      <c r="AO172" s="1" t="s">
        <v>57</v>
      </c>
      <c r="AP172" s="1">
        <v>0</v>
      </c>
      <c r="AR172" s="1" t="s">
        <v>82</v>
      </c>
    </row>
    <row r="173" spans="1:45" s="1" customFormat="1">
      <c r="A173" s="1">
        <v>2</v>
      </c>
      <c r="B173" s="2" t="s">
        <v>424</v>
      </c>
      <c r="C173" s="1" t="s">
        <v>425</v>
      </c>
      <c r="D173" s="8">
        <v>13.333333333333334</v>
      </c>
      <c r="E173" s="8">
        <v>210</v>
      </c>
      <c r="F173" s="8">
        <v>1.1190476190476191</v>
      </c>
      <c r="G173" s="8">
        <v>64.285714285714292</v>
      </c>
      <c r="H173" s="1">
        <v>42</v>
      </c>
      <c r="I173" s="8">
        <v>200</v>
      </c>
      <c r="J173" s="1">
        <v>2025</v>
      </c>
      <c r="K173" s="1">
        <v>27</v>
      </c>
      <c r="L173" s="1">
        <v>29</v>
      </c>
      <c r="M173" s="1">
        <v>2.44</v>
      </c>
      <c r="N173" s="1">
        <v>814.9</v>
      </c>
      <c r="O173" s="1">
        <v>6.16</v>
      </c>
      <c r="P173" s="1">
        <v>51.82</v>
      </c>
      <c r="Q173" s="1">
        <v>14.19</v>
      </c>
      <c r="R173" s="1">
        <v>29.93</v>
      </c>
      <c r="S173" s="1">
        <v>5.12</v>
      </c>
      <c r="T173" s="1">
        <v>7.59</v>
      </c>
      <c r="U173" s="1">
        <v>37.6</v>
      </c>
      <c r="V173" s="1">
        <v>0.33</v>
      </c>
      <c r="W173" s="1">
        <v>9.3000000000000007</v>
      </c>
      <c r="X173" s="1">
        <v>84.72</v>
      </c>
      <c r="Y173" s="9">
        <v>1.482421875</v>
      </c>
      <c r="Z173" s="1">
        <v>2.44</v>
      </c>
      <c r="AA173" s="1">
        <v>0.95</v>
      </c>
      <c r="AB173" s="1">
        <v>3776</v>
      </c>
      <c r="AC173" s="1">
        <v>3.5</v>
      </c>
      <c r="AD173" s="6">
        <v>0.5</v>
      </c>
      <c r="AE173" s="6">
        <v>47</v>
      </c>
      <c r="AF173" s="1">
        <v>26</v>
      </c>
      <c r="AG173" s="8">
        <f t="shared" si="11"/>
        <v>0.55319148936170215</v>
      </c>
      <c r="AH173" s="1" t="s">
        <v>51</v>
      </c>
      <c r="AJ173" s="1">
        <v>17</v>
      </c>
      <c r="AK173" s="1">
        <v>7</v>
      </c>
      <c r="AL173" s="34">
        <f t="shared" si="9"/>
        <v>0.41176470588235292</v>
      </c>
      <c r="AM173" s="1" t="s">
        <v>56</v>
      </c>
      <c r="AN173" s="1">
        <v>1</v>
      </c>
      <c r="AO173" s="1" t="s">
        <v>57</v>
      </c>
      <c r="AP173" s="1">
        <v>0</v>
      </c>
      <c r="AR173" s="1" t="s">
        <v>58</v>
      </c>
    </row>
    <row r="174" spans="1:45" s="1" customFormat="1">
      <c r="A174" s="1">
        <v>2</v>
      </c>
      <c r="B174" s="2" t="s">
        <v>426</v>
      </c>
      <c r="C174" s="1" t="s">
        <v>427</v>
      </c>
      <c r="D174" s="8">
        <v>30.476190476190474</v>
      </c>
      <c r="E174" s="8">
        <v>113.33333333333333</v>
      </c>
      <c r="F174" s="8">
        <v>2.1176470588235294</v>
      </c>
      <c r="G174" s="8">
        <v>188.23529411764704</v>
      </c>
      <c r="H174" s="1">
        <v>17</v>
      </c>
      <c r="I174" s="8">
        <v>150</v>
      </c>
      <c r="J174" s="1">
        <v>1050</v>
      </c>
      <c r="K174" s="1">
        <v>32</v>
      </c>
      <c r="L174" s="1">
        <v>22</v>
      </c>
      <c r="M174" s="1">
        <v>7.17</v>
      </c>
      <c r="N174" s="1">
        <v>275.7</v>
      </c>
      <c r="O174" s="1">
        <v>5.3</v>
      </c>
      <c r="P174" s="1">
        <v>13.7</v>
      </c>
      <c r="Q174" s="1">
        <v>3.2269999999999999</v>
      </c>
      <c r="R174" s="1">
        <v>23.57</v>
      </c>
      <c r="S174" s="1">
        <v>4.68</v>
      </c>
      <c r="T174" s="1">
        <v>9.74</v>
      </c>
      <c r="U174" s="1">
        <v>47.5</v>
      </c>
      <c r="V174" s="1">
        <v>1.29</v>
      </c>
      <c r="W174" s="1">
        <v>70.12</v>
      </c>
      <c r="X174" s="1">
        <v>37.18</v>
      </c>
      <c r="Y174" s="9">
        <v>2.0811965811965814</v>
      </c>
      <c r="Z174" s="1">
        <v>1.59</v>
      </c>
      <c r="AA174" s="1">
        <v>0.85</v>
      </c>
      <c r="AB174" s="1">
        <v>8272</v>
      </c>
      <c r="AC174" s="1">
        <v>10.039999999999999</v>
      </c>
      <c r="AD174" s="1">
        <v>0.59</v>
      </c>
      <c r="AE174" s="1">
        <v>36</v>
      </c>
      <c r="AF174" s="1">
        <v>18</v>
      </c>
      <c r="AG174" s="8">
        <f t="shared" si="11"/>
        <v>0.5</v>
      </c>
      <c r="AH174" s="1" t="s">
        <v>51</v>
      </c>
      <c r="AJ174" s="1">
        <v>15</v>
      </c>
      <c r="AK174" s="1">
        <v>8</v>
      </c>
      <c r="AL174" s="34">
        <f t="shared" si="9"/>
        <v>0.53333333333333333</v>
      </c>
      <c r="AM174" s="1" t="s">
        <v>56</v>
      </c>
      <c r="AN174" s="1">
        <v>1</v>
      </c>
      <c r="AO174" s="1" t="s">
        <v>56</v>
      </c>
      <c r="AP174" s="1">
        <v>1</v>
      </c>
    </row>
    <row r="175" spans="1:45" s="1" customFormat="1">
      <c r="A175" s="1">
        <v>2</v>
      </c>
      <c r="B175" s="2" t="s">
        <v>430</v>
      </c>
      <c r="C175" s="1" t="s">
        <v>431</v>
      </c>
      <c r="D175" s="8">
        <v>3.4482758620689653</v>
      </c>
      <c r="E175" s="8">
        <v>168</v>
      </c>
      <c r="F175" s="8">
        <v>1.0476190476190477</v>
      </c>
      <c r="G175" s="8">
        <v>23.809523809523807</v>
      </c>
      <c r="H175" s="1">
        <v>21</v>
      </c>
      <c r="I175" s="8">
        <v>125</v>
      </c>
      <c r="J175" s="1">
        <v>1450</v>
      </c>
      <c r="K175" s="1">
        <v>5</v>
      </c>
      <c r="L175" s="1">
        <v>21</v>
      </c>
      <c r="M175" s="1">
        <v>4.9400000000000004</v>
      </c>
      <c r="N175" s="1">
        <v>206.6</v>
      </c>
      <c r="O175" s="1">
        <v>5.24</v>
      </c>
      <c r="P175" s="1">
        <v>23.68</v>
      </c>
      <c r="Q175" s="1">
        <v>5.51</v>
      </c>
      <c r="R175" s="1">
        <v>27.86</v>
      </c>
      <c r="S175" s="1">
        <v>5.08</v>
      </c>
      <c r="T175" s="1">
        <v>3.37</v>
      </c>
      <c r="U175" s="1">
        <v>38.299999999999997</v>
      </c>
      <c r="V175" s="1">
        <v>0.46</v>
      </c>
      <c r="W175" s="1">
        <v>21.24</v>
      </c>
      <c r="X175" s="1">
        <v>18.11</v>
      </c>
      <c r="Y175" s="9">
        <v>0.66338582677165359</v>
      </c>
      <c r="Z175" s="1">
        <v>3.1</v>
      </c>
      <c r="AA175" s="1">
        <v>1.1000000000000001</v>
      </c>
      <c r="AB175" s="1">
        <v>1597</v>
      </c>
      <c r="AC175" s="1">
        <v>1.93</v>
      </c>
      <c r="AD175" s="1">
        <v>0.12</v>
      </c>
      <c r="AE175" s="1">
        <v>22</v>
      </c>
      <c r="AF175" s="1">
        <v>7</v>
      </c>
      <c r="AG175" s="8">
        <f t="shared" si="11"/>
        <v>0.31818181818181818</v>
      </c>
      <c r="AH175" s="1" t="s">
        <v>51</v>
      </c>
      <c r="AJ175" s="1">
        <v>5</v>
      </c>
      <c r="AK175" s="1">
        <v>0</v>
      </c>
      <c r="AL175" s="34">
        <f t="shared" si="9"/>
        <v>0</v>
      </c>
      <c r="AM175" s="1" t="s">
        <v>57</v>
      </c>
      <c r="AN175" s="1">
        <v>0</v>
      </c>
      <c r="AO175" s="1" t="s">
        <v>57</v>
      </c>
      <c r="AP175" s="1">
        <v>0</v>
      </c>
    </row>
    <row r="176" spans="1:45" s="1" customFormat="1">
      <c r="A176" s="1">
        <v>2</v>
      </c>
      <c r="B176" s="2" t="s">
        <v>432</v>
      </c>
      <c r="C176" s="1" t="s">
        <v>433</v>
      </c>
      <c r="D176" s="8">
        <v>24.761904761904763</v>
      </c>
      <c r="E176" s="8">
        <v>213.33333333333334</v>
      </c>
      <c r="F176" s="8">
        <v>1.4166666666666667</v>
      </c>
      <c r="G176" s="8">
        <v>108.33333333333333</v>
      </c>
      <c r="H176" s="1">
        <v>24</v>
      </c>
      <c r="I176" s="8">
        <v>112.5</v>
      </c>
      <c r="J176" s="1">
        <v>1050</v>
      </c>
      <c r="K176" s="1">
        <v>26</v>
      </c>
      <c r="L176" s="1">
        <v>27</v>
      </c>
      <c r="M176" s="1">
        <v>7.65</v>
      </c>
      <c r="N176" s="1">
        <v>442.2</v>
      </c>
      <c r="O176" s="1">
        <v>4.95</v>
      </c>
      <c r="P176" s="1">
        <v>16.989999999999998</v>
      </c>
      <c r="Q176" s="1">
        <v>3.74</v>
      </c>
      <c r="R176" s="1">
        <v>20.7</v>
      </c>
      <c r="S176" s="1">
        <v>4.74</v>
      </c>
      <c r="T176" s="1">
        <v>6.95</v>
      </c>
      <c r="U176" s="1">
        <v>30</v>
      </c>
      <c r="V176" s="1">
        <v>0.13</v>
      </c>
      <c r="W176" s="1">
        <v>11</v>
      </c>
      <c r="X176" s="1">
        <v>36.1</v>
      </c>
      <c r="Y176" s="9">
        <v>1.4662447257383966</v>
      </c>
      <c r="Z176" s="1">
        <v>2.5299999999999998</v>
      </c>
      <c r="AA176" s="1">
        <v>1.1000000000000001</v>
      </c>
      <c r="AB176" s="1">
        <v>4615</v>
      </c>
      <c r="AC176" s="1">
        <v>5.59</v>
      </c>
      <c r="AD176" s="1">
        <v>0.79</v>
      </c>
      <c r="AE176" s="1">
        <v>34</v>
      </c>
      <c r="AF176" s="1">
        <v>15</v>
      </c>
      <c r="AG176" s="8">
        <f t="shared" si="11"/>
        <v>0.44117647058823528</v>
      </c>
      <c r="AH176" s="1" t="s">
        <v>51</v>
      </c>
      <c r="AJ176" s="1">
        <v>12</v>
      </c>
      <c r="AK176" s="1">
        <v>7</v>
      </c>
      <c r="AL176" s="34">
        <f t="shared" si="9"/>
        <v>0.58333333333333337</v>
      </c>
      <c r="AM176" s="1" t="s">
        <v>56</v>
      </c>
      <c r="AN176" s="1">
        <v>1</v>
      </c>
      <c r="AO176" s="1" t="s">
        <v>56</v>
      </c>
      <c r="AP176" s="1">
        <v>1</v>
      </c>
    </row>
    <row r="177" spans="1:44" s="1" customFormat="1">
      <c r="A177" s="1">
        <v>2</v>
      </c>
      <c r="B177" s="2" t="s">
        <v>436</v>
      </c>
      <c r="C177" s="1" t="s">
        <v>437</v>
      </c>
      <c r="D177" s="8">
        <v>3.3333333333333335</v>
      </c>
      <c r="E177" s="8">
        <v>200</v>
      </c>
      <c r="F177" s="8">
        <v>1</v>
      </c>
      <c r="G177" s="8">
        <v>40</v>
      </c>
      <c r="H177" s="1">
        <v>30</v>
      </c>
      <c r="I177" s="8">
        <v>150</v>
      </c>
      <c r="J177" s="1">
        <v>3600</v>
      </c>
      <c r="K177" s="1">
        <v>12</v>
      </c>
      <c r="L177" s="1">
        <v>24</v>
      </c>
      <c r="M177" s="1">
        <v>3.01</v>
      </c>
      <c r="N177" s="1">
        <v>215</v>
      </c>
      <c r="O177" s="1">
        <v>5.67</v>
      </c>
      <c r="P177" s="1">
        <v>42.92</v>
      </c>
      <c r="Q177" s="1">
        <v>10.82</v>
      </c>
      <c r="R177" s="1">
        <v>26.79</v>
      </c>
      <c r="S177" s="1">
        <v>7.01</v>
      </c>
      <c r="T177" s="1">
        <v>9.83</v>
      </c>
      <c r="U177" s="1">
        <v>37.1</v>
      </c>
      <c r="V177" s="1">
        <v>0.4</v>
      </c>
      <c r="W177" s="1">
        <v>10.83</v>
      </c>
      <c r="X177" s="1">
        <v>38.299999999999997</v>
      </c>
      <c r="Y177" s="9">
        <v>1.4022824536376606</v>
      </c>
      <c r="Z177" s="1">
        <v>2.94</v>
      </c>
      <c r="AA177" s="1">
        <v>1</v>
      </c>
      <c r="AB177" s="1">
        <v>4092</v>
      </c>
      <c r="AC177" s="1">
        <v>7.93</v>
      </c>
      <c r="AD177" s="1">
        <v>1.06</v>
      </c>
      <c r="AE177" s="1">
        <v>30</v>
      </c>
      <c r="AF177" s="1">
        <v>13</v>
      </c>
      <c r="AG177" s="8">
        <f t="shared" si="11"/>
        <v>0.43333333333333335</v>
      </c>
      <c r="AH177" s="1" t="s">
        <v>51</v>
      </c>
      <c r="AI177" s="1">
        <v>12</v>
      </c>
      <c r="AJ177" s="1">
        <v>12</v>
      </c>
      <c r="AK177" s="1">
        <v>2</v>
      </c>
      <c r="AL177" s="34">
        <f t="shared" si="9"/>
        <v>0.16666666666666666</v>
      </c>
      <c r="AM177" s="1" t="s">
        <v>56</v>
      </c>
      <c r="AN177" s="1">
        <v>1</v>
      </c>
      <c r="AO177" s="1" t="s">
        <v>56</v>
      </c>
      <c r="AP177" s="1">
        <v>1</v>
      </c>
    </row>
    <row r="178" spans="1:44" s="1" customFormat="1">
      <c r="A178" s="1">
        <v>2</v>
      </c>
      <c r="B178" s="2" t="s">
        <v>438</v>
      </c>
      <c r="C178" s="1" t="s">
        <v>439</v>
      </c>
      <c r="D178" s="8">
        <v>10</v>
      </c>
      <c r="E178" s="8">
        <v>226.66666666666666</v>
      </c>
      <c r="F178" s="8">
        <v>1.2058823529411764</v>
      </c>
      <c r="G178" s="8">
        <v>44.117647058823529</v>
      </c>
      <c r="H178" s="1">
        <v>34</v>
      </c>
      <c r="I178" s="8">
        <v>150</v>
      </c>
      <c r="J178" s="1">
        <v>1500</v>
      </c>
      <c r="K178" s="1">
        <v>15</v>
      </c>
      <c r="L178" s="1">
        <v>26</v>
      </c>
      <c r="M178" s="1">
        <v>5.55</v>
      </c>
      <c r="O178" s="1">
        <v>5.0599999999999996</v>
      </c>
      <c r="P178" s="1">
        <v>19.16</v>
      </c>
      <c r="Q178" s="1">
        <v>4.3099999999999996</v>
      </c>
      <c r="R178" s="1">
        <v>28.04</v>
      </c>
      <c r="S178" s="1">
        <v>6.17</v>
      </c>
      <c r="T178" s="1">
        <v>8.32</v>
      </c>
      <c r="U178" s="1">
        <v>75</v>
      </c>
      <c r="V178" s="1">
        <v>0.85</v>
      </c>
      <c r="W178" s="1">
        <v>15.4</v>
      </c>
      <c r="X178" s="1">
        <v>73.12</v>
      </c>
      <c r="Y178" s="9">
        <v>1.3484602917341979</v>
      </c>
      <c r="Z178" s="1">
        <v>1.29</v>
      </c>
      <c r="AA178" s="1">
        <v>1.25</v>
      </c>
      <c r="AB178" s="1">
        <v>3301</v>
      </c>
      <c r="AC178" s="1">
        <v>1.48</v>
      </c>
      <c r="AD178" s="1">
        <v>0.38</v>
      </c>
      <c r="AE178" s="1">
        <v>41</v>
      </c>
      <c r="AF178" s="1">
        <v>17</v>
      </c>
      <c r="AG178" s="8">
        <f t="shared" si="11"/>
        <v>0.41463414634146339</v>
      </c>
      <c r="AH178" s="1" t="s">
        <v>51</v>
      </c>
      <c r="AJ178" s="1">
        <v>14</v>
      </c>
      <c r="AK178" s="1">
        <v>1</v>
      </c>
      <c r="AL178" s="34">
        <f t="shared" si="9"/>
        <v>7.1428571428571425E-2</v>
      </c>
      <c r="AM178" s="1" t="s">
        <v>56</v>
      </c>
      <c r="AN178" s="1">
        <v>1</v>
      </c>
      <c r="AO178" s="1" t="s">
        <v>56</v>
      </c>
      <c r="AP178" s="1">
        <v>1</v>
      </c>
    </row>
    <row r="179" spans="1:44" s="1" customFormat="1">
      <c r="A179" s="1">
        <v>2</v>
      </c>
      <c r="B179" s="2" t="s">
        <v>440</v>
      </c>
      <c r="C179" s="1" t="s">
        <v>441</v>
      </c>
      <c r="D179" s="8">
        <v>12</v>
      </c>
      <c r="E179" s="8">
        <v>333.33333333333331</v>
      </c>
      <c r="F179" s="8">
        <v>0.86</v>
      </c>
      <c r="G179" s="8">
        <v>36</v>
      </c>
      <c r="H179" s="1">
        <v>50</v>
      </c>
      <c r="I179" s="8">
        <v>150</v>
      </c>
      <c r="J179" s="1">
        <v>1500</v>
      </c>
      <c r="K179" s="1">
        <v>18</v>
      </c>
      <c r="L179" s="1">
        <v>25</v>
      </c>
      <c r="M179" s="1">
        <v>18</v>
      </c>
      <c r="N179" s="1">
        <v>112.3</v>
      </c>
      <c r="O179" s="1">
        <v>5.42</v>
      </c>
      <c r="P179" s="1">
        <v>27.26</v>
      </c>
      <c r="Q179" s="1">
        <v>6.57</v>
      </c>
      <c r="R179" s="1">
        <v>28.6</v>
      </c>
      <c r="S179" s="1">
        <v>3.58</v>
      </c>
      <c r="T179" s="1">
        <v>7.33</v>
      </c>
      <c r="U179" s="1">
        <v>61.7</v>
      </c>
      <c r="V179" s="1">
        <v>0.25</v>
      </c>
      <c r="W179" s="1">
        <v>21.42</v>
      </c>
      <c r="X179" s="1">
        <v>58.16</v>
      </c>
      <c r="Y179" s="9">
        <v>2.0474860335195531</v>
      </c>
      <c r="Z179" s="1">
        <v>3.31</v>
      </c>
      <c r="AA179" s="1">
        <v>1.1000000000000001</v>
      </c>
      <c r="AB179" s="1">
        <v>3499</v>
      </c>
      <c r="AC179" s="1">
        <v>2.09</v>
      </c>
      <c r="AD179" s="1">
        <v>0.31</v>
      </c>
      <c r="AE179" s="1">
        <v>43</v>
      </c>
      <c r="AF179" s="1">
        <v>20</v>
      </c>
      <c r="AG179" s="8">
        <f t="shared" si="11"/>
        <v>0.46511627906976744</v>
      </c>
      <c r="AH179" s="1" t="s">
        <v>51</v>
      </c>
      <c r="AJ179" s="1">
        <v>17</v>
      </c>
      <c r="AK179" s="1">
        <v>8</v>
      </c>
      <c r="AL179" s="34">
        <f t="shared" si="9"/>
        <v>0.47058823529411764</v>
      </c>
      <c r="AM179" s="1" t="s">
        <v>56</v>
      </c>
      <c r="AN179" s="1">
        <v>1</v>
      </c>
      <c r="AO179" s="1" t="s">
        <v>56</v>
      </c>
      <c r="AP179" s="1">
        <v>1</v>
      </c>
    </row>
    <row r="180" spans="1:44" s="1" customFormat="1">
      <c r="A180" s="1">
        <v>2</v>
      </c>
      <c r="B180" s="2" t="s">
        <v>442</v>
      </c>
      <c r="C180" s="1" t="s">
        <v>443</v>
      </c>
      <c r="D180" s="8">
        <v>6.2015503875968996</v>
      </c>
      <c r="E180" s="8">
        <v>346.66666666666669</v>
      </c>
      <c r="F180" s="8">
        <v>1.0576923076923077</v>
      </c>
      <c r="G180" s="8">
        <v>19.230769230769234</v>
      </c>
      <c r="H180" s="1">
        <v>52</v>
      </c>
      <c r="I180" s="8">
        <v>150</v>
      </c>
      <c r="J180" s="1">
        <v>1612.5</v>
      </c>
      <c r="K180" s="1">
        <v>10</v>
      </c>
      <c r="L180" s="1">
        <v>29</v>
      </c>
      <c r="M180" s="1">
        <v>18</v>
      </c>
      <c r="N180" s="1">
        <v>418.4</v>
      </c>
      <c r="O180" s="1">
        <v>5.03</v>
      </c>
      <c r="P180" s="1">
        <v>11.51</v>
      </c>
      <c r="Q180" s="1">
        <v>2.57</v>
      </c>
      <c r="R180" s="1">
        <v>26.81</v>
      </c>
      <c r="S180" s="1">
        <v>4.07</v>
      </c>
      <c r="T180" s="1">
        <v>11.19</v>
      </c>
      <c r="U180" s="1">
        <v>31.3</v>
      </c>
      <c r="V180" s="1">
        <v>0.25</v>
      </c>
      <c r="W180" s="1">
        <v>13.27</v>
      </c>
      <c r="X180" s="1">
        <v>74.88</v>
      </c>
      <c r="Y180" s="9">
        <v>2.7493857493857492</v>
      </c>
      <c r="Z180" s="1">
        <v>2.97</v>
      </c>
      <c r="AA180" s="1">
        <v>1.3</v>
      </c>
      <c r="AB180" s="1">
        <v>742</v>
      </c>
      <c r="AC180" s="1">
        <v>3.26</v>
      </c>
      <c r="AD180" s="1">
        <v>0.11</v>
      </c>
      <c r="AE180" s="1">
        <v>55</v>
      </c>
      <c r="AF180" s="1">
        <v>22</v>
      </c>
      <c r="AG180" s="8">
        <f t="shared" si="11"/>
        <v>0.4</v>
      </c>
      <c r="AH180" s="1" t="s">
        <v>51</v>
      </c>
      <c r="AI180" s="1">
        <v>7</v>
      </c>
      <c r="AJ180" s="1">
        <v>7</v>
      </c>
      <c r="AK180" s="1">
        <v>7</v>
      </c>
      <c r="AL180" s="34">
        <f t="shared" si="9"/>
        <v>1</v>
      </c>
      <c r="AM180" s="1" t="s">
        <v>57</v>
      </c>
      <c r="AN180" s="1">
        <v>0</v>
      </c>
      <c r="AO180" s="1" t="s">
        <v>57</v>
      </c>
      <c r="AP180" s="1">
        <v>0</v>
      </c>
    </row>
    <row r="181" spans="1:44" s="1" customFormat="1">
      <c r="A181" s="1">
        <v>2</v>
      </c>
      <c r="B181" s="2" t="s">
        <v>444</v>
      </c>
      <c r="C181" s="1" t="s">
        <v>445</v>
      </c>
      <c r="D181" s="8">
        <v>10.666666666666666</v>
      </c>
      <c r="E181" s="8">
        <v>186.66666666666669</v>
      </c>
      <c r="F181" s="8">
        <v>0.9285714285714286</v>
      </c>
      <c r="G181" s="8">
        <v>57.142857142857139</v>
      </c>
      <c r="H181" s="1">
        <v>28</v>
      </c>
      <c r="I181" s="8">
        <v>150</v>
      </c>
      <c r="J181" s="1">
        <v>1500</v>
      </c>
      <c r="K181" s="1">
        <v>16</v>
      </c>
      <c r="L181" s="1">
        <v>29</v>
      </c>
      <c r="M181" s="1">
        <v>5.47</v>
      </c>
      <c r="N181" s="1">
        <v>237.8</v>
      </c>
      <c r="O181" s="1">
        <v>4.87</v>
      </c>
      <c r="P181" s="1">
        <v>143.30000000000001</v>
      </c>
      <c r="Q181" s="1">
        <v>31.02</v>
      </c>
      <c r="R181" s="1">
        <v>22.27</v>
      </c>
      <c r="S181" s="1">
        <v>10.37</v>
      </c>
      <c r="T181" s="1">
        <v>18.38</v>
      </c>
      <c r="U181" s="1">
        <v>31.77</v>
      </c>
      <c r="V181" s="1">
        <v>0.63</v>
      </c>
      <c r="W181" s="1">
        <v>8.2200000000000006</v>
      </c>
      <c r="X181" s="1">
        <v>78</v>
      </c>
      <c r="Y181" s="9">
        <v>1.772420443587271</v>
      </c>
      <c r="Z181" s="1">
        <v>2.2639999999999998</v>
      </c>
      <c r="AA181" s="1">
        <v>1.2</v>
      </c>
      <c r="AB181" s="1">
        <v>4314</v>
      </c>
      <c r="AC181" s="1">
        <v>4.6500000000000004</v>
      </c>
      <c r="AD181" s="1">
        <v>0.67</v>
      </c>
      <c r="AE181" s="1">
        <v>26</v>
      </c>
      <c r="AF181" s="1">
        <v>16</v>
      </c>
      <c r="AG181" s="8">
        <f t="shared" si="11"/>
        <v>0.61538461538461542</v>
      </c>
      <c r="AH181" s="1" t="s">
        <v>51</v>
      </c>
      <c r="AJ181" s="1">
        <v>16</v>
      </c>
      <c r="AK181" s="1">
        <v>10</v>
      </c>
      <c r="AL181" s="34">
        <f t="shared" si="9"/>
        <v>0.625</v>
      </c>
      <c r="AM181" s="1" t="s">
        <v>56</v>
      </c>
      <c r="AN181" s="1">
        <v>1</v>
      </c>
      <c r="AO181" s="1" t="s">
        <v>56</v>
      </c>
      <c r="AP181" s="1">
        <v>1</v>
      </c>
    </row>
    <row r="182" spans="1:44" s="1" customFormat="1">
      <c r="A182" s="1">
        <v>2</v>
      </c>
      <c r="B182" s="2" t="s">
        <v>446</v>
      </c>
      <c r="C182" s="1" t="s">
        <v>447</v>
      </c>
      <c r="D182" s="8">
        <v>15.072463768115941</v>
      </c>
      <c r="E182" s="8">
        <v>380</v>
      </c>
      <c r="F182" s="8">
        <v>0.84210526315789469</v>
      </c>
      <c r="G182" s="8">
        <v>34.210526315789473</v>
      </c>
      <c r="H182" s="1">
        <v>38</v>
      </c>
      <c r="I182" s="8">
        <v>100</v>
      </c>
      <c r="J182" s="1">
        <v>862.5</v>
      </c>
      <c r="K182" s="1">
        <v>13</v>
      </c>
      <c r="L182" s="1">
        <v>25</v>
      </c>
      <c r="M182" s="1">
        <v>11.29</v>
      </c>
      <c r="N182" s="1">
        <v>212.8</v>
      </c>
      <c r="O182" s="1">
        <v>5.96</v>
      </c>
      <c r="P182" s="1">
        <v>15.17</v>
      </c>
      <c r="Q182" s="1">
        <v>4.0199999999999996</v>
      </c>
      <c r="R182" s="1">
        <v>20.71</v>
      </c>
      <c r="S182" s="1">
        <v>7.08</v>
      </c>
      <c r="T182" s="1">
        <v>15.88</v>
      </c>
      <c r="U182" s="1">
        <v>67.5</v>
      </c>
      <c r="V182" s="1">
        <v>0.37</v>
      </c>
      <c r="W182" s="1">
        <v>14.09</v>
      </c>
      <c r="X182" s="1">
        <v>68.17</v>
      </c>
      <c r="Y182" s="9">
        <v>2.2429378531073447</v>
      </c>
      <c r="Z182" s="1">
        <v>3.49</v>
      </c>
      <c r="AA182" s="1">
        <v>1.2</v>
      </c>
      <c r="AB182" s="1">
        <v>6615</v>
      </c>
      <c r="AC182" s="1">
        <v>5.53</v>
      </c>
      <c r="AD182" s="1">
        <v>0.28999999999999998</v>
      </c>
      <c r="AE182" s="1">
        <v>32</v>
      </c>
      <c r="AF182" s="1">
        <v>20</v>
      </c>
      <c r="AG182" s="8">
        <f t="shared" si="11"/>
        <v>0.625</v>
      </c>
      <c r="AH182" s="1" t="s">
        <v>51</v>
      </c>
      <c r="AJ182" s="1">
        <v>13</v>
      </c>
      <c r="AK182" s="1">
        <v>9</v>
      </c>
      <c r="AL182" s="34">
        <f t="shared" si="9"/>
        <v>0.69230769230769229</v>
      </c>
      <c r="AM182" s="1" t="s">
        <v>56</v>
      </c>
      <c r="AN182" s="1">
        <v>1</v>
      </c>
      <c r="AO182" s="1" t="s">
        <v>56</v>
      </c>
      <c r="AP182" s="1">
        <v>1</v>
      </c>
    </row>
    <row r="183" spans="1:44" s="1" customFormat="1" ht="15" customHeight="1">
      <c r="A183" s="1">
        <v>2</v>
      </c>
      <c r="B183" s="2" t="s">
        <v>448</v>
      </c>
      <c r="C183" s="1" t="s">
        <v>449</v>
      </c>
      <c r="D183" s="8">
        <v>10.41095890410959</v>
      </c>
      <c r="E183" s="8">
        <v>208</v>
      </c>
      <c r="F183" s="8">
        <v>1.3076923076923077</v>
      </c>
      <c r="G183" s="8">
        <v>73.076923076923066</v>
      </c>
      <c r="H183" s="1">
        <v>26</v>
      </c>
      <c r="I183" s="8">
        <v>125</v>
      </c>
      <c r="J183" s="1">
        <v>1825</v>
      </c>
      <c r="K183" s="1">
        <v>19</v>
      </c>
      <c r="L183" s="1">
        <v>32</v>
      </c>
      <c r="M183" s="1">
        <v>6.9</v>
      </c>
      <c r="N183" s="1">
        <v>229</v>
      </c>
      <c r="O183" s="1">
        <v>5.47</v>
      </c>
      <c r="P183" s="1">
        <v>15.2</v>
      </c>
      <c r="Q183" s="1">
        <v>3.7</v>
      </c>
      <c r="R183" s="1">
        <v>25.81</v>
      </c>
      <c r="S183" s="1">
        <v>5.34</v>
      </c>
      <c r="T183" s="1">
        <v>5.61</v>
      </c>
      <c r="U183" s="1">
        <v>46.1</v>
      </c>
      <c r="V183" s="1">
        <v>0.05</v>
      </c>
      <c r="W183" s="1">
        <v>16.3</v>
      </c>
      <c r="X183" s="1">
        <v>29.48</v>
      </c>
      <c r="Y183" s="9">
        <v>1.050561797752809</v>
      </c>
      <c r="Z183" s="1">
        <v>3.63</v>
      </c>
      <c r="AA183" s="1">
        <v>0.9</v>
      </c>
      <c r="AB183" s="1">
        <v>3474</v>
      </c>
      <c r="AC183" s="1">
        <v>1.97</v>
      </c>
      <c r="AD183" s="1">
        <v>1.05</v>
      </c>
      <c r="AE183" s="1">
        <v>34</v>
      </c>
      <c r="AF183" s="1">
        <v>17</v>
      </c>
      <c r="AG183" s="8">
        <f t="shared" si="11"/>
        <v>0.5</v>
      </c>
      <c r="AH183" s="1" t="s">
        <v>51</v>
      </c>
      <c r="AJ183" s="1">
        <v>13</v>
      </c>
      <c r="AK183" s="1">
        <v>8</v>
      </c>
      <c r="AL183" s="34">
        <f t="shared" si="9"/>
        <v>0.61538461538461542</v>
      </c>
      <c r="AM183" s="1" t="s">
        <v>57</v>
      </c>
      <c r="AN183" s="1">
        <v>0</v>
      </c>
      <c r="AO183" s="1" t="s">
        <v>57</v>
      </c>
      <c r="AP183" s="1">
        <v>0</v>
      </c>
    </row>
    <row r="184" spans="1:44" s="1" customFormat="1" ht="12" customHeight="1">
      <c r="A184" s="1">
        <v>2</v>
      </c>
      <c r="B184" s="2" t="s">
        <v>450</v>
      </c>
      <c r="C184" s="1" t="s">
        <v>451</v>
      </c>
      <c r="D184" s="8">
        <v>8.2051282051282044</v>
      </c>
      <c r="E184" s="8">
        <v>160</v>
      </c>
      <c r="F184" s="8">
        <v>1.4166666666666667</v>
      </c>
      <c r="G184" s="8">
        <v>66.666666666666657</v>
      </c>
      <c r="H184" s="1">
        <v>24</v>
      </c>
      <c r="I184" s="8">
        <v>150</v>
      </c>
      <c r="J184" s="1">
        <v>1950</v>
      </c>
      <c r="K184" s="1">
        <v>16</v>
      </c>
      <c r="L184" s="1">
        <v>26</v>
      </c>
      <c r="M184" s="1">
        <v>6.78</v>
      </c>
      <c r="N184" s="1">
        <v>191.7</v>
      </c>
      <c r="O184" s="1">
        <v>5.39</v>
      </c>
      <c r="P184" s="1">
        <v>50.36</v>
      </c>
      <c r="Q184" s="1">
        <v>12.06</v>
      </c>
      <c r="R184" s="1">
        <v>27.89</v>
      </c>
      <c r="S184" s="1">
        <v>3.2</v>
      </c>
      <c r="T184" s="1">
        <v>3.44</v>
      </c>
      <c r="U184" s="1">
        <v>25.6</v>
      </c>
      <c r="V184" s="1">
        <v>0.38</v>
      </c>
      <c r="W184" s="1">
        <v>21.4</v>
      </c>
      <c r="X184" s="1">
        <v>18.5</v>
      </c>
      <c r="Y184" s="9">
        <v>1.075</v>
      </c>
      <c r="Z184" s="1">
        <v>3.45</v>
      </c>
      <c r="AA184" s="1">
        <v>0.9</v>
      </c>
      <c r="AB184" s="1">
        <v>6847</v>
      </c>
      <c r="AC184" s="6">
        <v>2.8</v>
      </c>
      <c r="AD184" s="1">
        <v>0.78</v>
      </c>
      <c r="AE184" s="1">
        <v>34</v>
      </c>
      <c r="AF184" s="1">
        <v>13</v>
      </c>
      <c r="AG184" s="8">
        <f t="shared" si="11"/>
        <v>0.38235294117647056</v>
      </c>
      <c r="AH184" s="1" t="s">
        <v>51</v>
      </c>
      <c r="AJ184" s="1">
        <v>16</v>
      </c>
      <c r="AK184" s="1">
        <v>5</v>
      </c>
      <c r="AL184" s="34">
        <f t="shared" si="9"/>
        <v>0.3125</v>
      </c>
      <c r="AM184" s="1" t="s">
        <v>56</v>
      </c>
      <c r="AN184" s="1">
        <v>1</v>
      </c>
      <c r="AO184" s="1" t="s">
        <v>56</v>
      </c>
      <c r="AP184" s="1">
        <v>1</v>
      </c>
    </row>
    <row r="185" spans="1:44" s="1" customFormat="1">
      <c r="A185" s="1">
        <v>2</v>
      </c>
      <c r="B185" s="2" t="s">
        <v>452</v>
      </c>
      <c r="C185" s="1" t="s">
        <v>453</v>
      </c>
      <c r="D185" s="8">
        <v>4.8484848484848486</v>
      </c>
      <c r="E185" s="8">
        <v>160</v>
      </c>
      <c r="F185" s="8">
        <v>1.0833333333333333</v>
      </c>
      <c r="G185" s="8">
        <v>66.666666666666657</v>
      </c>
      <c r="H185" s="1">
        <v>24</v>
      </c>
      <c r="I185" s="8">
        <v>150</v>
      </c>
      <c r="J185" s="1">
        <v>3300</v>
      </c>
      <c r="K185" s="1">
        <v>16</v>
      </c>
      <c r="L185" s="1">
        <v>36</v>
      </c>
      <c r="M185" s="1">
        <v>5.23</v>
      </c>
      <c r="N185" s="1">
        <v>151.9</v>
      </c>
      <c r="O185" s="1">
        <v>5.49</v>
      </c>
      <c r="P185" s="1">
        <v>41.26</v>
      </c>
      <c r="Q185" s="1">
        <v>10.07</v>
      </c>
      <c r="R185" s="1">
        <v>27.62</v>
      </c>
      <c r="S185" s="1">
        <v>4.21</v>
      </c>
      <c r="T185" s="1">
        <v>4.01</v>
      </c>
      <c r="U185" s="1">
        <v>25</v>
      </c>
      <c r="V185" s="1">
        <v>0.05</v>
      </c>
      <c r="W185" s="1">
        <v>14.8</v>
      </c>
      <c r="X185" s="1">
        <v>5.1100000000000003</v>
      </c>
      <c r="Y185" s="9">
        <v>0.95249406175771967</v>
      </c>
      <c r="Z185" s="1">
        <v>2.99</v>
      </c>
      <c r="AA185" s="1">
        <v>1.3</v>
      </c>
      <c r="AB185" s="1">
        <v>2993</v>
      </c>
      <c r="AC185" s="1">
        <v>8.39</v>
      </c>
      <c r="AD185" s="1">
        <v>0.49</v>
      </c>
      <c r="AE185" s="1">
        <v>26</v>
      </c>
      <c r="AF185" s="1">
        <v>10</v>
      </c>
      <c r="AG185" s="8">
        <f t="shared" si="11"/>
        <v>0.38461538461538464</v>
      </c>
      <c r="AH185" s="1" t="s">
        <v>51</v>
      </c>
      <c r="AJ185" s="1">
        <v>15</v>
      </c>
      <c r="AK185" s="1">
        <v>1</v>
      </c>
      <c r="AL185" s="34">
        <f t="shared" si="9"/>
        <v>6.6666666666666666E-2</v>
      </c>
      <c r="AM185" s="1" t="s">
        <v>56</v>
      </c>
      <c r="AN185" s="1">
        <v>1</v>
      </c>
      <c r="AO185" s="1" t="s">
        <v>56</v>
      </c>
      <c r="AP185" s="1">
        <v>1</v>
      </c>
    </row>
    <row r="186" spans="1:44" s="1" customFormat="1">
      <c r="A186" s="1">
        <v>2</v>
      </c>
      <c r="B186" s="2" t="s">
        <v>454</v>
      </c>
      <c r="C186" s="1" t="s">
        <v>455</v>
      </c>
      <c r="D186" s="8">
        <v>6.3768115942028984</v>
      </c>
      <c r="E186" s="8">
        <v>160</v>
      </c>
      <c r="F186" s="8">
        <v>1</v>
      </c>
      <c r="G186" s="8">
        <v>45.833333333333329</v>
      </c>
      <c r="H186" s="1">
        <v>24</v>
      </c>
      <c r="I186" s="8">
        <v>150</v>
      </c>
      <c r="J186" s="1">
        <v>1725</v>
      </c>
      <c r="K186" s="1">
        <v>11</v>
      </c>
      <c r="L186" s="1">
        <v>27</v>
      </c>
      <c r="M186" s="1">
        <v>12.55</v>
      </c>
      <c r="N186" s="1">
        <v>146.6</v>
      </c>
      <c r="O186" s="1">
        <v>4.96</v>
      </c>
      <c r="P186" s="1">
        <v>14.25</v>
      </c>
      <c r="Q186" s="1">
        <v>3.14</v>
      </c>
      <c r="R186" s="1">
        <v>26.49</v>
      </c>
      <c r="S186" s="1">
        <v>5.9</v>
      </c>
      <c r="T186" s="1">
        <v>9.43</v>
      </c>
      <c r="U186" s="1">
        <v>31.7</v>
      </c>
      <c r="V186" s="1">
        <v>0.13</v>
      </c>
      <c r="W186" s="1">
        <v>6.85</v>
      </c>
      <c r="X186" s="1">
        <v>13.57</v>
      </c>
      <c r="Y186" s="9">
        <v>1.5983050847457625</v>
      </c>
      <c r="Z186" s="1">
        <v>1.88</v>
      </c>
      <c r="AA186" s="1">
        <v>1.2</v>
      </c>
      <c r="AB186" s="1">
        <v>2025</v>
      </c>
      <c r="AC186" s="1">
        <v>4.68</v>
      </c>
      <c r="AD186" s="1">
        <v>0.41</v>
      </c>
      <c r="AE186" s="1">
        <v>24</v>
      </c>
      <c r="AF186" s="1">
        <v>10</v>
      </c>
      <c r="AG186" s="8">
        <f t="shared" si="11"/>
        <v>0.41666666666666669</v>
      </c>
      <c r="AH186" s="1" t="s">
        <v>51</v>
      </c>
      <c r="AJ186" s="1">
        <v>10</v>
      </c>
      <c r="AK186" s="1">
        <v>2</v>
      </c>
      <c r="AL186" s="34">
        <f t="shared" si="9"/>
        <v>0.2</v>
      </c>
      <c r="AM186" s="1" t="s">
        <v>57</v>
      </c>
      <c r="AN186" s="1">
        <v>0</v>
      </c>
      <c r="AO186" s="1" t="s">
        <v>57</v>
      </c>
      <c r="AP186" s="1">
        <v>0</v>
      </c>
    </row>
    <row r="187" spans="1:44" s="1" customFormat="1">
      <c r="A187" s="1">
        <v>2</v>
      </c>
      <c r="B187" s="2" t="s">
        <v>456</v>
      </c>
      <c r="C187" s="1" t="s">
        <v>457</v>
      </c>
      <c r="D187" s="8">
        <v>5.8333333333333339</v>
      </c>
      <c r="E187" s="8">
        <v>106.66666666666667</v>
      </c>
      <c r="F187" s="8">
        <v>1.5</v>
      </c>
      <c r="G187" s="8">
        <v>43.75</v>
      </c>
      <c r="H187" s="1">
        <v>16</v>
      </c>
      <c r="I187" s="8">
        <v>150</v>
      </c>
      <c r="J187" s="1">
        <v>1200</v>
      </c>
      <c r="K187" s="1">
        <v>7</v>
      </c>
      <c r="L187" s="1">
        <v>33</v>
      </c>
      <c r="M187" s="1">
        <v>11.2</v>
      </c>
      <c r="N187" s="1">
        <v>179.3</v>
      </c>
      <c r="O187" s="1">
        <v>5.24</v>
      </c>
      <c r="P187" s="1">
        <v>12.86</v>
      </c>
      <c r="Q187" s="1">
        <v>2.99</v>
      </c>
      <c r="R187" s="1">
        <v>21.38</v>
      </c>
      <c r="S187" s="1">
        <v>6.64</v>
      </c>
      <c r="T187" s="1">
        <v>3.34</v>
      </c>
      <c r="U187" s="1">
        <v>51.4</v>
      </c>
      <c r="V187" s="1">
        <v>0.1</v>
      </c>
      <c r="W187" s="1">
        <v>11.38</v>
      </c>
      <c r="X187" s="1">
        <v>13.28</v>
      </c>
      <c r="Y187" s="9">
        <v>0.50301204819277112</v>
      </c>
      <c r="Z187" s="1">
        <v>3.79</v>
      </c>
      <c r="AA187" s="1">
        <v>0.9</v>
      </c>
      <c r="AB187" s="1">
        <v>3169</v>
      </c>
      <c r="AC187" s="1">
        <v>3.09</v>
      </c>
      <c r="AD187" s="1">
        <v>0.35</v>
      </c>
      <c r="AE187" s="1">
        <v>24</v>
      </c>
      <c r="AF187" s="1">
        <v>15</v>
      </c>
      <c r="AG187" s="8">
        <f t="shared" si="11"/>
        <v>0.625</v>
      </c>
      <c r="AH187" s="1" t="s">
        <v>51</v>
      </c>
      <c r="AJ187" s="1">
        <v>7</v>
      </c>
      <c r="AK187" s="1">
        <v>0</v>
      </c>
      <c r="AL187" s="34">
        <f t="shared" si="9"/>
        <v>0</v>
      </c>
    </row>
    <row r="188" spans="1:44" s="1" customFormat="1">
      <c r="A188" s="1">
        <v>2</v>
      </c>
      <c r="B188" s="2" t="s">
        <v>458</v>
      </c>
      <c r="C188" s="1" t="s">
        <v>459</v>
      </c>
      <c r="D188" s="8">
        <v>7.4074074074074074</v>
      </c>
      <c r="E188" s="8">
        <v>233.33333333333334</v>
      </c>
      <c r="F188" s="8">
        <v>0.65714285714285714</v>
      </c>
      <c r="G188" s="8">
        <v>28.571428571428569</v>
      </c>
      <c r="H188" s="1">
        <v>35</v>
      </c>
      <c r="I188" s="8">
        <v>150</v>
      </c>
      <c r="J188" s="1">
        <v>1350</v>
      </c>
      <c r="K188" s="1">
        <v>10</v>
      </c>
      <c r="L188" s="1">
        <v>31</v>
      </c>
      <c r="M188" s="1">
        <v>4.88</v>
      </c>
      <c r="N188" s="1">
        <v>209.3</v>
      </c>
      <c r="O188" s="1">
        <v>4.8600000000000003</v>
      </c>
      <c r="P188" s="1">
        <v>17.93</v>
      </c>
      <c r="Q188" s="1">
        <v>3.87</v>
      </c>
      <c r="R188" s="1">
        <v>27.18</v>
      </c>
      <c r="S188" s="1">
        <v>5.01</v>
      </c>
      <c r="T188" s="1">
        <v>3.8</v>
      </c>
      <c r="U188" s="1">
        <v>26.5</v>
      </c>
      <c r="V188" s="1">
        <v>0.28999999999999998</v>
      </c>
      <c r="W188" s="1">
        <v>17.36</v>
      </c>
      <c r="X188" s="1">
        <v>28.5</v>
      </c>
      <c r="Y188" s="9">
        <v>0.75848303393213568</v>
      </c>
      <c r="Z188" s="1">
        <v>1.24</v>
      </c>
      <c r="AA188" s="27">
        <v>1</v>
      </c>
      <c r="AB188" s="1">
        <v>3672</v>
      </c>
      <c r="AC188" s="6">
        <v>10.3</v>
      </c>
      <c r="AD188" s="1">
        <v>0.57999999999999996</v>
      </c>
      <c r="AE188" s="1">
        <v>23</v>
      </c>
      <c r="AF188" s="1">
        <v>11</v>
      </c>
      <c r="AG188" s="8">
        <f t="shared" si="11"/>
        <v>0.47826086956521741</v>
      </c>
      <c r="AH188" s="1" t="s">
        <v>51</v>
      </c>
      <c r="AJ188" s="1">
        <v>10</v>
      </c>
      <c r="AK188" s="1">
        <v>7</v>
      </c>
      <c r="AL188" s="34">
        <f t="shared" ref="AL188:AL245" si="12">AK188/AJ188</f>
        <v>0.7</v>
      </c>
      <c r="AM188" s="1" t="s">
        <v>56</v>
      </c>
      <c r="AN188" s="1">
        <v>1</v>
      </c>
      <c r="AO188" s="1" t="s">
        <v>56</v>
      </c>
      <c r="AP188" s="1">
        <v>1</v>
      </c>
      <c r="AQ188" s="1" t="s">
        <v>57</v>
      </c>
      <c r="AR188" s="12" t="s">
        <v>63</v>
      </c>
    </row>
    <row r="189" spans="1:44" s="1" customFormat="1">
      <c r="A189" s="1">
        <v>2</v>
      </c>
      <c r="B189" s="2" t="s">
        <v>460</v>
      </c>
      <c r="C189" s="1" t="s">
        <v>461</v>
      </c>
      <c r="D189" s="8">
        <v>16.666666666666668</v>
      </c>
      <c r="E189" s="8">
        <v>186.66666666666669</v>
      </c>
      <c r="F189" s="8">
        <v>1.1904761904761905</v>
      </c>
      <c r="G189" s="8">
        <v>71.428571428571431</v>
      </c>
      <c r="H189" s="1">
        <v>21</v>
      </c>
      <c r="I189" s="8">
        <v>112.5</v>
      </c>
      <c r="J189" s="1">
        <v>900</v>
      </c>
      <c r="K189" s="1">
        <v>15</v>
      </c>
      <c r="L189" s="1">
        <v>27</v>
      </c>
      <c r="M189" s="1">
        <v>9.24</v>
      </c>
      <c r="N189" s="1">
        <v>328.6</v>
      </c>
      <c r="O189" s="1">
        <v>5.46</v>
      </c>
      <c r="P189" s="1">
        <v>42.76</v>
      </c>
      <c r="Q189" s="1">
        <v>10.38</v>
      </c>
      <c r="R189" s="1">
        <v>19.62</v>
      </c>
      <c r="S189" s="1">
        <v>5.86</v>
      </c>
      <c r="T189" s="1">
        <v>6.7</v>
      </c>
      <c r="U189" s="1">
        <v>18.2</v>
      </c>
      <c r="V189" s="1">
        <v>0.22</v>
      </c>
      <c r="W189" s="1">
        <v>24.3</v>
      </c>
      <c r="X189" s="1">
        <v>13.3</v>
      </c>
      <c r="Y189" s="9">
        <v>1.1433447098976108</v>
      </c>
      <c r="Z189" s="1">
        <v>3.82</v>
      </c>
      <c r="AA189" s="27">
        <v>1</v>
      </c>
      <c r="AB189" s="1">
        <v>3658</v>
      </c>
      <c r="AC189" s="1">
        <v>0.95</v>
      </c>
      <c r="AD189" s="1">
        <v>0.73</v>
      </c>
      <c r="AE189" s="1">
        <v>25</v>
      </c>
      <c r="AF189" s="1">
        <v>16</v>
      </c>
      <c r="AG189" s="8">
        <f t="shared" si="11"/>
        <v>0.64</v>
      </c>
      <c r="AH189" s="1" t="s">
        <v>87</v>
      </c>
      <c r="AJ189" s="1">
        <v>13</v>
      </c>
      <c r="AK189" s="1">
        <v>7</v>
      </c>
      <c r="AL189" s="34">
        <f t="shared" si="12"/>
        <v>0.53846153846153844</v>
      </c>
      <c r="AM189" s="1" t="s">
        <v>56</v>
      </c>
      <c r="AN189" s="1">
        <v>1</v>
      </c>
      <c r="AO189" s="1" t="s">
        <v>56</v>
      </c>
      <c r="AP189" s="1">
        <v>1</v>
      </c>
    </row>
    <row r="190" spans="1:44" s="1" customFormat="1">
      <c r="A190" s="1">
        <v>2</v>
      </c>
      <c r="B190" s="2" t="s">
        <v>462</v>
      </c>
      <c r="C190" s="1" t="s">
        <v>463</v>
      </c>
      <c r="D190" s="8">
        <v>10.542635658914728</v>
      </c>
      <c r="E190" s="8">
        <v>320</v>
      </c>
      <c r="F190" s="8">
        <v>0.65</v>
      </c>
      <c r="G190" s="8">
        <v>42.5</v>
      </c>
      <c r="H190" s="1">
        <v>40</v>
      </c>
      <c r="I190" s="8">
        <v>125</v>
      </c>
      <c r="J190" s="1">
        <v>1612.5</v>
      </c>
      <c r="K190" s="1">
        <v>17</v>
      </c>
      <c r="L190" s="1">
        <v>35</v>
      </c>
      <c r="M190" s="1">
        <v>11.52</v>
      </c>
      <c r="N190" s="1">
        <v>307.5</v>
      </c>
      <c r="O190" s="1">
        <v>6.16</v>
      </c>
      <c r="P190" s="1">
        <v>12.79</v>
      </c>
      <c r="Q190" s="1">
        <v>3.5</v>
      </c>
      <c r="R190" s="1">
        <v>24.46</v>
      </c>
      <c r="S190" s="1">
        <v>6.52</v>
      </c>
      <c r="T190" s="1">
        <v>17.27</v>
      </c>
      <c r="U190" s="1">
        <v>31.4</v>
      </c>
      <c r="V190" s="1">
        <v>0.14000000000000001</v>
      </c>
      <c r="W190" s="1">
        <v>12.6</v>
      </c>
      <c r="X190" s="1">
        <v>41.68</v>
      </c>
      <c r="Y190" s="9">
        <v>2.6487730061349692</v>
      </c>
      <c r="Z190" s="1">
        <v>2.35</v>
      </c>
      <c r="AA190" s="1">
        <v>1.3</v>
      </c>
      <c r="AB190" s="1">
        <v>6772</v>
      </c>
      <c r="AC190" s="1">
        <v>3.15</v>
      </c>
      <c r="AD190" s="6">
        <v>0.8</v>
      </c>
      <c r="AE190" s="6">
        <v>26</v>
      </c>
      <c r="AF190" s="1">
        <v>18</v>
      </c>
      <c r="AG190" s="8">
        <f t="shared" si="11"/>
        <v>0.69230769230769229</v>
      </c>
      <c r="AH190" s="1" t="s">
        <v>51</v>
      </c>
      <c r="AJ190" s="1">
        <v>16</v>
      </c>
      <c r="AK190" s="1">
        <v>6</v>
      </c>
      <c r="AL190" s="34">
        <f t="shared" si="12"/>
        <v>0.375</v>
      </c>
      <c r="AM190" s="1" t="s">
        <v>56</v>
      </c>
      <c r="AN190" s="1">
        <v>1</v>
      </c>
      <c r="AO190" s="1" t="s">
        <v>57</v>
      </c>
      <c r="AP190" s="1">
        <v>0</v>
      </c>
      <c r="AR190" s="1" t="s">
        <v>82</v>
      </c>
    </row>
    <row r="191" spans="1:44" s="1" customFormat="1">
      <c r="A191" s="1">
        <v>2</v>
      </c>
      <c r="B191" s="2" t="s">
        <v>464</v>
      </c>
      <c r="C191" s="1" t="s">
        <v>465</v>
      </c>
      <c r="D191" s="8">
        <v>10</v>
      </c>
      <c r="E191" s="8">
        <v>153.33333333333331</v>
      </c>
      <c r="F191" s="8">
        <v>1.3478260869565217</v>
      </c>
      <c r="G191" s="8">
        <v>91.304347826086953</v>
      </c>
      <c r="H191" s="1">
        <v>23</v>
      </c>
      <c r="I191" s="8">
        <v>150</v>
      </c>
      <c r="J191" s="1">
        <v>2100</v>
      </c>
      <c r="K191" s="1">
        <v>21</v>
      </c>
      <c r="L191" s="1">
        <v>22</v>
      </c>
      <c r="M191" s="1">
        <v>3.94</v>
      </c>
      <c r="N191" s="1">
        <v>275.2</v>
      </c>
      <c r="O191" s="1">
        <v>5.14</v>
      </c>
      <c r="P191" s="1">
        <v>20.59</v>
      </c>
      <c r="Q191" s="1">
        <v>4.7</v>
      </c>
      <c r="R191" s="1">
        <v>22.97</v>
      </c>
      <c r="S191" s="1">
        <v>6.14</v>
      </c>
      <c r="T191" s="1">
        <v>10.6</v>
      </c>
      <c r="U191" s="1">
        <v>80.900000000000006</v>
      </c>
      <c r="W191" s="1">
        <v>12.3</v>
      </c>
      <c r="X191" s="1">
        <v>26.9</v>
      </c>
      <c r="Y191" s="9">
        <v>1.726384364820847</v>
      </c>
      <c r="Z191" s="1">
        <v>2.65</v>
      </c>
      <c r="AA191" s="1">
        <v>0.9</v>
      </c>
      <c r="AB191" s="1">
        <v>2833</v>
      </c>
      <c r="AC191" s="1">
        <v>2.2200000000000002</v>
      </c>
      <c r="AD191" s="1">
        <v>0.37</v>
      </c>
      <c r="AE191" s="1">
        <v>31</v>
      </c>
      <c r="AF191" s="1">
        <v>16</v>
      </c>
      <c r="AG191" s="8">
        <f t="shared" si="11"/>
        <v>0.5161290322580645</v>
      </c>
      <c r="AH191" s="1" t="s">
        <v>87</v>
      </c>
      <c r="AI191" s="1">
        <v>16</v>
      </c>
      <c r="AJ191" s="1">
        <v>15</v>
      </c>
      <c r="AK191" s="1">
        <v>4</v>
      </c>
      <c r="AL191" s="34">
        <f t="shared" si="12"/>
        <v>0.26666666666666666</v>
      </c>
      <c r="AM191" s="1" t="s">
        <v>56</v>
      </c>
      <c r="AN191" s="1">
        <v>1</v>
      </c>
      <c r="AO191" s="1" t="s">
        <v>56</v>
      </c>
      <c r="AP191" s="1">
        <v>1</v>
      </c>
    </row>
    <row r="192" spans="1:44" s="1" customFormat="1">
      <c r="A192" s="1">
        <v>2</v>
      </c>
      <c r="B192" s="2" t="s">
        <v>466</v>
      </c>
      <c r="C192" s="1" t="s">
        <v>467</v>
      </c>
      <c r="D192" s="8">
        <v>8.8888888888888893</v>
      </c>
      <c r="E192" s="8">
        <v>166.66666666666666</v>
      </c>
      <c r="F192" s="8">
        <v>0.92</v>
      </c>
      <c r="G192" s="8">
        <v>48</v>
      </c>
      <c r="H192" s="1">
        <v>25</v>
      </c>
      <c r="I192" s="8">
        <v>150</v>
      </c>
      <c r="J192" s="1">
        <v>1350</v>
      </c>
      <c r="K192" s="1">
        <v>12</v>
      </c>
      <c r="L192" s="1">
        <v>25</v>
      </c>
      <c r="M192" s="1">
        <v>9.0500000000000007</v>
      </c>
      <c r="N192" s="1">
        <v>249.5</v>
      </c>
      <c r="O192" s="1">
        <v>5.33</v>
      </c>
      <c r="P192" s="1">
        <v>26.3</v>
      </c>
      <c r="Q192" s="1">
        <v>6.23</v>
      </c>
      <c r="R192" s="1">
        <v>29.12</v>
      </c>
      <c r="S192" s="1">
        <v>5.68</v>
      </c>
      <c r="T192" s="1">
        <v>8.9700000000000006</v>
      </c>
      <c r="U192" s="1">
        <v>32.6</v>
      </c>
      <c r="V192" s="1">
        <v>0.38</v>
      </c>
      <c r="W192" s="1">
        <v>7.73</v>
      </c>
      <c r="X192" s="1">
        <v>27.7</v>
      </c>
      <c r="Y192" s="9">
        <v>1.5792253521126762</v>
      </c>
      <c r="Z192" s="1">
        <v>2.0299999999999998</v>
      </c>
      <c r="AA192" s="1">
        <v>1.1000000000000001</v>
      </c>
      <c r="AB192" s="1">
        <v>7520</v>
      </c>
      <c r="AC192" s="6">
        <v>17.2</v>
      </c>
      <c r="AD192" s="1">
        <v>0.97</v>
      </c>
      <c r="AE192" s="1">
        <v>23</v>
      </c>
      <c r="AF192" s="1">
        <v>14</v>
      </c>
      <c r="AG192" s="8">
        <f t="shared" si="11"/>
        <v>0.60869565217391308</v>
      </c>
      <c r="AH192" s="1" t="s">
        <v>51</v>
      </c>
      <c r="AJ192" s="1">
        <v>10</v>
      </c>
      <c r="AK192" s="1">
        <v>0</v>
      </c>
      <c r="AL192" s="34">
        <f t="shared" si="12"/>
        <v>0</v>
      </c>
      <c r="AM192" s="1" t="s">
        <v>56</v>
      </c>
      <c r="AN192" s="1">
        <v>1</v>
      </c>
      <c r="AO192" s="1" t="s">
        <v>56</v>
      </c>
      <c r="AP192" s="1">
        <v>1</v>
      </c>
    </row>
    <row r="193" spans="1:44" s="1" customFormat="1">
      <c r="A193" s="1">
        <v>2</v>
      </c>
      <c r="B193" s="2" t="s">
        <v>468</v>
      </c>
      <c r="C193" s="1" t="s">
        <v>469</v>
      </c>
      <c r="D193" s="8">
        <v>3.8095238095238093</v>
      </c>
      <c r="E193" s="8">
        <v>280</v>
      </c>
      <c r="F193" s="8">
        <v>0.9285714285714286</v>
      </c>
      <c r="G193" s="8">
        <v>28.571428571428569</v>
      </c>
      <c r="H193" s="1">
        <v>42</v>
      </c>
      <c r="I193" s="8">
        <v>150</v>
      </c>
      <c r="J193" s="1">
        <v>3150</v>
      </c>
      <c r="K193" s="1">
        <v>12</v>
      </c>
      <c r="L193" s="1">
        <v>31</v>
      </c>
      <c r="M193" s="1">
        <v>6.18</v>
      </c>
      <c r="N193" s="1">
        <v>197.2</v>
      </c>
      <c r="O193" s="1">
        <v>5.46</v>
      </c>
      <c r="P193" s="1">
        <v>23.51</v>
      </c>
      <c r="Q193" s="1">
        <v>5.71</v>
      </c>
      <c r="R193" s="1">
        <v>26.36</v>
      </c>
      <c r="S193" s="1">
        <v>4.9400000000000004</v>
      </c>
      <c r="T193" s="1">
        <v>4.97</v>
      </c>
      <c r="U193" s="1">
        <v>30</v>
      </c>
      <c r="V193" s="1">
        <v>0.06</v>
      </c>
      <c r="W193" s="1">
        <v>12.44</v>
      </c>
      <c r="X193" s="1">
        <v>16</v>
      </c>
      <c r="Y193" s="9">
        <v>1.0060728744939269</v>
      </c>
      <c r="Z193" s="1">
        <v>2.0499999999999998</v>
      </c>
      <c r="AA193" s="27">
        <v>1</v>
      </c>
      <c r="AB193" s="1">
        <v>3656</v>
      </c>
      <c r="AC193" s="1">
        <v>3.04</v>
      </c>
      <c r="AD193" s="1">
        <v>0.44</v>
      </c>
      <c r="AE193" s="1">
        <v>39</v>
      </c>
      <c r="AF193" s="1">
        <v>8</v>
      </c>
      <c r="AG193" s="8">
        <f t="shared" si="11"/>
        <v>0.20512820512820512</v>
      </c>
      <c r="AH193" s="1" t="s">
        <v>87</v>
      </c>
      <c r="AI193" s="1">
        <v>7</v>
      </c>
      <c r="AJ193" s="1">
        <v>7</v>
      </c>
      <c r="AK193" s="1">
        <v>6</v>
      </c>
      <c r="AL193" s="34">
        <f t="shared" si="12"/>
        <v>0.8571428571428571</v>
      </c>
      <c r="AM193" s="1" t="s">
        <v>56</v>
      </c>
      <c r="AN193" s="1">
        <v>1</v>
      </c>
      <c r="AO193" s="1" t="s">
        <v>56</v>
      </c>
      <c r="AP193" s="1">
        <v>1</v>
      </c>
    </row>
    <row r="194" spans="1:44" s="1" customFormat="1">
      <c r="A194" s="1">
        <v>2</v>
      </c>
      <c r="B194" s="2" t="s">
        <v>470</v>
      </c>
      <c r="C194" s="1" t="s">
        <v>471</v>
      </c>
      <c r="D194" s="8">
        <v>18.333333333333332</v>
      </c>
      <c r="E194" s="8">
        <v>306.66666666666663</v>
      </c>
      <c r="F194" s="8">
        <v>0.67391304347826086</v>
      </c>
      <c r="G194" s="8">
        <v>47.826086956521742</v>
      </c>
      <c r="H194" s="1">
        <v>46</v>
      </c>
      <c r="I194" s="8">
        <v>150</v>
      </c>
      <c r="J194" s="1">
        <v>1200</v>
      </c>
      <c r="K194" s="1">
        <v>22</v>
      </c>
      <c r="L194" s="1">
        <v>26</v>
      </c>
      <c r="M194" s="1">
        <v>8.5500000000000007</v>
      </c>
      <c r="N194" s="1">
        <v>472.3</v>
      </c>
      <c r="O194" s="1">
        <v>5.4</v>
      </c>
      <c r="P194" s="1">
        <v>23.01</v>
      </c>
      <c r="Q194" s="1">
        <v>5.52</v>
      </c>
      <c r="R194" s="1">
        <v>26.23</v>
      </c>
      <c r="S194" s="1">
        <v>5.47</v>
      </c>
      <c r="T194" s="1">
        <v>19.899999999999999</v>
      </c>
      <c r="U194" s="1">
        <v>44.2</v>
      </c>
      <c r="V194" s="1">
        <v>0.14000000000000001</v>
      </c>
      <c r="W194" s="1">
        <v>5.41</v>
      </c>
      <c r="X194" s="1">
        <v>62.5</v>
      </c>
      <c r="Y194" s="9">
        <v>3.6380255941499087</v>
      </c>
      <c r="Z194" s="1">
        <v>2.06</v>
      </c>
      <c r="AA194" s="27">
        <v>1</v>
      </c>
      <c r="AB194" s="1">
        <v>3997</v>
      </c>
      <c r="AC194" s="1">
        <v>3.98</v>
      </c>
      <c r="AD194" s="1">
        <v>0.67</v>
      </c>
      <c r="AE194" s="1">
        <v>31</v>
      </c>
      <c r="AF194" s="1">
        <v>13</v>
      </c>
      <c r="AG194" s="8">
        <f t="shared" si="11"/>
        <v>0.41935483870967744</v>
      </c>
      <c r="AH194" s="1" t="s">
        <v>51</v>
      </c>
      <c r="AJ194" s="1">
        <v>13</v>
      </c>
      <c r="AK194" s="1">
        <v>6</v>
      </c>
      <c r="AL194" s="34">
        <f t="shared" si="12"/>
        <v>0.46153846153846156</v>
      </c>
      <c r="AM194" s="1" t="s">
        <v>57</v>
      </c>
      <c r="AN194" s="1">
        <v>0</v>
      </c>
      <c r="AO194" s="1" t="s">
        <v>57</v>
      </c>
      <c r="AP194" s="1">
        <v>0</v>
      </c>
    </row>
    <row r="195" spans="1:44" s="1" customFormat="1">
      <c r="A195" s="1">
        <v>2</v>
      </c>
      <c r="B195" s="2" t="s">
        <v>472</v>
      </c>
      <c r="C195" s="1" t="s">
        <v>473</v>
      </c>
      <c r="D195" s="8">
        <v>7.333333333333333</v>
      </c>
      <c r="E195" s="8">
        <v>146.66666666666666</v>
      </c>
      <c r="F195" s="8">
        <v>0.90909090909090906</v>
      </c>
      <c r="G195" s="8">
        <v>50</v>
      </c>
      <c r="H195" s="1">
        <v>22</v>
      </c>
      <c r="I195" s="8">
        <v>150</v>
      </c>
      <c r="J195" s="1">
        <v>1500</v>
      </c>
      <c r="K195" s="1">
        <v>11</v>
      </c>
      <c r="L195" s="1">
        <v>21</v>
      </c>
      <c r="M195" s="1">
        <v>4.87</v>
      </c>
      <c r="N195" s="1">
        <v>313.2</v>
      </c>
      <c r="O195" s="1">
        <v>4.8</v>
      </c>
      <c r="P195" s="1">
        <v>25.68</v>
      </c>
      <c r="Q195" s="1">
        <v>5.48</v>
      </c>
      <c r="R195" s="1">
        <v>20.71</v>
      </c>
      <c r="S195" s="1">
        <v>6.18</v>
      </c>
      <c r="T195" s="1">
        <v>8.68</v>
      </c>
      <c r="U195" s="1">
        <v>35.5</v>
      </c>
      <c r="V195" s="1">
        <v>0.28000000000000003</v>
      </c>
      <c r="W195" s="1">
        <v>21.7</v>
      </c>
      <c r="X195" s="1">
        <v>23.6</v>
      </c>
      <c r="Y195" s="9">
        <v>1.4045307443365695</v>
      </c>
      <c r="Z195" s="1">
        <v>4.87</v>
      </c>
      <c r="AA195" s="27">
        <v>1</v>
      </c>
      <c r="AB195" s="1">
        <v>3483</v>
      </c>
      <c r="AC195" s="1">
        <v>4.4400000000000004</v>
      </c>
      <c r="AD195" s="1">
        <v>0.45</v>
      </c>
      <c r="AE195" s="1">
        <v>20</v>
      </c>
      <c r="AF195" s="1">
        <v>11</v>
      </c>
      <c r="AG195" s="8">
        <f t="shared" si="11"/>
        <v>0.55000000000000004</v>
      </c>
      <c r="AH195" s="1" t="s">
        <v>51</v>
      </c>
      <c r="AJ195" s="1">
        <v>11</v>
      </c>
      <c r="AK195" s="1">
        <v>10</v>
      </c>
      <c r="AL195" s="34">
        <f t="shared" si="12"/>
        <v>0.90909090909090906</v>
      </c>
      <c r="AM195" s="1" t="s">
        <v>56</v>
      </c>
      <c r="AN195" s="1">
        <v>1</v>
      </c>
      <c r="AO195" s="1" t="s">
        <v>56</v>
      </c>
      <c r="AP195" s="1">
        <v>1</v>
      </c>
    </row>
    <row r="196" spans="1:44" s="14" customFormat="1">
      <c r="A196" s="1">
        <v>2</v>
      </c>
      <c r="B196" s="2" t="s">
        <v>474</v>
      </c>
      <c r="C196" s="1" t="s">
        <v>475</v>
      </c>
      <c r="D196" s="8">
        <v>10.864197530864198</v>
      </c>
      <c r="E196" s="8">
        <v>346.66666666666669</v>
      </c>
      <c r="F196" s="8">
        <v>1.1025641025641026</v>
      </c>
      <c r="G196" s="8">
        <v>28.205128205128204</v>
      </c>
      <c r="H196" s="1">
        <v>39</v>
      </c>
      <c r="I196" s="8">
        <v>112.5</v>
      </c>
      <c r="J196" s="1">
        <v>1012.5</v>
      </c>
      <c r="K196" s="1">
        <v>11</v>
      </c>
      <c r="L196" s="1">
        <v>29</v>
      </c>
      <c r="M196" s="1">
        <v>9.34</v>
      </c>
      <c r="N196" s="1">
        <v>155.69999999999999</v>
      </c>
      <c r="O196" s="1">
        <v>4.9000000000000004</v>
      </c>
      <c r="P196" s="1">
        <v>14.95</v>
      </c>
      <c r="Q196" s="5">
        <v>3.26</v>
      </c>
      <c r="R196" s="1">
        <v>24.53</v>
      </c>
      <c r="S196" s="1">
        <v>4.33</v>
      </c>
      <c r="T196" s="1">
        <v>3.75</v>
      </c>
      <c r="U196" s="1">
        <v>32.799999999999997</v>
      </c>
      <c r="V196" s="1">
        <v>0.25</v>
      </c>
      <c r="W196" s="1">
        <v>25.4</v>
      </c>
      <c r="X196" s="1">
        <v>25.5</v>
      </c>
      <c r="Y196" s="9">
        <v>0.86605080831408776</v>
      </c>
      <c r="Z196" s="1">
        <v>2.69</v>
      </c>
      <c r="AA196" s="14">
        <v>1.1000000000000001</v>
      </c>
      <c r="AB196" s="14">
        <v>3462</v>
      </c>
      <c r="AC196" s="14">
        <v>2.34</v>
      </c>
      <c r="AD196" s="14">
        <v>0.25</v>
      </c>
      <c r="AE196" s="14">
        <v>43</v>
      </c>
      <c r="AF196" s="14">
        <v>15</v>
      </c>
      <c r="AG196" s="8">
        <f t="shared" si="11"/>
        <v>0.34883720930232559</v>
      </c>
      <c r="AH196" s="14" t="s">
        <v>51</v>
      </c>
      <c r="AI196" s="14">
        <v>11</v>
      </c>
      <c r="AJ196" s="14">
        <v>11</v>
      </c>
      <c r="AK196" s="14">
        <v>6</v>
      </c>
      <c r="AL196" s="34">
        <f t="shared" si="12"/>
        <v>0.54545454545454541</v>
      </c>
      <c r="AM196" s="14" t="s">
        <v>56</v>
      </c>
      <c r="AN196" s="14">
        <v>1</v>
      </c>
      <c r="AO196" s="14" t="s">
        <v>56</v>
      </c>
      <c r="AP196" s="14">
        <v>1</v>
      </c>
    </row>
    <row r="197" spans="1:44" s="14" customFormat="1">
      <c r="A197" s="1">
        <v>2</v>
      </c>
      <c r="B197" s="2" t="s">
        <v>478</v>
      </c>
      <c r="C197" s="1" t="s">
        <v>479</v>
      </c>
      <c r="D197" s="8">
        <v>10.833333333333334</v>
      </c>
      <c r="E197" s="8">
        <v>173.33333333333334</v>
      </c>
      <c r="F197" s="8">
        <v>0.88461538461538458</v>
      </c>
      <c r="G197" s="8">
        <v>50</v>
      </c>
      <c r="H197" s="14">
        <v>26</v>
      </c>
      <c r="I197" s="8">
        <v>150</v>
      </c>
      <c r="J197" s="1">
        <v>1200</v>
      </c>
      <c r="K197" s="1">
        <v>13</v>
      </c>
      <c r="L197" s="1">
        <v>34</v>
      </c>
      <c r="M197" s="1">
        <v>8.89</v>
      </c>
      <c r="N197" s="1">
        <v>369.4</v>
      </c>
      <c r="O197" s="1">
        <v>4.96</v>
      </c>
      <c r="P197" s="1">
        <v>46.01</v>
      </c>
      <c r="Q197" s="5">
        <v>10.14</v>
      </c>
      <c r="R197" s="1">
        <v>26.73</v>
      </c>
      <c r="S197" s="1">
        <v>4.53</v>
      </c>
      <c r="T197" s="1">
        <v>3.41</v>
      </c>
      <c r="U197" s="1">
        <v>6.8</v>
      </c>
      <c r="V197" s="1">
        <v>0.15</v>
      </c>
      <c r="W197" s="1">
        <v>15.3</v>
      </c>
      <c r="X197" s="1">
        <v>25.2</v>
      </c>
      <c r="Y197" s="9">
        <v>0.7527593818984547</v>
      </c>
      <c r="Z197" s="1">
        <v>2.76</v>
      </c>
      <c r="AA197" s="14">
        <v>0.9</v>
      </c>
      <c r="AB197" s="14">
        <v>2234</v>
      </c>
      <c r="AC197" s="14">
        <v>1.39</v>
      </c>
      <c r="AD197" s="14">
        <v>0.32</v>
      </c>
      <c r="AE197" s="14">
        <v>23</v>
      </c>
      <c r="AF197" s="14">
        <v>12</v>
      </c>
      <c r="AG197" s="8">
        <f t="shared" si="11"/>
        <v>0.52173913043478259</v>
      </c>
      <c r="AH197" s="14" t="s">
        <v>51</v>
      </c>
      <c r="AJ197" s="14">
        <v>12</v>
      </c>
      <c r="AK197" s="14">
        <v>10</v>
      </c>
      <c r="AL197" s="34">
        <f t="shared" si="12"/>
        <v>0.83333333333333337</v>
      </c>
      <c r="AM197" s="14" t="s">
        <v>56</v>
      </c>
      <c r="AN197" s="14">
        <v>1</v>
      </c>
      <c r="AO197" s="14" t="s">
        <v>56</v>
      </c>
      <c r="AP197" s="14">
        <v>1</v>
      </c>
      <c r="AQ197" s="14" t="s">
        <v>57</v>
      </c>
      <c r="AR197" s="17" t="s">
        <v>58</v>
      </c>
    </row>
    <row r="198" spans="1:44" s="14" customFormat="1">
      <c r="A198" s="1">
        <v>2</v>
      </c>
      <c r="B198" s="2" t="s">
        <v>480</v>
      </c>
      <c r="C198" s="1" t="s">
        <v>481</v>
      </c>
      <c r="D198" s="8">
        <v>7.766990291262136</v>
      </c>
      <c r="E198" s="8">
        <v>216</v>
      </c>
      <c r="F198" s="8">
        <v>1.0740740740740742</v>
      </c>
      <c r="G198" s="8">
        <v>74.074074074074076</v>
      </c>
      <c r="H198" s="14">
        <v>27</v>
      </c>
      <c r="I198" s="8">
        <v>125</v>
      </c>
      <c r="J198" s="1">
        <v>2575</v>
      </c>
      <c r="K198" s="1">
        <v>20</v>
      </c>
      <c r="L198" s="1">
        <v>29</v>
      </c>
      <c r="M198" s="1">
        <v>8.0109999999999992</v>
      </c>
      <c r="N198" s="1">
        <v>239.1</v>
      </c>
      <c r="O198" s="1">
        <v>5.1100000000000003</v>
      </c>
      <c r="P198" s="1">
        <v>17.91</v>
      </c>
      <c r="Q198" s="5">
        <v>4.07</v>
      </c>
      <c r="R198" s="1">
        <v>22.35</v>
      </c>
      <c r="S198" s="1">
        <v>6.29</v>
      </c>
      <c r="T198" s="1">
        <v>14.22</v>
      </c>
      <c r="U198" s="1">
        <v>31.2</v>
      </c>
      <c r="V198" s="1">
        <v>0.12</v>
      </c>
      <c r="W198" s="1">
        <v>10.58</v>
      </c>
      <c r="X198" s="1">
        <v>26.25</v>
      </c>
      <c r="Y198" s="9">
        <v>2.2607313195548491</v>
      </c>
      <c r="Z198" s="1">
        <v>0.7</v>
      </c>
      <c r="AA198" s="14">
        <v>1.7</v>
      </c>
      <c r="AB198" s="14">
        <v>2882</v>
      </c>
      <c r="AC198" s="14">
        <v>3.42</v>
      </c>
      <c r="AD198" s="14">
        <v>0.59</v>
      </c>
      <c r="AE198" s="14">
        <v>29</v>
      </c>
      <c r="AF198" s="14">
        <v>13</v>
      </c>
      <c r="AG198" s="8">
        <f t="shared" si="11"/>
        <v>0.44827586206896552</v>
      </c>
      <c r="AH198" s="14" t="s">
        <v>51</v>
      </c>
      <c r="AJ198" s="14">
        <v>16</v>
      </c>
      <c r="AK198" s="14">
        <v>1</v>
      </c>
      <c r="AL198" s="34">
        <f t="shared" si="12"/>
        <v>6.25E-2</v>
      </c>
      <c r="AM198" s="14" t="s">
        <v>57</v>
      </c>
      <c r="AN198" s="14">
        <v>0</v>
      </c>
      <c r="AO198" s="14" t="s">
        <v>57</v>
      </c>
      <c r="AP198" s="14">
        <v>0</v>
      </c>
    </row>
    <row r="199" spans="1:44" s="14" customFormat="1">
      <c r="A199" s="1">
        <v>2</v>
      </c>
      <c r="B199" s="2" t="s">
        <v>482</v>
      </c>
      <c r="C199" s="1" t="s">
        <v>483</v>
      </c>
      <c r="D199" s="8">
        <v>4.166666666666667</v>
      </c>
      <c r="E199" s="8">
        <v>153.33333333333331</v>
      </c>
      <c r="F199" s="8">
        <v>1.2173913043478262</v>
      </c>
      <c r="G199" s="8">
        <v>47.826086956521742</v>
      </c>
      <c r="H199" s="14">
        <v>23</v>
      </c>
      <c r="I199" s="8">
        <v>150</v>
      </c>
      <c r="J199" s="1">
        <v>2640</v>
      </c>
      <c r="K199" s="1">
        <v>11</v>
      </c>
      <c r="L199" s="1">
        <v>25</v>
      </c>
      <c r="M199" s="1">
        <v>8.01</v>
      </c>
      <c r="N199" s="1">
        <v>146.19999999999999</v>
      </c>
      <c r="O199" s="1">
        <v>5.0199999999999996</v>
      </c>
      <c r="P199" s="1">
        <v>31.11</v>
      </c>
      <c r="Q199" s="5">
        <v>6.94</v>
      </c>
      <c r="R199" s="1">
        <v>28.43</v>
      </c>
      <c r="S199" s="1">
        <v>5.2</v>
      </c>
      <c r="T199" s="1">
        <v>2.87</v>
      </c>
      <c r="U199" s="1">
        <v>43.83</v>
      </c>
      <c r="V199" s="1">
        <v>0.1</v>
      </c>
      <c r="W199" s="1">
        <v>10</v>
      </c>
      <c r="X199" s="1">
        <v>25.3</v>
      </c>
      <c r="Y199" s="9">
        <v>0.55192307692307696</v>
      </c>
      <c r="Z199" s="1">
        <v>1.31</v>
      </c>
      <c r="AA199" s="14">
        <v>1.1000000000000001</v>
      </c>
      <c r="AB199" s="14">
        <v>2879</v>
      </c>
      <c r="AC199" s="14">
        <v>6.13</v>
      </c>
      <c r="AD199" s="14">
        <v>0.56000000000000005</v>
      </c>
      <c r="AE199" s="14">
        <v>28</v>
      </c>
      <c r="AF199" s="14">
        <v>13</v>
      </c>
      <c r="AG199" s="8">
        <f t="shared" si="11"/>
        <v>0.4642857142857143</v>
      </c>
      <c r="AH199" s="14" t="s">
        <v>87</v>
      </c>
      <c r="AI199" s="14">
        <v>8</v>
      </c>
      <c r="AJ199" s="14">
        <v>8</v>
      </c>
      <c r="AK199" s="14">
        <v>2</v>
      </c>
      <c r="AL199" s="34">
        <f t="shared" si="12"/>
        <v>0.25</v>
      </c>
      <c r="AM199" s="14" t="s">
        <v>57</v>
      </c>
      <c r="AN199" s="14">
        <v>0</v>
      </c>
      <c r="AO199" s="14" t="s">
        <v>57</v>
      </c>
      <c r="AP199" s="14">
        <v>0</v>
      </c>
    </row>
    <row r="200" spans="1:44" s="14" customFormat="1">
      <c r="A200" s="1">
        <v>2</v>
      </c>
      <c r="B200" s="2" t="s">
        <v>486</v>
      </c>
      <c r="C200" s="1" t="s">
        <v>487</v>
      </c>
      <c r="D200" s="8">
        <v>14</v>
      </c>
      <c r="E200" s="8">
        <v>146.66666666666666</v>
      </c>
      <c r="F200" s="8">
        <v>1.2727272727272727</v>
      </c>
      <c r="G200" s="8">
        <v>95.454545454545453</v>
      </c>
      <c r="H200" s="14">
        <v>22</v>
      </c>
      <c r="I200" s="8">
        <v>150</v>
      </c>
      <c r="J200" s="1">
        <v>1500</v>
      </c>
      <c r="K200" s="1">
        <v>21</v>
      </c>
      <c r="L200" s="1">
        <v>32</v>
      </c>
      <c r="M200" s="1">
        <v>5.19</v>
      </c>
      <c r="N200" s="1">
        <v>272.2</v>
      </c>
      <c r="O200" s="1">
        <v>5.56</v>
      </c>
      <c r="P200" s="1">
        <v>85.89</v>
      </c>
      <c r="Q200" s="5">
        <v>21.22</v>
      </c>
      <c r="R200" s="1">
        <v>21.73</v>
      </c>
      <c r="S200" s="1">
        <v>6.44</v>
      </c>
      <c r="T200" s="1">
        <v>5.0999999999999996</v>
      </c>
      <c r="U200" s="1">
        <v>33.67</v>
      </c>
      <c r="V200" s="1">
        <v>0.99</v>
      </c>
      <c r="W200" s="1">
        <v>27.88</v>
      </c>
      <c r="X200" s="1">
        <v>18.8</v>
      </c>
      <c r="Y200" s="9">
        <v>0.7919254658385092</v>
      </c>
      <c r="Z200" s="1">
        <v>3.34</v>
      </c>
      <c r="AA200" s="14">
        <v>1.1000000000000001</v>
      </c>
      <c r="AB200" s="14">
        <v>2646</v>
      </c>
      <c r="AC200" s="14">
        <v>3.06</v>
      </c>
      <c r="AD200" s="14">
        <v>0.41</v>
      </c>
      <c r="AE200" s="14">
        <v>28</v>
      </c>
      <c r="AF200" s="14">
        <v>19</v>
      </c>
      <c r="AG200" s="8">
        <f t="shared" si="11"/>
        <v>0.6785714285714286</v>
      </c>
      <c r="AH200" s="14" t="s">
        <v>51</v>
      </c>
      <c r="AJ200" s="14">
        <v>20</v>
      </c>
      <c r="AK200" s="14">
        <v>7</v>
      </c>
      <c r="AL200" s="34">
        <f t="shared" si="12"/>
        <v>0.35</v>
      </c>
      <c r="AM200" s="14" t="s">
        <v>56</v>
      </c>
      <c r="AN200" s="14">
        <v>1</v>
      </c>
      <c r="AO200" s="14" t="s">
        <v>56</v>
      </c>
      <c r="AP200" s="14">
        <v>1</v>
      </c>
    </row>
    <row r="201" spans="1:44" s="14" customFormat="1">
      <c r="A201" s="1">
        <v>2</v>
      </c>
      <c r="B201" s="2" t="s">
        <v>488</v>
      </c>
      <c r="C201" s="1" t="s">
        <v>489</v>
      </c>
      <c r="D201" s="8">
        <v>16.790123456790123</v>
      </c>
      <c r="E201" s="8">
        <v>248</v>
      </c>
      <c r="F201" s="8">
        <v>0.87096774193548387</v>
      </c>
      <c r="G201" s="8">
        <v>54.838709677419352</v>
      </c>
      <c r="H201" s="14">
        <v>31</v>
      </c>
      <c r="I201" s="8">
        <v>125</v>
      </c>
      <c r="J201" s="1">
        <v>1012.5</v>
      </c>
      <c r="K201" s="1">
        <v>17</v>
      </c>
      <c r="L201" s="1">
        <v>23</v>
      </c>
      <c r="M201" s="1">
        <v>5.88</v>
      </c>
      <c r="N201" s="1">
        <v>203.9</v>
      </c>
      <c r="O201" s="1">
        <v>5.42</v>
      </c>
      <c r="P201" s="1">
        <v>11.53</v>
      </c>
      <c r="Q201" s="5">
        <v>2.78</v>
      </c>
      <c r="R201" s="1">
        <v>23.31</v>
      </c>
      <c r="S201" s="1">
        <v>6.9</v>
      </c>
      <c r="T201" s="1">
        <v>15.6</v>
      </c>
      <c r="U201" s="1">
        <v>25.5</v>
      </c>
      <c r="V201" s="1">
        <v>0.27</v>
      </c>
      <c r="W201" s="1">
        <v>38.299999999999997</v>
      </c>
      <c r="X201" s="1">
        <v>21.1</v>
      </c>
      <c r="Y201" s="9">
        <v>2.2608695652173911</v>
      </c>
      <c r="Z201" s="1">
        <v>2</v>
      </c>
      <c r="AA201" s="14">
        <v>1.35</v>
      </c>
      <c r="AB201" s="14">
        <v>2284</v>
      </c>
      <c r="AC201" s="14">
        <v>1.85</v>
      </c>
      <c r="AD201" s="14">
        <v>0.55000000000000004</v>
      </c>
      <c r="AE201" s="14">
        <v>27</v>
      </c>
      <c r="AF201" s="14">
        <v>16</v>
      </c>
      <c r="AG201" s="8">
        <f t="shared" si="11"/>
        <v>0.59259259259259256</v>
      </c>
      <c r="AH201" s="14" t="s">
        <v>51</v>
      </c>
      <c r="AJ201" s="14">
        <v>14</v>
      </c>
      <c r="AK201" s="14">
        <v>4</v>
      </c>
      <c r="AL201" s="34">
        <f t="shared" si="12"/>
        <v>0.2857142857142857</v>
      </c>
      <c r="AM201" s="14" t="s">
        <v>56</v>
      </c>
      <c r="AN201" s="14">
        <v>1</v>
      </c>
      <c r="AO201" s="14" t="s">
        <v>56</v>
      </c>
      <c r="AP201" s="14">
        <v>1</v>
      </c>
    </row>
    <row r="202" spans="1:44" s="14" customFormat="1">
      <c r="A202" s="1">
        <v>2</v>
      </c>
      <c r="B202" s="2" t="s">
        <v>490</v>
      </c>
      <c r="C202" s="1" t="s">
        <v>491</v>
      </c>
      <c r="D202" s="8">
        <v>4.9523809523809517</v>
      </c>
      <c r="E202" s="8">
        <v>124.44444444444444</v>
      </c>
      <c r="F202" s="8">
        <v>1.1428571428571428</v>
      </c>
      <c r="G202" s="8">
        <v>46.428571428571431</v>
      </c>
      <c r="H202" s="14">
        <v>28</v>
      </c>
      <c r="I202" s="8">
        <v>225</v>
      </c>
      <c r="J202" s="1">
        <v>2625</v>
      </c>
      <c r="K202" s="1">
        <v>13</v>
      </c>
      <c r="L202" s="1">
        <v>34</v>
      </c>
      <c r="M202" s="1">
        <v>2.0299999999999998</v>
      </c>
      <c r="N202" s="1">
        <v>310</v>
      </c>
      <c r="O202" s="1">
        <v>5.78</v>
      </c>
      <c r="P202" s="1">
        <v>28.6</v>
      </c>
      <c r="Q202" s="5">
        <v>7.35</v>
      </c>
      <c r="R202" s="1">
        <v>26.56</v>
      </c>
      <c r="S202" s="1">
        <v>8.1300000000000008</v>
      </c>
      <c r="T202" s="1">
        <v>16.600000000000001</v>
      </c>
      <c r="U202" s="1">
        <v>40.799999999999997</v>
      </c>
      <c r="V202" s="1">
        <v>0.21</v>
      </c>
      <c r="W202" s="1">
        <v>18.600000000000001</v>
      </c>
      <c r="X202" s="1">
        <v>55</v>
      </c>
      <c r="Y202" s="9">
        <v>2.0418204182041819</v>
      </c>
      <c r="Z202" s="1">
        <v>1.88</v>
      </c>
      <c r="AA202" s="14">
        <v>1.25</v>
      </c>
      <c r="AB202" s="14">
        <v>7946</v>
      </c>
      <c r="AC202" s="14">
        <v>2.46</v>
      </c>
      <c r="AD202" s="14">
        <v>1.1499999999999999</v>
      </c>
      <c r="AE202" s="14">
        <v>32</v>
      </c>
      <c r="AF202" s="14">
        <v>11</v>
      </c>
      <c r="AG202" s="8">
        <f t="shared" si="11"/>
        <v>0.34375</v>
      </c>
      <c r="AH202" s="14" t="s">
        <v>51</v>
      </c>
      <c r="AJ202" s="14">
        <v>12</v>
      </c>
      <c r="AK202" s="14">
        <v>8</v>
      </c>
      <c r="AL202" s="34">
        <f t="shared" si="12"/>
        <v>0.66666666666666663</v>
      </c>
    </row>
    <row r="203" spans="1:44" s="14" customFormat="1">
      <c r="A203" s="1">
        <v>2</v>
      </c>
      <c r="B203" s="2" t="s">
        <v>494</v>
      </c>
      <c r="C203" s="1" t="s">
        <v>495</v>
      </c>
      <c r="D203" s="8">
        <v>15</v>
      </c>
      <c r="E203" s="8">
        <v>193.33333333333334</v>
      </c>
      <c r="F203" s="8">
        <v>1.103448275862069</v>
      </c>
      <c r="G203" s="8">
        <v>93.103448275862064</v>
      </c>
      <c r="H203" s="14">
        <v>29</v>
      </c>
      <c r="I203" s="8">
        <v>150</v>
      </c>
      <c r="J203" s="1">
        <v>1800</v>
      </c>
      <c r="K203" s="1">
        <v>27</v>
      </c>
      <c r="L203" s="1">
        <v>21</v>
      </c>
      <c r="M203" s="1">
        <v>12.82</v>
      </c>
      <c r="N203" s="1">
        <v>661.9</v>
      </c>
      <c r="O203" s="1">
        <v>5.34</v>
      </c>
      <c r="P203" s="1">
        <v>15.9</v>
      </c>
      <c r="Q203" s="5">
        <v>3.77</v>
      </c>
      <c r="R203" s="1">
        <v>22.39</v>
      </c>
      <c r="S203" s="1">
        <v>0.97</v>
      </c>
      <c r="T203" s="1">
        <v>1.92</v>
      </c>
      <c r="U203" s="1">
        <v>31.9</v>
      </c>
      <c r="V203" s="1">
        <v>0.47</v>
      </c>
      <c r="W203" s="1">
        <v>15</v>
      </c>
      <c r="X203" s="1">
        <v>54.3</v>
      </c>
      <c r="Y203" s="9">
        <v>1.9793814432989691</v>
      </c>
      <c r="Z203" s="1">
        <v>2.0099999999999998</v>
      </c>
      <c r="AA203" s="16">
        <v>1</v>
      </c>
      <c r="AB203" s="14">
        <v>8399</v>
      </c>
      <c r="AC203" s="14" t="s">
        <v>135</v>
      </c>
      <c r="AD203" s="14">
        <v>1.07</v>
      </c>
      <c r="AE203" s="14">
        <v>32</v>
      </c>
      <c r="AF203" s="14">
        <v>19</v>
      </c>
      <c r="AG203" s="8">
        <f t="shared" si="11"/>
        <v>0.59375</v>
      </c>
      <c r="AH203" s="14" t="s">
        <v>51</v>
      </c>
      <c r="AJ203" s="14">
        <v>21</v>
      </c>
      <c r="AK203" s="14">
        <v>3</v>
      </c>
      <c r="AL203" s="34">
        <f t="shared" si="12"/>
        <v>0.14285714285714285</v>
      </c>
      <c r="AM203" s="14" t="s">
        <v>56</v>
      </c>
      <c r="AN203" s="14">
        <v>1</v>
      </c>
      <c r="AO203" s="14" t="s">
        <v>56</v>
      </c>
      <c r="AP203" s="14">
        <v>1</v>
      </c>
    </row>
    <row r="204" spans="1:44" s="14" customFormat="1">
      <c r="A204" s="1">
        <v>2</v>
      </c>
      <c r="B204" s="2">
        <v>536827</v>
      </c>
      <c r="C204" s="1" t="s">
        <v>498</v>
      </c>
      <c r="D204" s="8">
        <v>0.78431372549019607</v>
      </c>
      <c r="E204" s="8">
        <v>166.66666666666666</v>
      </c>
      <c r="F204" s="8">
        <v>1.08</v>
      </c>
      <c r="G204" s="8">
        <v>20</v>
      </c>
      <c r="H204" s="14">
        <v>25</v>
      </c>
      <c r="I204" s="8">
        <v>150</v>
      </c>
      <c r="J204" s="1">
        <v>6375</v>
      </c>
      <c r="K204" s="1">
        <v>5</v>
      </c>
      <c r="L204" s="1">
        <v>28</v>
      </c>
      <c r="M204" s="1">
        <v>2.89</v>
      </c>
      <c r="N204" s="1">
        <v>256</v>
      </c>
      <c r="O204" s="1">
        <v>5.81</v>
      </c>
      <c r="P204" s="1">
        <v>76.55</v>
      </c>
      <c r="Q204" s="5">
        <v>19.77</v>
      </c>
      <c r="R204" s="1">
        <v>28.82</v>
      </c>
      <c r="S204" s="1">
        <v>5.98</v>
      </c>
      <c r="T204" s="1">
        <v>7.28</v>
      </c>
      <c r="U204" s="1">
        <v>25.8</v>
      </c>
      <c r="V204" s="1">
        <v>0.28000000000000003</v>
      </c>
      <c r="W204" s="1">
        <v>10.74</v>
      </c>
      <c r="X204" s="1">
        <v>24.95</v>
      </c>
      <c r="Y204" s="9">
        <v>1.2173913043478259</v>
      </c>
      <c r="Z204" s="1">
        <v>1.19</v>
      </c>
      <c r="AA204" s="14">
        <v>1.1000000000000001</v>
      </c>
      <c r="AB204" s="14">
        <v>549</v>
      </c>
      <c r="AC204" s="14">
        <v>1.41</v>
      </c>
      <c r="AD204" s="14">
        <v>0.09</v>
      </c>
      <c r="AE204" s="14">
        <v>27</v>
      </c>
      <c r="AF204" s="14">
        <v>10</v>
      </c>
      <c r="AG204" s="8">
        <f t="shared" si="11"/>
        <v>0.37037037037037035</v>
      </c>
      <c r="AH204" s="14" t="s">
        <v>51</v>
      </c>
      <c r="AJ204" s="14">
        <v>5</v>
      </c>
      <c r="AK204" s="14">
        <v>0</v>
      </c>
      <c r="AL204" s="34">
        <f t="shared" si="12"/>
        <v>0</v>
      </c>
      <c r="AM204" s="14" t="s">
        <v>57</v>
      </c>
      <c r="AN204" s="14">
        <v>0</v>
      </c>
      <c r="AO204" s="14" t="s">
        <v>57</v>
      </c>
      <c r="AP204" s="14">
        <v>0</v>
      </c>
    </row>
    <row r="205" spans="1:44" s="14" customFormat="1">
      <c r="A205" s="1">
        <v>2</v>
      </c>
      <c r="B205" s="1" t="s">
        <v>499</v>
      </c>
      <c r="C205" s="1" t="s">
        <v>500</v>
      </c>
      <c r="D205" s="8">
        <v>14.545454545454545</v>
      </c>
      <c r="E205" s="8">
        <v>420</v>
      </c>
      <c r="F205" s="8">
        <v>0.66666666666666663</v>
      </c>
      <c r="G205" s="8">
        <v>28.571428571428569</v>
      </c>
      <c r="H205" s="14">
        <v>42</v>
      </c>
      <c r="I205" s="8">
        <v>100</v>
      </c>
      <c r="J205" s="1">
        <v>825</v>
      </c>
      <c r="K205" s="1">
        <v>12</v>
      </c>
      <c r="L205" s="1">
        <v>25</v>
      </c>
      <c r="M205" s="1">
        <v>7.56</v>
      </c>
      <c r="N205" s="1">
        <v>396.8</v>
      </c>
      <c r="O205" s="1">
        <v>4.88</v>
      </c>
      <c r="P205" s="1">
        <v>16.190000000000001</v>
      </c>
      <c r="Q205" s="5">
        <v>3.51</v>
      </c>
      <c r="R205" s="1">
        <v>22.59</v>
      </c>
      <c r="S205" s="1">
        <v>5.03</v>
      </c>
      <c r="T205" s="1">
        <v>15.21</v>
      </c>
      <c r="U205" s="1">
        <v>52.2</v>
      </c>
      <c r="V205" s="1">
        <v>0.08</v>
      </c>
      <c r="W205" s="1">
        <v>10.99</v>
      </c>
      <c r="X205" s="1">
        <v>47.81</v>
      </c>
      <c r="Y205" s="9">
        <v>3.0238568588469183</v>
      </c>
      <c r="Z205" s="1">
        <v>2.08</v>
      </c>
      <c r="AA205" s="14">
        <v>1.1000000000000001</v>
      </c>
      <c r="AB205" s="14">
        <v>3532</v>
      </c>
      <c r="AC205" s="14">
        <v>4.09</v>
      </c>
      <c r="AD205" s="14">
        <v>0.28000000000000003</v>
      </c>
      <c r="AE205" s="14">
        <v>28</v>
      </c>
      <c r="AF205" s="14">
        <v>17</v>
      </c>
      <c r="AG205" s="8">
        <f t="shared" si="11"/>
        <v>0.6071428571428571</v>
      </c>
      <c r="AH205" s="14" t="s">
        <v>51</v>
      </c>
      <c r="AJ205" s="14">
        <v>12</v>
      </c>
      <c r="AK205" s="14">
        <v>4</v>
      </c>
      <c r="AL205" s="34">
        <f t="shared" si="12"/>
        <v>0.33333333333333331</v>
      </c>
      <c r="AM205" s="14" t="s">
        <v>57</v>
      </c>
      <c r="AN205" s="14">
        <v>0</v>
      </c>
      <c r="AO205" s="14" t="s">
        <v>57</v>
      </c>
      <c r="AP205" s="14">
        <v>0</v>
      </c>
    </row>
    <row r="206" spans="1:44" s="14" customFormat="1">
      <c r="A206" s="1">
        <v>2</v>
      </c>
      <c r="B206" s="1" t="s">
        <v>501</v>
      </c>
      <c r="C206" s="1" t="s">
        <v>502</v>
      </c>
      <c r="D206" s="8">
        <v>4.7619047619047628</v>
      </c>
      <c r="E206" s="8">
        <v>200</v>
      </c>
      <c r="F206" s="8">
        <v>1.1000000000000001</v>
      </c>
      <c r="G206" s="8">
        <v>16.666666666666664</v>
      </c>
      <c r="H206" s="14">
        <v>30</v>
      </c>
      <c r="I206" s="8">
        <v>150</v>
      </c>
      <c r="J206" s="1">
        <v>1050</v>
      </c>
      <c r="K206" s="1">
        <v>5</v>
      </c>
      <c r="L206" s="1">
        <v>27</v>
      </c>
      <c r="M206" s="1">
        <v>16.850000000000001</v>
      </c>
      <c r="N206" s="1">
        <v>595.1</v>
      </c>
      <c r="O206" s="1">
        <v>5.44</v>
      </c>
      <c r="P206" s="1">
        <v>24.6</v>
      </c>
      <c r="Q206" s="5">
        <v>5.95</v>
      </c>
      <c r="R206" s="1">
        <v>28.2</v>
      </c>
      <c r="S206" s="1">
        <v>3.96</v>
      </c>
      <c r="T206" s="1">
        <v>8.36</v>
      </c>
      <c r="U206" s="1">
        <v>43.7</v>
      </c>
      <c r="V206" s="1">
        <v>0.2</v>
      </c>
      <c r="W206" s="1">
        <v>18.5</v>
      </c>
      <c r="X206" s="1">
        <v>62.6</v>
      </c>
      <c r="Y206" s="9">
        <v>2.1111111111111112</v>
      </c>
      <c r="Z206" s="1">
        <v>2.5099999999999998</v>
      </c>
      <c r="AA206" s="16">
        <v>1</v>
      </c>
      <c r="AB206" s="14">
        <v>2584</v>
      </c>
      <c r="AC206" s="14">
        <v>4.16</v>
      </c>
      <c r="AD206" s="14">
        <v>0.26</v>
      </c>
      <c r="AE206" s="14">
        <v>33</v>
      </c>
      <c r="AF206" s="14">
        <v>21</v>
      </c>
      <c r="AG206" s="8">
        <f t="shared" si="11"/>
        <v>0.63636363636363635</v>
      </c>
      <c r="AH206" s="14" t="s">
        <v>51</v>
      </c>
      <c r="AJ206" s="14">
        <v>5</v>
      </c>
      <c r="AK206" s="14">
        <v>1</v>
      </c>
      <c r="AL206" s="34">
        <f t="shared" si="12"/>
        <v>0.2</v>
      </c>
    </row>
    <row r="207" spans="1:44" s="14" customFormat="1">
      <c r="A207" s="1">
        <v>2</v>
      </c>
      <c r="B207" s="2" t="s">
        <v>503</v>
      </c>
      <c r="C207" s="1" t="s">
        <v>504</v>
      </c>
      <c r="D207" s="8">
        <v>16.666666666666668</v>
      </c>
      <c r="E207" s="8">
        <v>186.66666666666669</v>
      </c>
      <c r="F207" s="8">
        <v>1.0357142857142858</v>
      </c>
      <c r="G207" s="8">
        <v>71.428571428571431</v>
      </c>
      <c r="H207" s="14">
        <v>28</v>
      </c>
      <c r="I207" s="8">
        <v>150</v>
      </c>
      <c r="J207" s="1">
        <v>1200</v>
      </c>
      <c r="K207" s="1">
        <v>20</v>
      </c>
      <c r="L207" s="1">
        <v>33</v>
      </c>
      <c r="M207" s="1">
        <v>8.5500000000000007</v>
      </c>
      <c r="N207" s="1">
        <v>358.4</v>
      </c>
      <c r="O207" s="1">
        <v>5.09</v>
      </c>
      <c r="P207" s="1">
        <v>29.79</v>
      </c>
      <c r="Q207" s="5">
        <v>6.74</v>
      </c>
      <c r="R207" s="1">
        <v>24.65</v>
      </c>
      <c r="S207" s="1">
        <v>4.47</v>
      </c>
      <c r="T207" s="1">
        <v>5.35</v>
      </c>
      <c r="U207" s="1">
        <v>26.5</v>
      </c>
      <c r="V207" s="1" t="s">
        <v>70</v>
      </c>
      <c r="W207" s="1">
        <v>13.3</v>
      </c>
      <c r="X207" s="1">
        <v>18.100000000000001</v>
      </c>
      <c r="Y207" s="9">
        <v>1.1968680089485459</v>
      </c>
      <c r="Z207" s="1">
        <v>3.4550000000000001</v>
      </c>
      <c r="AA207" s="14">
        <v>1.2</v>
      </c>
      <c r="AB207" s="14">
        <v>4776</v>
      </c>
      <c r="AC207" s="14">
        <v>5.1100000000000003</v>
      </c>
      <c r="AD207" s="14">
        <v>0.79</v>
      </c>
      <c r="AE207" s="14">
        <v>29</v>
      </c>
      <c r="AF207" s="14">
        <v>21</v>
      </c>
      <c r="AG207" s="8">
        <f t="shared" si="11"/>
        <v>0.72413793103448276</v>
      </c>
      <c r="AH207" s="14" t="s">
        <v>51</v>
      </c>
      <c r="AJ207" s="14">
        <v>12</v>
      </c>
      <c r="AK207" s="14">
        <v>5</v>
      </c>
      <c r="AL207" s="34">
        <f t="shared" si="12"/>
        <v>0.41666666666666669</v>
      </c>
      <c r="AM207" s="14" t="s">
        <v>56</v>
      </c>
      <c r="AN207" s="14">
        <v>1</v>
      </c>
      <c r="AO207" s="14" t="s">
        <v>56</v>
      </c>
      <c r="AP207" s="14">
        <v>1</v>
      </c>
    </row>
    <row r="208" spans="1:44" s="14" customFormat="1">
      <c r="A208" s="1">
        <v>2</v>
      </c>
      <c r="B208" s="2" t="s">
        <v>505</v>
      </c>
      <c r="C208" s="1" t="s">
        <v>506</v>
      </c>
      <c r="D208" s="8">
        <v>10.980392156862745</v>
      </c>
      <c r="E208" s="8">
        <v>166.66666666666666</v>
      </c>
      <c r="F208" s="8">
        <v>0.96</v>
      </c>
      <c r="G208" s="8">
        <v>56.000000000000007</v>
      </c>
      <c r="H208" s="14">
        <v>25</v>
      </c>
      <c r="I208" s="8">
        <v>150</v>
      </c>
      <c r="J208" s="1">
        <v>1275</v>
      </c>
      <c r="K208" s="1">
        <v>14</v>
      </c>
      <c r="L208" s="1">
        <v>30</v>
      </c>
      <c r="M208" s="1">
        <v>6.52</v>
      </c>
      <c r="N208" s="1">
        <v>293.39999999999998</v>
      </c>
      <c r="O208" s="1">
        <v>5.31</v>
      </c>
      <c r="P208" s="1">
        <v>70.92</v>
      </c>
      <c r="Q208" s="5">
        <v>16.739999999999998</v>
      </c>
      <c r="R208" s="1">
        <v>25.23</v>
      </c>
      <c r="S208" s="1">
        <v>6.51</v>
      </c>
      <c r="T208" s="1">
        <v>14.7</v>
      </c>
      <c r="U208" s="1">
        <v>43.2</v>
      </c>
      <c r="V208" s="1">
        <v>0.26</v>
      </c>
      <c r="W208" s="1">
        <v>19.399999999999999</v>
      </c>
      <c r="X208" s="1">
        <v>36.26</v>
      </c>
      <c r="Y208" s="9">
        <v>2.258064516129032</v>
      </c>
      <c r="Z208" s="1">
        <v>2.74</v>
      </c>
      <c r="AA208" s="14">
        <v>0.8</v>
      </c>
      <c r="AB208" s="14">
        <v>5577</v>
      </c>
      <c r="AC208" s="14">
        <v>2.97</v>
      </c>
      <c r="AD208" s="14">
        <v>0.18</v>
      </c>
      <c r="AE208" s="14">
        <v>24</v>
      </c>
      <c r="AF208" s="14">
        <v>16</v>
      </c>
      <c r="AG208" s="8">
        <f t="shared" si="11"/>
        <v>0.66666666666666663</v>
      </c>
      <c r="AH208" s="14" t="s">
        <v>51</v>
      </c>
      <c r="AJ208" s="14">
        <v>14</v>
      </c>
      <c r="AK208" s="14">
        <v>10</v>
      </c>
      <c r="AL208" s="34">
        <f t="shared" si="12"/>
        <v>0.7142857142857143</v>
      </c>
      <c r="AM208" s="14" t="s">
        <v>56</v>
      </c>
      <c r="AN208" s="14">
        <v>1</v>
      </c>
      <c r="AO208" s="14" t="s">
        <v>56</v>
      </c>
      <c r="AP208" s="14">
        <v>1</v>
      </c>
    </row>
    <row r="209" spans="1:44" s="14" customFormat="1">
      <c r="A209" s="1">
        <v>2</v>
      </c>
      <c r="B209" s="2" t="s">
        <v>507</v>
      </c>
      <c r="C209" s="1" t="s">
        <v>508</v>
      </c>
      <c r="D209" s="8">
        <v>1.0666666666666667</v>
      </c>
      <c r="E209" s="8">
        <v>146.66666666666666</v>
      </c>
      <c r="F209" s="8">
        <v>1.1818181818181819</v>
      </c>
      <c r="G209" s="8">
        <v>18.181818181818183</v>
      </c>
      <c r="H209" s="14">
        <v>22</v>
      </c>
      <c r="I209" s="8">
        <v>150</v>
      </c>
      <c r="J209" s="1">
        <v>3750</v>
      </c>
      <c r="K209" s="1">
        <v>4</v>
      </c>
      <c r="L209" s="1">
        <v>30</v>
      </c>
      <c r="M209" s="1">
        <v>2.76</v>
      </c>
      <c r="N209" s="1">
        <v>229.1</v>
      </c>
      <c r="O209" s="1">
        <v>6.35</v>
      </c>
      <c r="P209" s="1">
        <v>22.72</v>
      </c>
      <c r="Q209" s="5">
        <v>6.4120888888888903</v>
      </c>
      <c r="R209" s="1">
        <v>28.27</v>
      </c>
      <c r="S209" s="1">
        <v>4.08</v>
      </c>
      <c r="T209" s="1">
        <v>2.73</v>
      </c>
      <c r="U209" s="1">
        <v>26.5</v>
      </c>
      <c r="V209" s="1">
        <v>0.23</v>
      </c>
      <c r="W209" s="1">
        <v>23.88</v>
      </c>
      <c r="X209" s="1">
        <v>19.27</v>
      </c>
      <c r="Y209" s="9">
        <v>0.66911764705882348</v>
      </c>
      <c r="Z209" s="1">
        <v>1.72</v>
      </c>
      <c r="AA209" s="16">
        <v>1</v>
      </c>
      <c r="AB209" s="14">
        <v>1276</v>
      </c>
      <c r="AC209" s="14">
        <v>3.49</v>
      </c>
      <c r="AD209" s="14">
        <v>0.06</v>
      </c>
      <c r="AE209" s="14">
        <v>26</v>
      </c>
      <c r="AF209" s="14">
        <v>3</v>
      </c>
      <c r="AG209" s="8">
        <f t="shared" si="11"/>
        <v>0.11538461538461539</v>
      </c>
      <c r="AH209" s="14" t="s">
        <v>51</v>
      </c>
      <c r="AJ209" s="14">
        <v>4</v>
      </c>
      <c r="AK209" s="14">
        <v>3</v>
      </c>
      <c r="AL209" s="34">
        <f t="shared" si="12"/>
        <v>0.75</v>
      </c>
      <c r="AM209" s="14" t="s">
        <v>57</v>
      </c>
      <c r="AN209" s="14">
        <v>0</v>
      </c>
      <c r="AO209" s="14" t="s">
        <v>57</v>
      </c>
      <c r="AP209" s="14">
        <v>0</v>
      </c>
    </row>
    <row r="210" spans="1:44" s="14" customFormat="1">
      <c r="A210" s="1">
        <v>2</v>
      </c>
      <c r="B210" s="2" t="s">
        <v>509</v>
      </c>
      <c r="C210" s="1" t="s">
        <v>510</v>
      </c>
      <c r="D210" s="8">
        <v>15</v>
      </c>
      <c r="E210" s="8">
        <v>173.33333333333334</v>
      </c>
      <c r="F210" s="8">
        <v>1.3461538461538463</v>
      </c>
      <c r="G210" s="8">
        <v>69.230769230769226</v>
      </c>
      <c r="H210" s="14">
        <v>26</v>
      </c>
      <c r="I210" s="8">
        <v>150</v>
      </c>
      <c r="J210" s="1">
        <v>1200</v>
      </c>
      <c r="K210" s="1">
        <v>18</v>
      </c>
      <c r="L210" s="1">
        <v>27</v>
      </c>
      <c r="M210" s="1">
        <v>9.64</v>
      </c>
      <c r="N210" s="1">
        <v>269.10000000000002</v>
      </c>
      <c r="O210" s="1">
        <v>5.22</v>
      </c>
      <c r="P210" s="1">
        <v>12.86</v>
      </c>
      <c r="Q210" s="5">
        <v>2.98</v>
      </c>
      <c r="R210" s="1">
        <v>20</v>
      </c>
      <c r="S210" s="1">
        <v>5.8</v>
      </c>
      <c r="T210" s="1">
        <v>5.37</v>
      </c>
      <c r="U210" s="1">
        <v>24.6</v>
      </c>
      <c r="V210" s="1">
        <v>0.2</v>
      </c>
      <c r="W210" s="1">
        <v>21.83</v>
      </c>
      <c r="X210" s="1">
        <v>38.119999999999997</v>
      </c>
      <c r="Y210" s="9">
        <v>0.92586206896551726</v>
      </c>
      <c r="Z210" s="1">
        <v>1.6</v>
      </c>
      <c r="AA210" s="14">
        <v>1.2</v>
      </c>
      <c r="AB210" s="14">
        <v>3968</v>
      </c>
      <c r="AC210" s="14">
        <v>6.15</v>
      </c>
      <c r="AD210" s="14">
        <v>0.53</v>
      </c>
      <c r="AE210" s="14">
        <v>35</v>
      </c>
      <c r="AF210" s="14">
        <v>20</v>
      </c>
      <c r="AG210" s="8">
        <f t="shared" ref="AG210:AG269" si="13">AF210/AE210</f>
        <v>0.5714285714285714</v>
      </c>
      <c r="AH210" s="14" t="s">
        <v>51</v>
      </c>
      <c r="AJ210" s="14">
        <v>15</v>
      </c>
      <c r="AK210" s="14">
        <v>6</v>
      </c>
      <c r="AL210" s="34">
        <f t="shared" si="12"/>
        <v>0.4</v>
      </c>
      <c r="AM210" s="14" t="s">
        <v>56</v>
      </c>
      <c r="AN210" s="14">
        <v>1</v>
      </c>
      <c r="AO210" s="14" t="s">
        <v>56</v>
      </c>
      <c r="AP210" s="14">
        <v>1</v>
      </c>
    </row>
    <row r="211" spans="1:44" s="14" customFormat="1">
      <c r="A211" s="1">
        <v>2</v>
      </c>
      <c r="B211" s="2" t="s">
        <v>511</v>
      </c>
      <c r="C211" s="1" t="s">
        <v>512</v>
      </c>
      <c r="D211" s="8">
        <v>5.7142857142857144</v>
      </c>
      <c r="E211" s="8">
        <v>293.33333333333331</v>
      </c>
      <c r="F211" s="8">
        <v>0.78787878787878785</v>
      </c>
      <c r="G211" s="8">
        <v>18.181818181818183</v>
      </c>
      <c r="H211" s="14">
        <v>33</v>
      </c>
      <c r="I211" s="8">
        <v>112.5</v>
      </c>
      <c r="J211" s="1">
        <v>1050</v>
      </c>
      <c r="K211" s="1">
        <v>6</v>
      </c>
      <c r="L211" s="1">
        <v>33</v>
      </c>
      <c r="M211" s="1" t="s">
        <v>513</v>
      </c>
      <c r="N211" s="1">
        <v>459.1</v>
      </c>
      <c r="O211" s="1">
        <v>5.29</v>
      </c>
      <c r="P211" s="1">
        <v>21.39</v>
      </c>
      <c r="Q211" s="5">
        <v>5.0289999999999999</v>
      </c>
      <c r="R211" s="1">
        <v>29.06</v>
      </c>
      <c r="S211" s="1">
        <v>3.92</v>
      </c>
      <c r="T211" s="1">
        <v>10.86</v>
      </c>
      <c r="U211" s="1">
        <v>34.299999999999997</v>
      </c>
      <c r="V211" s="1">
        <v>0.13</v>
      </c>
      <c r="W211" s="1">
        <v>16.73</v>
      </c>
      <c r="X211" s="1">
        <v>69.56</v>
      </c>
      <c r="Y211" s="9">
        <v>2.7704081632653059</v>
      </c>
      <c r="Z211" s="1">
        <v>3.06</v>
      </c>
      <c r="AA211" s="16">
        <v>1</v>
      </c>
      <c r="AB211" s="14">
        <v>3902</v>
      </c>
      <c r="AC211" s="14">
        <v>6.55</v>
      </c>
      <c r="AD211" s="14">
        <v>0.37</v>
      </c>
      <c r="AE211" s="14">
        <v>26</v>
      </c>
      <c r="AF211" s="14">
        <v>14</v>
      </c>
      <c r="AG211" s="8">
        <f t="shared" si="13"/>
        <v>0.53846153846153844</v>
      </c>
      <c r="AH211" s="14" t="s">
        <v>51</v>
      </c>
      <c r="AJ211" s="14">
        <v>6</v>
      </c>
      <c r="AK211" s="14">
        <v>1</v>
      </c>
      <c r="AL211" s="34">
        <f t="shared" si="12"/>
        <v>0.16666666666666666</v>
      </c>
    </row>
    <row r="212" spans="1:44" s="14" customFormat="1">
      <c r="A212" s="1">
        <v>2</v>
      </c>
      <c r="B212" s="2" t="s">
        <v>514</v>
      </c>
      <c r="C212" s="1" t="s">
        <v>515</v>
      </c>
      <c r="D212" s="8">
        <v>16.231884057971016</v>
      </c>
      <c r="E212" s="8">
        <v>173.33333333333334</v>
      </c>
      <c r="F212" s="8">
        <v>1.2692307692307692</v>
      </c>
      <c r="G212" s="8">
        <v>53.846153846153847</v>
      </c>
      <c r="H212" s="14">
        <v>26</v>
      </c>
      <c r="I212" s="8">
        <v>150</v>
      </c>
      <c r="J212" s="1">
        <v>862.5</v>
      </c>
      <c r="K212" s="1">
        <v>14</v>
      </c>
      <c r="L212" s="1">
        <v>33</v>
      </c>
      <c r="M212" s="1">
        <v>4.83</v>
      </c>
      <c r="N212" s="1">
        <v>184.6</v>
      </c>
      <c r="O212" s="1">
        <v>5.32</v>
      </c>
      <c r="P212" s="1">
        <v>15.54</v>
      </c>
      <c r="Q212" s="5">
        <v>3.67</v>
      </c>
      <c r="R212" s="1">
        <v>22.2</v>
      </c>
      <c r="S212" s="1">
        <v>5.92</v>
      </c>
      <c r="T212" s="1">
        <v>16.920000000000002</v>
      </c>
      <c r="U212" s="1">
        <v>54.8</v>
      </c>
      <c r="V212" s="1">
        <v>7.0000000000000007E-2</v>
      </c>
      <c r="W212" s="1">
        <v>12.59</v>
      </c>
      <c r="X212" s="1">
        <v>39.54</v>
      </c>
      <c r="Y212" s="9">
        <v>2.8581081081081083</v>
      </c>
      <c r="Z212" s="1">
        <v>1.87</v>
      </c>
      <c r="AA212" s="14">
        <v>1.25</v>
      </c>
      <c r="AB212" s="14">
        <v>2492</v>
      </c>
      <c r="AC212" s="14">
        <v>6.42</v>
      </c>
      <c r="AD212" s="14">
        <v>0.31</v>
      </c>
      <c r="AE212" s="14">
        <v>33</v>
      </c>
      <c r="AF212" s="14">
        <v>15</v>
      </c>
      <c r="AG212" s="8">
        <f t="shared" si="13"/>
        <v>0.45454545454545453</v>
      </c>
      <c r="AH212" s="14" t="s">
        <v>51</v>
      </c>
      <c r="AJ212" s="14">
        <v>13</v>
      </c>
      <c r="AK212" s="14">
        <v>6</v>
      </c>
      <c r="AL212" s="34">
        <f t="shared" si="12"/>
        <v>0.46153846153846156</v>
      </c>
      <c r="AM212" s="14" t="s">
        <v>56</v>
      </c>
      <c r="AN212" s="14">
        <v>1</v>
      </c>
      <c r="AO212" s="14" t="s">
        <v>56</v>
      </c>
      <c r="AP212" s="14">
        <v>1</v>
      </c>
    </row>
    <row r="213" spans="1:44" s="14" customFormat="1">
      <c r="A213" s="1">
        <v>2</v>
      </c>
      <c r="B213" s="2" t="s">
        <v>516</v>
      </c>
      <c r="C213" s="1" t="s">
        <v>517</v>
      </c>
      <c r="D213" s="8">
        <v>10</v>
      </c>
      <c r="E213" s="8">
        <v>206.66666666666666</v>
      </c>
      <c r="F213" s="8">
        <v>0.87096774193548387</v>
      </c>
      <c r="G213" s="8">
        <v>38.70967741935484</v>
      </c>
      <c r="H213" s="14">
        <v>31</v>
      </c>
      <c r="I213" s="8">
        <v>150</v>
      </c>
      <c r="J213" s="1">
        <v>1200</v>
      </c>
      <c r="K213" s="1">
        <v>12</v>
      </c>
      <c r="L213" s="1">
        <v>29</v>
      </c>
      <c r="M213" s="1" t="s">
        <v>513</v>
      </c>
      <c r="N213" s="1">
        <v>524.5</v>
      </c>
      <c r="O213" s="1">
        <v>4.99</v>
      </c>
      <c r="P213" s="1">
        <v>12.43</v>
      </c>
      <c r="Q213" s="5">
        <v>2.76</v>
      </c>
      <c r="R213" s="1">
        <v>25.22</v>
      </c>
      <c r="S213" s="1">
        <v>6.67</v>
      </c>
      <c r="T213" s="1">
        <v>14.38</v>
      </c>
      <c r="U213" s="1">
        <v>35.81</v>
      </c>
      <c r="V213" s="1">
        <v>0.45</v>
      </c>
      <c r="W213" s="1">
        <v>33.04</v>
      </c>
      <c r="X213" s="1">
        <v>51</v>
      </c>
      <c r="Y213" s="9">
        <v>2.1559220389805098</v>
      </c>
      <c r="Z213" s="1">
        <v>1.69</v>
      </c>
      <c r="AA213" s="14">
        <v>0.9</v>
      </c>
      <c r="AB213" s="14" t="s">
        <v>186</v>
      </c>
      <c r="AC213" s="14">
        <v>3.06</v>
      </c>
      <c r="AD213" s="14">
        <v>0.76</v>
      </c>
      <c r="AE213" s="14">
        <v>27</v>
      </c>
      <c r="AF213" s="14">
        <v>12</v>
      </c>
      <c r="AG213" s="8">
        <f t="shared" si="13"/>
        <v>0.44444444444444442</v>
      </c>
      <c r="AH213" s="14" t="s">
        <v>87</v>
      </c>
      <c r="AJ213" s="14">
        <v>8</v>
      </c>
      <c r="AK213" s="14">
        <v>3</v>
      </c>
      <c r="AL213" s="34">
        <f t="shared" si="12"/>
        <v>0.375</v>
      </c>
      <c r="AM213" s="14" t="s">
        <v>57</v>
      </c>
      <c r="AN213" s="14">
        <v>0</v>
      </c>
      <c r="AO213" s="14" t="s">
        <v>57</v>
      </c>
      <c r="AP213" s="14">
        <v>0</v>
      </c>
    </row>
    <row r="214" spans="1:44" s="14" customFormat="1">
      <c r="A214" s="1">
        <v>2</v>
      </c>
      <c r="B214" s="2" t="s">
        <v>103</v>
      </c>
      <c r="C214" s="1" t="s">
        <v>104</v>
      </c>
      <c r="D214" s="8">
        <v>6.666666666666667</v>
      </c>
      <c r="E214" s="8">
        <v>302.22222222222223</v>
      </c>
      <c r="F214" s="8">
        <v>0.39705882352941174</v>
      </c>
      <c r="G214" s="8">
        <v>17.647058823529413</v>
      </c>
      <c r="H214" s="14">
        <v>68</v>
      </c>
      <c r="I214" s="8">
        <v>225</v>
      </c>
      <c r="J214" s="1">
        <v>1800</v>
      </c>
      <c r="K214" s="1">
        <v>12</v>
      </c>
      <c r="L214" s="1">
        <v>28</v>
      </c>
      <c r="M214" s="1">
        <v>7.6</v>
      </c>
      <c r="N214" s="1">
        <v>422</v>
      </c>
      <c r="O214" s="1">
        <v>5.38</v>
      </c>
      <c r="P214" s="1">
        <v>29.34</v>
      </c>
      <c r="Q214" s="5">
        <v>7.02</v>
      </c>
      <c r="R214" s="1">
        <v>27.08</v>
      </c>
      <c r="S214" s="1">
        <v>10.1</v>
      </c>
      <c r="T214" s="1">
        <v>27.9</v>
      </c>
      <c r="U214" s="1">
        <v>53.5</v>
      </c>
      <c r="V214" s="1">
        <v>0.17</v>
      </c>
      <c r="W214" s="1">
        <v>12.8</v>
      </c>
      <c r="X214" s="1">
        <v>77.900000000000006</v>
      </c>
      <c r="Y214" s="9">
        <v>2.7623762376237622</v>
      </c>
      <c r="Z214" s="1">
        <v>3.08</v>
      </c>
      <c r="AA214" s="14">
        <v>1</v>
      </c>
      <c r="AB214" s="14">
        <v>1112</v>
      </c>
      <c r="AC214" s="14">
        <v>5.62</v>
      </c>
      <c r="AD214" s="14">
        <v>0.25</v>
      </c>
      <c r="AE214" s="14">
        <v>27</v>
      </c>
      <c r="AF214" s="14">
        <v>10</v>
      </c>
      <c r="AG214" s="8">
        <f t="shared" si="13"/>
        <v>0.37037037037037035</v>
      </c>
      <c r="AH214" s="14" t="s">
        <v>51</v>
      </c>
      <c r="AJ214" s="14">
        <v>12</v>
      </c>
      <c r="AK214" s="14">
        <v>1</v>
      </c>
      <c r="AL214" s="34">
        <f t="shared" si="12"/>
        <v>8.3333333333333329E-2</v>
      </c>
      <c r="AM214" s="14" t="s">
        <v>57</v>
      </c>
      <c r="AN214" s="14">
        <v>0</v>
      </c>
      <c r="AO214" s="14" t="s">
        <v>57</v>
      </c>
      <c r="AP214" s="14">
        <v>0</v>
      </c>
    </row>
    <row r="215" spans="1:44" s="14" customFormat="1">
      <c r="A215" s="1">
        <v>2</v>
      </c>
      <c r="B215" s="2" t="s">
        <v>518</v>
      </c>
      <c r="C215" s="1" t="s">
        <v>519</v>
      </c>
      <c r="D215" s="8">
        <v>8.3333333333333339</v>
      </c>
      <c r="E215" s="8">
        <v>337.77777777777777</v>
      </c>
      <c r="F215" s="8">
        <v>0.81578947368421051</v>
      </c>
      <c r="G215" s="8">
        <v>26.315789473684209</v>
      </c>
      <c r="H215" s="14">
        <v>38</v>
      </c>
      <c r="I215" s="8">
        <v>112.5</v>
      </c>
      <c r="J215" s="1">
        <v>1200</v>
      </c>
      <c r="K215" s="1">
        <v>10</v>
      </c>
      <c r="L215" s="1">
        <v>31</v>
      </c>
      <c r="M215" s="1">
        <v>9.75</v>
      </c>
      <c r="N215" s="1">
        <v>164.3</v>
      </c>
      <c r="O215" s="1">
        <v>5.36</v>
      </c>
      <c r="P215" s="1">
        <v>21.33</v>
      </c>
      <c r="Q215" s="5">
        <v>5.08</v>
      </c>
      <c r="R215" s="1">
        <v>22.03</v>
      </c>
      <c r="S215" s="1">
        <v>4.87</v>
      </c>
      <c r="T215" s="1">
        <v>11.55</v>
      </c>
      <c r="U215" s="1">
        <v>46.1</v>
      </c>
      <c r="V215" s="1">
        <v>0.56000000000000005</v>
      </c>
      <c r="W215" s="1">
        <v>12.52</v>
      </c>
      <c r="X215" s="1">
        <v>34.42</v>
      </c>
      <c r="Y215" s="9">
        <v>2.3716632443531829</v>
      </c>
      <c r="Z215" s="1">
        <v>4.03</v>
      </c>
      <c r="AA215" s="14">
        <v>1.1000000000000001</v>
      </c>
      <c r="AB215" s="14">
        <v>1824</v>
      </c>
      <c r="AC215" s="14">
        <v>2.61</v>
      </c>
      <c r="AD215" s="14">
        <v>0.34</v>
      </c>
      <c r="AE215" s="14">
        <v>31</v>
      </c>
      <c r="AF215" s="14">
        <v>14</v>
      </c>
      <c r="AG215" s="8">
        <f t="shared" si="13"/>
        <v>0.45161290322580644</v>
      </c>
      <c r="AH215" s="14" t="s">
        <v>51</v>
      </c>
      <c r="AJ215" s="14">
        <v>9</v>
      </c>
      <c r="AK215" s="14">
        <v>2</v>
      </c>
      <c r="AL215" s="34">
        <f t="shared" si="12"/>
        <v>0.22222222222222221</v>
      </c>
      <c r="AM215" s="14" t="s">
        <v>56</v>
      </c>
      <c r="AN215" s="14">
        <v>1</v>
      </c>
      <c r="AO215" s="14" t="s">
        <v>56</v>
      </c>
      <c r="AP215" s="14">
        <v>1</v>
      </c>
    </row>
    <row r="216" spans="1:44" s="14" customFormat="1">
      <c r="A216" s="1">
        <v>2</v>
      </c>
      <c r="B216" s="2" t="s">
        <v>520</v>
      </c>
      <c r="C216" s="1" t="s">
        <v>521</v>
      </c>
      <c r="D216" s="8">
        <v>19.047619047619051</v>
      </c>
      <c r="E216" s="8">
        <v>260</v>
      </c>
      <c r="F216" s="8">
        <v>1</v>
      </c>
      <c r="G216" s="8">
        <v>64.102564102564102</v>
      </c>
      <c r="H216" s="14">
        <v>39</v>
      </c>
      <c r="I216" s="8">
        <v>150</v>
      </c>
      <c r="J216" s="1">
        <v>1312.5</v>
      </c>
      <c r="K216" s="1">
        <v>25</v>
      </c>
      <c r="L216" s="1">
        <v>29</v>
      </c>
      <c r="M216" s="1">
        <v>9.48</v>
      </c>
      <c r="N216" s="1">
        <v>361.4</v>
      </c>
      <c r="O216" s="1">
        <v>5.15</v>
      </c>
      <c r="P216" s="1">
        <v>40.299999999999997</v>
      </c>
      <c r="Q216" s="5">
        <v>9.2242222222222203</v>
      </c>
      <c r="R216" s="1">
        <v>26.71</v>
      </c>
      <c r="S216" s="1">
        <v>4.07</v>
      </c>
      <c r="T216" s="1">
        <v>10.58</v>
      </c>
      <c r="U216" s="1">
        <v>70.900000000000006</v>
      </c>
      <c r="V216" s="1">
        <v>0.11</v>
      </c>
      <c r="W216" s="1">
        <v>7.41</v>
      </c>
      <c r="X216" s="1">
        <v>51.65</v>
      </c>
      <c r="Y216" s="9">
        <v>2.5995085995085994</v>
      </c>
      <c r="Z216" s="1">
        <v>0.82499999999999996</v>
      </c>
      <c r="AA216" s="14">
        <v>0.9</v>
      </c>
      <c r="AB216" s="14">
        <v>8048</v>
      </c>
      <c r="AC216" s="14">
        <v>8.24</v>
      </c>
      <c r="AD216" s="14">
        <v>1.61</v>
      </c>
      <c r="AE216" s="14">
        <v>39</v>
      </c>
      <c r="AF216" s="14">
        <v>19</v>
      </c>
      <c r="AG216" s="8">
        <f t="shared" si="13"/>
        <v>0.48717948717948717</v>
      </c>
      <c r="AH216" s="14" t="s">
        <v>51</v>
      </c>
      <c r="AJ216" s="14">
        <v>19</v>
      </c>
      <c r="AK216" s="14">
        <v>6</v>
      </c>
      <c r="AL216" s="34">
        <f t="shared" si="12"/>
        <v>0.31578947368421051</v>
      </c>
      <c r="AM216" s="14" t="s">
        <v>56</v>
      </c>
      <c r="AN216" s="14">
        <v>1</v>
      </c>
      <c r="AO216" s="14" t="s">
        <v>56</v>
      </c>
      <c r="AP216" s="14">
        <v>1</v>
      </c>
    </row>
    <row r="217" spans="1:44" s="14" customFormat="1">
      <c r="A217" s="1">
        <v>2</v>
      </c>
      <c r="B217" s="2" t="s">
        <v>522</v>
      </c>
      <c r="C217" s="1" t="s">
        <v>523</v>
      </c>
      <c r="D217" s="8">
        <v>2.7586206896551722</v>
      </c>
      <c r="E217" s="8">
        <v>113.33333333333333</v>
      </c>
      <c r="F217" s="8">
        <v>1.1176470588235294</v>
      </c>
      <c r="G217" s="8">
        <v>35.294117647058826</v>
      </c>
      <c r="H217" s="14">
        <v>17</v>
      </c>
      <c r="I217" s="8">
        <v>150</v>
      </c>
      <c r="J217" s="1">
        <v>2175</v>
      </c>
      <c r="K217" s="1">
        <v>6</v>
      </c>
      <c r="L217" s="1">
        <v>27</v>
      </c>
      <c r="M217" s="1">
        <v>3.18</v>
      </c>
      <c r="N217" s="1">
        <v>118.6</v>
      </c>
      <c r="O217" s="1">
        <v>5.16</v>
      </c>
      <c r="P217" s="1">
        <v>20.72</v>
      </c>
      <c r="Q217" s="5">
        <v>4.75</v>
      </c>
      <c r="R217" s="1">
        <v>28.62</v>
      </c>
      <c r="S217" s="1">
        <v>5.08</v>
      </c>
      <c r="T217" s="1">
        <v>4.3899999999999997</v>
      </c>
      <c r="U217" s="1">
        <v>26.7</v>
      </c>
      <c r="V217" s="1">
        <v>0.09</v>
      </c>
      <c r="W217" s="1">
        <v>14.95</v>
      </c>
      <c r="X217" s="1">
        <v>12.08</v>
      </c>
      <c r="Y217" s="9">
        <v>0.8641732283464566</v>
      </c>
      <c r="Z217" s="1">
        <v>2.11</v>
      </c>
      <c r="AA217" s="14">
        <v>0.9</v>
      </c>
      <c r="AB217" s="14">
        <v>1470</v>
      </c>
      <c r="AC217" s="15">
        <v>6.3</v>
      </c>
      <c r="AD217" s="15">
        <v>0.5</v>
      </c>
      <c r="AE217" s="15">
        <v>19</v>
      </c>
      <c r="AF217" s="14">
        <v>10</v>
      </c>
      <c r="AG217" s="8">
        <f t="shared" si="13"/>
        <v>0.52631578947368418</v>
      </c>
      <c r="AH217" s="14" t="s">
        <v>51</v>
      </c>
      <c r="AJ217" s="14">
        <v>5</v>
      </c>
      <c r="AK217" s="14">
        <v>2</v>
      </c>
      <c r="AL217" s="34">
        <f t="shared" si="12"/>
        <v>0.4</v>
      </c>
      <c r="AM217" s="14" t="s">
        <v>57</v>
      </c>
      <c r="AN217" s="14">
        <v>0</v>
      </c>
      <c r="AO217" s="17" t="s">
        <v>57</v>
      </c>
      <c r="AP217" s="17">
        <v>0</v>
      </c>
    </row>
    <row r="218" spans="1:44" s="14" customFormat="1">
      <c r="A218" s="1">
        <v>2</v>
      </c>
      <c r="B218" s="2" t="s">
        <v>524</v>
      </c>
      <c r="C218" s="1" t="s">
        <v>525</v>
      </c>
      <c r="D218" s="8">
        <v>11.851851851851851</v>
      </c>
      <c r="E218" s="8">
        <v>160</v>
      </c>
      <c r="F218" s="8">
        <v>1</v>
      </c>
      <c r="G218" s="8">
        <v>66.666666666666657</v>
      </c>
      <c r="H218" s="14">
        <v>24</v>
      </c>
      <c r="I218" s="8">
        <v>150</v>
      </c>
      <c r="J218" s="1">
        <v>1350</v>
      </c>
      <c r="K218" s="1">
        <v>16</v>
      </c>
      <c r="L218" s="1">
        <v>26</v>
      </c>
      <c r="M218" s="1">
        <v>2.64</v>
      </c>
      <c r="N218" s="1">
        <v>295</v>
      </c>
      <c r="O218" s="1">
        <v>4.9800000000000004</v>
      </c>
      <c r="P218" s="1">
        <v>11.68</v>
      </c>
      <c r="Q218" s="5">
        <v>2.59</v>
      </c>
      <c r="R218" s="1">
        <v>20.16</v>
      </c>
      <c r="S218" s="1">
        <v>6.26</v>
      </c>
      <c r="T218" s="1">
        <v>6.52</v>
      </c>
      <c r="U218" s="1">
        <v>58</v>
      </c>
      <c r="V218" s="1">
        <v>0.11</v>
      </c>
      <c r="W218" s="1">
        <v>19.87</v>
      </c>
      <c r="X218" s="1">
        <v>17.399999999999999</v>
      </c>
      <c r="Y218" s="9">
        <v>1.0415335463258786</v>
      </c>
      <c r="Z218" s="1">
        <v>2.11</v>
      </c>
      <c r="AA218" s="14">
        <v>1.3</v>
      </c>
      <c r="AB218" s="14">
        <v>2507</v>
      </c>
      <c r="AC218" s="14">
        <v>2.86</v>
      </c>
      <c r="AD218" s="14">
        <v>0.28000000000000003</v>
      </c>
      <c r="AE218" s="14">
        <v>24</v>
      </c>
      <c r="AF218" s="14">
        <v>17</v>
      </c>
      <c r="AG218" s="8">
        <f t="shared" si="13"/>
        <v>0.70833333333333337</v>
      </c>
      <c r="AH218" s="14" t="s">
        <v>51</v>
      </c>
      <c r="AJ218" s="14">
        <v>16</v>
      </c>
      <c r="AK218" s="14">
        <v>6</v>
      </c>
      <c r="AL218" s="34">
        <f t="shared" si="12"/>
        <v>0.375</v>
      </c>
      <c r="AM218" s="14" t="s">
        <v>56</v>
      </c>
      <c r="AN218" s="14">
        <v>1</v>
      </c>
      <c r="AO218" s="14" t="s">
        <v>56</v>
      </c>
      <c r="AP218" s="14">
        <v>1</v>
      </c>
    </row>
    <row r="219" spans="1:44" s="14" customFormat="1">
      <c r="A219" s="1">
        <v>2</v>
      </c>
      <c r="B219" s="2" t="s">
        <v>526</v>
      </c>
      <c r="C219" s="1" t="s">
        <v>527</v>
      </c>
      <c r="D219" s="8">
        <v>5.5555555555555554</v>
      </c>
      <c r="E219" s="8">
        <v>120</v>
      </c>
      <c r="F219" s="8">
        <v>1.1851851851851851</v>
      </c>
      <c r="G219" s="8">
        <v>37.037037037037038</v>
      </c>
      <c r="H219" s="14">
        <v>27</v>
      </c>
      <c r="I219" s="8">
        <v>225</v>
      </c>
      <c r="J219" s="1">
        <v>1800</v>
      </c>
      <c r="K219" s="1">
        <v>10</v>
      </c>
      <c r="L219" s="1">
        <v>31</v>
      </c>
      <c r="M219" s="1">
        <v>4.1900000000000004</v>
      </c>
      <c r="N219" s="1">
        <v>441</v>
      </c>
      <c r="O219" s="1">
        <v>5.37</v>
      </c>
      <c r="P219" s="1">
        <v>19.66</v>
      </c>
      <c r="Q219" s="5">
        <v>4.6900000000000004</v>
      </c>
      <c r="R219" s="1">
        <v>26.16</v>
      </c>
      <c r="S219" s="1">
        <v>4.7</v>
      </c>
      <c r="T219" s="1">
        <v>4.3</v>
      </c>
      <c r="U219" s="1">
        <v>29.5</v>
      </c>
      <c r="V219" s="1">
        <v>0.2</v>
      </c>
      <c r="W219" s="1">
        <v>23.52</v>
      </c>
      <c r="X219" s="1">
        <v>43.27</v>
      </c>
      <c r="Y219" s="9">
        <v>0.91489361702127647</v>
      </c>
      <c r="Z219" s="1">
        <v>3.04</v>
      </c>
      <c r="AA219" s="14">
        <v>0.9</v>
      </c>
      <c r="AB219" s="14">
        <v>2284</v>
      </c>
      <c r="AC219" s="14">
        <v>1.82</v>
      </c>
      <c r="AD219" s="14">
        <v>0.53</v>
      </c>
      <c r="AE219" s="14">
        <v>32</v>
      </c>
      <c r="AF219" s="14">
        <v>17</v>
      </c>
      <c r="AG219" s="8">
        <f t="shared" si="13"/>
        <v>0.53125</v>
      </c>
      <c r="AH219" s="14" t="s">
        <v>51</v>
      </c>
      <c r="AJ219" s="14">
        <v>10</v>
      </c>
      <c r="AK219" s="14">
        <v>6</v>
      </c>
      <c r="AL219" s="34">
        <f t="shared" si="12"/>
        <v>0.6</v>
      </c>
      <c r="AM219" s="14" t="s">
        <v>56</v>
      </c>
      <c r="AN219" s="14">
        <v>1</v>
      </c>
      <c r="AO219" s="14" t="s">
        <v>56</v>
      </c>
      <c r="AP219" s="14">
        <v>1</v>
      </c>
    </row>
    <row r="220" spans="1:44" s="14" customFormat="1">
      <c r="A220" s="1">
        <v>2</v>
      </c>
      <c r="B220" s="2" t="s">
        <v>528</v>
      </c>
      <c r="C220" s="1" t="s">
        <v>529</v>
      </c>
      <c r="D220" s="8">
        <v>7.7777777777777777</v>
      </c>
      <c r="E220" s="8">
        <v>160</v>
      </c>
      <c r="F220" s="8">
        <v>1.25</v>
      </c>
      <c r="G220" s="8">
        <v>58.333333333333336</v>
      </c>
      <c r="H220" s="14">
        <v>24</v>
      </c>
      <c r="I220" s="8">
        <v>150</v>
      </c>
      <c r="J220" s="1">
        <v>1800</v>
      </c>
      <c r="K220" s="1">
        <v>14</v>
      </c>
      <c r="L220" s="1">
        <v>30</v>
      </c>
      <c r="M220" s="1">
        <v>8.7899999999999991</v>
      </c>
      <c r="N220" s="1">
        <v>86.61</v>
      </c>
      <c r="O220" s="1">
        <v>5.22</v>
      </c>
      <c r="P220" s="1"/>
      <c r="Q220" s="5">
        <v>38.700000000000003</v>
      </c>
      <c r="R220" s="1">
        <v>24.97</v>
      </c>
      <c r="S220" s="1">
        <v>6.46</v>
      </c>
      <c r="T220" s="1">
        <v>14.62</v>
      </c>
      <c r="U220" s="1">
        <v>34.6</v>
      </c>
      <c r="V220" s="1">
        <v>0.32</v>
      </c>
      <c r="W220" s="1">
        <v>11.31</v>
      </c>
      <c r="X220" s="1">
        <v>21.27</v>
      </c>
      <c r="Y220" s="9">
        <v>2.263157894736842</v>
      </c>
      <c r="Z220" s="1">
        <v>0.89600000000000002</v>
      </c>
      <c r="AA220" s="14">
        <v>1.3</v>
      </c>
      <c r="AB220" s="14">
        <v>5589</v>
      </c>
      <c r="AC220" s="14">
        <v>6.99</v>
      </c>
      <c r="AD220" s="14">
        <v>1.17</v>
      </c>
      <c r="AE220" s="14">
        <v>30</v>
      </c>
      <c r="AF220" s="14">
        <v>14</v>
      </c>
      <c r="AG220" s="8">
        <f t="shared" si="13"/>
        <v>0.46666666666666667</v>
      </c>
      <c r="AH220" s="14" t="s">
        <v>51</v>
      </c>
      <c r="AJ220" s="14">
        <v>14</v>
      </c>
      <c r="AK220" s="14">
        <v>8</v>
      </c>
      <c r="AL220" s="34">
        <f t="shared" si="12"/>
        <v>0.5714285714285714</v>
      </c>
      <c r="AM220" s="14" t="s">
        <v>56</v>
      </c>
      <c r="AN220" s="14">
        <v>1</v>
      </c>
      <c r="AO220" s="14" t="s">
        <v>56</v>
      </c>
      <c r="AP220" s="14">
        <v>1</v>
      </c>
    </row>
    <row r="221" spans="1:44" s="14" customFormat="1">
      <c r="A221" s="1">
        <v>2</v>
      </c>
      <c r="B221" s="2" t="s">
        <v>530</v>
      </c>
      <c r="C221" s="1" t="s">
        <v>531</v>
      </c>
      <c r="D221" s="8">
        <v>8.5714285714285712</v>
      </c>
      <c r="E221" s="8">
        <v>246.66666666666669</v>
      </c>
      <c r="F221" s="8">
        <v>0.81081081081081086</v>
      </c>
      <c r="G221" s="8">
        <v>48.648648648648653</v>
      </c>
      <c r="H221" s="14">
        <v>37</v>
      </c>
      <c r="I221" s="8">
        <v>150</v>
      </c>
      <c r="J221" s="1">
        <v>2100</v>
      </c>
      <c r="K221" s="1">
        <v>18</v>
      </c>
      <c r="L221" s="1">
        <v>29</v>
      </c>
      <c r="M221" s="1">
        <v>4.82</v>
      </c>
      <c r="N221" s="1">
        <v>175.3</v>
      </c>
      <c r="O221" s="1">
        <v>4.88</v>
      </c>
      <c r="P221" s="1">
        <v>16.14</v>
      </c>
      <c r="Q221" s="5">
        <v>3.5</v>
      </c>
      <c r="R221" s="1">
        <v>24.88</v>
      </c>
      <c r="S221" s="1">
        <v>3.93</v>
      </c>
      <c r="T221" s="1">
        <v>21.72</v>
      </c>
      <c r="U221" s="1">
        <v>41.1</v>
      </c>
      <c r="V221" s="1">
        <v>0.31</v>
      </c>
      <c r="W221" s="1">
        <v>8.93</v>
      </c>
      <c r="X221" s="1">
        <v>18.399999999999999</v>
      </c>
      <c r="Y221" s="9">
        <v>5.5267175572519083</v>
      </c>
      <c r="Z221" s="1">
        <v>1.6</v>
      </c>
      <c r="AA221" s="16">
        <v>1</v>
      </c>
      <c r="AB221" s="14">
        <v>6306</v>
      </c>
      <c r="AC221" s="14">
        <v>9.75</v>
      </c>
      <c r="AD221" s="14">
        <v>1.05</v>
      </c>
      <c r="AE221" s="14">
        <v>30</v>
      </c>
      <c r="AF221" s="14">
        <v>16</v>
      </c>
      <c r="AG221" s="8">
        <f t="shared" si="13"/>
        <v>0.53333333333333333</v>
      </c>
      <c r="AH221" s="14" t="s">
        <v>87</v>
      </c>
      <c r="AI221" s="14">
        <v>13</v>
      </c>
      <c r="AJ221" s="14">
        <v>13</v>
      </c>
      <c r="AK221" s="14">
        <v>1</v>
      </c>
      <c r="AL221" s="34">
        <f t="shared" si="12"/>
        <v>7.6923076923076927E-2</v>
      </c>
      <c r="AM221" s="14" t="s">
        <v>56</v>
      </c>
      <c r="AN221" s="14">
        <v>1</v>
      </c>
      <c r="AO221" s="14" t="s">
        <v>56</v>
      </c>
      <c r="AP221" s="14">
        <v>1</v>
      </c>
    </row>
    <row r="222" spans="1:44" s="14" customFormat="1">
      <c r="A222" s="1">
        <v>2</v>
      </c>
      <c r="B222" s="2" t="s">
        <v>534</v>
      </c>
      <c r="C222" s="1" t="s">
        <v>535</v>
      </c>
      <c r="D222" s="8">
        <v>4.166666666666667</v>
      </c>
      <c r="E222" s="8">
        <v>180</v>
      </c>
      <c r="F222" s="8">
        <v>0.81481481481481477</v>
      </c>
      <c r="G222" s="8">
        <v>18.518518518518519</v>
      </c>
      <c r="H222" s="14">
        <v>27</v>
      </c>
      <c r="I222" s="8">
        <v>150</v>
      </c>
      <c r="J222" s="1">
        <v>1200</v>
      </c>
      <c r="K222" s="1">
        <v>5</v>
      </c>
      <c r="L222" s="1">
        <v>33</v>
      </c>
      <c r="M222" s="1">
        <v>6.27</v>
      </c>
      <c r="N222" s="1">
        <v>384.5</v>
      </c>
      <c r="O222" s="1">
        <v>5.35</v>
      </c>
      <c r="P222" s="1">
        <v>12.89</v>
      </c>
      <c r="Q222" s="5">
        <v>3.06</v>
      </c>
      <c r="R222" s="1">
        <v>27.41</v>
      </c>
      <c r="S222" s="1">
        <v>5.76</v>
      </c>
      <c r="T222" s="1">
        <v>12.89</v>
      </c>
      <c r="U222" s="1">
        <v>55.5</v>
      </c>
      <c r="V222" s="1">
        <v>0.05</v>
      </c>
      <c r="W222" s="1">
        <v>13.79</v>
      </c>
      <c r="X222" s="1">
        <v>39.549999999999997</v>
      </c>
      <c r="Y222" s="9">
        <v>2.2378472222222223</v>
      </c>
      <c r="Z222" s="1">
        <v>2.21</v>
      </c>
      <c r="AA222" s="14">
        <v>1.25</v>
      </c>
      <c r="AB222" s="14">
        <v>2481</v>
      </c>
      <c r="AC222" s="15">
        <v>11.1</v>
      </c>
      <c r="AD222" s="14">
        <v>0.79</v>
      </c>
      <c r="AE222" s="14">
        <v>22</v>
      </c>
      <c r="AF222" s="14">
        <v>13</v>
      </c>
      <c r="AG222" s="8">
        <f t="shared" si="13"/>
        <v>0.59090909090909094</v>
      </c>
      <c r="AH222" s="14" t="s">
        <v>51</v>
      </c>
      <c r="AJ222" s="14">
        <v>5</v>
      </c>
      <c r="AK222" s="14">
        <v>5</v>
      </c>
      <c r="AL222" s="34">
        <f t="shared" si="12"/>
        <v>1</v>
      </c>
      <c r="AM222" s="14" t="s">
        <v>56</v>
      </c>
      <c r="AN222" s="14">
        <v>1</v>
      </c>
      <c r="AO222" s="14" t="s">
        <v>56</v>
      </c>
      <c r="AP222" s="14">
        <v>1</v>
      </c>
    </row>
    <row r="223" spans="1:44" s="14" customFormat="1">
      <c r="A223" s="1">
        <v>2</v>
      </c>
      <c r="B223" s="2" t="s">
        <v>536</v>
      </c>
      <c r="C223" s="1" t="s">
        <v>537</v>
      </c>
      <c r="D223" s="8">
        <v>16.410256410256409</v>
      </c>
      <c r="E223" s="8">
        <v>217.77777777777777</v>
      </c>
      <c r="F223" s="8">
        <v>0.73469387755102045</v>
      </c>
      <c r="G223" s="8">
        <v>65.306122448979593</v>
      </c>
      <c r="H223" s="14">
        <v>49</v>
      </c>
      <c r="I223" s="8">
        <v>225</v>
      </c>
      <c r="J223" s="1">
        <v>1950</v>
      </c>
      <c r="K223" s="1">
        <v>32</v>
      </c>
      <c r="L223" s="1">
        <v>30</v>
      </c>
      <c r="M223" s="1">
        <v>18</v>
      </c>
      <c r="N223" s="1">
        <v>363.2</v>
      </c>
      <c r="O223" s="1">
        <v>5.48</v>
      </c>
      <c r="P223" s="1">
        <v>30.51</v>
      </c>
      <c r="Q223" s="5">
        <v>7.43</v>
      </c>
      <c r="R223" s="1">
        <v>24.58</v>
      </c>
      <c r="S223" s="1">
        <v>3.72</v>
      </c>
      <c r="T223" s="1">
        <v>15.39</v>
      </c>
      <c r="U223" s="1">
        <v>50.6</v>
      </c>
      <c r="V223" s="1">
        <v>0.15</v>
      </c>
      <c r="W223" s="1">
        <v>7.03</v>
      </c>
      <c r="X223" s="1">
        <v>62.48</v>
      </c>
      <c r="Y223" s="9">
        <v>4.137096774193548</v>
      </c>
      <c r="Z223" s="1">
        <v>2.34</v>
      </c>
      <c r="AA223" s="14">
        <v>1.1000000000000001</v>
      </c>
      <c r="AB223" s="14">
        <v>9012</v>
      </c>
      <c r="AC223" s="14">
        <v>7.38</v>
      </c>
      <c r="AD223" s="14">
        <v>1.58</v>
      </c>
      <c r="AE223" s="14">
        <v>36</v>
      </c>
      <c r="AF223" s="14">
        <v>22</v>
      </c>
      <c r="AG223" s="8">
        <f t="shared" si="13"/>
        <v>0.61111111111111116</v>
      </c>
      <c r="AH223" s="14" t="s">
        <v>87</v>
      </c>
      <c r="AJ223" s="14">
        <v>14</v>
      </c>
      <c r="AK223" s="14">
        <v>6</v>
      </c>
      <c r="AL223" s="34">
        <f t="shared" si="12"/>
        <v>0.42857142857142855</v>
      </c>
    </row>
    <row r="224" spans="1:44" s="14" customFormat="1">
      <c r="A224" s="1">
        <v>2</v>
      </c>
      <c r="B224" s="20" t="s">
        <v>542</v>
      </c>
      <c r="C224" s="1" t="s">
        <v>543</v>
      </c>
      <c r="D224" s="8">
        <v>6.4</v>
      </c>
      <c r="E224" s="8">
        <v>173.33333333333334</v>
      </c>
      <c r="F224" s="8">
        <v>1.2692307692307692</v>
      </c>
      <c r="G224" s="8">
        <v>46.153846153846153</v>
      </c>
      <c r="H224" s="14">
        <v>26</v>
      </c>
      <c r="I224" s="8">
        <v>150</v>
      </c>
      <c r="J224" s="1">
        <v>1875</v>
      </c>
      <c r="K224" s="1">
        <v>12</v>
      </c>
      <c r="L224" s="1">
        <v>35</v>
      </c>
      <c r="M224" s="1">
        <v>13.49</v>
      </c>
      <c r="N224" s="1">
        <v>242.3</v>
      </c>
      <c r="O224" s="1">
        <v>5.58</v>
      </c>
      <c r="P224" s="1">
        <v>36.76</v>
      </c>
      <c r="Q224" s="5">
        <v>9.1164799999999993</v>
      </c>
      <c r="R224" s="1">
        <v>27.55</v>
      </c>
      <c r="S224" s="1">
        <v>3.71</v>
      </c>
      <c r="T224" s="1">
        <v>0.79</v>
      </c>
      <c r="U224" s="1">
        <v>22.6</v>
      </c>
      <c r="V224" s="1">
        <v>0.13</v>
      </c>
      <c r="W224" s="1">
        <v>21.2</v>
      </c>
      <c r="X224" s="1">
        <v>19.2</v>
      </c>
      <c r="Y224" s="9">
        <v>0.2129380053908356</v>
      </c>
      <c r="Z224" s="1">
        <v>2.12</v>
      </c>
      <c r="AA224" s="14">
        <v>0.8</v>
      </c>
      <c r="AB224" s="14">
        <v>3127</v>
      </c>
      <c r="AC224" s="14">
        <v>3.67</v>
      </c>
      <c r="AD224" s="14">
        <v>0.43</v>
      </c>
      <c r="AE224" s="14">
        <v>33</v>
      </c>
      <c r="AF224" s="14">
        <v>17</v>
      </c>
      <c r="AG224" s="8">
        <f t="shared" si="13"/>
        <v>0.51515151515151514</v>
      </c>
      <c r="AH224" s="14" t="s">
        <v>51</v>
      </c>
      <c r="AJ224" s="14">
        <v>12</v>
      </c>
      <c r="AK224" s="14">
        <v>1</v>
      </c>
      <c r="AL224" s="34">
        <f t="shared" si="12"/>
        <v>8.3333333333333329E-2</v>
      </c>
      <c r="AM224" s="14" t="s">
        <v>56</v>
      </c>
      <c r="AN224" s="14">
        <v>1</v>
      </c>
      <c r="AO224" s="14" t="s">
        <v>56</v>
      </c>
      <c r="AP224" s="14">
        <v>1</v>
      </c>
      <c r="AR224" s="17" t="s">
        <v>544</v>
      </c>
    </row>
    <row r="225" spans="1:44" s="14" customFormat="1">
      <c r="A225" s="1">
        <v>2</v>
      </c>
      <c r="B225" s="2" t="s">
        <v>545</v>
      </c>
      <c r="C225" s="1" t="s">
        <v>546</v>
      </c>
      <c r="D225" s="8">
        <v>2.7906976744186047</v>
      </c>
      <c r="E225" s="8">
        <v>266.66666666666669</v>
      </c>
      <c r="F225" s="8">
        <v>0.96666666666666667</v>
      </c>
      <c r="G225" s="8">
        <v>30</v>
      </c>
      <c r="H225" s="14">
        <v>30</v>
      </c>
      <c r="I225" s="8">
        <v>112.5</v>
      </c>
      <c r="J225" s="1">
        <v>3225</v>
      </c>
      <c r="K225" s="1">
        <v>9</v>
      </c>
      <c r="L225" s="1">
        <v>29</v>
      </c>
      <c r="M225" s="1">
        <v>14.67</v>
      </c>
      <c r="N225" s="1">
        <v>338.2</v>
      </c>
      <c r="O225" s="1">
        <v>5.1100000000000003</v>
      </c>
      <c r="P225" s="1">
        <v>19.850000000000001</v>
      </c>
      <c r="Q225" s="5">
        <v>4.51</v>
      </c>
      <c r="R225" s="1">
        <v>29.1</v>
      </c>
      <c r="S225" s="1">
        <v>4.55</v>
      </c>
      <c r="T225" s="1">
        <v>3.75</v>
      </c>
      <c r="U225" s="1">
        <v>46.9</v>
      </c>
      <c r="V225" s="1">
        <v>0.18</v>
      </c>
      <c r="W225" s="1">
        <v>8.43</v>
      </c>
      <c r="X225" s="1">
        <v>35.06</v>
      </c>
      <c r="Y225" s="9">
        <v>0.82417582417582425</v>
      </c>
      <c r="Z225" s="1">
        <v>2.36</v>
      </c>
      <c r="AA225" s="14">
        <v>1.2</v>
      </c>
      <c r="AB225" s="14">
        <v>4597</v>
      </c>
      <c r="AC225" s="14">
        <v>5.35</v>
      </c>
      <c r="AD225" s="14">
        <v>0.97</v>
      </c>
      <c r="AE225" s="14">
        <v>29</v>
      </c>
      <c r="AF225" s="14">
        <v>10</v>
      </c>
      <c r="AG225" s="8">
        <f t="shared" si="13"/>
        <v>0.34482758620689657</v>
      </c>
      <c r="AH225" s="14" t="s">
        <v>51</v>
      </c>
      <c r="AJ225" s="14">
        <v>9</v>
      </c>
      <c r="AK225" s="14">
        <v>2</v>
      </c>
      <c r="AL225" s="34">
        <f t="shared" si="12"/>
        <v>0.22222222222222221</v>
      </c>
      <c r="AM225" s="14" t="s">
        <v>56</v>
      </c>
      <c r="AN225" s="14">
        <v>1</v>
      </c>
      <c r="AO225" s="14" t="s">
        <v>56</v>
      </c>
      <c r="AP225" s="14">
        <v>1</v>
      </c>
    </row>
    <row r="226" spans="1:44" s="14" customFormat="1">
      <c r="A226" s="1">
        <v>2</v>
      </c>
      <c r="B226" s="1" t="s">
        <v>547</v>
      </c>
      <c r="C226" s="1" t="s">
        <v>548</v>
      </c>
      <c r="D226" s="8">
        <v>3.1746031746031744</v>
      </c>
      <c r="E226" s="8">
        <v>140</v>
      </c>
      <c r="F226" s="8">
        <v>1.2857142857142858</v>
      </c>
      <c r="G226" s="8">
        <v>47.619047619047613</v>
      </c>
      <c r="H226" s="14">
        <v>21</v>
      </c>
      <c r="I226" s="8">
        <v>150</v>
      </c>
      <c r="J226" s="1">
        <v>3150</v>
      </c>
      <c r="K226" s="1">
        <v>10</v>
      </c>
      <c r="L226" s="1">
        <v>34</v>
      </c>
      <c r="M226" s="1">
        <v>6.21</v>
      </c>
      <c r="N226" s="1">
        <v>291.60000000000002</v>
      </c>
      <c r="O226" s="1">
        <v>4.79</v>
      </c>
      <c r="P226" s="1">
        <v>14.81</v>
      </c>
      <c r="Q226" s="5">
        <v>3.15</v>
      </c>
      <c r="R226" s="1">
        <v>23.98</v>
      </c>
      <c r="S226" s="1">
        <v>5.28</v>
      </c>
      <c r="T226" s="1">
        <v>1.88</v>
      </c>
      <c r="U226" s="1">
        <v>31</v>
      </c>
      <c r="V226" s="1">
        <v>0.1</v>
      </c>
      <c r="W226" s="1">
        <v>13.41</v>
      </c>
      <c r="X226" s="1">
        <v>15.56</v>
      </c>
      <c r="Y226" s="9">
        <v>0.35606060606060602</v>
      </c>
      <c r="Z226" s="1">
        <v>2.74</v>
      </c>
      <c r="AA226" s="14">
        <v>1.1000000000000001</v>
      </c>
      <c r="AB226" s="14">
        <v>2321</v>
      </c>
      <c r="AC226" s="14">
        <v>2.4300000000000002</v>
      </c>
      <c r="AD226" s="14">
        <v>0.48</v>
      </c>
      <c r="AE226" s="14">
        <v>27</v>
      </c>
      <c r="AF226" s="14">
        <v>9</v>
      </c>
      <c r="AG226" s="8">
        <f t="shared" si="13"/>
        <v>0.33333333333333331</v>
      </c>
      <c r="AH226" s="14" t="s">
        <v>51</v>
      </c>
      <c r="AJ226" s="14">
        <v>10</v>
      </c>
      <c r="AK226" s="14">
        <v>5</v>
      </c>
      <c r="AL226" s="34">
        <f t="shared" si="12"/>
        <v>0.5</v>
      </c>
      <c r="AM226" s="14" t="s">
        <v>56</v>
      </c>
      <c r="AN226" s="14">
        <v>1</v>
      </c>
      <c r="AO226" s="14" t="s">
        <v>56</v>
      </c>
      <c r="AP226" s="14">
        <v>1</v>
      </c>
    </row>
    <row r="227" spans="1:44" s="14" customFormat="1">
      <c r="A227" s="1">
        <v>2</v>
      </c>
      <c r="B227" s="2" t="s">
        <v>549</v>
      </c>
      <c r="C227" s="1" t="s">
        <v>550</v>
      </c>
      <c r="D227" s="8">
        <v>8.4848484848484862</v>
      </c>
      <c r="E227" s="8">
        <v>193.33333333333334</v>
      </c>
      <c r="F227" s="8">
        <v>1.7931034482758621</v>
      </c>
      <c r="G227" s="8">
        <v>96.551724137931032</v>
      </c>
      <c r="H227" s="14">
        <v>29</v>
      </c>
      <c r="I227" s="8">
        <v>150</v>
      </c>
      <c r="J227" s="1">
        <v>3300</v>
      </c>
      <c r="K227" s="1">
        <v>28</v>
      </c>
      <c r="L227" s="1">
        <v>37</v>
      </c>
      <c r="M227" s="1">
        <v>5.42</v>
      </c>
      <c r="N227" s="1">
        <v>230.8</v>
      </c>
      <c r="O227" s="1">
        <v>5.36</v>
      </c>
      <c r="P227" s="1">
        <v>27</v>
      </c>
      <c r="Q227" s="5">
        <v>6.4320000000000004</v>
      </c>
      <c r="R227" s="1">
        <v>27.55</v>
      </c>
      <c r="S227" s="1">
        <v>5.65</v>
      </c>
      <c r="T227" s="1">
        <v>11.05</v>
      </c>
      <c r="U227" s="1">
        <v>41.6</v>
      </c>
      <c r="V227" s="1">
        <v>0.08</v>
      </c>
      <c r="W227" s="1">
        <v>12.6</v>
      </c>
      <c r="X227" s="1">
        <v>32.92</v>
      </c>
      <c r="Y227" s="9">
        <v>1.9557522123893805</v>
      </c>
      <c r="Z227" s="1">
        <v>3.27</v>
      </c>
      <c r="AA227" s="14">
        <v>1.2</v>
      </c>
      <c r="AB227" s="14">
        <v>3851</v>
      </c>
      <c r="AC227" s="14">
        <v>1.64</v>
      </c>
      <c r="AD227" s="14">
        <v>0.39</v>
      </c>
      <c r="AE227" s="14">
        <v>52</v>
      </c>
      <c r="AF227" s="14">
        <v>24</v>
      </c>
      <c r="AG227" s="8">
        <f t="shared" si="13"/>
        <v>0.46153846153846156</v>
      </c>
      <c r="AH227" s="14" t="s">
        <v>51</v>
      </c>
      <c r="AJ227" s="14">
        <v>28</v>
      </c>
      <c r="AK227" s="14">
        <v>18</v>
      </c>
      <c r="AL227" s="34">
        <f t="shared" si="12"/>
        <v>0.6428571428571429</v>
      </c>
      <c r="AM227" s="14" t="s">
        <v>56</v>
      </c>
      <c r="AN227" s="14">
        <v>1</v>
      </c>
      <c r="AO227" s="17" t="s">
        <v>56</v>
      </c>
      <c r="AP227" s="17">
        <v>1</v>
      </c>
    </row>
    <row r="228" spans="1:44" s="14" customFormat="1">
      <c r="A228" s="1">
        <v>2</v>
      </c>
      <c r="B228" s="2" t="s">
        <v>551</v>
      </c>
      <c r="C228" s="1" t="s">
        <v>552</v>
      </c>
      <c r="D228" s="8">
        <v>16.969696969696972</v>
      </c>
      <c r="E228" s="8">
        <v>311.11111111111114</v>
      </c>
      <c r="F228" s="8">
        <v>1.2857142857142858</v>
      </c>
      <c r="G228" s="8">
        <v>80</v>
      </c>
      <c r="H228" s="14">
        <v>35</v>
      </c>
      <c r="I228" s="8">
        <v>112.5</v>
      </c>
      <c r="J228" s="1">
        <v>1650</v>
      </c>
      <c r="K228" s="1">
        <v>28</v>
      </c>
      <c r="L228" s="1">
        <v>30</v>
      </c>
      <c r="M228" s="1">
        <v>16.989999999999998</v>
      </c>
      <c r="N228" s="1">
        <v>159.4</v>
      </c>
      <c r="O228" s="1">
        <v>5.39</v>
      </c>
      <c r="P228" s="1">
        <v>17.8</v>
      </c>
      <c r="Q228" s="5">
        <v>4.2640888888888897</v>
      </c>
      <c r="R228" s="1">
        <v>22.48</v>
      </c>
      <c r="S228" s="1">
        <v>4.43</v>
      </c>
      <c r="T228" s="1">
        <v>5.01</v>
      </c>
      <c r="U228" s="1">
        <v>38.5</v>
      </c>
      <c r="V228" s="1">
        <v>0.18</v>
      </c>
      <c r="W228" s="1">
        <v>14.32</v>
      </c>
      <c r="X228" s="1">
        <v>21.7</v>
      </c>
      <c r="Y228" s="9">
        <v>1.1309255079006773</v>
      </c>
      <c r="Z228" s="1">
        <v>2</v>
      </c>
      <c r="AA228" s="14">
        <v>1.1000000000000001</v>
      </c>
      <c r="AB228" s="14">
        <v>4926</v>
      </c>
      <c r="AC228" s="14">
        <v>3.44</v>
      </c>
      <c r="AD228" s="14">
        <v>0.62</v>
      </c>
      <c r="AE228" s="14">
        <v>45</v>
      </c>
      <c r="AF228" s="14">
        <v>21</v>
      </c>
      <c r="AG228" s="8">
        <f t="shared" si="13"/>
        <v>0.46666666666666667</v>
      </c>
      <c r="AH228" s="14" t="s">
        <v>51</v>
      </c>
      <c r="AJ228" s="14">
        <v>12</v>
      </c>
      <c r="AK228" s="14">
        <v>5</v>
      </c>
      <c r="AL228" s="34">
        <f t="shared" si="12"/>
        <v>0.41666666666666669</v>
      </c>
    </row>
    <row r="229" spans="1:44" s="14" customFormat="1">
      <c r="A229" s="1">
        <v>2</v>
      </c>
      <c r="B229" s="2" t="s">
        <v>553</v>
      </c>
      <c r="C229" s="1" t="s">
        <v>554</v>
      </c>
      <c r="D229" s="8">
        <v>20</v>
      </c>
      <c r="E229" s="8">
        <v>213.33333333333334</v>
      </c>
      <c r="F229" s="8">
        <v>1.125</v>
      </c>
      <c r="G229" s="8">
        <v>87.5</v>
      </c>
      <c r="H229" s="14">
        <v>24</v>
      </c>
      <c r="I229" s="8">
        <v>112.5</v>
      </c>
      <c r="J229" s="1">
        <v>1050</v>
      </c>
      <c r="K229" s="1">
        <v>21</v>
      </c>
      <c r="L229" s="1">
        <v>25</v>
      </c>
      <c r="M229" s="1">
        <v>3.89</v>
      </c>
      <c r="N229" s="1">
        <v>278.10000000000002</v>
      </c>
      <c r="O229" s="1">
        <v>4.82</v>
      </c>
      <c r="P229" s="1">
        <v>16.27</v>
      </c>
      <c r="Q229" s="5">
        <v>3.4853955555555598</v>
      </c>
      <c r="R229" s="1">
        <v>21.25</v>
      </c>
      <c r="S229" s="1">
        <v>5.99</v>
      </c>
      <c r="T229" s="1">
        <v>5.36</v>
      </c>
      <c r="U229" s="1">
        <v>32</v>
      </c>
      <c r="V229" s="1">
        <v>0.45</v>
      </c>
      <c r="W229" s="1">
        <v>22.16</v>
      </c>
      <c r="X229" s="1">
        <v>21.16</v>
      </c>
      <c r="Y229" s="9">
        <v>0.89482470784641066</v>
      </c>
      <c r="Z229" s="1">
        <v>3.38</v>
      </c>
      <c r="AA229" s="14">
        <v>1.2</v>
      </c>
      <c r="AB229" s="14">
        <v>5880</v>
      </c>
      <c r="AC229" s="15">
        <v>11.6</v>
      </c>
      <c r="AD229" s="14">
        <v>0.95</v>
      </c>
      <c r="AE229" s="14">
        <v>27</v>
      </c>
      <c r="AF229" s="14">
        <v>14</v>
      </c>
      <c r="AG229" s="8">
        <f t="shared" si="13"/>
        <v>0.51851851851851849</v>
      </c>
      <c r="AH229" s="14" t="s">
        <v>87</v>
      </c>
      <c r="AJ229" s="14">
        <v>12</v>
      </c>
      <c r="AK229" s="14">
        <v>9</v>
      </c>
      <c r="AL229" s="34">
        <f t="shared" si="12"/>
        <v>0.75</v>
      </c>
      <c r="AM229" s="14" t="s">
        <v>56</v>
      </c>
      <c r="AN229" s="14">
        <v>1</v>
      </c>
      <c r="AO229" s="14" t="s">
        <v>57</v>
      </c>
      <c r="AP229" s="14">
        <v>0</v>
      </c>
      <c r="AR229" s="17" t="s">
        <v>82</v>
      </c>
    </row>
    <row r="230" spans="1:44" s="14" customFormat="1">
      <c r="A230" s="1">
        <v>2</v>
      </c>
      <c r="B230" s="2" t="s">
        <v>555</v>
      </c>
      <c r="C230" s="1" t="s">
        <v>556</v>
      </c>
      <c r="D230" s="8">
        <v>5.2713178294573639</v>
      </c>
      <c r="E230" s="8">
        <v>193.33333333333334</v>
      </c>
      <c r="F230" s="8">
        <v>0.86206896551724133</v>
      </c>
      <c r="G230" s="8">
        <v>58.620689655172406</v>
      </c>
      <c r="H230" s="14">
        <v>29</v>
      </c>
      <c r="I230" s="8">
        <v>150</v>
      </c>
      <c r="J230" s="1">
        <v>3225</v>
      </c>
      <c r="K230" s="1">
        <v>17</v>
      </c>
      <c r="L230" s="1">
        <v>33</v>
      </c>
      <c r="M230" s="1">
        <v>5.04</v>
      </c>
      <c r="N230" s="1">
        <v>145.5</v>
      </c>
      <c r="O230" s="1">
        <v>5.66</v>
      </c>
      <c r="P230" s="1">
        <v>22.07</v>
      </c>
      <c r="Q230" s="5">
        <v>5.55</v>
      </c>
      <c r="R230" s="1">
        <v>26.64</v>
      </c>
      <c r="S230" s="1">
        <v>5.49</v>
      </c>
      <c r="T230" s="1">
        <v>5.86</v>
      </c>
      <c r="U230" s="1">
        <v>34</v>
      </c>
      <c r="V230" s="1">
        <v>0.22</v>
      </c>
      <c r="W230" s="1">
        <v>8.4700000000000006</v>
      </c>
      <c r="X230" s="1">
        <v>21.04</v>
      </c>
      <c r="Y230" s="9">
        <v>1.0673952641165756</v>
      </c>
      <c r="Z230" s="1">
        <v>2.13</v>
      </c>
      <c r="AA230" s="14">
        <v>1.3</v>
      </c>
      <c r="AB230" s="14">
        <v>4542</v>
      </c>
      <c r="AC230" s="14">
        <v>3.89</v>
      </c>
      <c r="AD230" s="14">
        <v>0.66</v>
      </c>
      <c r="AE230" s="14">
        <v>25</v>
      </c>
      <c r="AF230" s="14">
        <v>11</v>
      </c>
      <c r="AG230" s="8">
        <f t="shared" si="13"/>
        <v>0.44</v>
      </c>
      <c r="AH230" s="14" t="s">
        <v>51</v>
      </c>
      <c r="AJ230" s="14">
        <v>17</v>
      </c>
      <c r="AK230" s="14">
        <v>7</v>
      </c>
      <c r="AL230" s="34">
        <f t="shared" si="12"/>
        <v>0.41176470588235292</v>
      </c>
      <c r="AM230" s="14" t="s">
        <v>57</v>
      </c>
      <c r="AN230" s="14">
        <v>0</v>
      </c>
      <c r="AO230" s="14" t="s">
        <v>57</v>
      </c>
      <c r="AP230" s="14">
        <v>0</v>
      </c>
    </row>
    <row r="231" spans="1:44" s="14" customFormat="1">
      <c r="A231" s="1">
        <v>2</v>
      </c>
      <c r="B231" s="2" t="s">
        <v>557</v>
      </c>
      <c r="C231" s="1" t="s">
        <v>558</v>
      </c>
      <c r="D231" s="8">
        <v>18.18181818181818</v>
      </c>
      <c r="E231" s="8">
        <v>186.66666666666669</v>
      </c>
      <c r="F231" s="8">
        <v>1.2380952380952381</v>
      </c>
      <c r="G231" s="8">
        <v>71.428571428571431</v>
      </c>
      <c r="H231" s="14">
        <v>21</v>
      </c>
      <c r="I231" s="8">
        <v>112.5</v>
      </c>
      <c r="J231" s="1">
        <v>825</v>
      </c>
      <c r="K231" s="1">
        <v>15</v>
      </c>
      <c r="L231" s="1">
        <v>31</v>
      </c>
      <c r="M231" s="1">
        <v>5.26</v>
      </c>
      <c r="N231" s="1">
        <v>344.7</v>
      </c>
      <c r="O231" s="1">
        <v>5.49</v>
      </c>
      <c r="P231" s="1">
        <v>13.81</v>
      </c>
      <c r="Q231" s="5">
        <v>3.36964</v>
      </c>
      <c r="R231" s="1">
        <v>21.36</v>
      </c>
      <c r="S231" s="1">
        <v>6.91</v>
      </c>
      <c r="T231" s="1">
        <v>14.96</v>
      </c>
      <c r="U231" s="1">
        <v>33.299999999999997</v>
      </c>
      <c r="V231" s="1">
        <v>0.49</v>
      </c>
      <c r="W231" s="1">
        <v>16.059999999999999</v>
      </c>
      <c r="X231" s="1">
        <v>44.08</v>
      </c>
      <c r="Y231" s="9">
        <v>2.1649782923299568</v>
      </c>
      <c r="Z231" s="1">
        <v>0.435</v>
      </c>
      <c r="AA231" s="14">
        <v>1.1000000000000001</v>
      </c>
      <c r="AB231" s="14">
        <v>1696</v>
      </c>
      <c r="AC231" s="14">
        <v>4.7699999999999996</v>
      </c>
      <c r="AD231" s="14">
        <v>0.43</v>
      </c>
      <c r="AE231" s="14">
        <v>26</v>
      </c>
      <c r="AF231" s="14">
        <v>14</v>
      </c>
      <c r="AG231" s="8">
        <f t="shared" si="13"/>
        <v>0.53846153846153844</v>
      </c>
      <c r="AH231" s="14" t="s">
        <v>51</v>
      </c>
      <c r="AJ231" s="14">
        <v>13</v>
      </c>
      <c r="AK231" s="14">
        <v>7</v>
      </c>
      <c r="AL231" s="34">
        <f t="shared" si="12"/>
        <v>0.53846153846153844</v>
      </c>
      <c r="AM231" s="14" t="s">
        <v>56</v>
      </c>
      <c r="AN231" s="14">
        <v>1</v>
      </c>
      <c r="AO231" s="14" t="s">
        <v>56</v>
      </c>
      <c r="AP231" s="14">
        <v>1</v>
      </c>
    </row>
    <row r="232" spans="1:44" s="14" customFormat="1">
      <c r="A232" s="1">
        <v>2</v>
      </c>
      <c r="B232" s="2" t="s">
        <v>559</v>
      </c>
      <c r="C232" s="1" t="s">
        <v>560</v>
      </c>
      <c r="D232" s="8">
        <v>16.615384615384617</v>
      </c>
      <c r="E232" s="8">
        <v>232.72727272727272</v>
      </c>
      <c r="F232" s="8">
        <v>1</v>
      </c>
      <c r="G232" s="8">
        <v>84.375</v>
      </c>
      <c r="H232" s="14">
        <v>32</v>
      </c>
      <c r="I232" s="8">
        <v>137.5</v>
      </c>
      <c r="J232" s="1">
        <v>1625</v>
      </c>
      <c r="K232" s="1">
        <v>27</v>
      </c>
      <c r="L232" s="1">
        <v>36</v>
      </c>
      <c r="M232" s="1">
        <v>11.36</v>
      </c>
      <c r="N232" s="1">
        <v>248.6</v>
      </c>
      <c r="O232" s="1">
        <v>5.3</v>
      </c>
      <c r="P232" s="1">
        <v>13.46</v>
      </c>
      <c r="Q232" s="5">
        <v>3.1705777777777802</v>
      </c>
      <c r="R232" s="1">
        <v>23.18</v>
      </c>
      <c r="S232" s="1">
        <v>7.71</v>
      </c>
      <c r="T232" s="1">
        <v>18.600000000000001</v>
      </c>
      <c r="U232" s="1">
        <v>51.9</v>
      </c>
      <c r="V232" s="1">
        <v>0.17</v>
      </c>
      <c r="W232" s="1">
        <v>10.3</v>
      </c>
      <c r="X232" s="1">
        <v>51.5</v>
      </c>
      <c r="Y232" s="9">
        <v>2.4124513618677046</v>
      </c>
      <c r="Z232" s="1">
        <v>1.74</v>
      </c>
      <c r="AA232" s="14">
        <v>0.9</v>
      </c>
      <c r="AB232" s="14">
        <v>10325</v>
      </c>
      <c r="AC232" s="14">
        <v>2.88</v>
      </c>
      <c r="AD232" s="14">
        <v>0.74</v>
      </c>
      <c r="AE232" s="14">
        <v>32</v>
      </c>
      <c r="AF232" s="14">
        <v>21</v>
      </c>
      <c r="AG232" s="8">
        <f t="shared" si="13"/>
        <v>0.65625</v>
      </c>
      <c r="AH232" s="14" t="s">
        <v>51</v>
      </c>
      <c r="AJ232" s="14">
        <v>26</v>
      </c>
      <c r="AK232" s="14">
        <v>7</v>
      </c>
      <c r="AL232" s="34">
        <f t="shared" si="12"/>
        <v>0.26923076923076922</v>
      </c>
      <c r="AM232" s="14" t="s">
        <v>56</v>
      </c>
      <c r="AN232" s="14">
        <v>1</v>
      </c>
      <c r="AO232" s="14" t="s">
        <v>56</v>
      </c>
      <c r="AP232" s="14">
        <v>1</v>
      </c>
    </row>
    <row r="233" spans="1:44" s="14" customFormat="1">
      <c r="A233" s="1">
        <v>2</v>
      </c>
      <c r="B233" s="2" t="s">
        <v>561</v>
      </c>
      <c r="C233" s="1" t="s">
        <v>562</v>
      </c>
      <c r="D233" s="8">
        <v>2.150537634408602</v>
      </c>
      <c r="E233" s="8">
        <v>140</v>
      </c>
      <c r="F233" s="8">
        <v>1.0476190476190477</v>
      </c>
      <c r="G233" s="8">
        <v>23.809523809523807</v>
      </c>
      <c r="H233" s="14">
        <v>21</v>
      </c>
      <c r="I233" s="8">
        <v>150</v>
      </c>
      <c r="J233" s="1">
        <v>2325</v>
      </c>
      <c r="K233" s="1">
        <v>5</v>
      </c>
      <c r="L233" s="1">
        <v>34</v>
      </c>
      <c r="M233" s="1">
        <v>5.21</v>
      </c>
      <c r="N233" s="1">
        <v>415.6</v>
      </c>
      <c r="O233" s="1">
        <v>6.31</v>
      </c>
      <c r="P233" s="1">
        <v>21.55</v>
      </c>
      <c r="Q233" s="5">
        <v>6.0435777777777799</v>
      </c>
      <c r="R233" s="1">
        <v>26.13</v>
      </c>
      <c r="S233" s="1">
        <v>6.46</v>
      </c>
      <c r="T233" s="1">
        <v>2.82</v>
      </c>
      <c r="U233" s="1">
        <v>27</v>
      </c>
      <c r="V233" s="1">
        <v>0.56000000000000005</v>
      </c>
      <c r="W233" s="1">
        <v>9.51</v>
      </c>
      <c r="X233" s="1">
        <v>166</v>
      </c>
      <c r="Y233" s="9">
        <v>0.43653250773993807</v>
      </c>
      <c r="Z233" s="1">
        <v>5.21</v>
      </c>
      <c r="AA233" s="14">
        <v>1.1000000000000001</v>
      </c>
      <c r="AB233" s="14">
        <v>1960</v>
      </c>
      <c r="AC233" s="14">
        <v>5.51</v>
      </c>
      <c r="AD233" s="14">
        <v>0.32</v>
      </c>
      <c r="AE233" s="14">
        <v>22</v>
      </c>
      <c r="AF233" s="14">
        <v>6</v>
      </c>
      <c r="AG233" s="8">
        <f t="shared" si="13"/>
        <v>0.27272727272727271</v>
      </c>
      <c r="AH233" s="14" t="s">
        <v>51</v>
      </c>
      <c r="AI233" s="14">
        <v>5</v>
      </c>
      <c r="AJ233" s="14">
        <v>5</v>
      </c>
      <c r="AK233" s="14">
        <v>0</v>
      </c>
      <c r="AL233" s="34">
        <f t="shared" si="12"/>
        <v>0</v>
      </c>
      <c r="AM233" s="14" t="s">
        <v>57</v>
      </c>
      <c r="AN233" s="14">
        <v>0</v>
      </c>
      <c r="AO233" s="14" t="s">
        <v>57</v>
      </c>
      <c r="AP233" s="14">
        <v>0</v>
      </c>
    </row>
    <row r="234" spans="1:44" s="14" customFormat="1">
      <c r="A234" s="1">
        <v>2</v>
      </c>
      <c r="B234" s="2" t="s">
        <v>563</v>
      </c>
      <c r="C234" s="1" t="s">
        <v>564</v>
      </c>
      <c r="D234" s="8">
        <v>2.4043715846994536</v>
      </c>
      <c r="E234" s="8">
        <v>173.33333333333334</v>
      </c>
      <c r="F234" s="8">
        <v>1.0769230769230769</v>
      </c>
      <c r="G234" s="8">
        <v>42.307692307692307</v>
      </c>
      <c r="H234" s="14">
        <v>26</v>
      </c>
      <c r="I234" s="8">
        <v>150</v>
      </c>
      <c r="J234" s="1">
        <v>4575</v>
      </c>
      <c r="K234" s="1">
        <v>11</v>
      </c>
      <c r="L234" s="1">
        <v>27</v>
      </c>
      <c r="M234" s="1">
        <v>3.1</v>
      </c>
      <c r="N234" s="1">
        <v>481.3</v>
      </c>
      <c r="O234" s="1">
        <v>4.74</v>
      </c>
      <c r="P234" s="1">
        <v>28.49</v>
      </c>
      <c r="Q234" s="5">
        <v>6.0018933333333297</v>
      </c>
      <c r="R234" s="1">
        <v>26.98</v>
      </c>
      <c r="S234" s="1">
        <v>6.48</v>
      </c>
      <c r="T234" s="1">
        <v>16.899999999999999</v>
      </c>
      <c r="U234" s="1">
        <v>35.9</v>
      </c>
      <c r="V234" s="1">
        <v>0.26</v>
      </c>
      <c r="W234" s="1">
        <v>12.8</v>
      </c>
      <c r="X234" s="1">
        <v>25.6</v>
      </c>
      <c r="Y234" s="9">
        <v>2.6080246913580245</v>
      </c>
      <c r="Z234" s="1">
        <v>3.01</v>
      </c>
      <c r="AA234" s="16">
        <v>1</v>
      </c>
      <c r="AB234" s="14" t="s">
        <v>186</v>
      </c>
      <c r="AC234" s="14">
        <v>7.85</v>
      </c>
      <c r="AD234" s="14">
        <v>0.65</v>
      </c>
      <c r="AE234" s="14">
        <v>28</v>
      </c>
      <c r="AF234" s="14">
        <v>7</v>
      </c>
      <c r="AG234" s="8">
        <f t="shared" si="13"/>
        <v>0.25</v>
      </c>
      <c r="AH234" s="14" t="s">
        <v>51</v>
      </c>
      <c r="AJ234" s="14">
        <v>11</v>
      </c>
      <c r="AK234" s="14">
        <v>10</v>
      </c>
      <c r="AL234" s="34">
        <f t="shared" si="12"/>
        <v>0.90909090909090906</v>
      </c>
    </row>
    <row r="235" spans="1:44" s="14" customFormat="1">
      <c r="A235" s="1">
        <v>2</v>
      </c>
      <c r="B235" s="2" t="s">
        <v>565</v>
      </c>
      <c r="C235" s="1" t="s">
        <v>566</v>
      </c>
      <c r="D235" s="8">
        <v>3.3333333333333335</v>
      </c>
      <c r="E235" s="8">
        <v>284.44444444444446</v>
      </c>
      <c r="F235" s="8">
        <v>0.96875</v>
      </c>
      <c r="G235" s="8">
        <v>12.5</v>
      </c>
      <c r="H235" s="14">
        <v>32</v>
      </c>
      <c r="I235" s="8">
        <v>112.5</v>
      </c>
      <c r="J235" s="1">
        <v>1200</v>
      </c>
      <c r="K235" s="1">
        <v>4</v>
      </c>
      <c r="L235" s="1">
        <v>26</v>
      </c>
      <c r="M235" s="1">
        <v>13.75</v>
      </c>
      <c r="N235" s="1">
        <v>245.6</v>
      </c>
      <c r="O235" s="1">
        <v>4.91</v>
      </c>
      <c r="P235" s="1">
        <v>14.86</v>
      </c>
      <c r="Q235" s="5">
        <v>3.2427822222222198</v>
      </c>
      <c r="R235" s="1">
        <v>15.9</v>
      </c>
      <c r="S235" s="1">
        <v>10.199999999999999</v>
      </c>
      <c r="T235" s="1">
        <v>33.700000000000003</v>
      </c>
      <c r="U235" s="1">
        <v>49.2</v>
      </c>
      <c r="V235" s="1">
        <v>0.28000000000000003</v>
      </c>
      <c r="W235" s="1">
        <v>17.5</v>
      </c>
      <c r="X235" s="1">
        <v>48.5</v>
      </c>
      <c r="Y235" s="9">
        <v>3.3039215686274517</v>
      </c>
      <c r="Z235" s="1">
        <v>2.13</v>
      </c>
      <c r="AA235" s="14">
        <v>1.6</v>
      </c>
      <c r="AB235" s="14">
        <v>2396</v>
      </c>
      <c r="AC235" s="14">
        <v>2.82</v>
      </c>
      <c r="AD235" s="14">
        <v>0.61</v>
      </c>
      <c r="AE235" s="14">
        <v>31</v>
      </c>
      <c r="AF235" s="14">
        <v>11</v>
      </c>
      <c r="AG235" s="8">
        <f t="shared" si="13"/>
        <v>0.35483870967741937</v>
      </c>
      <c r="AH235" s="14" t="s">
        <v>51</v>
      </c>
      <c r="AJ235" s="14">
        <v>4</v>
      </c>
      <c r="AK235" s="14">
        <v>2</v>
      </c>
      <c r="AL235" s="34">
        <f t="shared" si="12"/>
        <v>0.5</v>
      </c>
      <c r="AM235" s="14" t="s">
        <v>56</v>
      </c>
      <c r="AN235" s="14">
        <v>1</v>
      </c>
      <c r="AO235" s="14" t="s">
        <v>56</v>
      </c>
      <c r="AP235" s="14">
        <v>1</v>
      </c>
    </row>
    <row r="236" spans="1:44" s="14" customFormat="1">
      <c r="A236" s="1">
        <v>2</v>
      </c>
      <c r="B236" s="2" t="s">
        <v>567</v>
      </c>
      <c r="C236" s="1" t="s">
        <v>568</v>
      </c>
      <c r="D236" s="8">
        <v>4</v>
      </c>
      <c r="E236" s="8">
        <v>93.333333333333343</v>
      </c>
      <c r="F236" s="8">
        <v>1.5714285714285714</v>
      </c>
      <c r="G236" s="8">
        <v>42.857142857142854</v>
      </c>
      <c r="H236" s="14">
        <v>21</v>
      </c>
      <c r="I236" s="8">
        <v>225</v>
      </c>
      <c r="J236" s="1">
        <v>2250</v>
      </c>
      <c r="K236" s="1">
        <v>9</v>
      </c>
      <c r="L236" s="1">
        <v>39</v>
      </c>
      <c r="M236" s="1">
        <v>8.92</v>
      </c>
      <c r="N236" s="1">
        <v>286.7</v>
      </c>
      <c r="O236" s="1">
        <v>4.99</v>
      </c>
      <c r="P236" s="1">
        <v>19.89</v>
      </c>
      <c r="Q236" s="5">
        <v>4.4111599999999997</v>
      </c>
      <c r="R236" s="1">
        <v>27.22</v>
      </c>
      <c r="S236" s="1">
        <v>4.3099999999999996</v>
      </c>
      <c r="T236" s="1">
        <v>4.67</v>
      </c>
      <c r="U236" s="1">
        <v>28.7</v>
      </c>
      <c r="V236" s="1">
        <v>0.21</v>
      </c>
      <c r="W236" s="1">
        <v>30.28</v>
      </c>
      <c r="X236" s="1">
        <v>29.78</v>
      </c>
      <c r="Y236" s="9">
        <v>1.0835266821345708</v>
      </c>
      <c r="Z236" s="1">
        <v>0.88</v>
      </c>
      <c r="AA236" s="14">
        <v>0.8</v>
      </c>
      <c r="AB236" s="14">
        <v>1737</v>
      </c>
      <c r="AC236" s="14">
        <v>1.29</v>
      </c>
      <c r="AD236" s="14">
        <v>0.38</v>
      </c>
      <c r="AE236" s="14">
        <v>33</v>
      </c>
      <c r="AF236" s="14">
        <v>16</v>
      </c>
      <c r="AG236" s="8">
        <f t="shared" si="13"/>
        <v>0.48484848484848486</v>
      </c>
      <c r="AH236" s="14" t="s">
        <v>51</v>
      </c>
      <c r="AJ236" s="14">
        <v>9</v>
      </c>
      <c r="AK236" s="14">
        <v>2</v>
      </c>
      <c r="AL236" s="34">
        <f t="shared" si="12"/>
        <v>0.22222222222222221</v>
      </c>
      <c r="AM236" s="14" t="s">
        <v>57</v>
      </c>
      <c r="AN236" s="14">
        <v>0</v>
      </c>
      <c r="AO236" s="14" t="s">
        <v>57</v>
      </c>
      <c r="AP236" s="14">
        <v>0</v>
      </c>
    </row>
    <row r="237" spans="1:44" s="14" customFormat="1">
      <c r="A237" s="1">
        <v>2</v>
      </c>
      <c r="B237" s="21" t="s">
        <v>569</v>
      </c>
      <c r="C237" s="21" t="s">
        <v>570</v>
      </c>
      <c r="D237" s="8">
        <v>1.0884353741496597</v>
      </c>
      <c r="E237" s="8">
        <v>153.33333333333331</v>
      </c>
      <c r="F237" s="8">
        <v>0.69565217391304346</v>
      </c>
      <c r="G237" s="8">
        <v>17.391304347826086</v>
      </c>
      <c r="H237" s="14">
        <v>23</v>
      </c>
      <c r="I237" s="8">
        <v>150</v>
      </c>
      <c r="J237" s="1">
        <v>3675</v>
      </c>
      <c r="K237" s="1">
        <v>4</v>
      </c>
      <c r="L237" s="21">
        <v>30</v>
      </c>
      <c r="M237" s="21">
        <v>3.57</v>
      </c>
      <c r="N237" s="21">
        <v>319.7</v>
      </c>
      <c r="O237" s="21">
        <v>5.18</v>
      </c>
      <c r="P237" s="21">
        <v>36.33</v>
      </c>
      <c r="Q237" s="5">
        <v>8.3639733333333304</v>
      </c>
      <c r="R237" s="21">
        <v>28.3</v>
      </c>
      <c r="S237" s="21">
        <v>7.73</v>
      </c>
      <c r="T237" s="21">
        <v>13.78</v>
      </c>
      <c r="U237" s="21">
        <v>30.4</v>
      </c>
      <c r="V237" s="21">
        <v>0.15</v>
      </c>
      <c r="W237" s="21">
        <v>10.23</v>
      </c>
      <c r="X237" s="21">
        <v>41.58</v>
      </c>
      <c r="Y237" s="9">
        <v>1.782664941785252</v>
      </c>
      <c r="Z237" s="21">
        <v>3.26</v>
      </c>
      <c r="AA237" s="16">
        <v>1</v>
      </c>
      <c r="AB237" s="14">
        <v>2576</v>
      </c>
      <c r="AC237" s="14">
        <v>4.7300000000000004</v>
      </c>
      <c r="AD237" s="15">
        <v>0.8</v>
      </c>
      <c r="AE237" s="15">
        <v>16</v>
      </c>
      <c r="AF237" s="14">
        <v>6</v>
      </c>
      <c r="AG237" s="8">
        <f t="shared" si="13"/>
        <v>0.375</v>
      </c>
      <c r="AH237" s="14" t="s">
        <v>51</v>
      </c>
      <c r="AJ237" s="14">
        <v>4</v>
      </c>
      <c r="AK237" s="14">
        <v>3</v>
      </c>
      <c r="AL237" s="34">
        <f t="shared" si="12"/>
        <v>0.75</v>
      </c>
      <c r="AM237" s="14" t="s">
        <v>56</v>
      </c>
      <c r="AN237" s="14">
        <v>1</v>
      </c>
      <c r="AO237" s="14" t="s">
        <v>56</v>
      </c>
      <c r="AP237" s="14">
        <v>1</v>
      </c>
    </row>
    <row r="238" spans="1:44" s="14" customFormat="1">
      <c r="A238" s="1">
        <v>2</v>
      </c>
      <c r="B238" s="21" t="s">
        <v>571</v>
      </c>
      <c r="C238" s="21" t="s">
        <v>572</v>
      </c>
      <c r="D238" s="8">
        <v>5.454545454545455</v>
      </c>
      <c r="E238" s="8">
        <v>160</v>
      </c>
      <c r="F238" s="8">
        <v>1.1666666666666667</v>
      </c>
      <c r="G238" s="8">
        <v>75</v>
      </c>
      <c r="H238" s="14">
        <v>24</v>
      </c>
      <c r="I238" s="8">
        <v>150</v>
      </c>
      <c r="J238" s="1">
        <v>3300</v>
      </c>
      <c r="K238" s="1">
        <v>18</v>
      </c>
      <c r="L238" s="21">
        <v>26</v>
      </c>
      <c r="M238" s="21">
        <v>1.99</v>
      </c>
      <c r="N238" s="21">
        <v>130.9</v>
      </c>
      <c r="O238" s="21">
        <v>5.48</v>
      </c>
      <c r="P238" s="21">
        <v>28.03</v>
      </c>
      <c r="Q238" s="5">
        <v>6.8268622222222204</v>
      </c>
      <c r="R238" s="21">
        <v>29.62</v>
      </c>
      <c r="S238" s="21">
        <v>8.9499999999999993</v>
      </c>
      <c r="T238" s="21">
        <v>10.210000000000001</v>
      </c>
      <c r="U238" s="21">
        <v>61</v>
      </c>
      <c r="V238" s="21">
        <v>0.1</v>
      </c>
      <c r="W238" s="21">
        <v>8.57</v>
      </c>
      <c r="X238" s="21">
        <v>44</v>
      </c>
      <c r="Y238" s="9">
        <v>1.1407821229050281</v>
      </c>
      <c r="Z238" s="21">
        <v>2.7389999999999999</v>
      </c>
      <c r="AA238" s="14">
        <v>1.1000000000000001</v>
      </c>
      <c r="AB238" s="14">
        <v>4226</v>
      </c>
      <c r="AC238" s="14">
        <v>2.4900000000000002</v>
      </c>
      <c r="AD238" s="14">
        <v>0.87</v>
      </c>
      <c r="AE238" s="14">
        <v>28</v>
      </c>
      <c r="AF238" s="14">
        <v>11</v>
      </c>
      <c r="AG238" s="8">
        <f t="shared" si="13"/>
        <v>0.39285714285714285</v>
      </c>
      <c r="AH238" s="14" t="s">
        <v>51</v>
      </c>
      <c r="AJ238" s="14">
        <v>12</v>
      </c>
      <c r="AK238" s="14">
        <v>7</v>
      </c>
      <c r="AL238" s="34">
        <f t="shared" si="12"/>
        <v>0.58333333333333337</v>
      </c>
    </row>
    <row r="239" spans="1:44" s="14" customFormat="1">
      <c r="A239" s="1">
        <v>2</v>
      </c>
      <c r="B239" s="2" t="s">
        <v>573</v>
      </c>
      <c r="C239" s="1" t="s">
        <v>574</v>
      </c>
      <c r="D239" s="8">
        <v>3.7606837606837606</v>
      </c>
      <c r="E239" s="8">
        <v>60</v>
      </c>
      <c r="F239" s="8">
        <v>1.5</v>
      </c>
      <c r="G239" s="8">
        <v>61.111111111111114</v>
      </c>
      <c r="H239" s="14">
        <v>18</v>
      </c>
      <c r="I239" s="8">
        <v>300</v>
      </c>
      <c r="J239" s="1">
        <v>2925</v>
      </c>
      <c r="K239" s="1">
        <v>11</v>
      </c>
      <c r="L239" s="1">
        <v>31</v>
      </c>
      <c r="M239" s="1">
        <v>4.49</v>
      </c>
      <c r="N239" s="1">
        <v>379.7</v>
      </c>
      <c r="O239" s="1">
        <v>5.48</v>
      </c>
      <c r="P239" s="1">
        <v>12.61</v>
      </c>
      <c r="Q239" s="5">
        <v>3.0712355555555599</v>
      </c>
      <c r="R239" s="1">
        <v>27.78</v>
      </c>
      <c r="S239" s="1">
        <v>3.9</v>
      </c>
      <c r="T239" s="1">
        <v>3.94</v>
      </c>
      <c r="U239" s="1">
        <v>42</v>
      </c>
      <c r="V239" s="1">
        <v>0.35</v>
      </c>
      <c r="W239" s="1">
        <v>11.9</v>
      </c>
      <c r="X239" s="1">
        <v>49</v>
      </c>
      <c r="Y239" s="9">
        <v>1.0102564102564102</v>
      </c>
      <c r="Z239" s="1">
        <v>4.49</v>
      </c>
      <c r="AA239" s="14">
        <v>1.1000000000000001</v>
      </c>
      <c r="AB239" s="14">
        <v>2176</v>
      </c>
      <c r="AC239" s="14">
        <v>2.68</v>
      </c>
      <c r="AD239" s="14">
        <v>1.26</v>
      </c>
      <c r="AE239" s="14">
        <v>27</v>
      </c>
      <c r="AF239" s="14">
        <v>17</v>
      </c>
      <c r="AG239" s="8">
        <f t="shared" si="13"/>
        <v>0.62962962962962965</v>
      </c>
      <c r="AH239" s="14" t="s">
        <v>87</v>
      </c>
      <c r="AI239" s="14">
        <v>11</v>
      </c>
      <c r="AJ239" s="14">
        <v>11</v>
      </c>
      <c r="AK239" s="14">
        <v>4</v>
      </c>
      <c r="AL239" s="34">
        <f t="shared" si="12"/>
        <v>0.36363636363636365</v>
      </c>
      <c r="AM239" s="14" t="s">
        <v>57</v>
      </c>
      <c r="AN239" s="14">
        <v>0</v>
      </c>
      <c r="AO239" s="14" t="s">
        <v>57</v>
      </c>
      <c r="AP239" s="14">
        <v>0</v>
      </c>
    </row>
    <row r="240" spans="1:44" s="14" customFormat="1">
      <c r="A240" s="1">
        <v>2</v>
      </c>
      <c r="B240" s="2" t="s">
        <v>575</v>
      </c>
      <c r="C240" s="1" t="s">
        <v>576</v>
      </c>
      <c r="D240" s="8">
        <v>9.8245614035087723</v>
      </c>
      <c r="E240" s="8">
        <v>286.66666666666669</v>
      </c>
      <c r="F240" s="8">
        <v>0.65116279069767447</v>
      </c>
      <c r="G240" s="8">
        <v>32.558139534883722</v>
      </c>
      <c r="H240" s="14">
        <v>43</v>
      </c>
      <c r="I240" s="8">
        <v>150</v>
      </c>
      <c r="J240" s="1">
        <v>1425</v>
      </c>
      <c r="K240" s="1">
        <v>14</v>
      </c>
      <c r="L240" s="1">
        <v>35</v>
      </c>
      <c r="M240" s="1">
        <v>15.09</v>
      </c>
      <c r="N240" s="1">
        <v>244</v>
      </c>
      <c r="O240" s="1">
        <v>5.59</v>
      </c>
      <c r="P240" s="1">
        <v>20.13</v>
      </c>
      <c r="Q240" s="5">
        <v>5.00118666666667</v>
      </c>
      <c r="R240" s="1">
        <v>24.2</v>
      </c>
      <c r="S240" s="1">
        <v>5.59</v>
      </c>
      <c r="T240" s="1">
        <v>14.81</v>
      </c>
      <c r="U240" s="1">
        <v>49.1</v>
      </c>
      <c r="V240" s="1">
        <v>0.14000000000000001</v>
      </c>
      <c r="W240" s="1">
        <v>8.74</v>
      </c>
      <c r="X240" s="1">
        <v>63.6</v>
      </c>
      <c r="Y240" s="9">
        <v>2.6493738819320218</v>
      </c>
      <c r="Z240" s="1">
        <v>2.75</v>
      </c>
      <c r="AA240" s="16">
        <v>1</v>
      </c>
      <c r="AB240" s="14">
        <v>8853</v>
      </c>
      <c r="AC240" s="14">
        <v>3.55</v>
      </c>
      <c r="AD240" s="14">
        <v>0.88</v>
      </c>
      <c r="AE240" s="14">
        <v>28</v>
      </c>
      <c r="AF240" s="14">
        <v>17</v>
      </c>
      <c r="AG240" s="8">
        <f t="shared" si="13"/>
        <v>0.6071428571428571</v>
      </c>
      <c r="AH240" s="14" t="s">
        <v>51</v>
      </c>
      <c r="AJ240" s="14">
        <v>14</v>
      </c>
      <c r="AK240" s="14">
        <v>7</v>
      </c>
      <c r="AL240" s="34">
        <f t="shared" si="12"/>
        <v>0.5</v>
      </c>
    </row>
    <row r="241" spans="1:44" s="14" customFormat="1">
      <c r="A241" s="1">
        <v>2</v>
      </c>
      <c r="B241" s="22" t="s">
        <v>577</v>
      </c>
      <c r="C241" s="21" t="s">
        <v>578</v>
      </c>
      <c r="D241" s="8">
        <v>6.1538461538461542</v>
      </c>
      <c r="E241" s="8">
        <v>213.33333333333334</v>
      </c>
      <c r="F241" s="8">
        <v>0.91666666666666663</v>
      </c>
      <c r="G241" s="8">
        <v>37.5</v>
      </c>
      <c r="H241" s="14">
        <v>24</v>
      </c>
      <c r="I241" s="8">
        <v>112.5</v>
      </c>
      <c r="J241" s="1">
        <v>1462.5</v>
      </c>
      <c r="K241" s="1">
        <v>9</v>
      </c>
      <c r="L241" s="21">
        <v>30</v>
      </c>
      <c r="M241" s="21">
        <v>13.33</v>
      </c>
      <c r="N241" s="21">
        <v>284</v>
      </c>
      <c r="O241" s="21">
        <v>5.47</v>
      </c>
      <c r="P241" s="21">
        <v>28.35</v>
      </c>
      <c r="Q241" s="5">
        <v>6.8921999999999999</v>
      </c>
      <c r="R241" s="21">
        <v>21.6</v>
      </c>
      <c r="S241" s="21">
        <v>7.57</v>
      </c>
      <c r="T241" s="21">
        <v>9.7799999999999994</v>
      </c>
      <c r="U241" s="21">
        <v>97.2</v>
      </c>
      <c r="V241" s="21">
        <v>0.08</v>
      </c>
      <c r="W241" s="21">
        <v>11.51</v>
      </c>
      <c r="X241" s="21">
        <v>29.99</v>
      </c>
      <c r="Y241" s="9">
        <v>1.2919418758256274</v>
      </c>
      <c r="Z241" s="21">
        <v>1.34</v>
      </c>
      <c r="AA241" s="14">
        <v>1.1000000000000001</v>
      </c>
      <c r="AB241" s="14">
        <v>2393</v>
      </c>
      <c r="AC241" s="14">
        <v>6.48</v>
      </c>
      <c r="AD241" s="14">
        <v>0.54</v>
      </c>
      <c r="AE241" s="14">
        <v>22</v>
      </c>
      <c r="AF241" s="14">
        <v>7</v>
      </c>
      <c r="AG241" s="8">
        <f t="shared" si="13"/>
        <v>0.31818181818181818</v>
      </c>
      <c r="AH241" s="14" t="s">
        <v>51</v>
      </c>
      <c r="AJ241" s="14">
        <v>9</v>
      </c>
      <c r="AK241" s="14">
        <v>3</v>
      </c>
      <c r="AL241" s="34">
        <f t="shared" si="12"/>
        <v>0.33333333333333331</v>
      </c>
      <c r="AM241" s="14" t="s">
        <v>56</v>
      </c>
      <c r="AN241" s="14">
        <v>1</v>
      </c>
      <c r="AO241" s="14" t="s">
        <v>56</v>
      </c>
      <c r="AP241" s="14">
        <v>1</v>
      </c>
    </row>
    <row r="242" spans="1:44" s="14" customFormat="1">
      <c r="A242" s="1">
        <v>2</v>
      </c>
      <c r="B242" s="22" t="s">
        <v>579</v>
      </c>
      <c r="C242" s="21" t="s">
        <v>580</v>
      </c>
      <c r="D242" s="8">
        <v>7.7777777777777777</v>
      </c>
      <c r="E242" s="8">
        <v>220</v>
      </c>
      <c r="F242" s="8">
        <v>1.1212121212121211</v>
      </c>
      <c r="G242" s="8">
        <v>42.424242424242422</v>
      </c>
      <c r="H242" s="14">
        <v>33</v>
      </c>
      <c r="I242" s="8">
        <v>150</v>
      </c>
      <c r="J242" s="1">
        <v>1800</v>
      </c>
      <c r="K242" s="1">
        <v>14</v>
      </c>
      <c r="L242" s="21">
        <v>27</v>
      </c>
      <c r="M242" s="21">
        <v>8.9420000000000002</v>
      </c>
      <c r="N242" s="21">
        <v>440.7</v>
      </c>
      <c r="O242" s="21">
        <v>5.71</v>
      </c>
      <c r="P242" s="21">
        <v>23.99</v>
      </c>
      <c r="Q242" s="5">
        <v>6.0881288888888898</v>
      </c>
      <c r="R242" s="21">
        <v>28.12</v>
      </c>
      <c r="S242" s="21">
        <v>4.21</v>
      </c>
      <c r="T242" s="21">
        <v>3.37</v>
      </c>
      <c r="U242" s="21">
        <v>47.69</v>
      </c>
      <c r="V242" s="21">
        <v>0.51</v>
      </c>
      <c r="W242" s="21">
        <v>9.44</v>
      </c>
      <c r="X242" s="21">
        <v>63.4</v>
      </c>
      <c r="Y242" s="9">
        <v>0.8004750593824228</v>
      </c>
      <c r="Z242" s="21">
        <v>1.55</v>
      </c>
      <c r="AA242" s="14">
        <v>1.35</v>
      </c>
      <c r="AB242" s="14">
        <v>1906</v>
      </c>
      <c r="AC242" s="14">
        <v>4.8499999999999996</v>
      </c>
      <c r="AD242" s="14">
        <v>0.42</v>
      </c>
      <c r="AE242" s="14">
        <v>37</v>
      </c>
      <c r="AF242" s="14">
        <v>9</v>
      </c>
      <c r="AG242" s="8">
        <f t="shared" si="13"/>
        <v>0.24324324324324326</v>
      </c>
      <c r="AH242" s="14" t="s">
        <v>87</v>
      </c>
      <c r="AJ242" s="14">
        <v>14</v>
      </c>
      <c r="AK242" s="14">
        <v>9</v>
      </c>
      <c r="AL242" s="34">
        <f t="shared" si="12"/>
        <v>0.6428571428571429</v>
      </c>
      <c r="AM242" s="14" t="s">
        <v>57</v>
      </c>
      <c r="AN242" s="14">
        <v>0</v>
      </c>
      <c r="AO242" s="14" t="s">
        <v>57</v>
      </c>
      <c r="AP242" s="14">
        <v>0</v>
      </c>
    </row>
    <row r="243" spans="1:44" s="14" customFormat="1">
      <c r="A243" s="1">
        <v>2</v>
      </c>
      <c r="B243" s="1">
        <v>575712</v>
      </c>
      <c r="C243" s="1" t="s">
        <v>581</v>
      </c>
      <c r="D243" s="8">
        <v>9.6296296296296298</v>
      </c>
      <c r="E243" s="8">
        <v>160.29922522041142</v>
      </c>
      <c r="F243" s="8">
        <v>0.83333333333333337</v>
      </c>
      <c r="G243" s="8">
        <v>43.333333333333336</v>
      </c>
      <c r="H243" s="14">
        <v>30</v>
      </c>
      <c r="I243" s="8">
        <v>187.15</v>
      </c>
      <c r="J243" s="1">
        <v>1350</v>
      </c>
      <c r="K243" s="1">
        <v>13</v>
      </c>
      <c r="L243" s="1">
        <v>31</v>
      </c>
      <c r="M243" s="1">
        <v>5.24</v>
      </c>
      <c r="N243" s="1">
        <v>142.30000000000001</v>
      </c>
      <c r="O243" s="1">
        <v>5.34</v>
      </c>
      <c r="P243" s="5">
        <v>19.559999999999999</v>
      </c>
      <c r="Q243" s="5">
        <v>4.6422400000000001</v>
      </c>
      <c r="R243" s="1">
        <v>29.55</v>
      </c>
      <c r="S243" s="1">
        <v>6.17</v>
      </c>
      <c r="T243" s="1">
        <v>16.71</v>
      </c>
      <c r="U243" s="1">
        <v>31.7</v>
      </c>
      <c r="V243" s="1">
        <v>0.34</v>
      </c>
      <c r="W243" s="1">
        <v>8.51</v>
      </c>
      <c r="X243" s="1">
        <v>33.08</v>
      </c>
      <c r="Y243" s="9">
        <v>2.708265802269044</v>
      </c>
      <c r="Z243" s="1">
        <v>1.92</v>
      </c>
      <c r="AA243" s="14">
        <v>0.85</v>
      </c>
      <c r="AB243" s="14">
        <v>1992</v>
      </c>
      <c r="AC243" s="14">
        <v>1.84</v>
      </c>
      <c r="AD243" s="14">
        <v>0.24</v>
      </c>
      <c r="AE243" s="14">
        <v>25</v>
      </c>
      <c r="AF243" s="14">
        <v>10</v>
      </c>
      <c r="AG243" s="8">
        <f t="shared" si="13"/>
        <v>0.4</v>
      </c>
      <c r="AH243" s="14" t="s">
        <v>51</v>
      </c>
      <c r="AJ243" s="14">
        <v>11</v>
      </c>
      <c r="AK243" s="14">
        <v>10</v>
      </c>
      <c r="AL243" s="34">
        <f t="shared" si="12"/>
        <v>0.90909090909090906</v>
      </c>
      <c r="AM243" s="14" t="s">
        <v>56</v>
      </c>
      <c r="AN243" s="14">
        <v>1</v>
      </c>
      <c r="AO243" s="14" t="s">
        <v>56</v>
      </c>
      <c r="AP243" s="14">
        <v>1</v>
      </c>
    </row>
    <row r="244" spans="1:44" s="14" customFormat="1">
      <c r="A244" s="1">
        <v>2</v>
      </c>
      <c r="B244" s="2" t="s">
        <v>582</v>
      </c>
      <c r="C244" s="1" t="s">
        <v>583</v>
      </c>
      <c r="D244" s="8">
        <v>14.693877551020407</v>
      </c>
      <c r="E244" s="8">
        <v>224</v>
      </c>
      <c r="F244" s="8">
        <v>0.8928571428571429</v>
      </c>
      <c r="G244" s="8">
        <v>64.285714285714292</v>
      </c>
      <c r="H244" s="14">
        <v>28</v>
      </c>
      <c r="I244" s="8">
        <v>125</v>
      </c>
      <c r="J244" s="1">
        <v>1225</v>
      </c>
      <c r="K244" s="1">
        <v>18</v>
      </c>
      <c r="L244" s="1">
        <v>23</v>
      </c>
      <c r="M244" s="1">
        <v>6.54</v>
      </c>
      <c r="N244" s="1">
        <v>173.5</v>
      </c>
      <c r="O244" s="1">
        <v>5.26</v>
      </c>
      <c r="P244" s="1">
        <v>28.3</v>
      </c>
      <c r="Q244" s="5">
        <v>6.62</v>
      </c>
      <c r="R244" s="1">
        <v>22.27</v>
      </c>
      <c r="S244" s="1">
        <v>5.21</v>
      </c>
      <c r="T244" s="1">
        <v>2.75</v>
      </c>
      <c r="U244" s="1">
        <v>15.33</v>
      </c>
      <c r="V244" s="1">
        <v>0.13</v>
      </c>
      <c r="W244" s="1">
        <v>11.84</v>
      </c>
      <c r="X244" s="1">
        <v>24.5</v>
      </c>
      <c r="Y244" s="9">
        <v>0.52783109404990403</v>
      </c>
      <c r="Z244" s="1">
        <v>1.98</v>
      </c>
      <c r="AA244" s="16">
        <v>1</v>
      </c>
      <c r="AB244" s="14" t="s">
        <v>186</v>
      </c>
      <c r="AC244" s="14">
        <v>1.81</v>
      </c>
      <c r="AD244" s="14">
        <v>0.56000000000000005</v>
      </c>
      <c r="AE244" s="14">
        <v>25</v>
      </c>
      <c r="AF244" s="14">
        <v>20</v>
      </c>
      <c r="AG244" s="8">
        <f t="shared" si="13"/>
        <v>0.8</v>
      </c>
      <c r="AH244" s="14" t="s">
        <v>51</v>
      </c>
      <c r="AJ244" s="14">
        <v>12</v>
      </c>
      <c r="AK244" s="14">
        <v>2</v>
      </c>
      <c r="AL244" s="34">
        <f t="shared" si="12"/>
        <v>0.16666666666666666</v>
      </c>
    </row>
    <row r="245" spans="1:44" s="14" customFormat="1">
      <c r="A245" s="1">
        <v>2</v>
      </c>
      <c r="B245" s="2" t="s">
        <v>584</v>
      </c>
      <c r="C245" s="1" t="s">
        <v>585</v>
      </c>
      <c r="D245" s="8">
        <v>10.222222222222223</v>
      </c>
      <c r="E245" s="8">
        <v>106.66666666666667</v>
      </c>
      <c r="F245" s="8">
        <v>1.3333333333333333</v>
      </c>
      <c r="G245" s="8">
        <v>95.833333333333343</v>
      </c>
      <c r="H245" s="14">
        <v>24</v>
      </c>
      <c r="I245" s="8">
        <v>225</v>
      </c>
      <c r="J245" s="1">
        <v>2250</v>
      </c>
      <c r="K245" s="1">
        <v>23</v>
      </c>
      <c r="L245" s="1">
        <v>29</v>
      </c>
      <c r="M245" s="1">
        <v>17.18</v>
      </c>
      <c r="N245" s="1">
        <v>495.5</v>
      </c>
      <c r="O245" s="1">
        <v>4.9000000000000004</v>
      </c>
      <c r="P245" s="1">
        <v>14.18</v>
      </c>
      <c r="Q245" s="5">
        <v>3.09</v>
      </c>
      <c r="R245" s="1">
        <v>23.6</v>
      </c>
      <c r="S245" s="1">
        <v>5.76</v>
      </c>
      <c r="T245" s="1">
        <v>6.64</v>
      </c>
      <c r="U245" s="1">
        <v>20.3</v>
      </c>
      <c r="V245" s="1">
        <v>0.28000000000000003</v>
      </c>
      <c r="W245" s="1">
        <v>32.299999999999997</v>
      </c>
      <c r="X245" s="1">
        <v>30.2</v>
      </c>
      <c r="Y245" s="9">
        <v>1.1527777777777777</v>
      </c>
      <c r="Z245" s="1">
        <v>1.04</v>
      </c>
      <c r="AA245" s="14">
        <v>1.2</v>
      </c>
      <c r="AB245" s="14">
        <v>6331</v>
      </c>
      <c r="AC245" s="14">
        <v>1.45</v>
      </c>
      <c r="AD245" s="15">
        <v>0.6</v>
      </c>
      <c r="AE245" s="15">
        <v>32</v>
      </c>
      <c r="AF245" s="14">
        <v>13</v>
      </c>
      <c r="AG245" s="8">
        <f t="shared" si="13"/>
        <v>0.40625</v>
      </c>
      <c r="AH245" s="14" t="s">
        <v>87</v>
      </c>
      <c r="AJ245" s="14">
        <v>4</v>
      </c>
      <c r="AK245" s="14">
        <v>2</v>
      </c>
      <c r="AL245" s="34">
        <f t="shared" si="12"/>
        <v>0.5</v>
      </c>
    </row>
    <row r="246" spans="1:44" s="14" customFormat="1">
      <c r="A246" s="1">
        <v>2</v>
      </c>
      <c r="B246" s="2" t="s">
        <v>586</v>
      </c>
      <c r="C246" s="1" t="s">
        <v>587</v>
      </c>
      <c r="D246" s="8">
        <v>3.5897435897435899</v>
      </c>
      <c r="E246" s="8">
        <v>220</v>
      </c>
      <c r="F246" s="8">
        <v>0.78787878787878785</v>
      </c>
      <c r="G246" s="8">
        <v>21.212121212121211</v>
      </c>
      <c r="H246" s="14">
        <v>33</v>
      </c>
      <c r="I246" s="8">
        <v>150</v>
      </c>
      <c r="J246" s="1">
        <v>1950</v>
      </c>
      <c r="K246" s="1">
        <v>7</v>
      </c>
      <c r="L246" s="1">
        <v>28</v>
      </c>
      <c r="M246" s="1">
        <v>18</v>
      </c>
      <c r="N246" s="1">
        <v>267.2</v>
      </c>
      <c r="O246" s="1">
        <v>6.46</v>
      </c>
      <c r="P246" s="1">
        <v>42.16</v>
      </c>
      <c r="Q246" s="5">
        <v>12.1</v>
      </c>
      <c r="R246" s="1">
        <v>29.87</v>
      </c>
      <c r="S246" s="1">
        <v>5.16</v>
      </c>
      <c r="T246" s="1">
        <v>15.18</v>
      </c>
      <c r="U246" s="1">
        <v>83.4</v>
      </c>
      <c r="V246" s="1">
        <v>0.41</v>
      </c>
      <c r="W246" s="1">
        <v>17.05</v>
      </c>
      <c r="X246" s="1">
        <v>171.7</v>
      </c>
      <c r="Y246" s="9">
        <v>2.941860465116279</v>
      </c>
      <c r="Z246" s="1">
        <v>3.52</v>
      </c>
      <c r="AA246" s="14">
        <v>0.55000000000000004</v>
      </c>
      <c r="AB246" s="14">
        <v>3170</v>
      </c>
      <c r="AC246" s="14">
        <v>3.32</v>
      </c>
      <c r="AD246" s="14">
        <v>0.49</v>
      </c>
      <c r="AE246" s="14">
        <v>26</v>
      </c>
      <c r="AF246" s="14">
        <v>8</v>
      </c>
      <c r="AG246" s="8">
        <f t="shared" si="13"/>
        <v>0.30769230769230771</v>
      </c>
      <c r="AH246" s="14" t="s">
        <v>51</v>
      </c>
      <c r="AJ246" s="14">
        <v>7</v>
      </c>
      <c r="AK246" s="14">
        <v>2</v>
      </c>
      <c r="AL246" s="34">
        <f t="shared" ref="AL246:AL303" si="14">AK246/AJ246</f>
        <v>0.2857142857142857</v>
      </c>
      <c r="AM246" s="14" t="s">
        <v>57</v>
      </c>
      <c r="AN246" s="14">
        <v>0</v>
      </c>
      <c r="AO246" s="14" t="s">
        <v>57</v>
      </c>
      <c r="AP246" s="14">
        <v>0</v>
      </c>
    </row>
    <row r="247" spans="1:44" s="14" customFormat="1">
      <c r="A247" s="1">
        <v>2</v>
      </c>
      <c r="B247" s="2" t="s">
        <v>588</v>
      </c>
      <c r="C247" s="1" t="s">
        <v>589</v>
      </c>
      <c r="D247" s="8">
        <v>9.8461538461538467</v>
      </c>
      <c r="E247" s="8">
        <v>184</v>
      </c>
      <c r="F247" s="8">
        <v>1.0434782608695652</v>
      </c>
      <c r="G247" s="8">
        <v>69.565217391304344</v>
      </c>
      <c r="H247" s="14">
        <v>23</v>
      </c>
      <c r="I247" s="8">
        <v>125</v>
      </c>
      <c r="J247" s="1">
        <v>1625</v>
      </c>
      <c r="K247" s="1">
        <v>16</v>
      </c>
      <c r="L247" s="1">
        <v>31</v>
      </c>
      <c r="M247" s="1">
        <v>10.46</v>
      </c>
      <c r="N247" s="1">
        <v>249</v>
      </c>
      <c r="O247" s="1">
        <v>5.08</v>
      </c>
      <c r="P247" s="1">
        <v>48.4</v>
      </c>
      <c r="Q247" s="5">
        <v>10.93</v>
      </c>
      <c r="R247" s="1">
        <v>26.73</v>
      </c>
      <c r="S247" s="1">
        <v>4.82</v>
      </c>
      <c r="T247" s="1">
        <v>5.39</v>
      </c>
      <c r="U247" s="1">
        <v>12.1</v>
      </c>
      <c r="V247" s="1">
        <v>0.08</v>
      </c>
      <c r="W247" s="1">
        <v>18.11</v>
      </c>
      <c r="X247" s="1">
        <v>19.16</v>
      </c>
      <c r="Y247" s="9">
        <v>1.1182572614107882</v>
      </c>
      <c r="Z247" s="1">
        <v>3.11</v>
      </c>
      <c r="AA247" s="14">
        <v>1.4</v>
      </c>
      <c r="AB247" s="14">
        <v>2964</v>
      </c>
      <c r="AC247" s="15">
        <v>9</v>
      </c>
      <c r="AD247" s="14">
        <v>0.98</v>
      </c>
      <c r="AE247" s="14">
        <v>24</v>
      </c>
      <c r="AF247" s="14">
        <v>11</v>
      </c>
      <c r="AG247" s="8">
        <f t="shared" si="13"/>
        <v>0.45833333333333331</v>
      </c>
      <c r="AH247" s="14" t="s">
        <v>51</v>
      </c>
      <c r="AJ247" s="14">
        <v>16</v>
      </c>
      <c r="AK247" s="14">
        <v>3</v>
      </c>
      <c r="AL247" s="34">
        <f t="shared" si="14"/>
        <v>0.1875</v>
      </c>
    </row>
    <row r="248" spans="1:44" s="14" customFormat="1">
      <c r="A248" s="1">
        <v>2</v>
      </c>
      <c r="B248" s="2" t="s">
        <v>590</v>
      </c>
      <c r="C248" s="1" t="s">
        <v>591</v>
      </c>
      <c r="D248" s="8">
        <v>10</v>
      </c>
      <c r="E248" s="8">
        <v>113.33333333333333</v>
      </c>
      <c r="F248" s="8">
        <v>1.2941176470588236</v>
      </c>
      <c r="G248" s="8">
        <v>70.588235294117652</v>
      </c>
      <c r="H248" s="14">
        <v>17</v>
      </c>
      <c r="I248" s="8">
        <v>150</v>
      </c>
      <c r="J248" s="1">
        <v>1200</v>
      </c>
      <c r="K248" s="1">
        <v>12</v>
      </c>
      <c r="L248" s="1">
        <v>32</v>
      </c>
      <c r="M248" s="1">
        <v>6.07</v>
      </c>
      <c r="N248" s="1">
        <v>340.8</v>
      </c>
      <c r="O248" s="1">
        <v>5.82</v>
      </c>
      <c r="P248" s="1">
        <v>20.84</v>
      </c>
      <c r="Q248" s="5">
        <v>5.39</v>
      </c>
      <c r="R248" s="1">
        <v>23.18</v>
      </c>
      <c r="S248" s="1">
        <v>4.55</v>
      </c>
      <c r="T248" s="1">
        <v>6.51</v>
      </c>
      <c r="U248" s="1">
        <v>43.6</v>
      </c>
      <c r="V248" s="1">
        <v>0.25</v>
      </c>
      <c r="W248" s="1">
        <v>28.84</v>
      </c>
      <c r="X248" s="1">
        <v>24.78</v>
      </c>
      <c r="Y248" s="9">
        <v>1.4307692307692308</v>
      </c>
      <c r="Z248" s="1">
        <v>1.04</v>
      </c>
      <c r="AA248" s="14">
        <v>0.85</v>
      </c>
      <c r="AB248" s="14">
        <v>2522</v>
      </c>
      <c r="AC248" s="14">
        <v>1.75</v>
      </c>
      <c r="AD248" s="14">
        <v>0.35</v>
      </c>
      <c r="AE248" s="14">
        <v>22</v>
      </c>
      <c r="AF248" s="14">
        <v>13</v>
      </c>
      <c r="AG248" s="8">
        <f t="shared" si="13"/>
        <v>0.59090909090909094</v>
      </c>
      <c r="AH248" s="14" t="s">
        <v>51</v>
      </c>
      <c r="AI248" s="14">
        <v>8</v>
      </c>
      <c r="AJ248" s="14">
        <v>7</v>
      </c>
      <c r="AK248" s="14">
        <v>3</v>
      </c>
      <c r="AL248" s="34">
        <f t="shared" si="14"/>
        <v>0.42857142857142855</v>
      </c>
      <c r="AM248" s="14" t="s">
        <v>56</v>
      </c>
      <c r="AN248" s="14">
        <v>1</v>
      </c>
      <c r="AO248" s="17" t="s">
        <v>56</v>
      </c>
      <c r="AP248" s="17">
        <v>1</v>
      </c>
    </row>
    <row r="249" spans="1:44" s="14" customFormat="1">
      <c r="A249" s="1">
        <v>2</v>
      </c>
      <c r="B249" s="22" t="s">
        <v>592</v>
      </c>
      <c r="C249" s="21" t="s">
        <v>593</v>
      </c>
      <c r="D249" s="8">
        <v>1.9512195121951219</v>
      </c>
      <c r="E249" s="8">
        <v>173.33333333333334</v>
      </c>
      <c r="F249" s="8">
        <v>1.3076923076923077</v>
      </c>
      <c r="G249" s="8">
        <v>23.076923076923077</v>
      </c>
      <c r="H249" s="14">
        <v>26</v>
      </c>
      <c r="I249" s="8">
        <v>150</v>
      </c>
      <c r="J249" s="1">
        <v>3075</v>
      </c>
      <c r="K249" s="1">
        <v>6</v>
      </c>
      <c r="L249" s="21">
        <v>32</v>
      </c>
      <c r="M249" s="21">
        <v>6.84</v>
      </c>
      <c r="N249" s="21">
        <v>515.70000000000005</v>
      </c>
      <c r="O249" s="21">
        <v>5.04</v>
      </c>
      <c r="P249" s="21">
        <v>15.67</v>
      </c>
      <c r="Q249" s="28">
        <v>3.51</v>
      </c>
      <c r="R249" s="21">
        <v>29.38</v>
      </c>
      <c r="S249" s="21">
        <v>6.7</v>
      </c>
      <c r="T249" s="21">
        <v>9.84</v>
      </c>
      <c r="U249" s="21">
        <v>54.5</v>
      </c>
      <c r="V249" s="21">
        <v>0.15</v>
      </c>
      <c r="W249" s="21">
        <v>10.14</v>
      </c>
      <c r="X249" s="21">
        <v>73.48</v>
      </c>
      <c r="Y249" s="9">
        <v>1.4686567164179103</v>
      </c>
      <c r="Z249" s="21">
        <v>1.28</v>
      </c>
      <c r="AA249" s="14">
        <v>0.95</v>
      </c>
      <c r="AB249" s="14">
        <v>1832</v>
      </c>
      <c r="AC249" s="14">
        <v>3.44</v>
      </c>
      <c r="AD249" s="14">
        <v>0.31</v>
      </c>
      <c r="AE249" s="14">
        <v>34</v>
      </c>
      <c r="AF249" s="14">
        <v>9</v>
      </c>
      <c r="AG249" s="8">
        <f t="shared" si="13"/>
        <v>0.26470588235294118</v>
      </c>
      <c r="AH249" s="14" t="s">
        <v>51</v>
      </c>
      <c r="AJ249" s="14">
        <v>6</v>
      </c>
      <c r="AK249" s="14">
        <v>4</v>
      </c>
      <c r="AL249" s="34">
        <f t="shared" si="14"/>
        <v>0.66666666666666663</v>
      </c>
      <c r="AM249" s="14" t="s">
        <v>57</v>
      </c>
      <c r="AN249" s="14">
        <v>0</v>
      </c>
      <c r="AO249" s="14" t="s">
        <v>57</v>
      </c>
      <c r="AP249" s="14">
        <v>0</v>
      </c>
    </row>
    <row r="250" spans="1:44" s="14" customFormat="1">
      <c r="A250" s="1">
        <v>2</v>
      </c>
      <c r="B250" s="22" t="s">
        <v>594</v>
      </c>
      <c r="C250" s="21" t="s">
        <v>595</v>
      </c>
      <c r="D250" s="8">
        <v>5.2777777777777777</v>
      </c>
      <c r="E250" s="8">
        <v>106.66666666666667</v>
      </c>
      <c r="F250" s="8">
        <v>1.2083333333333333</v>
      </c>
      <c r="G250" s="8">
        <v>79.166666666666657</v>
      </c>
      <c r="H250" s="14">
        <v>24</v>
      </c>
      <c r="I250" s="8">
        <v>225</v>
      </c>
      <c r="J250" s="1">
        <v>3600</v>
      </c>
      <c r="K250" s="1">
        <v>19</v>
      </c>
      <c r="L250" s="21">
        <v>28</v>
      </c>
      <c r="M250" s="21">
        <v>8.01</v>
      </c>
      <c r="N250" s="21">
        <v>378.6</v>
      </c>
      <c r="O250" s="21">
        <v>4.7</v>
      </c>
      <c r="P250" s="19"/>
      <c r="Q250" s="23">
        <v>50.154222222222202</v>
      </c>
      <c r="R250" s="21">
        <v>28.01</v>
      </c>
      <c r="S250" s="21">
        <v>4.63</v>
      </c>
      <c r="T250" s="21">
        <v>8.18</v>
      </c>
      <c r="U250" s="21">
        <v>30</v>
      </c>
      <c r="V250" s="21">
        <v>0.1</v>
      </c>
      <c r="W250" s="21">
        <v>33.86</v>
      </c>
      <c r="X250" s="21">
        <v>53.03</v>
      </c>
      <c r="Y250" s="9">
        <v>1.7667386609071274</v>
      </c>
      <c r="Z250" s="21">
        <v>1.34</v>
      </c>
      <c r="AA250" s="16">
        <v>1</v>
      </c>
      <c r="AB250" s="14">
        <v>4955</v>
      </c>
      <c r="AC250" s="14">
        <v>5.01</v>
      </c>
      <c r="AD250" s="14">
        <v>0.83</v>
      </c>
      <c r="AE250" s="14">
        <v>29</v>
      </c>
      <c r="AF250" s="14">
        <v>12</v>
      </c>
      <c r="AG250" s="8">
        <f t="shared" si="13"/>
        <v>0.41379310344827586</v>
      </c>
      <c r="AH250" s="14" t="s">
        <v>51</v>
      </c>
      <c r="AJ250" s="14">
        <v>13</v>
      </c>
      <c r="AK250" s="14">
        <v>1</v>
      </c>
      <c r="AL250" s="34">
        <f t="shared" si="14"/>
        <v>7.6923076923076927E-2</v>
      </c>
      <c r="AM250" s="14" t="s">
        <v>56</v>
      </c>
      <c r="AN250" s="14">
        <v>1</v>
      </c>
    </row>
    <row r="251" spans="1:44" s="14" customFormat="1">
      <c r="A251" s="1">
        <v>2</v>
      </c>
      <c r="B251" s="22" t="s">
        <v>596</v>
      </c>
      <c r="C251" s="21" t="s">
        <v>597</v>
      </c>
      <c r="D251" s="8">
        <v>4.2857142857142856</v>
      </c>
      <c r="E251" s="8">
        <v>293.33333333333331</v>
      </c>
      <c r="F251" s="8">
        <v>0.65909090909090906</v>
      </c>
      <c r="G251" s="8">
        <v>20.454545454545457</v>
      </c>
      <c r="H251" s="14">
        <v>44</v>
      </c>
      <c r="I251" s="8">
        <v>150</v>
      </c>
      <c r="J251" s="1">
        <v>2100</v>
      </c>
      <c r="K251" s="1">
        <v>9</v>
      </c>
      <c r="L251" s="21">
        <v>27</v>
      </c>
      <c r="M251" s="21">
        <v>11.64</v>
      </c>
      <c r="N251" s="21">
        <v>395.1</v>
      </c>
      <c r="O251" s="21">
        <v>5.69</v>
      </c>
      <c r="P251" s="21">
        <v>33.51</v>
      </c>
      <c r="Q251" s="28">
        <v>8.4743066666666707</v>
      </c>
      <c r="R251" s="21">
        <v>28.84</v>
      </c>
      <c r="S251" s="21">
        <v>4.58</v>
      </c>
      <c r="T251" s="21">
        <v>9.2200000000000006</v>
      </c>
      <c r="U251" s="21">
        <v>49.9</v>
      </c>
      <c r="V251" s="21">
        <v>0.39</v>
      </c>
      <c r="W251" s="21">
        <v>18.02</v>
      </c>
      <c r="X251" s="21">
        <v>61.83</v>
      </c>
      <c r="Y251" s="9">
        <v>2.0131004366812228</v>
      </c>
      <c r="Z251" s="21">
        <v>2.75</v>
      </c>
      <c r="AA251" s="14">
        <v>0.85</v>
      </c>
      <c r="AB251" s="14">
        <v>2585</v>
      </c>
      <c r="AC251" s="15">
        <v>29.3</v>
      </c>
      <c r="AD251" s="14">
        <v>1.62</v>
      </c>
      <c r="AE251" s="14">
        <v>29</v>
      </c>
      <c r="AF251" s="14">
        <v>7</v>
      </c>
      <c r="AG251" s="8">
        <f t="shared" si="13"/>
        <v>0.2413793103448276</v>
      </c>
      <c r="AH251" s="14" t="s">
        <v>51</v>
      </c>
      <c r="AJ251" s="14">
        <v>9</v>
      </c>
      <c r="AK251" s="14">
        <v>6</v>
      </c>
      <c r="AL251" s="34">
        <f t="shared" si="14"/>
        <v>0.66666666666666663</v>
      </c>
    </row>
    <row r="252" spans="1:44" s="1" customFormat="1">
      <c r="A252" s="1">
        <v>2</v>
      </c>
      <c r="B252" s="2" t="s">
        <v>598</v>
      </c>
      <c r="C252" s="1" t="s">
        <v>599</v>
      </c>
      <c r="D252" s="10">
        <v>4.6315789473684212</v>
      </c>
      <c r="E252" s="7">
        <v>50</v>
      </c>
      <c r="F252" s="7">
        <v>2.2999999999999998</v>
      </c>
      <c r="G252" s="7">
        <v>110.00000000000001</v>
      </c>
      <c r="H252" s="1">
        <v>10</v>
      </c>
      <c r="I252" s="1">
        <v>200</v>
      </c>
      <c r="J252" s="1">
        <v>2375</v>
      </c>
      <c r="K252" s="1">
        <v>11</v>
      </c>
      <c r="L252" s="1">
        <v>33</v>
      </c>
      <c r="M252" s="1">
        <v>2.4500000000000002</v>
      </c>
      <c r="N252" s="1">
        <v>313.10000000000002</v>
      </c>
      <c r="O252" s="1">
        <v>5.34</v>
      </c>
      <c r="R252" s="1">
        <v>27.93</v>
      </c>
      <c r="S252" s="1">
        <v>5.53</v>
      </c>
      <c r="T252" s="1">
        <v>2.08</v>
      </c>
      <c r="U252" s="1">
        <v>25.2</v>
      </c>
      <c r="V252" s="1">
        <v>0.43</v>
      </c>
      <c r="W252" s="1">
        <v>12.62</v>
      </c>
      <c r="X252" s="1">
        <v>33.24</v>
      </c>
      <c r="Y252" s="9">
        <v>0.37613019891500904</v>
      </c>
      <c r="Z252" s="1">
        <v>2.13</v>
      </c>
      <c r="AA252" s="1">
        <v>1.2</v>
      </c>
      <c r="AB252" s="1">
        <v>1911</v>
      </c>
      <c r="AC252" s="1">
        <v>2.5499999999999998</v>
      </c>
      <c r="AD252" s="1">
        <v>0.56000000000000005</v>
      </c>
      <c r="AE252" s="1">
        <v>23</v>
      </c>
      <c r="AF252" s="1">
        <v>6</v>
      </c>
      <c r="AG252" s="8">
        <f t="shared" si="13"/>
        <v>0.2608695652173913</v>
      </c>
      <c r="AH252" s="1" t="s">
        <v>51</v>
      </c>
      <c r="AI252" s="10">
        <v>0</v>
      </c>
      <c r="AJ252" s="1">
        <v>11</v>
      </c>
      <c r="AK252" s="1">
        <v>6</v>
      </c>
      <c r="AL252" s="34">
        <f t="shared" si="14"/>
        <v>0.54545454545454541</v>
      </c>
      <c r="AM252" s="1" t="s">
        <v>56</v>
      </c>
      <c r="AN252" s="1">
        <v>1</v>
      </c>
      <c r="AO252" s="1" t="s">
        <v>57</v>
      </c>
      <c r="AP252" s="1">
        <v>0</v>
      </c>
      <c r="AR252" s="1" t="s">
        <v>58</v>
      </c>
    </row>
    <row r="253" spans="1:44" s="1" customFormat="1">
      <c r="A253" s="1">
        <v>2</v>
      </c>
      <c r="B253" s="2" t="s">
        <v>600</v>
      </c>
      <c r="C253" s="1" t="s">
        <v>601</v>
      </c>
      <c r="D253" s="10">
        <v>12.444444444444443</v>
      </c>
      <c r="E253" s="7">
        <v>136</v>
      </c>
      <c r="F253" s="7">
        <v>1.2941176470588236</v>
      </c>
      <c r="G253" s="7">
        <v>82.35294117647058</v>
      </c>
      <c r="H253" s="1">
        <v>17</v>
      </c>
      <c r="I253" s="1">
        <v>125</v>
      </c>
      <c r="J253" s="1">
        <v>1125</v>
      </c>
      <c r="K253" s="1">
        <v>14</v>
      </c>
      <c r="L253" s="1">
        <v>30</v>
      </c>
      <c r="M253" s="1">
        <v>9.5</v>
      </c>
      <c r="N253" s="1">
        <v>129.1</v>
      </c>
      <c r="O253" s="1">
        <v>5.69</v>
      </c>
      <c r="P253" s="1">
        <v>22.68</v>
      </c>
      <c r="Q253" s="1">
        <v>5.74</v>
      </c>
      <c r="R253" s="1">
        <v>21.5</v>
      </c>
      <c r="S253" s="1">
        <v>5.3</v>
      </c>
      <c r="T253" s="1">
        <v>6.69</v>
      </c>
      <c r="U253" s="1">
        <v>27.9</v>
      </c>
      <c r="V253" s="1">
        <v>0.34</v>
      </c>
      <c r="W253" s="1">
        <v>18.7</v>
      </c>
      <c r="X253" s="1">
        <v>16.100000000000001</v>
      </c>
      <c r="Y253" s="9">
        <v>1.2622641509433963</v>
      </c>
      <c r="Z253" s="1">
        <v>1.6</v>
      </c>
      <c r="AA253" s="1">
        <v>1.1000000000000001</v>
      </c>
      <c r="AB253" s="1" t="s">
        <v>186</v>
      </c>
      <c r="AC253" s="1">
        <v>2.78</v>
      </c>
      <c r="AD253" s="1">
        <v>0.36</v>
      </c>
      <c r="AE253" s="1">
        <v>22</v>
      </c>
      <c r="AF253" s="1">
        <v>13</v>
      </c>
      <c r="AG253" s="8">
        <f t="shared" si="13"/>
        <v>0.59090909090909094</v>
      </c>
      <c r="AH253" s="1" t="s">
        <v>51</v>
      </c>
      <c r="AI253" s="1">
        <v>0</v>
      </c>
      <c r="AJ253" s="1">
        <v>14</v>
      </c>
      <c r="AK253" s="1">
        <v>3</v>
      </c>
      <c r="AL253" s="34">
        <f t="shared" si="14"/>
        <v>0.21428571428571427</v>
      </c>
      <c r="AM253" s="1" t="s">
        <v>56</v>
      </c>
      <c r="AN253" s="1">
        <v>1</v>
      </c>
      <c r="AO253" s="1" t="s">
        <v>56</v>
      </c>
      <c r="AP253" s="1">
        <v>1</v>
      </c>
    </row>
    <row r="254" spans="1:44" s="1" customFormat="1">
      <c r="A254" s="1">
        <v>2</v>
      </c>
      <c r="B254" s="2" t="s">
        <v>602</v>
      </c>
      <c r="C254" s="1" t="s">
        <v>603</v>
      </c>
      <c r="D254" s="10">
        <v>15</v>
      </c>
      <c r="E254" s="7">
        <v>177.77777777777777</v>
      </c>
      <c r="F254" s="7">
        <v>1.35</v>
      </c>
      <c r="G254" s="7">
        <v>75</v>
      </c>
      <c r="H254" s="1">
        <v>20</v>
      </c>
      <c r="I254" s="1">
        <v>112.5</v>
      </c>
      <c r="J254" s="1">
        <v>1000</v>
      </c>
      <c r="K254" s="1">
        <v>15</v>
      </c>
      <c r="L254" s="1">
        <v>24</v>
      </c>
      <c r="M254" s="1">
        <v>3.53</v>
      </c>
      <c r="N254" s="1">
        <v>337.5</v>
      </c>
      <c r="O254" s="1">
        <v>5.56</v>
      </c>
      <c r="R254" s="1">
        <v>19.2</v>
      </c>
      <c r="S254" s="1">
        <v>6.23</v>
      </c>
      <c r="T254" s="1">
        <v>3.89</v>
      </c>
      <c r="U254" s="1">
        <v>44.5</v>
      </c>
      <c r="V254" s="1">
        <v>0.44</v>
      </c>
      <c r="W254" s="1">
        <v>16.39</v>
      </c>
      <c r="X254" s="1">
        <v>31.13</v>
      </c>
      <c r="Y254" s="9">
        <v>0.6243980738362761</v>
      </c>
      <c r="Z254" s="1">
        <v>1.6</v>
      </c>
      <c r="AA254" s="1">
        <v>1.2</v>
      </c>
      <c r="AB254" s="1">
        <v>4051</v>
      </c>
      <c r="AC254" s="1">
        <v>1.59</v>
      </c>
      <c r="AD254" s="1">
        <v>0.57999999999999996</v>
      </c>
      <c r="AE254" s="1">
        <v>27</v>
      </c>
      <c r="AF254" s="1">
        <v>15</v>
      </c>
      <c r="AG254" s="8">
        <f t="shared" si="13"/>
        <v>0.55555555555555558</v>
      </c>
      <c r="AH254" s="1" t="s">
        <v>51</v>
      </c>
      <c r="AI254" s="1">
        <v>0</v>
      </c>
      <c r="AJ254" s="1">
        <v>15</v>
      </c>
      <c r="AK254" s="1">
        <v>0</v>
      </c>
      <c r="AL254" s="34">
        <f t="shared" si="14"/>
        <v>0</v>
      </c>
    </row>
    <row r="255" spans="1:44" s="1" customFormat="1">
      <c r="A255" s="1">
        <v>2</v>
      </c>
      <c r="B255" s="2" t="s">
        <v>604</v>
      </c>
      <c r="C255" s="1" t="s">
        <v>605</v>
      </c>
      <c r="D255" s="10">
        <v>3.1111111111111107</v>
      </c>
      <c r="E255" s="7">
        <v>133.33333333333334</v>
      </c>
      <c r="F255" s="7">
        <v>1.1499999999999999</v>
      </c>
      <c r="G255" s="7">
        <v>35</v>
      </c>
      <c r="H255" s="1">
        <v>20</v>
      </c>
      <c r="I255" s="1">
        <v>150</v>
      </c>
      <c r="J255" s="1">
        <v>2250</v>
      </c>
      <c r="K255" s="1">
        <v>7</v>
      </c>
      <c r="L255" s="1">
        <v>24</v>
      </c>
      <c r="M255" s="1">
        <v>5.81</v>
      </c>
      <c r="N255" s="1">
        <v>141</v>
      </c>
      <c r="O255" s="1">
        <v>5.19</v>
      </c>
      <c r="P255" s="1">
        <v>15.1</v>
      </c>
      <c r="Q255" s="1">
        <v>3.48</v>
      </c>
      <c r="R255" s="1">
        <v>27.68</v>
      </c>
      <c r="S255" s="1">
        <v>5.07</v>
      </c>
      <c r="T255" s="1">
        <v>6.78</v>
      </c>
      <c r="U255" s="1">
        <v>24.5</v>
      </c>
      <c r="V255" s="1">
        <v>0.23</v>
      </c>
      <c r="W255" s="1">
        <v>11.82</v>
      </c>
      <c r="X255" s="1">
        <v>16.7</v>
      </c>
      <c r="Y255" s="9">
        <v>1.3372781065088757</v>
      </c>
      <c r="Z255" s="1">
        <v>2.46</v>
      </c>
      <c r="AA255" s="1">
        <v>0.85</v>
      </c>
      <c r="AB255" s="1">
        <v>1780</v>
      </c>
      <c r="AC255" s="1">
        <v>5.71</v>
      </c>
      <c r="AD255" s="1">
        <v>0.18</v>
      </c>
      <c r="AE255" s="1">
        <v>23</v>
      </c>
      <c r="AF255" s="1">
        <v>9</v>
      </c>
      <c r="AG255" s="8">
        <f t="shared" si="13"/>
        <v>0.39130434782608697</v>
      </c>
      <c r="AH255" s="1" t="s">
        <v>51</v>
      </c>
      <c r="AI255" s="1">
        <v>0</v>
      </c>
      <c r="AJ255" s="1">
        <v>7</v>
      </c>
      <c r="AK255" s="1">
        <v>2</v>
      </c>
      <c r="AL255" s="34">
        <f t="shared" si="14"/>
        <v>0.2857142857142857</v>
      </c>
      <c r="AM255" s="1" t="s">
        <v>56</v>
      </c>
      <c r="AN255" s="1">
        <v>1</v>
      </c>
      <c r="AO255" s="1" t="s">
        <v>56</v>
      </c>
      <c r="AP255" s="1">
        <v>1</v>
      </c>
    </row>
    <row r="256" spans="1:44" s="25" customFormat="1">
      <c r="A256" s="1">
        <v>2</v>
      </c>
      <c r="B256" s="2" t="s">
        <v>606</v>
      </c>
      <c r="C256" s="1" t="s">
        <v>607</v>
      </c>
      <c r="D256" s="1">
        <v>2.8571428571428572</v>
      </c>
      <c r="E256" s="7">
        <v>151.11111111111111</v>
      </c>
      <c r="F256" s="7">
        <v>0.6470588235294118</v>
      </c>
      <c r="G256" s="7">
        <v>17.647058823529413</v>
      </c>
      <c r="H256" s="24">
        <v>17</v>
      </c>
      <c r="I256" s="1">
        <v>112.5</v>
      </c>
      <c r="J256" s="1">
        <v>1050</v>
      </c>
      <c r="K256" s="1">
        <v>3</v>
      </c>
      <c r="L256" s="1">
        <v>31</v>
      </c>
      <c r="M256" s="1">
        <v>3.62</v>
      </c>
      <c r="N256" s="1">
        <v>303.8</v>
      </c>
      <c r="O256" s="1">
        <v>5.52</v>
      </c>
      <c r="P256" s="1">
        <v>13.95</v>
      </c>
      <c r="Q256" s="5">
        <v>3.42</v>
      </c>
      <c r="R256" s="1">
        <v>20.260000000000002</v>
      </c>
      <c r="S256" s="1">
        <v>5.37</v>
      </c>
      <c r="T256" s="1">
        <v>5.44</v>
      </c>
      <c r="U256" s="1">
        <v>30.71</v>
      </c>
      <c r="V256" s="1">
        <v>0.52</v>
      </c>
      <c r="W256" s="1">
        <v>11.38</v>
      </c>
      <c r="X256" s="1">
        <v>10.91</v>
      </c>
      <c r="Y256" s="9">
        <v>1.0130353817504656</v>
      </c>
      <c r="Z256" s="1">
        <v>1.62</v>
      </c>
      <c r="AA256" s="16">
        <v>1</v>
      </c>
      <c r="AB256" s="14">
        <v>1460</v>
      </c>
      <c r="AC256" s="14">
        <v>2.57</v>
      </c>
      <c r="AD256" s="14">
        <v>0.28999999999999998</v>
      </c>
      <c r="AE256" s="1">
        <v>11</v>
      </c>
      <c r="AF256" s="14">
        <v>6</v>
      </c>
      <c r="AG256" s="8">
        <f t="shared" si="13"/>
        <v>0.54545454545454541</v>
      </c>
      <c r="AH256" s="14" t="s">
        <v>51</v>
      </c>
      <c r="AI256" s="14">
        <v>0</v>
      </c>
      <c r="AJ256" s="14">
        <v>2</v>
      </c>
      <c r="AK256" s="14">
        <v>2</v>
      </c>
      <c r="AL256" s="34">
        <f t="shared" si="14"/>
        <v>1</v>
      </c>
      <c r="AM256" s="14" t="s">
        <v>57</v>
      </c>
      <c r="AN256" s="14">
        <v>0</v>
      </c>
      <c r="AO256" s="14"/>
      <c r="AP256" s="14"/>
      <c r="AQ256" s="14"/>
    </row>
    <row r="257" spans="1:44" s="25" customFormat="1">
      <c r="A257" s="1">
        <v>2</v>
      </c>
      <c r="B257" s="2" t="s">
        <v>611</v>
      </c>
      <c r="C257" s="1" t="s">
        <v>612</v>
      </c>
      <c r="D257" s="1">
        <v>21.904761904761905</v>
      </c>
      <c r="E257" s="7">
        <v>113.33333333333333</v>
      </c>
      <c r="F257" s="7">
        <v>2.4117647058823528</v>
      </c>
      <c r="G257" s="7">
        <v>135.29411764705884</v>
      </c>
      <c r="H257" s="24">
        <v>17</v>
      </c>
      <c r="I257" s="1">
        <v>150</v>
      </c>
      <c r="J257" s="1">
        <v>1050</v>
      </c>
      <c r="K257" s="1">
        <v>23</v>
      </c>
      <c r="L257" s="1">
        <v>27</v>
      </c>
      <c r="M257" s="1">
        <v>6.06</v>
      </c>
      <c r="N257" s="1">
        <v>341.8</v>
      </c>
      <c r="O257" s="1">
        <v>5.19</v>
      </c>
      <c r="P257" s="1">
        <v>15.04</v>
      </c>
      <c r="Q257" s="5">
        <v>3.47</v>
      </c>
      <c r="R257" s="1">
        <v>25.1</v>
      </c>
      <c r="S257" s="1">
        <v>3.13</v>
      </c>
      <c r="T257" s="1">
        <v>4.95</v>
      </c>
      <c r="U257" s="1">
        <v>33.200000000000003</v>
      </c>
      <c r="V257" s="1">
        <v>0.22</v>
      </c>
      <c r="W257" s="1">
        <v>16.760000000000002</v>
      </c>
      <c r="X257" s="1">
        <v>28.03</v>
      </c>
      <c r="Y257" s="9">
        <v>1.5814696485623003</v>
      </c>
      <c r="Z257" s="1">
        <v>3.3</v>
      </c>
      <c r="AA257" s="14">
        <v>1.25</v>
      </c>
      <c r="AB257" s="14">
        <v>7447</v>
      </c>
      <c r="AC257" s="14">
        <v>7.67</v>
      </c>
      <c r="AD257" s="14">
        <v>0.63</v>
      </c>
      <c r="AE257" s="1">
        <v>41</v>
      </c>
      <c r="AF257" s="14">
        <v>21</v>
      </c>
      <c r="AG257" s="8">
        <f t="shared" si="13"/>
        <v>0.51219512195121952</v>
      </c>
      <c r="AH257" s="14" t="s">
        <v>51</v>
      </c>
      <c r="AI257" s="14">
        <v>0</v>
      </c>
      <c r="AJ257" s="14">
        <v>12</v>
      </c>
      <c r="AK257" s="14">
        <v>8</v>
      </c>
      <c r="AL257" s="34">
        <f t="shared" si="14"/>
        <v>0.66666666666666663</v>
      </c>
      <c r="AM257" s="14" t="s">
        <v>57</v>
      </c>
      <c r="AN257" s="14">
        <v>0</v>
      </c>
      <c r="AO257" s="14"/>
      <c r="AP257" s="14"/>
      <c r="AQ257" s="14"/>
    </row>
    <row r="258" spans="1:44" s="25" customFormat="1">
      <c r="A258" s="1">
        <v>2</v>
      </c>
      <c r="B258" s="2" t="s">
        <v>615</v>
      </c>
      <c r="C258" s="1" t="s">
        <v>616</v>
      </c>
      <c r="D258" s="1">
        <v>3.9393939393939394</v>
      </c>
      <c r="E258" s="7">
        <v>46.666666666666671</v>
      </c>
      <c r="F258" s="7">
        <v>1.7142857142857142</v>
      </c>
      <c r="G258" s="7">
        <v>92.857142857142861</v>
      </c>
      <c r="H258" s="24">
        <v>14</v>
      </c>
      <c r="I258" s="1">
        <v>300</v>
      </c>
      <c r="J258" s="1">
        <v>3300</v>
      </c>
      <c r="K258" s="1">
        <v>13</v>
      </c>
      <c r="L258" s="1">
        <v>33</v>
      </c>
      <c r="M258" s="1">
        <v>2.2799999999999998</v>
      </c>
      <c r="N258" s="1">
        <v>248.3</v>
      </c>
      <c r="O258" s="1">
        <v>5.54</v>
      </c>
      <c r="P258" s="1">
        <v>12.63</v>
      </c>
      <c r="Q258" s="5">
        <v>3.11</v>
      </c>
      <c r="R258" s="1">
        <v>26.94</v>
      </c>
      <c r="S258" s="1">
        <v>4.91</v>
      </c>
      <c r="T258" s="1">
        <v>5.67</v>
      </c>
      <c r="U258" s="1">
        <v>29.8</v>
      </c>
      <c r="V258" s="1">
        <v>0.33</v>
      </c>
      <c r="W258" s="1">
        <v>11.08</v>
      </c>
      <c r="X258" s="1">
        <v>11.93</v>
      </c>
      <c r="Y258" s="9">
        <v>1.154786150712831</v>
      </c>
      <c r="Z258" s="1">
        <v>1.45</v>
      </c>
      <c r="AA258" s="14">
        <v>1.1000000000000001</v>
      </c>
      <c r="AB258" s="14">
        <v>2224</v>
      </c>
      <c r="AC258" s="14">
        <v>5.82</v>
      </c>
      <c r="AD258" s="14">
        <v>1.1599999999999999</v>
      </c>
      <c r="AE258" s="1">
        <v>24</v>
      </c>
      <c r="AF258" s="14">
        <v>13</v>
      </c>
      <c r="AG258" s="8">
        <f t="shared" si="13"/>
        <v>0.54166666666666663</v>
      </c>
      <c r="AH258" s="14" t="s">
        <v>87</v>
      </c>
      <c r="AI258" s="14">
        <v>0</v>
      </c>
      <c r="AJ258" s="14">
        <v>13</v>
      </c>
      <c r="AK258" s="14">
        <v>0</v>
      </c>
      <c r="AL258" s="34">
        <f t="shared" si="14"/>
        <v>0</v>
      </c>
      <c r="AM258" s="14" t="s">
        <v>57</v>
      </c>
      <c r="AN258" s="14">
        <v>0</v>
      </c>
      <c r="AO258" s="14"/>
      <c r="AP258" s="14"/>
      <c r="AQ258" s="14"/>
    </row>
    <row r="259" spans="1:44" s="25" customFormat="1">
      <c r="A259" s="1">
        <v>2</v>
      </c>
      <c r="B259" s="2" t="s">
        <v>617</v>
      </c>
      <c r="C259" s="1" t="s">
        <v>618</v>
      </c>
      <c r="D259" s="1">
        <v>7.0370370370370372</v>
      </c>
      <c r="E259" s="7">
        <v>76.363636363636374</v>
      </c>
      <c r="F259" s="7">
        <v>1.3333333333333333</v>
      </c>
      <c r="G259" s="7">
        <v>90.476190476190482</v>
      </c>
      <c r="H259" s="24">
        <v>21</v>
      </c>
      <c r="I259" s="1">
        <v>275</v>
      </c>
      <c r="J259" s="1">
        <v>2700</v>
      </c>
      <c r="K259" s="1">
        <v>19</v>
      </c>
      <c r="L259" s="1">
        <v>32</v>
      </c>
      <c r="M259" s="1">
        <v>1.6</v>
      </c>
      <c r="N259" s="1">
        <v>279.5</v>
      </c>
      <c r="O259" s="1">
        <v>4.97</v>
      </c>
      <c r="P259" s="1">
        <v>27.7</v>
      </c>
      <c r="Q259" s="5">
        <v>6.12</v>
      </c>
      <c r="R259" s="1">
        <v>29.83</v>
      </c>
      <c r="S259" s="1">
        <v>5.15</v>
      </c>
      <c r="T259" s="1">
        <v>3.02</v>
      </c>
      <c r="U259" s="1">
        <v>42.2</v>
      </c>
      <c r="V259" s="1">
        <v>0.39</v>
      </c>
      <c r="W259" s="1">
        <v>46.1</v>
      </c>
      <c r="X259" s="1">
        <v>26.66</v>
      </c>
      <c r="Y259" s="9">
        <v>0.58640776699029118</v>
      </c>
      <c r="Z259" s="1">
        <v>3.53</v>
      </c>
      <c r="AA259" s="14">
        <v>0.8</v>
      </c>
      <c r="AB259" s="14">
        <v>2078</v>
      </c>
      <c r="AC259" s="14">
        <v>2.04</v>
      </c>
      <c r="AD259" s="14">
        <v>0.75</v>
      </c>
      <c r="AE259" s="1">
        <v>28</v>
      </c>
      <c r="AF259" s="14">
        <v>10</v>
      </c>
      <c r="AG259" s="8">
        <f t="shared" si="13"/>
        <v>0.35714285714285715</v>
      </c>
      <c r="AH259" s="14" t="s">
        <v>51</v>
      </c>
      <c r="AI259" s="14">
        <v>0</v>
      </c>
      <c r="AJ259" s="14">
        <v>17</v>
      </c>
      <c r="AK259" s="14">
        <v>5</v>
      </c>
      <c r="AL259" s="34">
        <f t="shared" si="14"/>
        <v>0.29411764705882354</v>
      </c>
      <c r="AM259" s="14" t="s">
        <v>56</v>
      </c>
      <c r="AN259" s="14">
        <v>1</v>
      </c>
      <c r="AO259" s="14" t="s">
        <v>56</v>
      </c>
      <c r="AP259" s="14">
        <v>1</v>
      </c>
      <c r="AQ259" s="14"/>
    </row>
    <row r="260" spans="1:44" s="25" customFormat="1">
      <c r="A260" s="1">
        <v>2</v>
      </c>
      <c r="B260" s="2" t="s">
        <v>619</v>
      </c>
      <c r="C260" s="1" t="s">
        <v>620</v>
      </c>
      <c r="D260" s="1">
        <v>7.901234567901235</v>
      </c>
      <c r="E260" s="7">
        <v>71.111111111111114</v>
      </c>
      <c r="F260" s="7">
        <v>1.4375</v>
      </c>
      <c r="G260" s="7">
        <v>100</v>
      </c>
      <c r="H260" s="24">
        <v>16</v>
      </c>
      <c r="I260" s="1">
        <v>225</v>
      </c>
      <c r="J260" s="1">
        <v>2025</v>
      </c>
      <c r="K260" s="1">
        <v>16</v>
      </c>
      <c r="L260" s="1">
        <v>33</v>
      </c>
      <c r="M260" s="1">
        <v>1.7</v>
      </c>
      <c r="N260" s="1">
        <v>229.2</v>
      </c>
      <c r="O260" s="1">
        <v>5.98</v>
      </c>
      <c r="P260" s="1">
        <v>27.71</v>
      </c>
      <c r="Q260" s="5">
        <v>7.36</v>
      </c>
      <c r="R260" s="1">
        <v>19.36</v>
      </c>
      <c r="S260" s="1">
        <v>9.07</v>
      </c>
      <c r="T260" s="1">
        <v>7.59</v>
      </c>
      <c r="U260" s="1">
        <v>29</v>
      </c>
      <c r="V260" s="1">
        <v>1.29</v>
      </c>
      <c r="W260" s="1">
        <v>14.67</v>
      </c>
      <c r="X260" s="1">
        <v>21.52</v>
      </c>
      <c r="Y260" s="9">
        <v>0.83682469680264604</v>
      </c>
      <c r="Z260" s="1">
        <v>1.82</v>
      </c>
      <c r="AA260" s="14">
        <v>1.2</v>
      </c>
      <c r="AB260" s="14">
        <v>3421</v>
      </c>
      <c r="AC260" s="14">
        <v>1.48</v>
      </c>
      <c r="AD260" s="14">
        <v>1.06</v>
      </c>
      <c r="AE260" s="1">
        <v>23</v>
      </c>
      <c r="AF260" s="14">
        <v>7</v>
      </c>
      <c r="AG260" s="8">
        <f t="shared" si="13"/>
        <v>0.30434782608695654</v>
      </c>
      <c r="AH260" s="17" t="s">
        <v>621</v>
      </c>
      <c r="AI260" s="14">
        <v>7</v>
      </c>
      <c r="AJ260" s="14">
        <v>13</v>
      </c>
      <c r="AK260" s="14">
        <v>4</v>
      </c>
      <c r="AL260" s="34">
        <f t="shared" si="14"/>
        <v>0.30769230769230771</v>
      </c>
      <c r="AM260" s="14" t="s">
        <v>56</v>
      </c>
      <c r="AN260" s="14">
        <v>1</v>
      </c>
      <c r="AO260" s="14" t="s">
        <v>56</v>
      </c>
      <c r="AP260" s="14">
        <v>1</v>
      </c>
      <c r="AQ260" s="14"/>
    </row>
    <row r="261" spans="1:44" s="25" customFormat="1">
      <c r="A261" s="1">
        <v>2</v>
      </c>
      <c r="B261" s="2" t="s">
        <v>622</v>
      </c>
      <c r="C261" s="1" t="s">
        <v>623</v>
      </c>
      <c r="D261" s="1">
        <v>18.333333333333332</v>
      </c>
      <c r="E261" s="7">
        <v>120</v>
      </c>
      <c r="F261" s="7">
        <v>1.4444444444444444</v>
      </c>
      <c r="G261" s="7">
        <v>122.22222222222223</v>
      </c>
      <c r="H261" s="24">
        <v>18</v>
      </c>
      <c r="I261" s="1">
        <v>150</v>
      </c>
      <c r="J261" s="1">
        <v>1200</v>
      </c>
      <c r="K261" s="1">
        <v>22</v>
      </c>
      <c r="L261" s="1">
        <v>35</v>
      </c>
      <c r="M261" s="1">
        <v>3.4</v>
      </c>
      <c r="N261" s="1">
        <v>148.30000000000001</v>
      </c>
      <c r="O261" s="1">
        <v>5.29</v>
      </c>
      <c r="P261" s="1">
        <v>32.72</v>
      </c>
      <c r="Q261" s="5">
        <v>7.69</v>
      </c>
      <c r="R261" s="1">
        <v>24.02</v>
      </c>
      <c r="S261" s="1">
        <v>4.58</v>
      </c>
      <c r="T261" s="1">
        <v>5.0999999999999996</v>
      </c>
      <c r="U261" s="1">
        <v>47.8</v>
      </c>
      <c r="V261" s="1">
        <v>0.28999999999999998</v>
      </c>
      <c r="W261" s="1">
        <v>10.8</v>
      </c>
      <c r="X261" s="1">
        <v>21.72</v>
      </c>
      <c r="Y261" s="9">
        <v>1.11353711790393</v>
      </c>
      <c r="Z261" s="1">
        <v>2.33</v>
      </c>
      <c r="AA261" s="14">
        <v>1.1000000000000001</v>
      </c>
      <c r="AB261" s="14">
        <v>2996</v>
      </c>
      <c r="AC261" s="14">
        <v>2.59</v>
      </c>
      <c r="AD261" s="14">
        <v>0.39</v>
      </c>
      <c r="AE261" s="1">
        <v>26</v>
      </c>
      <c r="AF261" s="14">
        <v>13</v>
      </c>
      <c r="AG261" s="8">
        <f t="shared" si="13"/>
        <v>0.5</v>
      </c>
      <c r="AH261" s="14" t="s">
        <v>51</v>
      </c>
      <c r="AI261" s="14">
        <v>0</v>
      </c>
      <c r="AJ261" s="14">
        <v>21</v>
      </c>
      <c r="AK261" s="14">
        <v>15</v>
      </c>
      <c r="AL261" s="34">
        <f t="shared" si="14"/>
        <v>0.7142857142857143</v>
      </c>
      <c r="AM261" s="14" t="s">
        <v>56</v>
      </c>
      <c r="AN261" s="14">
        <v>1</v>
      </c>
      <c r="AO261" s="14" t="s">
        <v>56</v>
      </c>
      <c r="AP261" s="14">
        <v>1</v>
      </c>
      <c r="AQ261" s="14"/>
    </row>
    <row r="262" spans="1:44" s="25" customFormat="1">
      <c r="A262" s="1">
        <v>2</v>
      </c>
      <c r="B262" s="2" t="s">
        <v>624</v>
      </c>
      <c r="C262" s="1" t="s">
        <v>625</v>
      </c>
      <c r="D262" s="1">
        <v>2.6666666666666665</v>
      </c>
      <c r="E262" s="7">
        <v>46.666666666666671</v>
      </c>
      <c r="F262" s="7">
        <v>2.7142857142857144</v>
      </c>
      <c r="G262" s="7">
        <v>85.714285714285708</v>
      </c>
      <c r="H262" s="24">
        <v>7</v>
      </c>
      <c r="I262" s="1">
        <v>150</v>
      </c>
      <c r="J262" s="1">
        <v>2250</v>
      </c>
      <c r="K262" s="1">
        <v>6</v>
      </c>
      <c r="L262" s="1">
        <v>37</v>
      </c>
      <c r="M262" s="1">
        <v>4.79</v>
      </c>
      <c r="N262" s="1">
        <v>431.1</v>
      </c>
      <c r="O262" s="1">
        <v>4.9800000000000004</v>
      </c>
      <c r="P262" s="1"/>
      <c r="Q262" s="5"/>
      <c r="R262" s="1">
        <v>25.46</v>
      </c>
      <c r="S262" s="1">
        <v>8.01</v>
      </c>
      <c r="T262" s="1">
        <v>9.3699999999999992</v>
      </c>
      <c r="U262" s="1">
        <v>31.3</v>
      </c>
      <c r="V262" s="1">
        <v>0.45</v>
      </c>
      <c r="W262" s="1">
        <v>7.41</v>
      </c>
      <c r="X262" s="1">
        <v>35.32</v>
      </c>
      <c r="Y262" s="9">
        <v>1.1697877652933832</v>
      </c>
      <c r="Z262" s="1">
        <v>2.5</v>
      </c>
      <c r="AA262" s="16">
        <v>1</v>
      </c>
      <c r="AB262" s="14">
        <v>1715</v>
      </c>
      <c r="AC262" s="14">
        <v>1.02</v>
      </c>
      <c r="AD262" s="14">
        <v>0.78</v>
      </c>
      <c r="AE262" s="1">
        <v>19</v>
      </c>
      <c r="AF262" s="14">
        <v>7</v>
      </c>
      <c r="AG262" s="8">
        <f t="shared" si="13"/>
        <v>0.36842105263157893</v>
      </c>
      <c r="AH262" s="14" t="s">
        <v>51</v>
      </c>
      <c r="AI262" s="14">
        <v>0</v>
      </c>
      <c r="AJ262" s="14">
        <v>6</v>
      </c>
      <c r="AK262" s="14">
        <v>1</v>
      </c>
      <c r="AL262" s="34">
        <f t="shared" si="14"/>
        <v>0.16666666666666666</v>
      </c>
      <c r="AM262" s="14" t="s">
        <v>57</v>
      </c>
      <c r="AN262" s="14">
        <v>0</v>
      </c>
      <c r="AO262" s="14"/>
      <c r="AP262" s="14"/>
      <c r="AQ262" s="14"/>
    </row>
    <row r="263" spans="1:44" s="25" customFormat="1">
      <c r="A263" s="1">
        <v>2</v>
      </c>
      <c r="B263" s="2" t="s">
        <v>626</v>
      </c>
      <c r="C263" s="1" t="s">
        <v>627</v>
      </c>
      <c r="D263" s="1">
        <v>4.166666666666667</v>
      </c>
      <c r="E263" s="7">
        <v>100</v>
      </c>
      <c r="F263" s="7">
        <v>1.3333333333333333</v>
      </c>
      <c r="G263" s="7">
        <v>66.666666666666657</v>
      </c>
      <c r="H263" s="24">
        <v>15</v>
      </c>
      <c r="I263" s="1">
        <v>150</v>
      </c>
      <c r="J263" s="1">
        <v>2400</v>
      </c>
      <c r="K263" s="1">
        <v>10</v>
      </c>
      <c r="L263" s="1">
        <v>39</v>
      </c>
      <c r="M263" s="1">
        <v>2.04</v>
      </c>
      <c r="N263" s="1">
        <v>271</v>
      </c>
      <c r="O263" s="1">
        <v>5.17</v>
      </c>
      <c r="P263" s="1">
        <v>15.25</v>
      </c>
      <c r="Q263" s="5">
        <v>3.5</v>
      </c>
      <c r="R263" s="1">
        <v>24.31</v>
      </c>
      <c r="S263" s="1">
        <v>6.32</v>
      </c>
      <c r="T263" s="1">
        <v>4.25</v>
      </c>
      <c r="U263" s="1">
        <v>47</v>
      </c>
      <c r="V263" s="1" t="s">
        <v>70</v>
      </c>
      <c r="W263" s="1">
        <v>14.98</v>
      </c>
      <c r="X263" s="1">
        <v>31.38</v>
      </c>
      <c r="Y263" s="9">
        <v>0.67246835443037967</v>
      </c>
      <c r="Z263" s="1">
        <v>1.2</v>
      </c>
      <c r="AA263" s="14">
        <v>0.9</v>
      </c>
      <c r="AB263" s="14">
        <v>1859</v>
      </c>
      <c r="AC263" s="14">
        <v>2.84</v>
      </c>
      <c r="AD263" s="14">
        <v>0.48</v>
      </c>
      <c r="AE263" s="1">
        <v>20</v>
      </c>
      <c r="AF263" s="14">
        <v>4</v>
      </c>
      <c r="AG263" s="8">
        <f t="shared" si="13"/>
        <v>0.2</v>
      </c>
      <c r="AH263" s="14" t="s">
        <v>51</v>
      </c>
      <c r="AI263" s="14">
        <v>0</v>
      </c>
      <c r="AJ263" s="14">
        <v>10</v>
      </c>
      <c r="AK263" s="14">
        <v>6</v>
      </c>
      <c r="AL263" s="34">
        <f t="shared" si="14"/>
        <v>0.6</v>
      </c>
      <c r="AM263" s="14" t="s">
        <v>57</v>
      </c>
      <c r="AN263" s="14">
        <v>0</v>
      </c>
      <c r="AO263" s="14"/>
      <c r="AP263" s="14"/>
      <c r="AQ263" s="14"/>
    </row>
    <row r="264" spans="1:44" s="25" customFormat="1">
      <c r="A264" s="1">
        <v>2</v>
      </c>
      <c r="B264" s="2" t="s">
        <v>628</v>
      </c>
      <c r="C264" s="1" t="s">
        <v>629</v>
      </c>
      <c r="D264" s="1">
        <v>4.4444444444444446</v>
      </c>
      <c r="E264" s="7">
        <v>106.66666666666667</v>
      </c>
      <c r="F264" s="7">
        <v>1.0625</v>
      </c>
      <c r="G264" s="7">
        <v>68.75</v>
      </c>
      <c r="H264" s="24">
        <v>16</v>
      </c>
      <c r="I264" s="1">
        <v>150</v>
      </c>
      <c r="J264" s="1">
        <v>2475</v>
      </c>
      <c r="K264" s="1">
        <v>11</v>
      </c>
      <c r="L264" s="1">
        <v>21</v>
      </c>
      <c r="M264" s="1">
        <v>2.2000000000000002</v>
      </c>
      <c r="N264" s="1">
        <v>354</v>
      </c>
      <c r="O264" s="6">
        <v>4.68</v>
      </c>
      <c r="P264" s="1">
        <v>28.99</v>
      </c>
      <c r="Q264" s="5">
        <v>6.03</v>
      </c>
      <c r="R264" s="6">
        <v>26.96</v>
      </c>
      <c r="S264" s="1">
        <v>4.3899999999999997</v>
      </c>
      <c r="T264" s="1">
        <v>1.95</v>
      </c>
      <c r="U264" s="1">
        <v>21.7</v>
      </c>
      <c r="V264" s="1">
        <v>0.08</v>
      </c>
      <c r="W264" s="1">
        <v>6.64</v>
      </c>
      <c r="X264" s="1">
        <v>29.22</v>
      </c>
      <c r="Y264" s="9">
        <v>0.44419134396355353</v>
      </c>
      <c r="Z264" s="1">
        <v>2.39</v>
      </c>
      <c r="AA264" s="16">
        <v>1</v>
      </c>
      <c r="AB264" s="14">
        <v>1263</v>
      </c>
      <c r="AC264" s="14">
        <v>1.25</v>
      </c>
      <c r="AD264" s="14">
        <v>0.19</v>
      </c>
      <c r="AE264" s="1">
        <v>17</v>
      </c>
      <c r="AF264" s="14">
        <v>7</v>
      </c>
      <c r="AG264" s="8">
        <f t="shared" si="13"/>
        <v>0.41176470588235292</v>
      </c>
      <c r="AH264" s="14" t="s">
        <v>51</v>
      </c>
      <c r="AI264" s="14">
        <v>0</v>
      </c>
      <c r="AJ264" s="14">
        <v>11</v>
      </c>
      <c r="AK264" s="14">
        <v>0</v>
      </c>
      <c r="AL264" s="34">
        <f t="shared" si="14"/>
        <v>0</v>
      </c>
      <c r="AM264" s="14" t="s">
        <v>56</v>
      </c>
      <c r="AN264" s="14">
        <v>1</v>
      </c>
      <c r="AO264" s="14" t="s">
        <v>56</v>
      </c>
      <c r="AP264" s="14">
        <v>1</v>
      </c>
      <c r="AQ264" s="14"/>
      <c r="AR264" s="26" t="s">
        <v>58</v>
      </c>
    </row>
    <row r="265" spans="1:44" s="25" customFormat="1">
      <c r="A265" s="1">
        <v>2</v>
      </c>
      <c r="B265" s="2" t="s">
        <v>630</v>
      </c>
      <c r="C265" s="1" t="s">
        <v>631</v>
      </c>
      <c r="D265" s="1">
        <v>10.526315789473683</v>
      </c>
      <c r="E265" s="7">
        <v>146.66666666666666</v>
      </c>
      <c r="F265" s="7">
        <v>1.3181818181818181</v>
      </c>
      <c r="G265" s="7">
        <v>68.181818181818173</v>
      </c>
      <c r="H265" s="24">
        <v>22</v>
      </c>
      <c r="I265" s="1">
        <v>150</v>
      </c>
      <c r="J265" s="1">
        <v>1425</v>
      </c>
      <c r="K265" s="1">
        <v>15</v>
      </c>
      <c r="L265" s="1">
        <v>29</v>
      </c>
      <c r="M265" s="1">
        <v>5.71</v>
      </c>
      <c r="N265" s="1">
        <v>140.4</v>
      </c>
      <c r="O265" s="1">
        <v>5.55</v>
      </c>
      <c r="P265" s="1">
        <v>17.75</v>
      </c>
      <c r="Q265" s="5">
        <v>4.38</v>
      </c>
      <c r="R265" s="1">
        <v>22.29</v>
      </c>
      <c r="S265" s="1">
        <v>4.75</v>
      </c>
      <c r="T265" s="1">
        <v>3.33</v>
      </c>
      <c r="U265" s="1">
        <v>36.1</v>
      </c>
      <c r="V265" s="1">
        <v>0.17</v>
      </c>
      <c r="W265" s="1">
        <v>24.9</v>
      </c>
      <c r="X265" s="1">
        <v>21.37</v>
      </c>
      <c r="Y265" s="9">
        <v>0.70105263157894737</v>
      </c>
      <c r="Z265" s="1">
        <v>2.0499999999999998</v>
      </c>
      <c r="AA265" s="14">
        <v>1.1000000000000001</v>
      </c>
      <c r="AB265" s="14">
        <v>4674</v>
      </c>
      <c r="AC265" s="14">
        <v>0.71</v>
      </c>
      <c r="AD265" s="14">
        <v>1.29</v>
      </c>
      <c r="AE265" s="1">
        <v>29</v>
      </c>
      <c r="AF265" s="14">
        <v>17</v>
      </c>
      <c r="AG265" s="8">
        <f t="shared" si="13"/>
        <v>0.58620689655172409</v>
      </c>
      <c r="AH265" s="14" t="s">
        <v>87</v>
      </c>
      <c r="AI265" s="14">
        <v>0</v>
      </c>
      <c r="AJ265" s="14">
        <v>14</v>
      </c>
      <c r="AK265" s="14">
        <v>6</v>
      </c>
      <c r="AL265" s="34">
        <f t="shared" si="14"/>
        <v>0.42857142857142855</v>
      </c>
      <c r="AM265" s="14" t="s">
        <v>56</v>
      </c>
      <c r="AN265" s="14">
        <v>1</v>
      </c>
      <c r="AO265" s="14" t="s">
        <v>56</v>
      </c>
      <c r="AP265" s="14">
        <v>1</v>
      </c>
      <c r="AQ265" s="14"/>
    </row>
    <row r="266" spans="1:44" s="25" customFormat="1">
      <c r="A266" s="1">
        <v>2</v>
      </c>
      <c r="B266" s="2" t="s">
        <v>632</v>
      </c>
      <c r="C266" s="1" t="s">
        <v>633</v>
      </c>
      <c r="D266" s="1">
        <v>5.2631578947368416</v>
      </c>
      <c r="E266" s="7">
        <v>100</v>
      </c>
      <c r="F266" s="7">
        <v>1.2666666666666666</v>
      </c>
      <c r="G266" s="7">
        <v>100</v>
      </c>
      <c r="H266" s="24">
        <v>15</v>
      </c>
      <c r="I266" s="1">
        <v>150</v>
      </c>
      <c r="J266" s="1">
        <v>2850</v>
      </c>
      <c r="K266" s="1">
        <v>15</v>
      </c>
      <c r="L266" s="1">
        <v>27</v>
      </c>
      <c r="M266" s="1">
        <v>3.492</v>
      </c>
      <c r="N266" s="1">
        <v>157.1</v>
      </c>
      <c r="O266" s="1">
        <v>5.57</v>
      </c>
      <c r="P266" s="1">
        <v>14.77</v>
      </c>
      <c r="Q266" s="5">
        <v>3.66</v>
      </c>
      <c r="R266" s="1">
        <v>23.41</v>
      </c>
      <c r="S266" s="1">
        <v>7.1</v>
      </c>
      <c r="T266" s="1">
        <v>4.6900000000000004</v>
      </c>
      <c r="U266" s="1">
        <v>42.7</v>
      </c>
      <c r="V266" s="1">
        <v>0.21</v>
      </c>
      <c r="W266" s="1">
        <v>41.74</v>
      </c>
      <c r="X266" s="1">
        <v>24.4</v>
      </c>
      <c r="Y266" s="9">
        <v>0.66056338028169026</v>
      </c>
      <c r="Z266" s="1">
        <v>1.45</v>
      </c>
      <c r="AA266" s="14">
        <v>1.1000000000000001</v>
      </c>
      <c r="AB266" s="14">
        <v>3212</v>
      </c>
      <c r="AC266" s="15">
        <v>3.6</v>
      </c>
      <c r="AD266" s="14">
        <v>0.64</v>
      </c>
      <c r="AE266" s="1">
        <v>19</v>
      </c>
      <c r="AF266" s="14">
        <v>8</v>
      </c>
      <c r="AG266" s="8">
        <f t="shared" si="13"/>
        <v>0.42105263157894735</v>
      </c>
      <c r="AH266" s="14" t="s">
        <v>87</v>
      </c>
      <c r="AI266" s="14">
        <v>11</v>
      </c>
      <c r="AJ266" s="14">
        <v>11</v>
      </c>
      <c r="AK266" s="14">
        <v>8</v>
      </c>
      <c r="AL266" s="34">
        <f t="shared" si="14"/>
        <v>0.72727272727272729</v>
      </c>
      <c r="AM266" s="14" t="s">
        <v>57</v>
      </c>
      <c r="AN266" s="14">
        <v>0</v>
      </c>
      <c r="AO266" s="14" t="s">
        <v>57</v>
      </c>
      <c r="AP266" s="14">
        <v>0</v>
      </c>
      <c r="AQ266" s="14"/>
    </row>
    <row r="267" spans="1:44" s="25" customFormat="1">
      <c r="A267" s="1">
        <v>2</v>
      </c>
      <c r="B267" s="2" t="s">
        <v>634</v>
      </c>
      <c r="C267" s="1" t="s">
        <v>635</v>
      </c>
      <c r="D267" s="1">
        <v>3.3333333333333335</v>
      </c>
      <c r="E267" s="7">
        <v>53.333333333333336</v>
      </c>
      <c r="F267" s="7">
        <v>3.25</v>
      </c>
      <c r="G267" s="7">
        <v>150</v>
      </c>
      <c r="H267" s="24">
        <v>8</v>
      </c>
      <c r="I267" s="1">
        <v>150</v>
      </c>
      <c r="J267" s="1">
        <v>3600</v>
      </c>
      <c r="K267" s="1">
        <v>12</v>
      </c>
      <c r="L267" s="1">
        <v>28</v>
      </c>
      <c r="M267" s="1">
        <v>7.63</v>
      </c>
      <c r="N267" s="1" t="s">
        <v>256</v>
      </c>
      <c r="O267" s="1">
        <v>5.65</v>
      </c>
      <c r="P267" s="1"/>
      <c r="Q267" s="5"/>
      <c r="R267" s="1">
        <v>27.93</v>
      </c>
      <c r="S267" s="1">
        <v>6.13</v>
      </c>
      <c r="T267" s="1">
        <v>2.81</v>
      </c>
      <c r="U267" s="1">
        <v>13.44</v>
      </c>
      <c r="V267" s="1">
        <v>0.1</v>
      </c>
      <c r="W267" s="1">
        <v>8.0299999999999994</v>
      </c>
      <c r="X267" s="1">
        <v>25.07</v>
      </c>
      <c r="Y267" s="9">
        <v>0.45840130505709625</v>
      </c>
      <c r="Z267" s="1">
        <v>1.62</v>
      </c>
      <c r="AA267" s="14">
        <v>1.1000000000000001</v>
      </c>
      <c r="AB267" s="14">
        <v>2279</v>
      </c>
      <c r="AC267" s="14">
        <v>1.45</v>
      </c>
      <c r="AD267" s="14">
        <v>0.52</v>
      </c>
      <c r="AE267" s="1">
        <v>26</v>
      </c>
      <c r="AF267" s="14">
        <v>10</v>
      </c>
      <c r="AG267" s="8">
        <f t="shared" si="13"/>
        <v>0.38461538461538464</v>
      </c>
      <c r="AH267" s="14" t="s">
        <v>51</v>
      </c>
      <c r="AI267" s="14">
        <v>0</v>
      </c>
      <c r="AJ267" s="14">
        <v>12</v>
      </c>
      <c r="AK267" s="14">
        <v>4</v>
      </c>
      <c r="AL267" s="34">
        <f t="shared" si="14"/>
        <v>0.33333333333333331</v>
      </c>
      <c r="AM267" s="14" t="s">
        <v>56</v>
      </c>
      <c r="AN267" s="14">
        <v>1</v>
      </c>
      <c r="AO267" s="14" t="s">
        <v>56</v>
      </c>
      <c r="AP267" s="14">
        <v>1</v>
      </c>
      <c r="AQ267" s="14"/>
    </row>
    <row r="268" spans="1:44" s="25" customFormat="1">
      <c r="A268" s="1">
        <v>2</v>
      </c>
      <c r="B268" s="2" t="s">
        <v>636</v>
      </c>
      <c r="C268" s="1" t="s">
        <v>637</v>
      </c>
      <c r="D268" s="1">
        <v>5.5172413793103443</v>
      </c>
      <c r="E268" s="7">
        <v>108.57142857142857</v>
      </c>
      <c r="F268" s="7">
        <v>1.2105263157894737</v>
      </c>
      <c r="G268" s="7">
        <v>42.105263157894733</v>
      </c>
      <c r="H268" s="24">
        <v>19</v>
      </c>
      <c r="I268" s="1">
        <v>175</v>
      </c>
      <c r="J268" s="1">
        <v>1450</v>
      </c>
      <c r="K268" s="1">
        <v>8</v>
      </c>
      <c r="L268" s="1">
        <v>30</v>
      </c>
      <c r="M268" s="1">
        <v>5.26</v>
      </c>
      <c r="N268" s="1">
        <v>265.5</v>
      </c>
      <c r="O268" s="1">
        <v>5.29</v>
      </c>
      <c r="P268" s="1">
        <v>31</v>
      </c>
      <c r="Q268" s="5">
        <v>7.29</v>
      </c>
      <c r="R268" s="1">
        <v>29.92</v>
      </c>
      <c r="S268" s="1">
        <v>5.21</v>
      </c>
      <c r="T268" s="1">
        <v>7.58</v>
      </c>
      <c r="U268" s="1">
        <v>33.200000000000003</v>
      </c>
      <c r="V268" s="1">
        <v>0.12</v>
      </c>
      <c r="W268" s="1">
        <v>16.899999999999999</v>
      </c>
      <c r="X268" s="1">
        <v>34.299999999999997</v>
      </c>
      <c r="Y268" s="9">
        <v>1.45489443378119</v>
      </c>
      <c r="Z268" s="1">
        <v>1.99</v>
      </c>
      <c r="AA268" s="14">
        <v>1.25</v>
      </c>
      <c r="AB268" s="14">
        <v>1719</v>
      </c>
      <c r="AC268" s="15">
        <v>12.5</v>
      </c>
      <c r="AD268" s="15">
        <v>1.7</v>
      </c>
      <c r="AE268" s="1">
        <v>23</v>
      </c>
      <c r="AF268" s="14">
        <v>12</v>
      </c>
      <c r="AG268" s="8">
        <f t="shared" si="13"/>
        <v>0.52173913043478259</v>
      </c>
      <c r="AH268" s="14" t="s">
        <v>51</v>
      </c>
      <c r="AI268" s="14">
        <v>0</v>
      </c>
      <c r="AJ268" s="14">
        <v>8</v>
      </c>
      <c r="AK268" s="14">
        <v>3</v>
      </c>
      <c r="AL268" s="34">
        <f t="shared" si="14"/>
        <v>0.375</v>
      </c>
      <c r="AM268" s="14" t="s">
        <v>56</v>
      </c>
      <c r="AN268" s="14">
        <v>1</v>
      </c>
      <c r="AO268" s="14" t="s">
        <v>56</v>
      </c>
      <c r="AP268" s="14">
        <v>1</v>
      </c>
      <c r="AQ268" s="14"/>
    </row>
    <row r="269" spans="1:44" s="25" customFormat="1">
      <c r="A269" s="1">
        <v>2</v>
      </c>
      <c r="B269" s="2" t="s">
        <v>638</v>
      </c>
      <c r="C269" s="1" t="s">
        <v>639</v>
      </c>
      <c r="D269" s="1">
        <v>4.666666666666667</v>
      </c>
      <c r="E269" s="7">
        <v>86.666666666666671</v>
      </c>
      <c r="F269" s="7">
        <v>0.69230769230769229</v>
      </c>
      <c r="G269" s="7">
        <v>53.846153846153847</v>
      </c>
      <c r="H269" s="24">
        <v>13</v>
      </c>
      <c r="I269" s="1">
        <v>150</v>
      </c>
      <c r="J269" s="1">
        <v>1500</v>
      </c>
      <c r="K269" s="1">
        <v>7</v>
      </c>
      <c r="L269" s="1">
        <v>30</v>
      </c>
      <c r="M269" s="1">
        <v>1.63</v>
      </c>
      <c r="N269" s="1">
        <v>308.3</v>
      </c>
      <c r="O269" s="1">
        <v>5.64</v>
      </c>
      <c r="P269" s="1">
        <v>12.28</v>
      </c>
      <c r="Q269" s="5">
        <v>3.08</v>
      </c>
      <c r="R269" s="1">
        <v>19.72</v>
      </c>
      <c r="S269" s="1">
        <v>6.57</v>
      </c>
      <c r="T269" s="1">
        <v>6.79</v>
      </c>
      <c r="U269" s="1">
        <v>46.7</v>
      </c>
      <c r="V269" s="1">
        <v>0.3</v>
      </c>
      <c r="W269" s="1">
        <v>12.09</v>
      </c>
      <c r="X269" s="1">
        <v>25.02</v>
      </c>
      <c r="Y269" s="9">
        <v>1.0334855403348553</v>
      </c>
      <c r="Z269" s="1">
        <v>1.05</v>
      </c>
      <c r="AA269" s="14">
        <v>0.8</v>
      </c>
      <c r="AB269" s="14">
        <v>2138</v>
      </c>
      <c r="AC269" s="14">
        <v>2.69</v>
      </c>
      <c r="AD269" s="15">
        <v>0.5</v>
      </c>
      <c r="AE269" s="1">
        <v>9</v>
      </c>
      <c r="AF269" s="14">
        <v>8</v>
      </c>
      <c r="AG269" s="8">
        <f t="shared" si="13"/>
        <v>0.88888888888888884</v>
      </c>
      <c r="AH269" s="14" t="s">
        <v>51</v>
      </c>
      <c r="AI269" s="14">
        <v>0</v>
      </c>
      <c r="AJ269" s="14">
        <v>7</v>
      </c>
      <c r="AK269" s="14">
        <v>6</v>
      </c>
      <c r="AL269" s="34">
        <f t="shared" si="14"/>
        <v>0.8571428571428571</v>
      </c>
      <c r="AM269" s="14" t="s">
        <v>56</v>
      </c>
      <c r="AN269" s="14">
        <v>1</v>
      </c>
      <c r="AO269" s="14" t="s">
        <v>56</v>
      </c>
      <c r="AP269" s="14">
        <v>1</v>
      </c>
      <c r="AQ269" s="14"/>
    </row>
    <row r="270" spans="1:44" s="25" customFormat="1">
      <c r="A270" s="1">
        <v>2</v>
      </c>
      <c r="B270" s="2" t="s">
        <v>640</v>
      </c>
      <c r="C270" s="1" t="s">
        <v>641</v>
      </c>
      <c r="D270" s="1">
        <v>13.008130081300813</v>
      </c>
      <c r="E270" s="7">
        <v>166.66666666666666</v>
      </c>
      <c r="F270" s="7">
        <v>1.1200000000000001</v>
      </c>
      <c r="G270" s="7">
        <v>80</v>
      </c>
      <c r="H270" s="24">
        <v>25</v>
      </c>
      <c r="I270" s="1">
        <v>150</v>
      </c>
      <c r="J270" s="1">
        <v>1537.5</v>
      </c>
      <c r="K270" s="1">
        <v>20</v>
      </c>
      <c r="L270" s="1">
        <v>29</v>
      </c>
      <c r="M270" s="1">
        <v>4.87</v>
      </c>
      <c r="N270" s="1">
        <v>310.3</v>
      </c>
      <c r="O270" s="1">
        <v>5.43</v>
      </c>
      <c r="P270" s="1"/>
      <c r="Q270" s="5"/>
      <c r="R270" s="1">
        <v>22.16</v>
      </c>
      <c r="S270" s="1">
        <v>4.9400000000000004</v>
      </c>
      <c r="T270" s="1">
        <v>5.6</v>
      </c>
      <c r="U270" s="1">
        <v>36.5</v>
      </c>
      <c r="V270" s="1">
        <v>0.35</v>
      </c>
      <c r="W270" s="1">
        <v>14.92</v>
      </c>
      <c r="X270" s="1">
        <v>33.71</v>
      </c>
      <c r="Y270" s="9">
        <v>1.1336032388663966</v>
      </c>
      <c r="Z270" s="1">
        <v>0.85799999999999998</v>
      </c>
      <c r="AA270" s="14">
        <v>1.2</v>
      </c>
      <c r="AB270" s="14">
        <v>5901</v>
      </c>
      <c r="AC270" s="14">
        <v>1.57</v>
      </c>
      <c r="AD270" s="14">
        <v>0.37</v>
      </c>
      <c r="AE270" s="1">
        <v>28</v>
      </c>
      <c r="AF270" s="14">
        <v>18</v>
      </c>
      <c r="AG270" s="8">
        <f t="shared" ref="AG270:AG303" si="15">AF270/AE270</f>
        <v>0.6428571428571429</v>
      </c>
      <c r="AH270" s="17" t="s">
        <v>642</v>
      </c>
      <c r="AI270" s="14">
        <v>9</v>
      </c>
      <c r="AJ270" s="14">
        <v>18</v>
      </c>
      <c r="AK270" s="14">
        <v>3</v>
      </c>
      <c r="AL270" s="34">
        <f t="shared" si="14"/>
        <v>0.16666666666666666</v>
      </c>
      <c r="AM270" s="14" t="s">
        <v>56</v>
      </c>
      <c r="AN270" s="14">
        <v>1</v>
      </c>
      <c r="AO270" s="14" t="s">
        <v>56</v>
      </c>
      <c r="AP270" s="14">
        <v>1</v>
      </c>
      <c r="AQ270" s="14"/>
    </row>
    <row r="271" spans="1:44" s="25" customFormat="1">
      <c r="A271" s="1">
        <v>2</v>
      </c>
      <c r="B271" s="2" t="s">
        <v>643</v>
      </c>
      <c r="C271" s="1" t="s">
        <v>644</v>
      </c>
      <c r="D271" s="1">
        <v>8.2051282051282044</v>
      </c>
      <c r="E271" s="7">
        <v>126.66666666666667</v>
      </c>
      <c r="F271" s="7">
        <v>1.4210526315789473</v>
      </c>
      <c r="G271" s="7">
        <v>84.210526315789465</v>
      </c>
      <c r="H271" s="24">
        <v>19</v>
      </c>
      <c r="I271" s="1">
        <v>150</v>
      </c>
      <c r="J271" s="1">
        <v>1950</v>
      </c>
      <c r="K271" s="1">
        <v>16</v>
      </c>
      <c r="L271" s="1">
        <v>30</v>
      </c>
      <c r="M271" s="1">
        <v>4.7699999999999996</v>
      </c>
      <c r="N271" s="1">
        <v>160.80000000000001</v>
      </c>
      <c r="O271" s="1">
        <v>5.32</v>
      </c>
      <c r="P271" s="1">
        <v>21.19</v>
      </c>
      <c r="Q271" s="5">
        <v>5.01</v>
      </c>
      <c r="R271" s="1">
        <v>29.84</v>
      </c>
      <c r="S271" s="1">
        <v>4.09</v>
      </c>
      <c r="T271" s="1">
        <v>4.0999999999999996</v>
      </c>
      <c r="U271" s="1">
        <v>34.9</v>
      </c>
      <c r="V271" s="1">
        <v>0.39</v>
      </c>
      <c r="W271" s="1">
        <v>17.78</v>
      </c>
      <c r="X271" s="1">
        <v>21.95</v>
      </c>
      <c r="Y271" s="9">
        <v>1.002444987775061</v>
      </c>
      <c r="Z271" s="1">
        <v>2.99</v>
      </c>
      <c r="AA271" s="14">
        <v>1.35</v>
      </c>
      <c r="AB271" s="14" t="s">
        <v>186</v>
      </c>
      <c r="AC271" s="14">
        <v>2.29</v>
      </c>
      <c r="AD271" s="14">
        <v>0.33</v>
      </c>
      <c r="AE271" s="1">
        <v>27</v>
      </c>
      <c r="AF271" s="14">
        <v>16</v>
      </c>
      <c r="AG271" s="8">
        <f t="shared" si="15"/>
        <v>0.59259259259259256</v>
      </c>
      <c r="AH271" s="14" t="s">
        <v>51</v>
      </c>
      <c r="AI271" s="14">
        <v>0</v>
      </c>
      <c r="AJ271" s="14">
        <v>16</v>
      </c>
      <c r="AK271" s="14">
        <v>7</v>
      </c>
      <c r="AL271" s="34">
        <f t="shared" si="14"/>
        <v>0.4375</v>
      </c>
      <c r="AM271" s="14" t="s">
        <v>56</v>
      </c>
      <c r="AN271" s="14">
        <v>1</v>
      </c>
      <c r="AO271" s="14" t="s">
        <v>57</v>
      </c>
      <c r="AP271" s="14">
        <v>0</v>
      </c>
      <c r="AQ271" s="14"/>
      <c r="AR271" s="26" t="s">
        <v>82</v>
      </c>
    </row>
    <row r="272" spans="1:44" s="25" customFormat="1">
      <c r="A272" s="1">
        <v>2</v>
      </c>
      <c r="B272" s="2" t="s">
        <v>645</v>
      </c>
      <c r="C272" s="1" t="s">
        <v>646</v>
      </c>
      <c r="D272" s="1">
        <v>3.0508474576271185</v>
      </c>
      <c r="E272" s="7">
        <v>133.33333333333334</v>
      </c>
      <c r="F272" s="7">
        <v>1.4</v>
      </c>
      <c r="G272" s="7">
        <v>45</v>
      </c>
      <c r="H272" s="24">
        <v>20</v>
      </c>
      <c r="I272" s="1">
        <v>150</v>
      </c>
      <c r="J272" s="1">
        <v>2950</v>
      </c>
      <c r="K272" s="1">
        <v>9</v>
      </c>
      <c r="L272" s="1">
        <v>26</v>
      </c>
      <c r="M272" s="1">
        <v>3.39</v>
      </c>
      <c r="N272" s="1">
        <v>307.7</v>
      </c>
      <c r="O272" s="1">
        <v>5.33</v>
      </c>
      <c r="P272" s="1">
        <v>11.49</v>
      </c>
      <c r="Q272" s="5">
        <v>2.72</v>
      </c>
      <c r="R272" s="1">
        <v>28.95</v>
      </c>
      <c r="S272" s="1">
        <v>7.9</v>
      </c>
      <c r="T272" s="1">
        <v>3</v>
      </c>
      <c r="U272" s="1">
        <v>40</v>
      </c>
      <c r="V272" s="1">
        <v>1.02</v>
      </c>
      <c r="W272" s="1">
        <v>10.9</v>
      </c>
      <c r="X272" s="1">
        <v>53.63</v>
      </c>
      <c r="Y272" s="9">
        <v>0.37974683544303794</v>
      </c>
      <c r="Z272" s="1">
        <v>3.5</v>
      </c>
      <c r="AA272" s="14">
        <v>1.25</v>
      </c>
      <c r="AB272" s="14">
        <v>1999</v>
      </c>
      <c r="AC272" s="14">
        <v>2.52</v>
      </c>
      <c r="AD272" s="14">
        <v>0.28999999999999998</v>
      </c>
      <c r="AE272" s="1">
        <v>28</v>
      </c>
      <c r="AF272" s="14">
        <v>12</v>
      </c>
      <c r="AG272" s="8">
        <f t="shared" si="15"/>
        <v>0.42857142857142855</v>
      </c>
      <c r="AH272" s="14" t="s">
        <v>51</v>
      </c>
      <c r="AI272" s="14">
        <v>0</v>
      </c>
      <c r="AJ272" s="14">
        <v>8</v>
      </c>
      <c r="AK272" s="14">
        <v>7</v>
      </c>
      <c r="AL272" s="34">
        <f t="shared" si="14"/>
        <v>0.875</v>
      </c>
      <c r="AM272" s="14" t="s">
        <v>56</v>
      </c>
      <c r="AN272" s="14">
        <v>1</v>
      </c>
      <c r="AO272" s="14" t="s">
        <v>56</v>
      </c>
      <c r="AP272" s="14">
        <v>1</v>
      </c>
      <c r="AQ272" s="14"/>
    </row>
    <row r="273" spans="1:44" s="25" customFormat="1">
      <c r="A273" s="1">
        <v>2</v>
      </c>
      <c r="B273" s="2" t="s">
        <v>647</v>
      </c>
      <c r="C273" s="1" t="s">
        <v>648</v>
      </c>
      <c r="D273" s="1">
        <v>12.222222222222223</v>
      </c>
      <c r="E273" s="7">
        <v>204.44444444444446</v>
      </c>
      <c r="F273" s="7">
        <v>0.95652173913043481</v>
      </c>
      <c r="G273" s="7">
        <v>47.826086956521742</v>
      </c>
      <c r="H273" s="24">
        <v>23</v>
      </c>
      <c r="I273" s="1">
        <v>112.5</v>
      </c>
      <c r="J273" s="1">
        <v>900</v>
      </c>
      <c r="K273" s="1">
        <v>11</v>
      </c>
      <c r="L273" s="1">
        <v>31</v>
      </c>
      <c r="M273" s="1">
        <v>4.6500000000000004</v>
      </c>
      <c r="N273" s="1">
        <v>264.8</v>
      </c>
      <c r="O273" s="1">
        <v>4.9400000000000004</v>
      </c>
      <c r="P273" s="1">
        <v>33.25</v>
      </c>
      <c r="Q273" s="5">
        <v>7.3</v>
      </c>
      <c r="R273" s="1">
        <v>17.399999999999999</v>
      </c>
      <c r="S273" s="1">
        <v>7.01</v>
      </c>
      <c r="T273" s="1">
        <v>8.25</v>
      </c>
      <c r="U273" s="1">
        <v>36.6</v>
      </c>
      <c r="V273" s="1">
        <v>0.22</v>
      </c>
      <c r="W273" s="1">
        <v>10.84</v>
      </c>
      <c r="X273" s="1">
        <v>15.29</v>
      </c>
      <c r="Y273" s="9">
        <v>1.1768901569186876</v>
      </c>
      <c r="Z273" s="1"/>
      <c r="AA273" s="14">
        <v>0.95</v>
      </c>
      <c r="AB273" s="14">
        <v>1939</v>
      </c>
      <c r="AC273" s="14">
        <v>1.1599999999999999</v>
      </c>
      <c r="AD273" s="14">
        <v>0.35</v>
      </c>
      <c r="AE273" s="1">
        <v>22</v>
      </c>
      <c r="AF273" s="14">
        <v>12</v>
      </c>
      <c r="AG273" s="8">
        <f t="shared" si="15"/>
        <v>0.54545454545454541</v>
      </c>
      <c r="AH273" s="14" t="s">
        <v>51</v>
      </c>
      <c r="AI273" s="14">
        <v>0</v>
      </c>
      <c r="AJ273" s="14">
        <v>10</v>
      </c>
      <c r="AK273" s="14">
        <v>4</v>
      </c>
      <c r="AL273" s="34">
        <f t="shared" si="14"/>
        <v>0.4</v>
      </c>
      <c r="AM273" s="14" t="s">
        <v>56</v>
      </c>
      <c r="AN273" s="14">
        <v>1</v>
      </c>
      <c r="AO273" s="14" t="s">
        <v>56</v>
      </c>
      <c r="AP273" s="14">
        <v>1</v>
      </c>
      <c r="AQ273" s="14"/>
    </row>
    <row r="274" spans="1:44" s="25" customFormat="1">
      <c r="A274" s="1">
        <v>2</v>
      </c>
      <c r="B274" s="2" t="s">
        <v>649</v>
      </c>
      <c r="C274" s="1" t="s">
        <v>650</v>
      </c>
      <c r="D274" s="1">
        <v>2.6666666666666665</v>
      </c>
      <c r="E274" s="7">
        <v>32.727272727272727</v>
      </c>
      <c r="F274" s="7">
        <v>1.6666666666666667</v>
      </c>
      <c r="G274" s="7">
        <v>66.666666666666657</v>
      </c>
      <c r="H274" s="24">
        <v>9</v>
      </c>
      <c r="I274" s="1">
        <v>275</v>
      </c>
      <c r="J274" s="1">
        <v>2250</v>
      </c>
      <c r="K274" s="1">
        <v>6</v>
      </c>
      <c r="L274" s="1">
        <v>34</v>
      </c>
      <c r="M274" s="1">
        <v>1.83</v>
      </c>
      <c r="N274" s="1">
        <v>253.4</v>
      </c>
      <c r="O274" s="1">
        <v>4.78</v>
      </c>
      <c r="P274" s="1"/>
      <c r="Q274" s="5"/>
      <c r="R274" s="1">
        <v>23.99</v>
      </c>
      <c r="S274" s="1">
        <v>7.07</v>
      </c>
      <c r="T274" s="1">
        <v>8.24</v>
      </c>
      <c r="U274" s="1">
        <v>34.299999999999997</v>
      </c>
      <c r="V274" s="1">
        <v>0.22</v>
      </c>
      <c r="W274" s="1">
        <v>10.5</v>
      </c>
      <c r="X274" s="1">
        <v>9.4</v>
      </c>
      <c r="Y274" s="9">
        <v>1.1654879773691655</v>
      </c>
      <c r="Z274" s="1">
        <v>3.46</v>
      </c>
      <c r="AA274" s="14">
        <v>1.4</v>
      </c>
      <c r="AB274" s="14">
        <v>1375</v>
      </c>
      <c r="AC274" s="14">
        <v>3.19</v>
      </c>
      <c r="AD274" s="14">
        <v>0.39</v>
      </c>
      <c r="AE274" s="1">
        <v>15</v>
      </c>
      <c r="AF274" s="14">
        <v>3</v>
      </c>
      <c r="AG274" s="8">
        <f t="shared" si="15"/>
        <v>0.2</v>
      </c>
      <c r="AH274" s="14" t="s">
        <v>51</v>
      </c>
      <c r="AI274" s="14">
        <v>0</v>
      </c>
      <c r="AJ274" s="14">
        <v>6</v>
      </c>
      <c r="AK274" s="14">
        <v>3</v>
      </c>
      <c r="AL274" s="34">
        <f t="shared" si="14"/>
        <v>0.5</v>
      </c>
      <c r="AM274" s="14" t="s">
        <v>56</v>
      </c>
      <c r="AN274" s="14">
        <v>1</v>
      </c>
      <c r="AO274" s="14" t="s">
        <v>57</v>
      </c>
      <c r="AP274" s="14">
        <v>0</v>
      </c>
      <c r="AQ274" s="14"/>
      <c r="AR274" s="25" t="s">
        <v>82</v>
      </c>
    </row>
    <row r="275" spans="1:44" s="25" customFormat="1">
      <c r="A275" s="1">
        <v>2</v>
      </c>
      <c r="B275" s="2" t="s">
        <v>651</v>
      </c>
      <c r="C275" s="1" t="s">
        <v>652</v>
      </c>
      <c r="D275" s="1">
        <v>6.4197530864197523</v>
      </c>
      <c r="E275" s="7">
        <v>80</v>
      </c>
      <c r="F275" s="7">
        <v>1.5555555555555556</v>
      </c>
      <c r="G275" s="7">
        <v>72.222222222222214</v>
      </c>
      <c r="H275" s="24">
        <v>18</v>
      </c>
      <c r="I275" s="1">
        <v>225</v>
      </c>
      <c r="J275" s="1">
        <v>2025</v>
      </c>
      <c r="K275" s="1">
        <v>13</v>
      </c>
      <c r="L275" s="1">
        <v>23</v>
      </c>
      <c r="M275" s="1">
        <v>2.2999999999999998</v>
      </c>
      <c r="N275" s="1">
        <v>264.10000000000002</v>
      </c>
      <c r="O275" s="1">
        <v>5.5</v>
      </c>
      <c r="P275" s="1">
        <v>21.81</v>
      </c>
      <c r="Q275" s="5">
        <v>5.33</v>
      </c>
      <c r="R275" s="1">
        <v>23.28</v>
      </c>
      <c r="S275" s="1">
        <v>4.66</v>
      </c>
      <c r="T275" s="1">
        <v>3.55</v>
      </c>
      <c r="U275" s="1">
        <v>41.9</v>
      </c>
      <c r="V275" s="1">
        <v>0.24</v>
      </c>
      <c r="W275" s="1">
        <v>8.25</v>
      </c>
      <c r="X275" s="1">
        <v>17.47</v>
      </c>
      <c r="Y275" s="9">
        <v>0.7618025751072961</v>
      </c>
      <c r="Z275" s="1">
        <v>2.44</v>
      </c>
      <c r="AA275" s="14">
        <v>1.1000000000000001</v>
      </c>
      <c r="AB275" s="14">
        <v>3446</v>
      </c>
      <c r="AC275" s="14">
        <v>0.87</v>
      </c>
      <c r="AD275" s="14">
        <v>0.41</v>
      </c>
      <c r="AE275" s="1">
        <v>28</v>
      </c>
      <c r="AF275" s="14">
        <v>11</v>
      </c>
      <c r="AG275" s="8">
        <f t="shared" si="15"/>
        <v>0.39285714285714285</v>
      </c>
      <c r="AH275" s="14" t="s">
        <v>51</v>
      </c>
      <c r="AI275" s="14">
        <v>0</v>
      </c>
      <c r="AJ275" s="14">
        <v>13</v>
      </c>
      <c r="AK275" s="14">
        <v>5</v>
      </c>
      <c r="AL275" s="34">
        <f t="shared" si="14"/>
        <v>0.38461538461538464</v>
      </c>
      <c r="AM275" s="14" t="s">
        <v>56</v>
      </c>
      <c r="AN275" s="14">
        <v>1</v>
      </c>
      <c r="AO275" s="14" t="s">
        <v>56</v>
      </c>
      <c r="AP275" s="14">
        <v>1</v>
      </c>
      <c r="AQ275" s="14"/>
    </row>
    <row r="276" spans="1:44" s="25" customFormat="1">
      <c r="A276" s="1">
        <v>2</v>
      </c>
      <c r="B276" s="2" t="s">
        <v>653</v>
      </c>
      <c r="C276" s="1" t="s">
        <v>654</v>
      </c>
      <c r="D276" s="1">
        <v>3.9603960396039604</v>
      </c>
      <c r="E276" s="7">
        <v>80</v>
      </c>
      <c r="F276" s="7">
        <v>1.2142857142857142</v>
      </c>
      <c r="G276" s="7">
        <v>71.428571428571431</v>
      </c>
      <c r="H276" s="24">
        <v>14</v>
      </c>
      <c r="I276" s="1">
        <v>175</v>
      </c>
      <c r="J276" s="1">
        <v>2525</v>
      </c>
      <c r="K276" s="1">
        <v>10</v>
      </c>
      <c r="L276" s="1">
        <v>34</v>
      </c>
      <c r="M276" s="1">
        <v>3.48</v>
      </c>
      <c r="N276" s="1">
        <v>207.6</v>
      </c>
      <c r="O276" s="1">
        <v>5.77</v>
      </c>
      <c r="P276" s="1">
        <v>17.07</v>
      </c>
      <c r="Q276" s="5">
        <v>4.38</v>
      </c>
      <c r="R276" s="6">
        <v>29.6</v>
      </c>
      <c r="S276" s="1">
        <v>6.52</v>
      </c>
      <c r="T276" s="1">
        <v>2.36</v>
      </c>
      <c r="U276" s="1">
        <v>22.5</v>
      </c>
      <c r="V276" s="1">
        <v>0.11</v>
      </c>
      <c r="W276" s="1">
        <v>4.96</v>
      </c>
      <c r="X276" s="1">
        <v>15.68</v>
      </c>
      <c r="Y276" s="9">
        <v>0.3619631901840491</v>
      </c>
      <c r="Z276" s="1">
        <v>3.95</v>
      </c>
      <c r="AA276" s="14">
        <v>1.1000000000000001</v>
      </c>
      <c r="AB276" s="14">
        <v>2024</v>
      </c>
      <c r="AC276" s="14">
        <v>4.26</v>
      </c>
      <c r="AD276" s="14">
        <v>0.66</v>
      </c>
      <c r="AE276" s="1">
        <v>17</v>
      </c>
      <c r="AF276" s="14">
        <v>7</v>
      </c>
      <c r="AG276" s="8">
        <f t="shared" si="15"/>
        <v>0.41176470588235292</v>
      </c>
      <c r="AH276" s="14" t="s">
        <v>51</v>
      </c>
      <c r="AI276" s="14">
        <v>0</v>
      </c>
      <c r="AJ276" s="14">
        <v>10</v>
      </c>
      <c r="AK276" s="14">
        <v>0</v>
      </c>
      <c r="AL276" s="34">
        <f t="shared" si="14"/>
        <v>0</v>
      </c>
      <c r="AM276" s="14"/>
      <c r="AN276" s="14"/>
      <c r="AO276" s="14"/>
      <c r="AP276" s="14"/>
      <c r="AQ276" s="14"/>
    </row>
    <row r="277" spans="1:44" s="25" customFormat="1">
      <c r="A277" s="1">
        <v>2</v>
      </c>
      <c r="B277" s="2" t="s">
        <v>655</v>
      </c>
      <c r="C277" s="1" t="s">
        <v>656</v>
      </c>
      <c r="D277" s="1">
        <v>13.061224489795919</v>
      </c>
      <c r="E277" s="7">
        <v>168</v>
      </c>
      <c r="F277" s="7">
        <v>1.1904761904761905</v>
      </c>
      <c r="G277" s="7">
        <v>76.19047619047619</v>
      </c>
      <c r="H277" s="24">
        <v>21</v>
      </c>
      <c r="I277" s="1">
        <v>125</v>
      </c>
      <c r="J277" s="1">
        <v>1225</v>
      </c>
      <c r="K277" s="1">
        <v>16</v>
      </c>
      <c r="L277" s="1">
        <v>25</v>
      </c>
      <c r="M277" s="1">
        <v>5.58</v>
      </c>
      <c r="N277" s="1">
        <v>143.30000000000001</v>
      </c>
      <c r="O277" s="1">
        <v>5.14</v>
      </c>
      <c r="P277" s="1">
        <v>13.99</v>
      </c>
      <c r="Q277" s="5">
        <v>3.1959377777777802</v>
      </c>
      <c r="R277" s="1">
        <v>25.9</v>
      </c>
      <c r="S277" s="1">
        <v>4.42</v>
      </c>
      <c r="T277" s="1">
        <v>7.19</v>
      </c>
      <c r="U277" s="1">
        <v>33.700000000000003</v>
      </c>
      <c r="V277" s="1">
        <v>0.25</v>
      </c>
      <c r="W277" s="1">
        <v>10.37</v>
      </c>
      <c r="X277" s="1">
        <v>20.309999999999999</v>
      </c>
      <c r="Y277" s="9">
        <v>1.6266968325791857</v>
      </c>
      <c r="Z277" s="1">
        <v>3.09</v>
      </c>
      <c r="AA277" s="16">
        <v>1</v>
      </c>
      <c r="AB277" s="14">
        <v>5214</v>
      </c>
      <c r="AC277" s="14">
        <v>2.88</v>
      </c>
      <c r="AD277" s="14">
        <v>0.37</v>
      </c>
      <c r="AE277" s="1">
        <v>25</v>
      </c>
      <c r="AF277" s="14">
        <v>14</v>
      </c>
      <c r="AG277" s="8">
        <f t="shared" si="15"/>
        <v>0.56000000000000005</v>
      </c>
      <c r="AH277" s="14" t="s">
        <v>87</v>
      </c>
      <c r="AI277" s="14">
        <v>0</v>
      </c>
      <c r="AJ277" s="14">
        <v>13</v>
      </c>
      <c r="AK277" s="14">
        <v>6</v>
      </c>
      <c r="AL277" s="34">
        <f t="shared" si="14"/>
        <v>0.46153846153846156</v>
      </c>
      <c r="AM277" s="14" t="s">
        <v>56</v>
      </c>
      <c r="AN277" s="14">
        <v>1</v>
      </c>
      <c r="AO277" s="14" t="s">
        <v>56</v>
      </c>
      <c r="AP277" s="14">
        <v>1</v>
      </c>
      <c r="AQ277" s="14"/>
    </row>
    <row r="278" spans="1:44" s="25" customFormat="1">
      <c r="A278" s="1">
        <v>2</v>
      </c>
      <c r="B278" s="2" t="s">
        <v>657</v>
      </c>
      <c r="C278" s="1" t="s">
        <v>658</v>
      </c>
      <c r="D278" s="1">
        <v>5.333333333333333</v>
      </c>
      <c r="E278" s="7">
        <v>75.555555555555557</v>
      </c>
      <c r="F278" s="7">
        <v>0.94117647058823528</v>
      </c>
      <c r="G278" s="7">
        <v>70.588235294117652</v>
      </c>
      <c r="H278" s="24">
        <v>17</v>
      </c>
      <c r="I278" s="1">
        <v>225</v>
      </c>
      <c r="J278" s="1">
        <v>2250</v>
      </c>
      <c r="K278" s="1">
        <v>12</v>
      </c>
      <c r="L278" s="1">
        <v>31</v>
      </c>
      <c r="M278" s="1">
        <v>2.67</v>
      </c>
      <c r="N278" s="1">
        <v>234.4</v>
      </c>
      <c r="O278" s="1">
        <v>5.35</v>
      </c>
      <c r="P278" s="1"/>
      <c r="Q278" s="5"/>
      <c r="R278" s="1">
        <v>23.5</v>
      </c>
      <c r="S278" s="1">
        <v>6.08</v>
      </c>
      <c r="T278" s="1">
        <v>2.25</v>
      </c>
      <c r="U278" s="1">
        <v>29.09</v>
      </c>
      <c r="V278" s="1">
        <v>0.44</v>
      </c>
      <c r="W278" s="1">
        <v>16.899999999999999</v>
      </c>
      <c r="X278" s="1">
        <v>20</v>
      </c>
      <c r="Y278" s="9">
        <v>0.37006578947368418</v>
      </c>
      <c r="Z278" s="1">
        <v>1.79</v>
      </c>
      <c r="AA278" s="14">
        <v>0.8</v>
      </c>
      <c r="AB278" s="14">
        <v>2219</v>
      </c>
      <c r="AC278" s="14">
        <v>0.95</v>
      </c>
      <c r="AD278" s="14">
        <v>0.72</v>
      </c>
      <c r="AE278" s="1">
        <v>16</v>
      </c>
      <c r="AF278" s="14">
        <v>10</v>
      </c>
      <c r="AG278" s="8">
        <f t="shared" si="15"/>
        <v>0.625</v>
      </c>
      <c r="AH278" s="14" t="s">
        <v>51</v>
      </c>
      <c r="AI278" s="14">
        <v>0</v>
      </c>
      <c r="AJ278" s="14">
        <v>12</v>
      </c>
      <c r="AK278" s="14">
        <v>6</v>
      </c>
      <c r="AL278" s="34">
        <f t="shared" si="14"/>
        <v>0.5</v>
      </c>
      <c r="AM278" s="14" t="s">
        <v>57</v>
      </c>
      <c r="AN278" s="14">
        <v>0</v>
      </c>
      <c r="AO278" s="14" t="s">
        <v>57</v>
      </c>
      <c r="AP278" s="14">
        <v>0</v>
      </c>
      <c r="AQ278" s="14"/>
    </row>
    <row r="279" spans="1:44" s="25" customFormat="1">
      <c r="A279" s="1">
        <v>2</v>
      </c>
      <c r="B279" s="2" t="s">
        <v>659</v>
      </c>
      <c r="C279" s="1" t="s">
        <v>660</v>
      </c>
      <c r="D279" s="1">
        <v>3.9344262295081966</v>
      </c>
      <c r="E279" s="7">
        <v>224</v>
      </c>
      <c r="F279" s="7">
        <v>0.8928571428571429</v>
      </c>
      <c r="G279" s="7">
        <v>21.428571428571427</v>
      </c>
      <c r="H279" s="24">
        <v>28</v>
      </c>
      <c r="I279" s="1">
        <v>125</v>
      </c>
      <c r="J279" s="1">
        <v>1525</v>
      </c>
      <c r="K279" s="1">
        <v>6</v>
      </c>
      <c r="L279" s="1">
        <v>26</v>
      </c>
      <c r="M279" s="1">
        <v>5.92</v>
      </c>
      <c r="N279" s="1">
        <v>216.6</v>
      </c>
      <c r="O279" s="1">
        <v>5.0199999999999996</v>
      </c>
      <c r="P279" s="1">
        <v>26</v>
      </c>
      <c r="Q279" s="5">
        <v>5.8</v>
      </c>
      <c r="R279" s="1">
        <v>23.79</v>
      </c>
      <c r="S279" s="1">
        <v>5.33</v>
      </c>
      <c r="T279" s="1">
        <v>7.78</v>
      </c>
      <c r="U279" s="1">
        <v>29.3</v>
      </c>
      <c r="V279" s="1">
        <v>0.1</v>
      </c>
      <c r="W279" s="1">
        <v>21.62</v>
      </c>
      <c r="X279" s="1">
        <v>20.9</v>
      </c>
      <c r="Y279" s="9">
        <v>1.4596622889305817</v>
      </c>
      <c r="Z279" s="1">
        <v>3.84</v>
      </c>
      <c r="AA279" s="16">
        <v>1</v>
      </c>
      <c r="AB279" s="14">
        <v>1461</v>
      </c>
      <c r="AC279" s="14">
        <v>1.55</v>
      </c>
      <c r="AD279" s="14">
        <v>0.27</v>
      </c>
      <c r="AE279" s="1">
        <v>25</v>
      </c>
      <c r="AF279" s="14">
        <v>8</v>
      </c>
      <c r="AG279" s="8">
        <f t="shared" si="15"/>
        <v>0.32</v>
      </c>
      <c r="AH279" s="14" t="s">
        <v>661</v>
      </c>
      <c r="AI279" s="14">
        <v>6</v>
      </c>
      <c r="AJ279" s="14">
        <v>6</v>
      </c>
      <c r="AK279" s="14">
        <v>2</v>
      </c>
      <c r="AL279" s="34">
        <f t="shared" si="14"/>
        <v>0.33333333333333331</v>
      </c>
      <c r="AM279" s="14" t="s">
        <v>56</v>
      </c>
      <c r="AN279" s="14">
        <v>1</v>
      </c>
      <c r="AO279" s="14" t="s">
        <v>56</v>
      </c>
      <c r="AP279" s="14">
        <v>1</v>
      </c>
      <c r="AQ279" s="14"/>
    </row>
    <row r="280" spans="1:44" s="25" customFormat="1">
      <c r="A280" s="1">
        <v>2</v>
      </c>
      <c r="B280" s="1" t="s">
        <v>662</v>
      </c>
      <c r="C280" s="1" t="s">
        <v>663</v>
      </c>
      <c r="D280" s="1">
        <v>10.90909090909091</v>
      </c>
      <c r="E280" s="7">
        <v>140</v>
      </c>
      <c r="F280" s="7">
        <v>1.6190476190476191</v>
      </c>
      <c r="G280" s="7">
        <v>85.714285714285708</v>
      </c>
      <c r="H280" s="24">
        <v>21</v>
      </c>
      <c r="I280" s="1">
        <v>150</v>
      </c>
      <c r="J280" s="1">
        <v>1650</v>
      </c>
      <c r="K280" s="1">
        <v>18</v>
      </c>
      <c r="L280" s="1">
        <v>30</v>
      </c>
      <c r="M280" s="1">
        <v>6.65</v>
      </c>
      <c r="N280" s="1">
        <v>226.8</v>
      </c>
      <c r="O280" s="1">
        <v>5.18</v>
      </c>
      <c r="P280" s="1"/>
      <c r="Q280" s="5"/>
      <c r="R280" s="1">
        <v>27.81</v>
      </c>
      <c r="S280" s="1">
        <v>5.25</v>
      </c>
      <c r="T280" s="1">
        <v>4.8099999999999996</v>
      </c>
      <c r="U280" s="1">
        <v>29.4</v>
      </c>
      <c r="V280" s="1">
        <v>0.26</v>
      </c>
      <c r="W280" s="1">
        <v>22.69</v>
      </c>
      <c r="X280" s="1">
        <v>13.49</v>
      </c>
      <c r="Y280" s="9">
        <v>0.91619047619047611</v>
      </c>
      <c r="Z280" s="1">
        <v>3.77</v>
      </c>
      <c r="AA280" s="16">
        <v>1</v>
      </c>
      <c r="AB280" s="14">
        <v>2263</v>
      </c>
      <c r="AC280" s="14">
        <v>7.25</v>
      </c>
      <c r="AD280" s="14">
        <v>0.56999999999999995</v>
      </c>
      <c r="AE280" s="1">
        <v>34</v>
      </c>
      <c r="AF280" s="14">
        <v>10</v>
      </c>
      <c r="AG280" s="8">
        <f t="shared" si="15"/>
        <v>0.29411764705882354</v>
      </c>
      <c r="AH280" s="14" t="s">
        <v>51</v>
      </c>
      <c r="AI280" s="14">
        <v>0</v>
      </c>
      <c r="AJ280" s="14">
        <v>16</v>
      </c>
      <c r="AK280" s="14">
        <v>8</v>
      </c>
      <c r="AL280" s="34">
        <f t="shared" si="14"/>
        <v>0.5</v>
      </c>
      <c r="AM280" s="14" t="s">
        <v>56</v>
      </c>
      <c r="AN280" s="14">
        <v>1</v>
      </c>
      <c r="AO280" s="14" t="s">
        <v>57</v>
      </c>
      <c r="AP280" s="14">
        <v>0</v>
      </c>
      <c r="AQ280" s="14"/>
      <c r="AR280" s="26" t="s">
        <v>58</v>
      </c>
    </row>
    <row r="281" spans="1:44" s="25" customFormat="1">
      <c r="A281" s="1">
        <v>2</v>
      </c>
      <c r="B281" s="2" t="s">
        <v>664</v>
      </c>
      <c r="C281" s="1" t="s">
        <v>665</v>
      </c>
      <c r="D281" s="1">
        <v>20.202020202020204</v>
      </c>
      <c r="E281" s="7">
        <v>195.55555555555557</v>
      </c>
      <c r="F281" s="7">
        <v>1.7272727272727273</v>
      </c>
      <c r="G281" s="7">
        <v>113.63636363636364</v>
      </c>
      <c r="H281" s="24">
        <v>22</v>
      </c>
      <c r="I281" s="1">
        <v>112.5</v>
      </c>
      <c r="J281" s="1">
        <v>1237.5</v>
      </c>
      <c r="K281" s="1">
        <v>25</v>
      </c>
      <c r="L281" s="1">
        <v>32</v>
      </c>
      <c r="M281" s="1">
        <v>6.8</v>
      </c>
      <c r="N281" s="1">
        <v>273.39999999999998</v>
      </c>
      <c r="O281" s="1">
        <v>5.93</v>
      </c>
      <c r="P281" s="1">
        <v>17.03</v>
      </c>
      <c r="Q281" s="5">
        <v>4.49</v>
      </c>
      <c r="R281" s="1">
        <v>22.31</v>
      </c>
      <c r="S281" s="1">
        <v>4.4800000000000004</v>
      </c>
      <c r="T281" s="1">
        <v>2.4700000000000002</v>
      </c>
      <c r="U281" s="1">
        <v>32</v>
      </c>
      <c r="V281" s="1">
        <v>0.36</v>
      </c>
      <c r="W281" s="1">
        <v>19.72</v>
      </c>
      <c r="X281" s="1">
        <v>47</v>
      </c>
      <c r="Y281" s="9">
        <v>0.5513392857142857</v>
      </c>
      <c r="Z281" s="1">
        <v>2.8519999999999999</v>
      </c>
      <c r="AA281" s="14">
        <v>1.1000000000000001</v>
      </c>
      <c r="AB281" s="14">
        <v>6069</v>
      </c>
      <c r="AC281" s="15">
        <v>1.1000000000000001</v>
      </c>
      <c r="AD281" s="14">
        <v>1.75</v>
      </c>
      <c r="AE281" s="1">
        <v>38</v>
      </c>
      <c r="AF281" s="14">
        <v>23</v>
      </c>
      <c r="AG281" s="8">
        <f t="shared" si="15"/>
        <v>0.60526315789473684</v>
      </c>
      <c r="AH281" s="14" t="s">
        <v>51</v>
      </c>
      <c r="AI281" s="14">
        <v>0</v>
      </c>
      <c r="AJ281" s="14">
        <v>20</v>
      </c>
      <c r="AK281" s="14">
        <v>7</v>
      </c>
      <c r="AL281" s="34">
        <f t="shared" si="14"/>
        <v>0.35</v>
      </c>
      <c r="AM281" s="14" t="s">
        <v>56</v>
      </c>
      <c r="AN281" s="14">
        <v>1</v>
      </c>
      <c r="AO281" s="14" t="s">
        <v>56</v>
      </c>
      <c r="AP281" s="14">
        <v>1</v>
      </c>
      <c r="AQ281" s="14"/>
      <c r="AR281" s="26" t="s">
        <v>58</v>
      </c>
    </row>
    <row r="282" spans="1:44" s="25" customFormat="1">
      <c r="A282" s="1">
        <v>2</v>
      </c>
      <c r="B282" s="2" t="s">
        <v>666</v>
      </c>
      <c r="C282" s="1" t="s">
        <v>667</v>
      </c>
      <c r="D282" s="1">
        <v>5.9259259259259256</v>
      </c>
      <c r="E282" s="7">
        <v>97.777777777777786</v>
      </c>
      <c r="F282" s="7">
        <v>1.0909090909090908</v>
      </c>
      <c r="G282" s="7">
        <v>54.54545454545454</v>
      </c>
      <c r="H282" s="24">
        <v>22</v>
      </c>
      <c r="I282" s="1">
        <v>225</v>
      </c>
      <c r="J282" s="1">
        <v>2025</v>
      </c>
      <c r="K282" s="1">
        <v>12</v>
      </c>
      <c r="L282" s="1">
        <v>27</v>
      </c>
      <c r="M282" s="1">
        <v>2.5</v>
      </c>
      <c r="N282" s="1">
        <v>343.8</v>
      </c>
      <c r="O282" s="1">
        <v>5.22</v>
      </c>
      <c r="P282" s="1"/>
      <c r="Q282" s="5"/>
      <c r="R282" s="1">
        <v>21.25</v>
      </c>
      <c r="S282" s="1">
        <v>4.1399999999999997</v>
      </c>
      <c r="T282" s="1">
        <v>5.0199999999999996</v>
      </c>
      <c r="U282" s="1">
        <v>39.5</v>
      </c>
      <c r="V282" s="1">
        <v>0.72</v>
      </c>
      <c r="W282" s="1">
        <v>13.1</v>
      </c>
      <c r="X282" s="1">
        <v>46.21</v>
      </c>
      <c r="Y282" s="9">
        <v>1.21256038647343</v>
      </c>
      <c r="Z282" s="1">
        <v>2.54</v>
      </c>
      <c r="AA282" s="14">
        <v>0.9</v>
      </c>
      <c r="AB282" s="14">
        <v>2846</v>
      </c>
      <c r="AC282" s="15">
        <v>0.8</v>
      </c>
      <c r="AD282" s="15">
        <v>1.7</v>
      </c>
      <c r="AE282" s="1">
        <v>24</v>
      </c>
      <c r="AF282" s="14">
        <v>13</v>
      </c>
      <c r="AG282" s="8">
        <f t="shared" si="15"/>
        <v>0.54166666666666663</v>
      </c>
      <c r="AH282" s="14" t="s">
        <v>87</v>
      </c>
      <c r="AI282" s="14">
        <v>12</v>
      </c>
      <c r="AJ282" s="14">
        <v>12</v>
      </c>
      <c r="AK282" s="14">
        <v>9</v>
      </c>
      <c r="AL282" s="34">
        <f t="shared" si="14"/>
        <v>0.75</v>
      </c>
      <c r="AM282" s="14" t="s">
        <v>56</v>
      </c>
      <c r="AN282" s="14">
        <v>1</v>
      </c>
      <c r="AO282" s="14" t="s">
        <v>56</v>
      </c>
      <c r="AP282" s="14">
        <v>1</v>
      </c>
      <c r="AQ282" s="14"/>
    </row>
    <row r="283" spans="1:44" s="25" customFormat="1">
      <c r="A283" s="1">
        <v>2</v>
      </c>
      <c r="B283" s="2" t="s">
        <v>668</v>
      </c>
      <c r="C283" s="1" t="s">
        <v>669</v>
      </c>
      <c r="D283" s="1">
        <v>8.3950617283950617</v>
      </c>
      <c r="E283" s="7">
        <v>48.888888888888893</v>
      </c>
      <c r="F283" s="7">
        <v>2.1818181818181817</v>
      </c>
      <c r="G283" s="7">
        <v>154.54545454545453</v>
      </c>
      <c r="H283" s="24">
        <v>11</v>
      </c>
      <c r="I283" s="1">
        <v>225</v>
      </c>
      <c r="J283" s="1">
        <v>2025</v>
      </c>
      <c r="K283" s="1">
        <v>17</v>
      </c>
      <c r="L283" s="1">
        <v>29</v>
      </c>
      <c r="M283" s="1">
        <v>3.03</v>
      </c>
      <c r="N283" s="1">
        <v>214.5</v>
      </c>
      <c r="O283" s="1">
        <v>6.01</v>
      </c>
      <c r="P283" s="1">
        <v>12.2</v>
      </c>
      <c r="Q283" s="5">
        <v>3.26</v>
      </c>
      <c r="R283" s="1">
        <v>21.4</v>
      </c>
      <c r="S283" s="1">
        <v>6.36</v>
      </c>
      <c r="T283" s="1">
        <v>5.31</v>
      </c>
      <c r="U283" s="1">
        <v>53.5</v>
      </c>
      <c r="V283" s="1">
        <v>0.25</v>
      </c>
      <c r="W283" s="1">
        <v>20.23</v>
      </c>
      <c r="X283" s="1">
        <v>12.96</v>
      </c>
      <c r="Y283" s="9">
        <v>0.83490566037735836</v>
      </c>
      <c r="Z283" s="1">
        <v>1.73</v>
      </c>
      <c r="AA283" s="16">
        <v>1</v>
      </c>
      <c r="AB283" s="14">
        <v>4280</v>
      </c>
      <c r="AC283" s="14">
        <v>1.37</v>
      </c>
      <c r="AD283" s="14">
        <v>0.93</v>
      </c>
      <c r="AE283" s="1">
        <v>24</v>
      </c>
      <c r="AF283" s="14">
        <v>13</v>
      </c>
      <c r="AG283" s="8">
        <f t="shared" si="15"/>
        <v>0.54166666666666663</v>
      </c>
      <c r="AH283" s="14" t="s">
        <v>51</v>
      </c>
      <c r="AI283" s="14">
        <v>0</v>
      </c>
      <c r="AJ283" s="14">
        <v>17</v>
      </c>
      <c r="AK283" s="14">
        <v>0</v>
      </c>
      <c r="AL283" s="34">
        <f t="shared" si="14"/>
        <v>0</v>
      </c>
      <c r="AM283" s="14"/>
      <c r="AN283" s="14"/>
      <c r="AO283" s="14"/>
      <c r="AP283" s="14"/>
      <c r="AQ283" s="14"/>
    </row>
    <row r="284" spans="1:44" s="25" customFormat="1">
      <c r="A284" s="1">
        <v>2</v>
      </c>
      <c r="B284" s="2" t="s">
        <v>670</v>
      </c>
      <c r="C284" s="1" t="s">
        <v>671</v>
      </c>
      <c r="D284" s="1">
        <v>7.2222222222222223</v>
      </c>
      <c r="E284" s="7">
        <v>84.444444444444443</v>
      </c>
      <c r="F284" s="7">
        <v>1.4736842105263157</v>
      </c>
      <c r="G284" s="7">
        <v>68.421052631578945</v>
      </c>
      <c r="H284" s="24">
        <v>19</v>
      </c>
      <c r="I284" s="1">
        <v>225</v>
      </c>
      <c r="J284" s="1">
        <v>1800</v>
      </c>
      <c r="K284" s="1">
        <v>13</v>
      </c>
      <c r="L284" s="1">
        <v>33</v>
      </c>
      <c r="M284" s="1">
        <v>5.51</v>
      </c>
      <c r="N284" s="1">
        <v>157.69999999999999</v>
      </c>
      <c r="O284" s="1">
        <v>5.09</v>
      </c>
      <c r="P284" s="1">
        <v>15.9</v>
      </c>
      <c r="Q284" s="5">
        <v>3.6</v>
      </c>
      <c r="R284" s="1">
        <v>19.09</v>
      </c>
      <c r="S284" s="1">
        <v>5.69</v>
      </c>
      <c r="T284" s="1">
        <v>6.37</v>
      </c>
      <c r="U284" s="1">
        <v>36.6</v>
      </c>
      <c r="V284" s="1">
        <v>0.09</v>
      </c>
      <c r="W284" s="1">
        <v>21.91</v>
      </c>
      <c r="X284" s="1">
        <v>21.38</v>
      </c>
      <c r="Y284" s="9">
        <v>1.1195079086115993</v>
      </c>
      <c r="Z284" s="1">
        <v>2.4700000000000002</v>
      </c>
      <c r="AA284" s="14">
        <v>1.1000000000000001</v>
      </c>
      <c r="AB284" s="14">
        <v>2862</v>
      </c>
      <c r="AC284" s="14">
        <v>1.19</v>
      </c>
      <c r="AD284" s="14">
        <v>0.52</v>
      </c>
      <c r="AE284" s="1">
        <v>28</v>
      </c>
      <c r="AF284" s="14">
        <v>17</v>
      </c>
      <c r="AG284" s="8">
        <f t="shared" si="15"/>
        <v>0.6071428571428571</v>
      </c>
      <c r="AH284" s="14" t="s">
        <v>51</v>
      </c>
      <c r="AI284" s="14">
        <v>0</v>
      </c>
      <c r="AJ284" s="14">
        <v>13</v>
      </c>
      <c r="AK284" s="14">
        <v>4</v>
      </c>
      <c r="AL284" s="34">
        <f t="shared" si="14"/>
        <v>0.30769230769230771</v>
      </c>
      <c r="AM284" s="14" t="s">
        <v>56</v>
      </c>
      <c r="AN284" s="14">
        <v>1</v>
      </c>
      <c r="AO284" s="14" t="s">
        <v>57</v>
      </c>
      <c r="AP284" s="14">
        <v>0</v>
      </c>
      <c r="AQ284" s="14"/>
      <c r="AR284" s="25" t="s">
        <v>82</v>
      </c>
    </row>
    <row r="285" spans="1:44" s="25" customFormat="1">
      <c r="A285" s="1">
        <v>2</v>
      </c>
      <c r="B285" s="2" t="s">
        <v>672</v>
      </c>
      <c r="C285" s="1" t="s">
        <v>673</v>
      </c>
      <c r="D285" s="1">
        <v>11.333333333333334</v>
      </c>
      <c r="E285" s="7">
        <v>108.57142857142857</v>
      </c>
      <c r="F285" s="7">
        <v>1.5263157894736843</v>
      </c>
      <c r="G285" s="7">
        <v>89.473684210526315</v>
      </c>
      <c r="H285" s="24">
        <v>19</v>
      </c>
      <c r="I285" s="1">
        <v>175</v>
      </c>
      <c r="J285" s="1">
        <v>1500</v>
      </c>
      <c r="K285" s="1">
        <v>17</v>
      </c>
      <c r="L285" s="1">
        <v>33</v>
      </c>
      <c r="M285" s="1">
        <v>3.88</v>
      </c>
      <c r="N285" s="1">
        <v>373.5</v>
      </c>
      <c r="O285" s="1">
        <v>5.76</v>
      </c>
      <c r="P285" s="1"/>
      <c r="Q285" s="5"/>
      <c r="R285" s="1">
        <v>22.32</v>
      </c>
      <c r="S285" s="1">
        <v>6.65</v>
      </c>
      <c r="T285" s="1">
        <v>7.26</v>
      </c>
      <c r="U285" s="1">
        <v>32.130000000000003</v>
      </c>
      <c r="V285" s="1">
        <v>0.27</v>
      </c>
      <c r="W285" s="1">
        <v>30.83</v>
      </c>
      <c r="X285" s="1">
        <v>1.34</v>
      </c>
      <c r="Y285" s="9">
        <v>1.0917293233082705</v>
      </c>
      <c r="Z285" s="1">
        <v>2.25</v>
      </c>
      <c r="AA285" s="16">
        <v>1</v>
      </c>
      <c r="AB285" s="14">
        <v>6226</v>
      </c>
      <c r="AC285" s="14">
        <v>3.88</v>
      </c>
      <c r="AD285" s="14">
        <v>0.93</v>
      </c>
      <c r="AE285" s="1">
        <v>29</v>
      </c>
      <c r="AF285" s="14">
        <v>16</v>
      </c>
      <c r="AG285" s="8">
        <f t="shared" si="15"/>
        <v>0.55172413793103448</v>
      </c>
      <c r="AH285" s="14" t="s">
        <v>51</v>
      </c>
      <c r="AI285" s="14">
        <v>0</v>
      </c>
      <c r="AJ285" s="14">
        <v>16</v>
      </c>
      <c r="AK285" s="14">
        <v>8</v>
      </c>
      <c r="AL285" s="34">
        <f t="shared" si="14"/>
        <v>0.5</v>
      </c>
      <c r="AM285" s="14"/>
      <c r="AN285" s="14"/>
      <c r="AO285" s="14"/>
      <c r="AP285" s="14"/>
      <c r="AQ285" s="14"/>
    </row>
    <row r="286" spans="1:44" s="25" customFormat="1">
      <c r="A286" s="1">
        <v>2</v>
      </c>
      <c r="B286" s="7" t="s">
        <v>674</v>
      </c>
      <c r="C286" s="1" t="s">
        <v>675</v>
      </c>
      <c r="D286" s="1">
        <v>1.3333333333333333</v>
      </c>
      <c r="E286" s="7">
        <v>10</v>
      </c>
      <c r="F286" s="7">
        <v>2.3333333333333335</v>
      </c>
      <c r="G286" s="7">
        <v>133.33333333333331</v>
      </c>
      <c r="H286" s="24">
        <v>3</v>
      </c>
      <c r="I286" s="1">
        <v>300</v>
      </c>
      <c r="J286" s="1">
        <v>3000</v>
      </c>
      <c r="K286" s="1">
        <v>4</v>
      </c>
      <c r="L286" s="1">
        <v>36</v>
      </c>
      <c r="M286" s="1">
        <v>1.6</v>
      </c>
      <c r="N286" s="1">
        <v>140.80000000000001</v>
      </c>
      <c r="O286" s="1">
        <v>5.44</v>
      </c>
      <c r="P286" s="1">
        <v>20.13</v>
      </c>
      <c r="Q286" s="5">
        <v>4.87</v>
      </c>
      <c r="R286" s="1">
        <v>25.95</v>
      </c>
      <c r="S286" s="1">
        <v>7.67</v>
      </c>
      <c r="T286" s="1">
        <v>3.15</v>
      </c>
      <c r="U286" s="1">
        <v>38.6</v>
      </c>
      <c r="V286" s="1">
        <v>0.26</v>
      </c>
      <c r="W286" s="1">
        <v>12</v>
      </c>
      <c r="X286" s="1">
        <v>13.7</v>
      </c>
      <c r="Y286" s="9">
        <v>0.41069100391134289</v>
      </c>
      <c r="Z286" s="1">
        <v>2.0099999999999998</v>
      </c>
      <c r="AA286" s="14">
        <v>1.5</v>
      </c>
      <c r="AB286" s="14">
        <v>1129</v>
      </c>
      <c r="AC286" s="15">
        <v>3.3</v>
      </c>
      <c r="AD286" s="14">
        <v>0.37</v>
      </c>
      <c r="AE286" s="1">
        <v>7</v>
      </c>
      <c r="AF286" s="14">
        <v>3</v>
      </c>
      <c r="AG286" s="8">
        <f t="shared" si="15"/>
        <v>0.42857142857142855</v>
      </c>
      <c r="AH286" s="14" t="s">
        <v>661</v>
      </c>
      <c r="AI286" s="14">
        <v>3</v>
      </c>
      <c r="AJ286" s="14">
        <v>3</v>
      </c>
      <c r="AK286" s="14">
        <v>1</v>
      </c>
      <c r="AL286" s="34">
        <f t="shared" si="14"/>
        <v>0.33333333333333331</v>
      </c>
      <c r="AM286" s="14"/>
      <c r="AN286" s="14"/>
      <c r="AO286" s="14"/>
      <c r="AP286" s="14"/>
      <c r="AQ286" s="14"/>
    </row>
    <row r="287" spans="1:44" s="25" customFormat="1">
      <c r="A287" s="1">
        <v>2</v>
      </c>
      <c r="B287" s="2" t="s">
        <v>678</v>
      </c>
      <c r="C287" s="1" t="s">
        <v>679</v>
      </c>
      <c r="D287" s="1">
        <v>3.8095238095238093</v>
      </c>
      <c r="E287" s="7">
        <v>113.33333333333333</v>
      </c>
      <c r="F287" s="7">
        <v>0.58823529411764708</v>
      </c>
      <c r="G287" s="7">
        <v>35.294117647058826</v>
      </c>
      <c r="H287" s="24">
        <v>17</v>
      </c>
      <c r="I287" s="1">
        <v>150</v>
      </c>
      <c r="J287" s="1">
        <v>1575</v>
      </c>
      <c r="K287" s="1">
        <v>6</v>
      </c>
      <c r="L287" s="1">
        <v>37</v>
      </c>
      <c r="M287" s="1">
        <v>1.68</v>
      </c>
      <c r="N287" s="1">
        <v>248.7</v>
      </c>
      <c r="O287" s="1">
        <v>5.43</v>
      </c>
      <c r="P287" s="1">
        <v>13.25</v>
      </c>
      <c r="Q287" s="5">
        <v>3.2</v>
      </c>
      <c r="R287" s="1">
        <v>22.29</v>
      </c>
      <c r="S287" s="1">
        <v>6.11</v>
      </c>
      <c r="T287" s="1">
        <v>4.87</v>
      </c>
      <c r="U287" s="1">
        <v>20</v>
      </c>
      <c r="V287" s="1">
        <v>0.33</v>
      </c>
      <c r="W287" s="1">
        <v>22.92</v>
      </c>
      <c r="X287" s="1">
        <v>29.36</v>
      </c>
      <c r="Y287" s="9">
        <v>0.79705400981996721</v>
      </c>
      <c r="Z287" s="1">
        <v>4.16</v>
      </c>
      <c r="AA287" s="14">
        <v>1.4</v>
      </c>
      <c r="AB287" s="14">
        <v>1090</v>
      </c>
      <c r="AC287" s="14">
        <v>1.94</v>
      </c>
      <c r="AD287" s="14">
        <v>0.19</v>
      </c>
      <c r="AE287" s="1">
        <v>10</v>
      </c>
      <c r="AF287" s="14">
        <v>6</v>
      </c>
      <c r="AG287" s="8">
        <f t="shared" si="15"/>
        <v>0.6</v>
      </c>
      <c r="AH287" s="14" t="s">
        <v>51</v>
      </c>
      <c r="AI287" s="14">
        <v>0</v>
      </c>
      <c r="AJ287" s="14">
        <v>6</v>
      </c>
      <c r="AK287" s="14">
        <v>2</v>
      </c>
      <c r="AL287" s="34">
        <f t="shared" si="14"/>
        <v>0.33333333333333331</v>
      </c>
      <c r="AM287" s="14" t="s">
        <v>56</v>
      </c>
      <c r="AN287" s="14">
        <v>1</v>
      </c>
      <c r="AO287" s="14" t="s">
        <v>57</v>
      </c>
      <c r="AP287" s="14">
        <v>0</v>
      </c>
      <c r="AQ287" s="14"/>
      <c r="AR287" s="26" t="s">
        <v>82</v>
      </c>
    </row>
    <row r="288" spans="1:44" s="25" customFormat="1">
      <c r="A288" s="1">
        <v>2</v>
      </c>
      <c r="B288" s="29" t="s">
        <v>680</v>
      </c>
      <c r="C288" s="1" t="s">
        <v>681</v>
      </c>
      <c r="D288" s="1">
        <v>5.9259259259259256</v>
      </c>
      <c r="E288" s="7">
        <v>80</v>
      </c>
      <c r="F288" s="7">
        <v>1.8333333333333333</v>
      </c>
      <c r="G288" s="7">
        <v>66.666666666666657</v>
      </c>
      <c r="H288" s="24">
        <v>12</v>
      </c>
      <c r="I288" s="1">
        <v>150</v>
      </c>
      <c r="J288" s="1">
        <v>1350</v>
      </c>
      <c r="K288" s="1">
        <v>8</v>
      </c>
      <c r="L288" s="1">
        <v>27</v>
      </c>
      <c r="M288" s="1">
        <v>4.7300000000000004</v>
      </c>
      <c r="N288" s="1">
        <v>182.9</v>
      </c>
      <c r="O288" s="2" t="s">
        <v>682</v>
      </c>
      <c r="P288" s="1">
        <v>15.09</v>
      </c>
      <c r="Q288" s="5">
        <v>3.6953733333333298</v>
      </c>
      <c r="R288" s="1">
        <v>23.48</v>
      </c>
      <c r="S288" s="1">
        <v>6.01</v>
      </c>
      <c r="T288" s="1">
        <v>2.0699999999999998</v>
      </c>
      <c r="U288" s="1">
        <v>31</v>
      </c>
      <c r="V288" s="1">
        <v>0.39</v>
      </c>
      <c r="W288" s="1">
        <v>11.4</v>
      </c>
      <c r="X288" s="1">
        <v>12.9</v>
      </c>
      <c r="Y288" s="9">
        <v>0.34442595673876869</v>
      </c>
      <c r="Z288" s="1">
        <v>2.34</v>
      </c>
      <c r="AA288" s="14">
        <v>0.9</v>
      </c>
      <c r="AB288" s="14">
        <v>2204</v>
      </c>
      <c r="AC288" s="14">
        <v>1.31</v>
      </c>
      <c r="AD288" s="14">
        <v>0.45</v>
      </c>
      <c r="AE288" s="1">
        <v>22</v>
      </c>
      <c r="AF288" s="14">
        <v>11</v>
      </c>
      <c r="AG288" s="8">
        <f t="shared" si="15"/>
        <v>0.5</v>
      </c>
      <c r="AH288" s="14" t="s">
        <v>87</v>
      </c>
      <c r="AI288" s="14">
        <v>7</v>
      </c>
      <c r="AJ288" s="14">
        <v>6</v>
      </c>
      <c r="AK288" s="14">
        <v>1</v>
      </c>
      <c r="AL288" s="34">
        <f t="shared" si="14"/>
        <v>0.16666666666666666</v>
      </c>
      <c r="AM288" s="14" t="s">
        <v>57</v>
      </c>
      <c r="AN288" s="14">
        <v>0</v>
      </c>
      <c r="AO288" s="14"/>
      <c r="AP288" s="14"/>
      <c r="AQ288" s="14"/>
    </row>
    <row r="289" spans="1:44" s="25" customFormat="1">
      <c r="A289" s="1">
        <v>2</v>
      </c>
      <c r="B289" s="30" t="s">
        <v>683</v>
      </c>
      <c r="C289" s="1" t="s">
        <v>684</v>
      </c>
      <c r="D289" s="1">
        <v>11.851851851851851</v>
      </c>
      <c r="E289" s="7">
        <v>100</v>
      </c>
      <c r="F289" s="7">
        <v>1.2666666666666666</v>
      </c>
      <c r="G289" s="7">
        <v>106.66666666666667</v>
      </c>
      <c r="H289" s="24">
        <v>15</v>
      </c>
      <c r="I289" s="1">
        <v>150</v>
      </c>
      <c r="J289" s="1">
        <v>1350</v>
      </c>
      <c r="K289" s="1">
        <v>16</v>
      </c>
      <c r="L289" s="1">
        <v>31</v>
      </c>
      <c r="M289" s="1">
        <v>6.04</v>
      </c>
      <c r="N289" s="1">
        <v>202.7</v>
      </c>
      <c r="O289" s="1">
        <v>4.9400000000000004</v>
      </c>
      <c r="P289" s="1">
        <v>14.7</v>
      </c>
      <c r="Q289" s="5">
        <v>3.22746666666667</v>
      </c>
      <c r="R289" s="1">
        <v>25.58</v>
      </c>
      <c r="S289" s="1">
        <v>6.49</v>
      </c>
      <c r="T289" s="1">
        <v>7.54</v>
      </c>
      <c r="U289" s="1">
        <v>45.5</v>
      </c>
      <c r="V289" s="1">
        <v>0.27</v>
      </c>
      <c r="W289" s="1">
        <v>16.739999999999998</v>
      </c>
      <c r="X289" s="1">
        <v>22.05</v>
      </c>
      <c r="Y289" s="9">
        <v>1.1617873651771957</v>
      </c>
      <c r="Z289" s="1">
        <v>1.54</v>
      </c>
      <c r="AA289" s="14">
        <v>0.9</v>
      </c>
      <c r="AB289" s="14">
        <v>3617</v>
      </c>
      <c r="AC289" s="14">
        <v>0.98</v>
      </c>
      <c r="AD289" s="14">
        <v>0.33</v>
      </c>
      <c r="AE289" s="1">
        <v>19</v>
      </c>
      <c r="AF289" s="14">
        <v>9</v>
      </c>
      <c r="AG289" s="8">
        <f t="shared" si="15"/>
        <v>0.47368421052631576</v>
      </c>
      <c r="AH289" s="14" t="s">
        <v>81</v>
      </c>
      <c r="AI289" s="14">
        <v>0</v>
      </c>
      <c r="AJ289" s="14">
        <v>14</v>
      </c>
      <c r="AK289" s="14">
        <v>7</v>
      </c>
      <c r="AL289" s="34">
        <f t="shared" si="14"/>
        <v>0.5</v>
      </c>
      <c r="AM289" s="14" t="s">
        <v>56</v>
      </c>
      <c r="AN289" s="14">
        <v>1</v>
      </c>
      <c r="AO289" s="14" t="s">
        <v>57</v>
      </c>
      <c r="AP289" s="14">
        <v>0</v>
      </c>
      <c r="AQ289" s="14"/>
      <c r="AR289" s="25" t="s">
        <v>82</v>
      </c>
    </row>
    <row r="290" spans="1:44" s="25" customFormat="1">
      <c r="A290" s="1">
        <v>2</v>
      </c>
      <c r="B290" s="30" t="s">
        <v>685</v>
      </c>
      <c r="C290" s="1" t="s">
        <v>686</v>
      </c>
      <c r="D290" s="1">
        <v>4.8484848484848486</v>
      </c>
      <c r="E290" s="7">
        <v>140</v>
      </c>
      <c r="F290" s="7">
        <v>1.1428571428571428</v>
      </c>
      <c r="G290" s="7">
        <v>57.142857142857139</v>
      </c>
      <c r="H290" s="24">
        <v>21</v>
      </c>
      <c r="I290" s="1">
        <v>150</v>
      </c>
      <c r="J290" s="1">
        <v>2475</v>
      </c>
      <c r="K290" s="1">
        <v>12</v>
      </c>
      <c r="L290" s="1">
        <v>23</v>
      </c>
      <c r="M290" s="1">
        <v>8.2100000000000009</v>
      </c>
      <c r="N290" s="1">
        <v>165.2</v>
      </c>
      <c r="O290" s="1">
        <v>4.9000000000000004</v>
      </c>
      <c r="P290" s="1">
        <v>13.26</v>
      </c>
      <c r="Q290" s="5">
        <v>2.8877333333333302</v>
      </c>
      <c r="R290" s="1">
        <v>21.82</v>
      </c>
      <c r="S290" s="1">
        <v>7</v>
      </c>
      <c r="T290" s="1">
        <v>4.0999999999999996</v>
      </c>
      <c r="U290" s="1">
        <v>27</v>
      </c>
      <c r="V290" s="1">
        <v>0.3</v>
      </c>
      <c r="W290" s="1">
        <v>20.2</v>
      </c>
      <c r="X290" s="1">
        <v>29</v>
      </c>
      <c r="Y290" s="9">
        <v>0.58571428571428563</v>
      </c>
      <c r="Z290" s="1">
        <v>3.63</v>
      </c>
      <c r="AA290" s="14">
        <v>1.1000000000000001</v>
      </c>
      <c r="AB290" s="14">
        <v>4045</v>
      </c>
      <c r="AC290" s="14">
        <v>2.78</v>
      </c>
      <c r="AD290" s="14">
        <v>0.43</v>
      </c>
      <c r="AE290" s="1">
        <v>24</v>
      </c>
      <c r="AF290" s="14">
        <v>14</v>
      </c>
      <c r="AG290" s="8">
        <f t="shared" si="15"/>
        <v>0.58333333333333337</v>
      </c>
      <c r="AH290" s="14" t="s">
        <v>51</v>
      </c>
      <c r="AI290" s="14">
        <v>0</v>
      </c>
      <c r="AJ290" s="14">
        <v>9</v>
      </c>
      <c r="AK290" s="14">
        <v>0</v>
      </c>
      <c r="AL290" s="34">
        <f t="shared" si="14"/>
        <v>0</v>
      </c>
      <c r="AM290" s="14"/>
      <c r="AN290" s="14"/>
      <c r="AO290" s="14"/>
      <c r="AP290" s="14"/>
      <c r="AQ290" s="14"/>
    </row>
    <row r="291" spans="1:44" s="25" customFormat="1">
      <c r="A291" s="1">
        <v>2</v>
      </c>
      <c r="B291" s="2" t="s">
        <v>687</v>
      </c>
      <c r="C291" s="1" t="s">
        <v>688</v>
      </c>
      <c r="D291" s="1">
        <v>4.9122807017543861</v>
      </c>
      <c r="E291" s="7">
        <v>133.33333333333334</v>
      </c>
      <c r="F291" s="7">
        <v>0.75</v>
      </c>
      <c r="G291" s="7">
        <v>35</v>
      </c>
      <c r="H291" s="24">
        <v>20</v>
      </c>
      <c r="I291" s="1">
        <v>150</v>
      </c>
      <c r="J291" s="1">
        <v>1425</v>
      </c>
      <c r="K291" s="1">
        <v>7</v>
      </c>
      <c r="L291" s="1">
        <v>31</v>
      </c>
      <c r="M291" s="1">
        <v>3.37</v>
      </c>
      <c r="N291" s="1">
        <v>138.69999999999999</v>
      </c>
      <c r="O291" s="1">
        <v>5.14</v>
      </c>
      <c r="P291" s="1">
        <v>16.71</v>
      </c>
      <c r="Q291" s="5">
        <v>3.8173066666666702</v>
      </c>
      <c r="R291" s="1">
        <v>21.45</v>
      </c>
      <c r="S291" s="1">
        <v>5.79</v>
      </c>
      <c r="T291" s="1">
        <v>5.0999999999999996</v>
      </c>
      <c r="U291" s="1">
        <v>38.299999999999997</v>
      </c>
      <c r="V291" s="1">
        <v>0.39</v>
      </c>
      <c r="W291" s="1">
        <v>11.3</v>
      </c>
      <c r="X291" s="1">
        <v>21.3</v>
      </c>
      <c r="Y291" s="9">
        <v>0.88082901554404136</v>
      </c>
      <c r="Z291" s="1">
        <v>1.59</v>
      </c>
      <c r="AA291" s="16">
        <v>1</v>
      </c>
      <c r="AB291" s="14">
        <v>2177</v>
      </c>
      <c r="AC291" s="14">
        <v>1.93</v>
      </c>
      <c r="AD291" s="15">
        <v>0.8</v>
      </c>
      <c r="AE291" s="1">
        <v>15</v>
      </c>
      <c r="AF291" s="14">
        <v>8</v>
      </c>
      <c r="AG291" s="8">
        <f t="shared" si="15"/>
        <v>0.53333333333333333</v>
      </c>
      <c r="AH291" s="14" t="s">
        <v>51</v>
      </c>
      <c r="AI291" s="14">
        <v>0</v>
      </c>
      <c r="AJ291" s="14">
        <v>7</v>
      </c>
      <c r="AK291" s="14">
        <v>1</v>
      </c>
      <c r="AL291" s="34">
        <f t="shared" si="14"/>
        <v>0.14285714285714285</v>
      </c>
      <c r="AM291" s="14" t="s">
        <v>56</v>
      </c>
      <c r="AN291" s="14">
        <v>1</v>
      </c>
      <c r="AO291" s="14" t="s">
        <v>56</v>
      </c>
      <c r="AP291" s="14">
        <v>1</v>
      </c>
      <c r="AQ291" s="14"/>
    </row>
    <row r="292" spans="1:44" s="25" customFormat="1">
      <c r="A292" s="1">
        <v>2</v>
      </c>
      <c r="B292" s="2" t="s">
        <v>689</v>
      </c>
      <c r="C292" s="1" t="s">
        <v>690</v>
      </c>
      <c r="D292" s="1">
        <v>6.666666666666667</v>
      </c>
      <c r="E292" s="7">
        <v>120</v>
      </c>
      <c r="F292" s="7">
        <v>1.2777777777777777</v>
      </c>
      <c r="G292" s="7">
        <v>61.111111111111114</v>
      </c>
      <c r="H292" s="24">
        <v>18</v>
      </c>
      <c r="I292" s="1">
        <v>150</v>
      </c>
      <c r="J292" s="1">
        <v>1650</v>
      </c>
      <c r="K292" s="1">
        <v>11</v>
      </c>
      <c r="L292" s="1">
        <v>32</v>
      </c>
      <c r="M292" s="1">
        <v>3.89</v>
      </c>
      <c r="N292" s="1">
        <v>207</v>
      </c>
      <c r="O292" s="1">
        <v>5.32</v>
      </c>
      <c r="P292" s="1">
        <v>18.940000000000001</v>
      </c>
      <c r="Q292" s="5">
        <v>4.4782577777777801</v>
      </c>
      <c r="R292" s="1">
        <v>27.18</v>
      </c>
      <c r="S292" s="1">
        <v>5.3</v>
      </c>
      <c r="T292" s="1">
        <v>4.79</v>
      </c>
      <c r="U292" s="1">
        <v>40.9</v>
      </c>
      <c r="V292" s="1">
        <v>0.48</v>
      </c>
      <c r="W292" s="1">
        <v>9.26</v>
      </c>
      <c r="X292" s="1">
        <v>16.510000000000002</v>
      </c>
      <c r="Y292" s="9">
        <v>0.9037735849056604</v>
      </c>
      <c r="Z292" s="1">
        <v>1.66</v>
      </c>
      <c r="AA292" s="14">
        <v>1.1000000000000001</v>
      </c>
      <c r="AB292" s="14">
        <v>1928</v>
      </c>
      <c r="AC292" s="14">
        <v>1.05</v>
      </c>
      <c r="AD292" s="14">
        <v>0.75</v>
      </c>
      <c r="AE292" s="1">
        <v>23</v>
      </c>
      <c r="AF292" s="14">
        <v>13</v>
      </c>
      <c r="AG292" s="8">
        <f t="shared" si="15"/>
        <v>0.56521739130434778</v>
      </c>
      <c r="AH292" s="14" t="s">
        <v>51</v>
      </c>
      <c r="AI292" s="14">
        <v>0</v>
      </c>
      <c r="AJ292" s="14">
        <v>11</v>
      </c>
      <c r="AK292" s="14">
        <v>6</v>
      </c>
      <c r="AL292" s="34">
        <f t="shared" si="14"/>
        <v>0.54545454545454541</v>
      </c>
      <c r="AM292" s="14"/>
      <c r="AN292" s="14"/>
      <c r="AO292" s="14"/>
      <c r="AP292" s="14"/>
      <c r="AQ292" s="14"/>
    </row>
    <row r="293" spans="1:44" s="25" customFormat="1">
      <c r="A293" s="1">
        <v>2</v>
      </c>
      <c r="B293" s="2" t="s">
        <v>693</v>
      </c>
      <c r="C293" s="1" t="s">
        <v>694</v>
      </c>
      <c r="D293" s="1">
        <v>5.416666666666667</v>
      </c>
      <c r="E293" s="7">
        <v>206.66666666666666</v>
      </c>
      <c r="F293" s="7">
        <v>1</v>
      </c>
      <c r="G293" s="7">
        <v>41.935483870967744</v>
      </c>
      <c r="H293" s="24">
        <v>31</v>
      </c>
      <c r="I293" s="1">
        <v>150</v>
      </c>
      <c r="J293" s="1">
        <v>2400</v>
      </c>
      <c r="K293" s="1">
        <v>13</v>
      </c>
      <c r="L293" s="1">
        <v>33</v>
      </c>
      <c r="M293" s="1">
        <v>4.99</v>
      </c>
      <c r="N293" s="1">
        <v>252.6</v>
      </c>
      <c r="O293" s="1">
        <v>4.97</v>
      </c>
      <c r="P293" s="1">
        <v>30.91</v>
      </c>
      <c r="Q293" s="5">
        <v>6.8276755555555502</v>
      </c>
      <c r="R293" s="1">
        <v>29.74</v>
      </c>
      <c r="S293" s="1">
        <v>6.67</v>
      </c>
      <c r="T293" s="1">
        <v>17.100000000000001</v>
      </c>
      <c r="U293" s="1">
        <v>163</v>
      </c>
      <c r="V293" s="1">
        <v>0.19</v>
      </c>
      <c r="W293" s="1">
        <v>16.149999999999999</v>
      </c>
      <c r="X293" s="1">
        <v>134</v>
      </c>
      <c r="Y293" s="9">
        <v>2.5637181409295353</v>
      </c>
      <c r="Z293" s="1">
        <v>1.76</v>
      </c>
      <c r="AA293" s="14">
        <v>1.2</v>
      </c>
      <c r="AB293" s="14">
        <v>5851</v>
      </c>
      <c r="AC293" s="15">
        <v>5.0999999999999996</v>
      </c>
      <c r="AD293" s="14">
        <v>0.87</v>
      </c>
      <c r="AE293" s="1">
        <v>31</v>
      </c>
      <c r="AF293" s="14">
        <v>14</v>
      </c>
      <c r="AG293" s="8">
        <f t="shared" si="15"/>
        <v>0.45161290322580644</v>
      </c>
      <c r="AH293" s="14" t="s">
        <v>51</v>
      </c>
      <c r="AI293" s="14">
        <v>0</v>
      </c>
      <c r="AJ293" s="14">
        <v>13</v>
      </c>
      <c r="AK293" s="14">
        <v>5</v>
      </c>
      <c r="AL293" s="34">
        <f t="shared" si="14"/>
        <v>0.38461538461538464</v>
      </c>
      <c r="AM293" s="14" t="s">
        <v>57</v>
      </c>
      <c r="AN293" s="14">
        <v>0</v>
      </c>
      <c r="AO293" s="14"/>
      <c r="AP293" s="14"/>
      <c r="AQ293" s="14"/>
    </row>
    <row r="294" spans="1:44" s="25" customFormat="1">
      <c r="A294" s="1">
        <v>2</v>
      </c>
      <c r="B294" s="2" t="s">
        <v>695</v>
      </c>
      <c r="C294" s="1" t="s">
        <v>696</v>
      </c>
      <c r="D294" s="1">
        <v>3.7037037037037037</v>
      </c>
      <c r="E294" s="7">
        <v>86.666666666666671</v>
      </c>
      <c r="F294" s="7">
        <v>0.92307692307692313</v>
      </c>
      <c r="G294" s="7">
        <v>38.461538461538467</v>
      </c>
      <c r="H294" s="24">
        <v>13</v>
      </c>
      <c r="I294" s="1">
        <v>150</v>
      </c>
      <c r="J294" s="1">
        <v>1350</v>
      </c>
      <c r="K294" s="1">
        <v>5</v>
      </c>
      <c r="L294" s="1">
        <v>30</v>
      </c>
      <c r="M294" s="1">
        <v>3.56</v>
      </c>
      <c r="N294" s="1">
        <v>334.7</v>
      </c>
      <c r="O294" s="1">
        <v>5.73</v>
      </c>
      <c r="P294" s="1">
        <v>24.51</v>
      </c>
      <c r="Q294" s="5">
        <v>6.2418800000000001</v>
      </c>
      <c r="R294" s="1">
        <v>24.08</v>
      </c>
      <c r="S294" s="1">
        <v>6.6</v>
      </c>
      <c r="T294" s="1">
        <v>2.4300000000000002</v>
      </c>
      <c r="U294" s="1">
        <v>31.4</v>
      </c>
      <c r="V294" s="1">
        <v>0.13</v>
      </c>
      <c r="W294" s="1">
        <v>14.6</v>
      </c>
      <c r="X294" s="1">
        <v>23.7</v>
      </c>
      <c r="Y294" s="9">
        <v>0.36818181818181822</v>
      </c>
      <c r="Z294" s="1">
        <v>1.53</v>
      </c>
      <c r="AA294" s="16">
        <v>1</v>
      </c>
      <c r="AB294" s="14">
        <v>1384</v>
      </c>
      <c r="AC294" s="14">
        <v>2.11</v>
      </c>
      <c r="AD294" s="14">
        <v>0.23</v>
      </c>
      <c r="AE294" s="1">
        <v>12</v>
      </c>
      <c r="AF294" s="14">
        <v>6</v>
      </c>
      <c r="AG294" s="8">
        <f t="shared" si="15"/>
        <v>0.5</v>
      </c>
      <c r="AH294" s="14" t="s">
        <v>87</v>
      </c>
      <c r="AI294" s="14">
        <v>5</v>
      </c>
      <c r="AJ294" s="14">
        <v>5</v>
      </c>
      <c r="AK294" s="14">
        <v>3</v>
      </c>
      <c r="AL294" s="34">
        <f t="shared" si="14"/>
        <v>0.6</v>
      </c>
      <c r="AM294" s="14" t="s">
        <v>57</v>
      </c>
      <c r="AN294" s="14">
        <v>0</v>
      </c>
      <c r="AO294" s="14"/>
      <c r="AP294" s="14"/>
      <c r="AQ294" s="14"/>
    </row>
    <row r="295" spans="1:44" s="25" customFormat="1">
      <c r="A295" s="1">
        <v>2</v>
      </c>
      <c r="B295" s="2" t="s">
        <v>697</v>
      </c>
      <c r="C295" s="1" t="s">
        <v>698</v>
      </c>
      <c r="D295" s="1">
        <v>3.4615384615384617</v>
      </c>
      <c r="E295" s="7">
        <v>45</v>
      </c>
      <c r="F295" s="7">
        <v>1.5555555555555556</v>
      </c>
      <c r="G295" s="7">
        <v>100</v>
      </c>
      <c r="H295" s="24">
        <v>9</v>
      </c>
      <c r="I295" s="1">
        <v>200</v>
      </c>
      <c r="J295" s="1">
        <v>2600</v>
      </c>
      <c r="K295" s="1">
        <v>9</v>
      </c>
      <c r="L295" s="1">
        <v>33</v>
      </c>
      <c r="M295" s="1">
        <v>1.77</v>
      </c>
      <c r="N295" s="1">
        <v>183</v>
      </c>
      <c r="O295" s="1">
        <v>5.21</v>
      </c>
      <c r="P295" s="1">
        <v>15.37</v>
      </c>
      <c r="Q295" s="5">
        <v>3.56</v>
      </c>
      <c r="R295" s="1">
        <v>24.16</v>
      </c>
      <c r="S295" s="1">
        <v>8.9700000000000006</v>
      </c>
      <c r="T295" s="1">
        <v>5.37</v>
      </c>
      <c r="U295" s="1">
        <v>40.29</v>
      </c>
      <c r="V295" s="1">
        <v>0.41</v>
      </c>
      <c r="W295" s="1">
        <v>20.58</v>
      </c>
      <c r="X295" s="1">
        <v>29</v>
      </c>
      <c r="Y295" s="9">
        <v>0.59866220735785947</v>
      </c>
      <c r="Z295" s="1">
        <v>2.41</v>
      </c>
      <c r="AA295" s="14">
        <v>1.2</v>
      </c>
      <c r="AB295" s="14">
        <v>2082</v>
      </c>
      <c r="AC295" s="14">
        <v>2.63</v>
      </c>
      <c r="AD295" s="14">
        <v>0.87</v>
      </c>
      <c r="AE295" s="1">
        <v>14</v>
      </c>
      <c r="AF295" s="14">
        <v>6</v>
      </c>
      <c r="AG295" s="8">
        <f t="shared" si="15"/>
        <v>0.42857142857142855</v>
      </c>
      <c r="AH295" s="14" t="s">
        <v>51</v>
      </c>
      <c r="AI295" s="14">
        <v>0</v>
      </c>
      <c r="AJ295" s="14">
        <v>8</v>
      </c>
      <c r="AK295" s="14">
        <v>2</v>
      </c>
      <c r="AL295" s="34">
        <f t="shared" si="14"/>
        <v>0.25</v>
      </c>
      <c r="AM295" s="14" t="s">
        <v>56</v>
      </c>
      <c r="AN295" s="14">
        <v>1</v>
      </c>
      <c r="AO295" s="14" t="s">
        <v>56</v>
      </c>
      <c r="AP295" s="14">
        <v>1</v>
      </c>
      <c r="AQ295" s="14"/>
    </row>
    <row r="296" spans="1:44" s="25" customFormat="1">
      <c r="A296" s="1">
        <v>2</v>
      </c>
      <c r="B296" s="2" t="s">
        <v>699</v>
      </c>
      <c r="C296" s="1" t="s">
        <v>700</v>
      </c>
      <c r="D296" s="1">
        <v>3.75</v>
      </c>
      <c r="E296" s="7">
        <v>120</v>
      </c>
      <c r="F296" s="7">
        <v>1.2222222222222223</v>
      </c>
      <c r="G296" s="7">
        <v>50</v>
      </c>
      <c r="H296" s="24">
        <v>18</v>
      </c>
      <c r="I296" s="1">
        <v>150</v>
      </c>
      <c r="J296" s="1">
        <v>2400</v>
      </c>
      <c r="K296" s="1">
        <v>9</v>
      </c>
      <c r="L296" s="1">
        <v>34</v>
      </c>
      <c r="M296" s="1">
        <v>6.31</v>
      </c>
      <c r="N296" s="1">
        <v>248.4</v>
      </c>
      <c r="O296" s="1">
        <v>5.74</v>
      </c>
      <c r="P296" s="1">
        <v>13.91</v>
      </c>
      <c r="Q296" s="5">
        <v>3.55</v>
      </c>
      <c r="R296" s="1">
        <v>26.13</v>
      </c>
      <c r="S296" s="1">
        <v>6.53</v>
      </c>
      <c r="T296" s="1">
        <v>3.27</v>
      </c>
      <c r="U296" s="1">
        <v>33</v>
      </c>
      <c r="V296" s="1">
        <v>0.5</v>
      </c>
      <c r="W296" s="1">
        <v>12.6</v>
      </c>
      <c r="X296" s="1">
        <v>17.649999999999999</v>
      </c>
      <c r="Y296" s="9">
        <v>0.50076569678407346</v>
      </c>
      <c r="Z296" s="1">
        <v>1.81</v>
      </c>
      <c r="AA296" s="14">
        <v>1.5</v>
      </c>
      <c r="AB296" s="14">
        <v>2054</v>
      </c>
      <c r="AC296" s="14">
        <v>3.04</v>
      </c>
      <c r="AD296" s="14">
        <v>1.04</v>
      </c>
      <c r="AE296" s="1">
        <v>22</v>
      </c>
      <c r="AF296" s="14">
        <v>12</v>
      </c>
      <c r="AG296" s="8">
        <f t="shared" si="15"/>
        <v>0.54545454545454541</v>
      </c>
      <c r="AH296" s="14" t="s">
        <v>51</v>
      </c>
      <c r="AI296" s="14">
        <v>0</v>
      </c>
      <c r="AJ296" s="14">
        <v>9</v>
      </c>
      <c r="AK296" s="14">
        <v>2</v>
      </c>
      <c r="AL296" s="34">
        <f t="shared" si="14"/>
        <v>0.22222222222222221</v>
      </c>
      <c r="AM296" s="14" t="s">
        <v>57</v>
      </c>
      <c r="AN296" s="14">
        <v>0</v>
      </c>
      <c r="AO296" s="14"/>
      <c r="AP296" s="14"/>
      <c r="AQ296" s="14"/>
    </row>
    <row r="297" spans="1:44" s="25" customFormat="1">
      <c r="A297" s="1">
        <v>2</v>
      </c>
      <c r="B297" s="2" t="s">
        <v>701</v>
      </c>
      <c r="C297" s="1" t="s">
        <v>702</v>
      </c>
      <c r="D297" s="1">
        <v>18</v>
      </c>
      <c r="E297" s="7">
        <v>173.33333333333334</v>
      </c>
      <c r="F297" s="7">
        <v>1.5</v>
      </c>
      <c r="G297" s="7">
        <v>103.84615384615385</v>
      </c>
      <c r="H297" s="24">
        <v>26</v>
      </c>
      <c r="I297" s="1">
        <v>150</v>
      </c>
      <c r="J297" s="1">
        <v>1500</v>
      </c>
      <c r="K297" s="1">
        <v>27</v>
      </c>
      <c r="L297" s="1">
        <v>27</v>
      </c>
      <c r="M297" s="1">
        <v>5.1100000000000003</v>
      </c>
      <c r="N297" s="1">
        <v>219.1</v>
      </c>
      <c r="O297" s="1">
        <v>5.51</v>
      </c>
      <c r="P297" s="1"/>
      <c r="Q297" s="6"/>
      <c r="R297" s="1">
        <v>21.34</v>
      </c>
      <c r="S297" s="1">
        <v>5.49</v>
      </c>
      <c r="T297" s="1">
        <v>7.47</v>
      </c>
      <c r="U297" s="1">
        <v>30.6</v>
      </c>
      <c r="V297" s="1">
        <v>0.18</v>
      </c>
      <c r="W297" s="1">
        <v>15.17</v>
      </c>
      <c r="X297" s="1">
        <v>26.18</v>
      </c>
      <c r="Y297" s="9">
        <v>1.360655737704918</v>
      </c>
      <c r="Z297" s="1">
        <v>1.7</v>
      </c>
      <c r="AA297" s="14">
        <v>1.25</v>
      </c>
      <c r="AB297" s="14">
        <v>10557</v>
      </c>
      <c r="AC297" s="14">
        <v>2.14</v>
      </c>
      <c r="AD297" s="14">
        <v>0.78</v>
      </c>
      <c r="AE297" s="1">
        <v>39</v>
      </c>
      <c r="AF297" s="14">
        <v>21</v>
      </c>
      <c r="AG297" s="8">
        <f t="shared" si="15"/>
        <v>0.53846153846153844</v>
      </c>
      <c r="AH297" s="17" t="s">
        <v>703</v>
      </c>
      <c r="AI297" s="14">
        <v>15</v>
      </c>
      <c r="AJ297" s="14">
        <v>15</v>
      </c>
      <c r="AK297" s="14">
        <v>6</v>
      </c>
      <c r="AL297" s="34">
        <f t="shared" si="14"/>
        <v>0.4</v>
      </c>
      <c r="AM297" s="14"/>
      <c r="AN297" s="14"/>
      <c r="AO297" s="14"/>
      <c r="AP297" s="14"/>
      <c r="AQ297" s="14"/>
    </row>
    <row r="298" spans="1:44" s="25" customFormat="1">
      <c r="A298" s="1">
        <v>2</v>
      </c>
      <c r="B298" s="2" t="s">
        <v>704</v>
      </c>
      <c r="C298" s="1" t="s">
        <v>705</v>
      </c>
      <c r="D298" s="1">
        <v>5.1063829787234036</v>
      </c>
      <c r="E298" s="7">
        <v>200</v>
      </c>
      <c r="F298" s="7">
        <v>1.1200000000000001</v>
      </c>
      <c r="G298" s="7">
        <v>48</v>
      </c>
      <c r="H298" s="24">
        <v>25</v>
      </c>
      <c r="I298" s="1">
        <v>125</v>
      </c>
      <c r="J298" s="1">
        <v>2350</v>
      </c>
      <c r="K298" s="1">
        <v>12</v>
      </c>
      <c r="L298" s="1">
        <v>36</v>
      </c>
      <c r="M298" s="1">
        <v>7.46</v>
      </c>
      <c r="N298" s="1">
        <v>255.7</v>
      </c>
      <c r="O298" s="1">
        <v>4.76</v>
      </c>
      <c r="P298" s="1">
        <v>15.39</v>
      </c>
      <c r="Q298" s="6">
        <v>3.2558400000000001</v>
      </c>
      <c r="R298" s="1">
        <v>21.99</v>
      </c>
      <c r="S298" s="1">
        <v>9.6199999999999992</v>
      </c>
      <c r="T298" s="1">
        <v>13.55</v>
      </c>
      <c r="U298" s="1">
        <v>37.799999999999997</v>
      </c>
      <c r="V298" s="1">
        <v>0.09</v>
      </c>
      <c r="W298" s="1">
        <v>12.52</v>
      </c>
      <c r="X298" s="1">
        <v>21.11</v>
      </c>
      <c r="Y298" s="9">
        <v>1.4085239085239087</v>
      </c>
      <c r="Z298" s="1">
        <v>2.2400000000000002</v>
      </c>
      <c r="AA298" s="14">
        <v>1.35</v>
      </c>
      <c r="AB298" s="14">
        <v>2222</v>
      </c>
      <c r="AC298" s="14">
        <v>5.19</v>
      </c>
      <c r="AD298" s="14">
        <v>0.61</v>
      </c>
      <c r="AE298" s="1">
        <v>28</v>
      </c>
      <c r="AF298" s="14">
        <v>9</v>
      </c>
      <c r="AG298" s="8">
        <f t="shared" si="15"/>
        <v>0.32142857142857145</v>
      </c>
      <c r="AH298" s="14" t="s">
        <v>51</v>
      </c>
      <c r="AI298" s="14">
        <v>0</v>
      </c>
      <c r="AJ298" s="14">
        <v>12</v>
      </c>
      <c r="AK298" s="14">
        <v>8</v>
      </c>
      <c r="AL298" s="34">
        <f t="shared" si="14"/>
        <v>0.66666666666666663</v>
      </c>
      <c r="AM298" s="14" t="s">
        <v>56</v>
      </c>
      <c r="AN298" s="14">
        <v>1</v>
      </c>
      <c r="AO298" s="14"/>
      <c r="AP298" s="14"/>
      <c r="AQ298" s="14"/>
    </row>
    <row r="299" spans="1:44" s="25" customFormat="1">
      <c r="A299" s="1">
        <v>2</v>
      </c>
      <c r="B299" s="2" t="s">
        <v>706</v>
      </c>
      <c r="C299" s="1" t="s">
        <v>707</v>
      </c>
      <c r="D299" s="1">
        <v>5.0909090909090908</v>
      </c>
      <c r="E299" s="7">
        <v>112</v>
      </c>
      <c r="F299" s="7">
        <v>1.0714285714285714</v>
      </c>
      <c r="G299" s="7">
        <v>50</v>
      </c>
      <c r="H299" s="24">
        <v>14</v>
      </c>
      <c r="I299" s="1">
        <v>125</v>
      </c>
      <c r="J299" s="1">
        <v>1375</v>
      </c>
      <c r="K299" s="1">
        <v>7</v>
      </c>
      <c r="L299" s="1">
        <v>27</v>
      </c>
      <c r="M299" s="1">
        <v>4.25</v>
      </c>
      <c r="N299" s="1">
        <v>293.89999999999998</v>
      </c>
      <c r="O299" s="1">
        <v>5.37</v>
      </c>
      <c r="P299" s="1">
        <v>17.559999999999999</v>
      </c>
      <c r="Q299" s="6">
        <v>4.19098666666667</v>
      </c>
      <c r="R299" s="1">
        <v>17.41</v>
      </c>
      <c r="S299" s="1">
        <v>7.76</v>
      </c>
      <c r="T299" s="1">
        <v>6.04</v>
      </c>
      <c r="U299" s="1">
        <v>46</v>
      </c>
      <c r="V299" s="1">
        <v>1</v>
      </c>
      <c r="W299" s="1">
        <v>39.85</v>
      </c>
      <c r="X299" s="1">
        <v>39</v>
      </c>
      <c r="Y299" s="9">
        <v>0.77835051546391754</v>
      </c>
      <c r="Z299" s="1">
        <v>1.52</v>
      </c>
      <c r="AA299" s="14">
        <v>1.2</v>
      </c>
      <c r="AB299" s="14">
        <v>1977</v>
      </c>
      <c r="AC299" s="14">
        <v>2.35</v>
      </c>
      <c r="AD299" s="14">
        <v>0.41</v>
      </c>
      <c r="AE299" s="1">
        <v>15</v>
      </c>
      <c r="AF299" s="14">
        <v>11</v>
      </c>
      <c r="AG299" s="8">
        <f t="shared" si="15"/>
        <v>0.73333333333333328</v>
      </c>
      <c r="AH299" s="14" t="s">
        <v>87</v>
      </c>
      <c r="AI299" s="14">
        <v>6</v>
      </c>
      <c r="AJ299" s="14">
        <v>6</v>
      </c>
      <c r="AK299" s="14">
        <v>2</v>
      </c>
      <c r="AL299" s="34">
        <f t="shared" si="14"/>
        <v>0.33333333333333331</v>
      </c>
      <c r="AM299" s="14" t="s">
        <v>56</v>
      </c>
      <c r="AN299" s="14">
        <v>1</v>
      </c>
      <c r="AO299" s="14"/>
      <c r="AP299" s="14"/>
      <c r="AQ299" s="14"/>
    </row>
    <row r="300" spans="1:44" s="25" customFormat="1">
      <c r="A300" s="1">
        <v>2</v>
      </c>
      <c r="B300" s="2" t="s">
        <v>708</v>
      </c>
      <c r="C300" s="1" t="s">
        <v>709</v>
      </c>
      <c r="D300" s="1">
        <v>8.4210526315789469</v>
      </c>
      <c r="E300" s="7">
        <v>84.444444444444443</v>
      </c>
      <c r="F300" s="7">
        <v>1.0526315789473684</v>
      </c>
      <c r="G300" s="7">
        <v>63.157894736842103</v>
      </c>
      <c r="H300" s="24">
        <v>19</v>
      </c>
      <c r="I300" s="1">
        <v>225</v>
      </c>
      <c r="J300" s="1">
        <v>1425</v>
      </c>
      <c r="K300" s="1">
        <v>12</v>
      </c>
      <c r="L300" s="1">
        <v>35</v>
      </c>
      <c r="M300" s="1">
        <v>7.51</v>
      </c>
      <c r="N300" s="1">
        <v>129</v>
      </c>
      <c r="O300" s="1">
        <v>5.33</v>
      </c>
      <c r="P300" s="1">
        <v>16.61</v>
      </c>
      <c r="Q300" s="6">
        <v>3.93472444444444</v>
      </c>
      <c r="R300" s="1">
        <v>23.6</v>
      </c>
      <c r="S300" s="1">
        <v>4.43</v>
      </c>
      <c r="T300" s="1">
        <v>4.47</v>
      </c>
      <c r="U300" s="1">
        <v>21</v>
      </c>
      <c r="V300" s="1">
        <v>0.1</v>
      </c>
      <c r="W300" s="1">
        <v>7.99</v>
      </c>
      <c r="X300" s="1">
        <v>12.73</v>
      </c>
      <c r="Y300" s="9">
        <v>1.0090293453724606</v>
      </c>
      <c r="Z300" s="1">
        <v>4.43</v>
      </c>
      <c r="AA300" s="16">
        <v>1</v>
      </c>
      <c r="AB300" s="14">
        <v>3422</v>
      </c>
      <c r="AC300" s="14">
        <v>1.87</v>
      </c>
      <c r="AD300" s="14">
        <v>0.34</v>
      </c>
      <c r="AE300" s="1">
        <v>20</v>
      </c>
      <c r="AF300" s="14">
        <v>13</v>
      </c>
      <c r="AG300" s="8">
        <f t="shared" si="15"/>
        <v>0.65</v>
      </c>
      <c r="AH300" s="14" t="s">
        <v>51</v>
      </c>
      <c r="AI300" s="14">
        <v>8</v>
      </c>
      <c r="AJ300" s="14">
        <v>8</v>
      </c>
      <c r="AK300" s="14">
        <v>6</v>
      </c>
      <c r="AL300" s="34">
        <f t="shared" si="14"/>
        <v>0.75</v>
      </c>
      <c r="AM300" s="14" t="s">
        <v>57</v>
      </c>
      <c r="AN300" s="14">
        <v>0</v>
      </c>
      <c r="AO300" s="14"/>
      <c r="AP300" s="14"/>
      <c r="AQ300" s="14"/>
    </row>
    <row r="301" spans="1:44" s="25" customFormat="1">
      <c r="A301" s="1">
        <v>2</v>
      </c>
      <c r="B301" s="2" t="s">
        <v>710</v>
      </c>
      <c r="C301" s="1" t="s">
        <v>711</v>
      </c>
      <c r="D301" s="1">
        <v>8.2758620689655178</v>
      </c>
      <c r="E301" s="7">
        <v>200</v>
      </c>
      <c r="F301" s="7">
        <v>0.84</v>
      </c>
      <c r="G301" s="7">
        <v>48</v>
      </c>
      <c r="H301" s="24">
        <v>25</v>
      </c>
      <c r="I301" s="1">
        <v>125</v>
      </c>
      <c r="J301" s="1">
        <v>1450</v>
      </c>
      <c r="K301" s="1">
        <v>12</v>
      </c>
      <c r="L301" s="1">
        <v>30</v>
      </c>
      <c r="M301" s="1">
        <v>7.53</v>
      </c>
      <c r="N301" s="1">
        <v>336.7</v>
      </c>
      <c r="O301" s="1">
        <v>5.49</v>
      </c>
      <c r="P301" s="1"/>
      <c r="Q301" s="6"/>
      <c r="R301" s="1">
        <v>20.2</v>
      </c>
      <c r="S301" s="1">
        <v>5.8</v>
      </c>
      <c r="T301" s="1">
        <v>7.76</v>
      </c>
      <c r="U301" s="1">
        <v>37.4</v>
      </c>
      <c r="V301" s="1">
        <v>0.25</v>
      </c>
      <c r="W301" s="1">
        <v>6.17</v>
      </c>
      <c r="X301" s="1">
        <v>33.409999999999997</v>
      </c>
      <c r="Y301" s="9">
        <v>1.3379310344827586</v>
      </c>
      <c r="Z301" s="1">
        <v>2.68</v>
      </c>
      <c r="AA301" s="16">
        <v>1</v>
      </c>
      <c r="AB301" s="14">
        <v>2619</v>
      </c>
      <c r="AC301" s="14">
        <v>2.2799999999999998</v>
      </c>
      <c r="AD301" s="15">
        <v>0.6</v>
      </c>
      <c r="AE301" s="1">
        <v>21</v>
      </c>
      <c r="AF301" s="14">
        <v>9</v>
      </c>
      <c r="AG301" s="8">
        <f t="shared" si="15"/>
        <v>0.42857142857142855</v>
      </c>
      <c r="AH301" s="14" t="s">
        <v>51</v>
      </c>
      <c r="AI301" s="14">
        <v>0</v>
      </c>
      <c r="AJ301" s="14">
        <v>12</v>
      </c>
      <c r="AK301" s="14">
        <v>5</v>
      </c>
      <c r="AL301" s="34">
        <f t="shared" si="14"/>
        <v>0.41666666666666669</v>
      </c>
      <c r="AM301" s="14" t="s">
        <v>56</v>
      </c>
      <c r="AN301" s="14">
        <v>1</v>
      </c>
      <c r="AO301" s="14"/>
      <c r="AP301" s="14"/>
      <c r="AQ301" s="14"/>
    </row>
    <row r="302" spans="1:44" s="25" customFormat="1">
      <c r="A302" s="1">
        <v>2</v>
      </c>
      <c r="B302" s="2" t="s">
        <v>712</v>
      </c>
      <c r="C302" s="1" t="s">
        <v>713</v>
      </c>
      <c r="D302" s="1">
        <v>1.8181818181818181</v>
      </c>
      <c r="E302" s="7">
        <v>60</v>
      </c>
      <c r="F302" s="7">
        <v>1</v>
      </c>
      <c r="G302" s="7">
        <v>50</v>
      </c>
      <c r="H302" s="24">
        <v>12</v>
      </c>
      <c r="I302" s="1">
        <v>200</v>
      </c>
      <c r="J302" s="1">
        <v>3300</v>
      </c>
      <c r="K302" s="1">
        <v>6</v>
      </c>
      <c r="L302" s="1">
        <v>30</v>
      </c>
      <c r="M302" s="1">
        <v>2.0099999999999998</v>
      </c>
      <c r="N302" s="1">
        <v>618</v>
      </c>
      <c r="O302" s="1">
        <v>5.68</v>
      </c>
      <c r="P302" s="1">
        <v>15.95</v>
      </c>
      <c r="Q302" s="6">
        <v>4.0264888888888901</v>
      </c>
      <c r="R302" s="1">
        <v>25.55</v>
      </c>
      <c r="S302" s="1">
        <v>5.01</v>
      </c>
      <c r="T302" s="1">
        <v>4.1399999999999997</v>
      </c>
      <c r="U302" s="1">
        <v>23.1</v>
      </c>
      <c r="V302" s="1">
        <v>0.34</v>
      </c>
      <c r="W302" s="1">
        <v>10.8</v>
      </c>
      <c r="X302" s="1">
        <v>24.8</v>
      </c>
      <c r="Y302" s="9">
        <v>0.82634730538922152</v>
      </c>
      <c r="Z302" s="1">
        <v>0.69499999999999995</v>
      </c>
      <c r="AA302" s="14">
        <v>1.25</v>
      </c>
      <c r="AB302" s="14">
        <v>990</v>
      </c>
      <c r="AC302" s="14">
        <v>3.86</v>
      </c>
      <c r="AD302" s="14">
        <v>0.55000000000000004</v>
      </c>
      <c r="AE302" s="1">
        <v>12</v>
      </c>
      <c r="AF302" s="14">
        <v>6</v>
      </c>
      <c r="AG302" s="8">
        <f t="shared" si="15"/>
        <v>0.5</v>
      </c>
      <c r="AH302" s="14" t="s">
        <v>51</v>
      </c>
      <c r="AI302" s="14">
        <v>0</v>
      </c>
      <c r="AJ302" s="14">
        <v>6</v>
      </c>
      <c r="AK302" s="14">
        <v>0</v>
      </c>
      <c r="AL302" s="34">
        <f t="shared" si="14"/>
        <v>0</v>
      </c>
      <c r="AM302" s="14" t="s">
        <v>57</v>
      </c>
      <c r="AN302" s="14">
        <v>0</v>
      </c>
      <c r="AO302" s="14"/>
      <c r="AP302" s="14"/>
      <c r="AQ302" s="14"/>
    </row>
    <row r="303" spans="1:44" s="25" customFormat="1">
      <c r="A303" s="1">
        <v>2</v>
      </c>
      <c r="B303" s="2" t="s">
        <v>714</v>
      </c>
      <c r="C303" s="1" t="s">
        <v>715</v>
      </c>
      <c r="D303" s="1">
        <v>3.4285714285714284</v>
      </c>
      <c r="E303" s="7">
        <v>100</v>
      </c>
      <c r="F303" s="7">
        <v>1.4</v>
      </c>
      <c r="G303" s="7">
        <v>60</v>
      </c>
      <c r="H303" s="24">
        <v>15</v>
      </c>
      <c r="I303" s="1">
        <v>150</v>
      </c>
      <c r="J303" s="1">
        <v>2625</v>
      </c>
      <c r="K303" s="1">
        <v>9</v>
      </c>
      <c r="L303" s="1">
        <v>36</v>
      </c>
      <c r="M303" s="1">
        <v>2.14</v>
      </c>
      <c r="N303" s="1">
        <v>245.5</v>
      </c>
      <c r="O303" s="1">
        <v>5.71</v>
      </c>
      <c r="P303" s="1"/>
      <c r="Q303" s="6"/>
      <c r="R303" s="1">
        <v>19.62</v>
      </c>
      <c r="S303" s="1">
        <v>7.02</v>
      </c>
      <c r="T303" s="1">
        <v>5.76</v>
      </c>
      <c r="U303" s="1">
        <v>36</v>
      </c>
      <c r="V303" s="1">
        <v>0.28000000000000003</v>
      </c>
      <c r="W303" s="1">
        <v>20.399999999999999</v>
      </c>
      <c r="X303" s="1">
        <v>13.1</v>
      </c>
      <c r="Y303" s="9">
        <v>0.82051282051282048</v>
      </c>
      <c r="Z303" s="1">
        <v>2.65</v>
      </c>
      <c r="AA303" s="16">
        <v>1</v>
      </c>
      <c r="AB303" s="14" t="s">
        <v>186</v>
      </c>
      <c r="AC303" s="14">
        <v>3.55</v>
      </c>
      <c r="AD303" s="14">
        <v>0.84</v>
      </c>
      <c r="AE303" s="1">
        <v>21</v>
      </c>
      <c r="AF303" s="14">
        <v>9</v>
      </c>
      <c r="AG303" s="8">
        <f t="shared" si="15"/>
        <v>0.42857142857142855</v>
      </c>
      <c r="AH303" s="14" t="s">
        <v>51</v>
      </c>
      <c r="AI303" s="14">
        <v>0</v>
      </c>
      <c r="AJ303" s="14">
        <v>8</v>
      </c>
      <c r="AK303" s="14">
        <v>0</v>
      </c>
      <c r="AL303" s="34">
        <f t="shared" si="14"/>
        <v>0</v>
      </c>
      <c r="AM303" s="14"/>
      <c r="AN303" s="14"/>
      <c r="AO303" s="14"/>
      <c r="AP303" s="14"/>
      <c r="AQ303" s="14"/>
    </row>
  </sheetData>
  <phoneticPr fontId="4" type="noConversion"/>
  <dataValidations count="1">
    <dataValidation type="list" allowBlank="1" showInputMessage="1" showErrorMessage="1" sqref="AP1 AM87:AM91 AO158:AQ158 AM1:AM85 AO1:AO91 AO93:AO150 AM93:AM150 AQ1:AQ150 AQ159:AQ172 AQ174:AQ303 AO159:AO303 AM158:AM303" xr:uid="{AA2079C5-33BF-7340-B40F-931DF9A92363}">
      <formula1>"是,否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C5FEE-A97B-564E-A180-8A5277C89E8D}">
  <dimension ref="A1:AS158"/>
  <sheetViews>
    <sheetView topLeftCell="Z1" workbookViewId="0">
      <pane ySplit="1" topLeftCell="A29" activePane="bottomLeft" state="frozen"/>
      <selection pane="bottomLeft" activeCell="AC40" sqref="AC40"/>
    </sheetView>
  </sheetViews>
  <sheetFormatPr baseColWidth="10" defaultRowHeight="16"/>
  <cols>
    <col min="33" max="33" width="10.83203125" style="31"/>
    <col min="38" max="38" width="10.83203125" style="31"/>
  </cols>
  <sheetData>
    <row r="1" spans="1:45" s="1" customFormat="1" ht="15">
      <c r="A1" s="1" t="s">
        <v>0</v>
      </c>
      <c r="B1" s="2" t="s">
        <v>1</v>
      </c>
      <c r="C1" s="1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5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9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6" t="s">
        <v>24</v>
      </c>
      <c r="Z1" s="1" t="s">
        <v>25</v>
      </c>
      <c r="AA1" s="1" t="s">
        <v>26</v>
      </c>
      <c r="AB1" s="1" t="s">
        <v>27</v>
      </c>
      <c r="AC1" s="19" t="s">
        <v>28</v>
      </c>
      <c r="AD1" s="1" t="s">
        <v>29</v>
      </c>
      <c r="AE1" s="1" t="s">
        <v>30</v>
      </c>
      <c r="AF1" s="6" t="s">
        <v>31</v>
      </c>
      <c r="AG1" s="3" t="s">
        <v>723</v>
      </c>
      <c r="AH1" s="1" t="s">
        <v>32</v>
      </c>
      <c r="AI1" s="1" t="s">
        <v>33</v>
      </c>
      <c r="AJ1" s="1" t="s">
        <v>34</v>
      </c>
      <c r="AK1" s="1" t="s">
        <v>35</v>
      </c>
      <c r="AL1" s="5" t="s">
        <v>728</v>
      </c>
      <c r="AM1" s="1" t="s">
        <v>36</v>
      </c>
      <c r="AN1" s="1" t="s">
        <v>36</v>
      </c>
      <c r="AO1" s="1" t="s">
        <v>37</v>
      </c>
      <c r="AP1" s="1" t="s">
        <v>37</v>
      </c>
      <c r="AQ1" s="1" t="s">
        <v>38</v>
      </c>
    </row>
    <row r="2" spans="1:45" s="7" customFormat="1" ht="15">
      <c r="A2" s="7" t="s">
        <v>39</v>
      </c>
      <c r="B2" s="7">
        <v>307681</v>
      </c>
      <c r="C2" s="7" t="s">
        <v>40</v>
      </c>
      <c r="D2" s="8">
        <v>5.0285714285714285</v>
      </c>
      <c r="E2" s="8">
        <v>285.71428571428572</v>
      </c>
      <c r="F2" s="8">
        <v>0.5</v>
      </c>
      <c r="G2" s="8">
        <v>22</v>
      </c>
      <c r="H2" s="7" t="s">
        <v>41</v>
      </c>
      <c r="I2" s="8">
        <v>175</v>
      </c>
      <c r="J2" s="7" t="s">
        <v>42</v>
      </c>
      <c r="K2" s="7">
        <v>11</v>
      </c>
      <c r="L2" s="7">
        <v>28</v>
      </c>
      <c r="M2" s="7">
        <v>18</v>
      </c>
      <c r="N2" s="7">
        <v>340.5</v>
      </c>
      <c r="O2" s="7">
        <v>5.61</v>
      </c>
      <c r="P2" s="7">
        <v>24.64</v>
      </c>
      <c r="Q2" s="7">
        <v>6.14</v>
      </c>
      <c r="R2" s="7">
        <v>30.12</v>
      </c>
      <c r="S2" s="7" t="s">
        <v>43</v>
      </c>
      <c r="T2" s="7" t="s">
        <v>44</v>
      </c>
      <c r="U2" s="7" t="s">
        <v>45</v>
      </c>
      <c r="V2" s="7" t="s">
        <v>46</v>
      </c>
      <c r="W2" s="7" t="s">
        <v>47</v>
      </c>
      <c r="X2" s="7" t="s">
        <v>48</v>
      </c>
      <c r="Y2" s="9">
        <v>2.4319809069212406</v>
      </c>
      <c r="Z2" s="7" t="s">
        <v>49</v>
      </c>
      <c r="AA2" s="7">
        <v>0.75</v>
      </c>
      <c r="AB2" s="7">
        <v>2978</v>
      </c>
      <c r="AC2" s="7">
        <v>1.96</v>
      </c>
      <c r="AD2" s="7">
        <v>0.39</v>
      </c>
      <c r="AE2" s="7" t="s">
        <v>50</v>
      </c>
      <c r="AF2" s="7">
        <v>17</v>
      </c>
      <c r="AG2" s="8">
        <f>AF2/AE2</f>
        <v>0.68</v>
      </c>
      <c r="AH2" s="7" t="s">
        <v>51</v>
      </c>
      <c r="AJ2" s="7" t="s">
        <v>52</v>
      </c>
      <c r="AK2" s="7" t="s">
        <v>53</v>
      </c>
      <c r="AL2" s="8">
        <f>AK2/AJ2</f>
        <v>0.54545454545454541</v>
      </c>
    </row>
    <row r="3" spans="1:45" s="1" customFormat="1" ht="14">
      <c r="A3" s="1">
        <v>1</v>
      </c>
      <c r="B3" s="2" t="s">
        <v>54</v>
      </c>
      <c r="C3" s="1" t="s">
        <v>55</v>
      </c>
      <c r="D3" s="8">
        <v>3.3333333333333335</v>
      </c>
      <c r="E3" s="8">
        <v>180</v>
      </c>
      <c r="F3" s="8">
        <v>1.4444444444444444</v>
      </c>
      <c r="G3" s="8">
        <v>29.629629629629626</v>
      </c>
      <c r="H3" s="1">
        <v>27</v>
      </c>
      <c r="I3" s="8">
        <v>150</v>
      </c>
      <c r="J3" s="10">
        <v>2400</v>
      </c>
      <c r="K3" s="1">
        <v>8</v>
      </c>
      <c r="L3" s="1">
        <v>26</v>
      </c>
      <c r="M3" s="1">
        <v>2.79</v>
      </c>
      <c r="N3" s="1">
        <v>321.89999999999998</v>
      </c>
      <c r="O3" s="1">
        <v>5.24</v>
      </c>
      <c r="P3" s="1">
        <v>15.54</v>
      </c>
      <c r="Q3" s="1">
        <v>3.62</v>
      </c>
      <c r="R3" s="1">
        <v>27.48</v>
      </c>
      <c r="S3" s="1">
        <v>5.46</v>
      </c>
      <c r="T3" s="1">
        <v>4.8099999999999996</v>
      </c>
      <c r="U3" s="1">
        <v>25.1</v>
      </c>
      <c r="V3" s="1">
        <v>0.14000000000000001</v>
      </c>
      <c r="W3" s="1">
        <v>11.1</v>
      </c>
      <c r="X3" s="1">
        <v>39.9</v>
      </c>
      <c r="Y3" s="9">
        <v>0.88095238095238093</v>
      </c>
      <c r="Z3" s="1">
        <v>2.4900000000000002</v>
      </c>
      <c r="AA3" s="1">
        <v>0.9</v>
      </c>
      <c r="AB3" s="1">
        <v>1671</v>
      </c>
      <c r="AC3" s="1">
        <v>1.1100000000000001</v>
      </c>
      <c r="AD3" s="1">
        <v>0.34</v>
      </c>
      <c r="AE3" s="1">
        <v>39</v>
      </c>
      <c r="AF3" s="1">
        <v>8</v>
      </c>
      <c r="AG3" s="8">
        <f t="shared" ref="AG3:AG20" si="0">AF3/AE3</f>
        <v>0.20512820512820512</v>
      </c>
      <c r="AH3" s="1" t="s">
        <v>51</v>
      </c>
      <c r="AJ3" s="10">
        <v>8</v>
      </c>
      <c r="AK3" s="10">
        <v>2</v>
      </c>
      <c r="AL3" s="8">
        <f t="shared" ref="AL3:AL66" si="1">AK3/AJ3</f>
        <v>0.25</v>
      </c>
      <c r="AM3" s="10" t="s">
        <v>56</v>
      </c>
      <c r="AN3" s="10">
        <v>1</v>
      </c>
      <c r="AO3" s="10" t="s">
        <v>56</v>
      </c>
      <c r="AP3" s="10">
        <v>1</v>
      </c>
      <c r="AQ3" s="1" t="s">
        <v>57</v>
      </c>
      <c r="AR3" s="11" t="s">
        <v>58</v>
      </c>
      <c r="AS3" s="10"/>
    </row>
    <row r="4" spans="1:45" s="1" customFormat="1" ht="14">
      <c r="A4" s="1">
        <v>1</v>
      </c>
      <c r="B4" s="2" t="s">
        <v>59</v>
      </c>
      <c r="C4" s="1" t="s">
        <v>60</v>
      </c>
      <c r="D4" s="8">
        <v>17.037037037037038</v>
      </c>
      <c r="E4" s="8">
        <v>180</v>
      </c>
      <c r="F4" s="8">
        <v>0.96296296296296291</v>
      </c>
      <c r="G4" s="8">
        <v>85.18518518518519</v>
      </c>
      <c r="H4" s="1">
        <v>27</v>
      </c>
      <c r="I4" s="8">
        <v>150</v>
      </c>
      <c r="J4" s="1">
        <v>1350</v>
      </c>
      <c r="K4" s="1">
        <v>23</v>
      </c>
      <c r="L4" s="1">
        <v>27</v>
      </c>
      <c r="M4" s="1">
        <v>6.57</v>
      </c>
      <c r="N4" s="1">
        <v>360.4</v>
      </c>
      <c r="O4" s="1">
        <v>5.24</v>
      </c>
      <c r="P4" s="1">
        <v>19.940000000000001</v>
      </c>
      <c r="Q4" s="1">
        <v>4.6399999999999997</v>
      </c>
      <c r="R4" s="1">
        <v>18.989999999999998</v>
      </c>
      <c r="S4" s="1">
        <v>4.6900000000000004</v>
      </c>
      <c r="T4" s="1">
        <v>4.91</v>
      </c>
      <c r="U4" s="1">
        <v>36</v>
      </c>
      <c r="V4" s="1">
        <v>0.28999999999999998</v>
      </c>
      <c r="W4" s="1">
        <v>13.79</v>
      </c>
      <c r="X4" s="1">
        <v>48.21</v>
      </c>
      <c r="Y4" s="9">
        <v>1.0469083155650318</v>
      </c>
      <c r="Z4" s="1">
        <v>1.65</v>
      </c>
      <c r="AA4" s="1">
        <v>1.2</v>
      </c>
      <c r="AB4" s="1">
        <v>10483</v>
      </c>
      <c r="AC4" s="1">
        <v>3.26</v>
      </c>
      <c r="AD4" s="1">
        <v>1.03</v>
      </c>
      <c r="AE4" s="1">
        <v>26</v>
      </c>
      <c r="AF4" s="1">
        <v>12</v>
      </c>
      <c r="AG4" s="8">
        <f t="shared" si="0"/>
        <v>0.46153846153846156</v>
      </c>
      <c r="AH4" s="1" t="s">
        <v>51</v>
      </c>
      <c r="AJ4" s="1">
        <v>15</v>
      </c>
      <c r="AK4" s="1">
        <v>6</v>
      </c>
      <c r="AL4" s="8">
        <f t="shared" si="1"/>
        <v>0.4</v>
      </c>
      <c r="AM4" s="1" t="s">
        <v>56</v>
      </c>
      <c r="AN4" s="1">
        <v>1</v>
      </c>
      <c r="AO4" s="1" t="s">
        <v>56</v>
      </c>
      <c r="AP4" s="1">
        <v>1</v>
      </c>
      <c r="AQ4" s="1" t="s">
        <v>56</v>
      </c>
    </row>
    <row r="5" spans="1:45" s="1" customFormat="1" ht="14">
      <c r="A5" s="1">
        <v>1</v>
      </c>
      <c r="B5" s="2" t="s">
        <v>61</v>
      </c>
      <c r="C5" s="1" t="s">
        <v>62</v>
      </c>
      <c r="D5" s="8">
        <v>10</v>
      </c>
      <c r="E5" s="8">
        <v>240</v>
      </c>
      <c r="F5" s="8">
        <v>0.63888888888888884</v>
      </c>
      <c r="G5" s="8">
        <v>50</v>
      </c>
      <c r="H5" s="1">
        <v>36</v>
      </c>
      <c r="I5" s="8">
        <v>150</v>
      </c>
      <c r="J5" s="1">
        <v>1800</v>
      </c>
      <c r="K5" s="1">
        <v>18</v>
      </c>
      <c r="L5" s="1">
        <v>31</v>
      </c>
      <c r="M5" s="1">
        <v>13.99</v>
      </c>
      <c r="N5" s="1">
        <v>327.39999999999998</v>
      </c>
      <c r="O5" s="1">
        <v>5.91</v>
      </c>
      <c r="P5" s="1">
        <v>21.02</v>
      </c>
      <c r="Q5" s="1">
        <v>5.52</v>
      </c>
      <c r="R5" s="1">
        <v>27.67</v>
      </c>
      <c r="S5" s="1">
        <v>6.85</v>
      </c>
      <c r="T5" s="1">
        <v>14.12</v>
      </c>
      <c r="U5" s="1">
        <v>34.18</v>
      </c>
      <c r="V5" s="1">
        <v>0.05</v>
      </c>
      <c r="W5" s="1">
        <v>16.600000000000001</v>
      </c>
      <c r="X5" s="1">
        <v>54</v>
      </c>
      <c r="Y5" s="9">
        <v>2.0613138686131385</v>
      </c>
      <c r="Z5" s="1">
        <v>1.7</v>
      </c>
      <c r="AA5" s="1">
        <v>0.9</v>
      </c>
      <c r="AB5" s="1">
        <v>2332</v>
      </c>
      <c r="AC5" s="1">
        <v>2.4</v>
      </c>
      <c r="AD5" s="1">
        <v>0.26</v>
      </c>
      <c r="AE5" s="1">
        <v>23</v>
      </c>
      <c r="AF5" s="1">
        <v>12</v>
      </c>
      <c r="AG5" s="8">
        <f t="shared" si="0"/>
        <v>0.52173913043478259</v>
      </c>
      <c r="AH5" s="1" t="s">
        <v>51</v>
      </c>
      <c r="AJ5" s="1">
        <v>17</v>
      </c>
      <c r="AK5" s="1">
        <v>2</v>
      </c>
      <c r="AL5" s="8">
        <f t="shared" si="1"/>
        <v>0.11764705882352941</v>
      </c>
      <c r="AM5" s="1" t="s">
        <v>56</v>
      </c>
      <c r="AN5" s="1">
        <v>1</v>
      </c>
      <c r="AO5" s="1" t="s">
        <v>56</v>
      </c>
      <c r="AP5" s="1">
        <v>1</v>
      </c>
      <c r="AQ5" s="1" t="s">
        <v>57</v>
      </c>
      <c r="AR5" s="12" t="s">
        <v>63</v>
      </c>
    </row>
    <row r="6" spans="1:45" s="1" customFormat="1" ht="14">
      <c r="A6" s="1">
        <v>1</v>
      </c>
      <c r="B6" s="2" t="s">
        <v>64</v>
      </c>
      <c r="C6" s="1" t="s">
        <v>65</v>
      </c>
      <c r="D6" s="8">
        <v>2.8571428571428572</v>
      </c>
      <c r="E6" s="8">
        <v>166.66666666666666</v>
      </c>
      <c r="F6" s="8">
        <v>0.88</v>
      </c>
      <c r="G6" s="8">
        <v>36</v>
      </c>
      <c r="H6" s="1">
        <v>25</v>
      </c>
      <c r="I6" s="8">
        <v>150</v>
      </c>
      <c r="J6" s="1">
        <v>3150</v>
      </c>
      <c r="K6" s="1">
        <v>9</v>
      </c>
      <c r="L6" s="1">
        <v>33</v>
      </c>
      <c r="M6" s="1">
        <v>5.62</v>
      </c>
      <c r="N6" s="1">
        <v>342.2</v>
      </c>
      <c r="O6" s="1">
        <v>5.13</v>
      </c>
      <c r="P6" s="1">
        <v>18.149999999999999</v>
      </c>
      <c r="Q6" s="1">
        <v>4.1399999999999997</v>
      </c>
      <c r="R6" s="1">
        <v>25.52</v>
      </c>
      <c r="S6" s="1">
        <v>7.38</v>
      </c>
      <c r="T6" s="1">
        <v>16.07</v>
      </c>
      <c r="U6" s="1">
        <v>35.6</v>
      </c>
      <c r="V6" s="1">
        <v>0.13</v>
      </c>
      <c r="W6" s="1">
        <v>8.9499999999999993</v>
      </c>
      <c r="X6" s="1">
        <v>60.72</v>
      </c>
      <c r="Y6" s="9">
        <v>2.1775067750677506</v>
      </c>
      <c r="Z6" s="1">
        <v>3.74</v>
      </c>
      <c r="AA6" s="1">
        <v>1.25</v>
      </c>
      <c r="AB6" s="1">
        <v>2320</v>
      </c>
      <c r="AC6" s="1">
        <v>2.56</v>
      </c>
      <c r="AD6" s="1">
        <v>0.27</v>
      </c>
      <c r="AE6" s="1">
        <v>22</v>
      </c>
      <c r="AF6" s="1">
        <v>9</v>
      </c>
      <c r="AG6" s="8">
        <f t="shared" si="0"/>
        <v>0.40909090909090912</v>
      </c>
      <c r="AH6" s="1" t="s">
        <v>51</v>
      </c>
      <c r="AJ6" s="1">
        <v>8</v>
      </c>
      <c r="AK6" s="1">
        <v>3</v>
      </c>
      <c r="AL6" s="8">
        <f t="shared" si="1"/>
        <v>0.375</v>
      </c>
      <c r="AM6" s="1" t="s">
        <v>57</v>
      </c>
      <c r="AN6" s="1">
        <v>0</v>
      </c>
    </row>
    <row r="7" spans="1:45" s="1" customFormat="1" ht="14">
      <c r="A7" s="1">
        <v>1</v>
      </c>
      <c r="B7" s="2" t="s">
        <v>66</v>
      </c>
      <c r="C7" s="1" t="s">
        <v>67</v>
      </c>
      <c r="D7" s="8">
        <v>5</v>
      </c>
      <c r="E7" s="8">
        <v>248.88888888888889</v>
      </c>
      <c r="F7" s="8">
        <v>0.7857142857142857</v>
      </c>
      <c r="G7" s="8">
        <v>32.142857142857146</v>
      </c>
      <c r="H7" s="1">
        <v>28</v>
      </c>
      <c r="I7" s="8">
        <v>112.5</v>
      </c>
      <c r="J7" s="1">
        <v>1800</v>
      </c>
      <c r="K7" s="1">
        <v>9</v>
      </c>
      <c r="L7" s="1">
        <v>32</v>
      </c>
      <c r="M7" s="1">
        <v>8.0500000000000007</v>
      </c>
      <c r="N7" s="1">
        <v>297.2</v>
      </c>
      <c r="O7" s="1">
        <v>5.6</v>
      </c>
      <c r="P7" s="1">
        <v>19.38</v>
      </c>
      <c r="Q7" s="1">
        <v>4.82</v>
      </c>
      <c r="R7" s="1">
        <v>23.62</v>
      </c>
      <c r="S7" s="1">
        <v>6.42</v>
      </c>
      <c r="T7" s="1">
        <v>10.69</v>
      </c>
      <c r="U7" s="1">
        <v>27.7</v>
      </c>
      <c r="V7" s="1">
        <v>0.23</v>
      </c>
      <c r="W7" s="1">
        <v>15.69</v>
      </c>
      <c r="X7" s="1">
        <v>31.93</v>
      </c>
      <c r="Y7" s="9">
        <v>1.6651090342679127</v>
      </c>
      <c r="Z7" s="1">
        <v>2.2799999999999998</v>
      </c>
      <c r="AA7" s="1">
        <v>1.7</v>
      </c>
      <c r="AB7" s="1">
        <v>4109</v>
      </c>
      <c r="AC7" s="1">
        <v>2.21</v>
      </c>
      <c r="AD7" s="1">
        <v>0.44</v>
      </c>
      <c r="AE7" s="1">
        <v>22</v>
      </c>
      <c r="AF7" s="1">
        <v>12</v>
      </c>
      <c r="AG7" s="8">
        <f t="shared" si="0"/>
        <v>0.54545454545454541</v>
      </c>
      <c r="AH7" s="1" t="s">
        <v>51</v>
      </c>
      <c r="AJ7" s="1">
        <v>9</v>
      </c>
      <c r="AK7" s="1">
        <v>7</v>
      </c>
      <c r="AL7" s="8">
        <f t="shared" si="1"/>
        <v>0.77777777777777779</v>
      </c>
      <c r="AM7" s="1" t="s">
        <v>56</v>
      </c>
      <c r="AN7" s="1">
        <v>1</v>
      </c>
      <c r="AO7" s="1" t="s">
        <v>56</v>
      </c>
      <c r="AP7" s="1">
        <v>1</v>
      </c>
      <c r="AQ7" s="1" t="s">
        <v>57</v>
      </c>
      <c r="AR7" s="12" t="s">
        <v>63</v>
      </c>
    </row>
    <row r="8" spans="1:45" s="1" customFormat="1" ht="14">
      <c r="A8" s="1">
        <v>1</v>
      </c>
      <c r="B8" s="2" t="s">
        <v>68</v>
      </c>
      <c r="C8" s="1" t="s">
        <v>69</v>
      </c>
      <c r="D8" s="8">
        <v>1.5873015873015872</v>
      </c>
      <c r="E8" s="8">
        <v>193.33333333333334</v>
      </c>
      <c r="F8" s="8">
        <v>0.7931034482758621</v>
      </c>
      <c r="G8" s="8">
        <v>17.241379310344829</v>
      </c>
      <c r="H8" s="1">
        <v>29</v>
      </c>
      <c r="I8" s="8">
        <v>150</v>
      </c>
      <c r="J8" s="1">
        <v>3150</v>
      </c>
      <c r="K8" s="1">
        <v>5</v>
      </c>
      <c r="L8" s="1">
        <v>24</v>
      </c>
      <c r="M8" s="1">
        <v>4.84</v>
      </c>
      <c r="N8" s="1">
        <v>265.5</v>
      </c>
      <c r="O8" s="1">
        <v>5.55</v>
      </c>
      <c r="P8" s="1">
        <v>30.4</v>
      </c>
      <c r="Q8" s="1">
        <v>7.5</v>
      </c>
      <c r="R8" s="1">
        <v>28.41</v>
      </c>
      <c r="S8" s="1">
        <v>6.31</v>
      </c>
      <c r="T8" s="1">
        <v>13.5</v>
      </c>
      <c r="U8" s="1">
        <v>28.4</v>
      </c>
      <c r="V8" s="1">
        <v>0.19</v>
      </c>
      <c r="W8" s="1">
        <v>10.32</v>
      </c>
      <c r="X8" s="1">
        <v>33.1</v>
      </c>
      <c r="Y8" s="9">
        <v>2.1394611727416799</v>
      </c>
      <c r="Z8" s="1">
        <v>1.28</v>
      </c>
      <c r="AA8" s="1">
        <v>1.1000000000000001</v>
      </c>
      <c r="AB8" s="1">
        <v>998</v>
      </c>
      <c r="AC8" s="1">
        <v>1.91</v>
      </c>
      <c r="AD8" s="1" t="s">
        <v>70</v>
      </c>
      <c r="AE8" s="1">
        <v>23</v>
      </c>
      <c r="AF8" s="1">
        <v>5</v>
      </c>
      <c r="AG8" s="8">
        <f t="shared" si="0"/>
        <v>0.21739130434782608</v>
      </c>
      <c r="AH8" s="1" t="s">
        <v>51</v>
      </c>
      <c r="AJ8" s="1">
        <v>4</v>
      </c>
      <c r="AK8" s="1">
        <v>3</v>
      </c>
      <c r="AL8" s="8">
        <f t="shared" si="1"/>
        <v>0.75</v>
      </c>
      <c r="AM8" s="1" t="s">
        <v>56</v>
      </c>
      <c r="AN8" s="1">
        <v>1</v>
      </c>
      <c r="AO8" s="1" t="s">
        <v>56</v>
      </c>
      <c r="AP8" s="1">
        <v>1</v>
      </c>
      <c r="AQ8" s="1" t="s">
        <v>57</v>
      </c>
      <c r="AR8" s="12" t="s">
        <v>71</v>
      </c>
    </row>
    <row r="9" spans="1:45" s="1" customFormat="1" ht="14">
      <c r="A9" s="1">
        <v>1</v>
      </c>
      <c r="B9" s="2" t="s">
        <v>72</v>
      </c>
      <c r="C9" s="1" t="s">
        <v>73</v>
      </c>
      <c r="D9" s="8">
        <v>15.238095238095237</v>
      </c>
      <c r="E9" s="8">
        <v>146.66666666666666</v>
      </c>
      <c r="F9" s="8">
        <v>1.2727272727272727</v>
      </c>
      <c r="G9" s="8">
        <v>72.727272727272734</v>
      </c>
      <c r="H9" s="1">
        <v>22</v>
      </c>
      <c r="I9" s="8">
        <v>150</v>
      </c>
      <c r="J9" s="1">
        <v>1050</v>
      </c>
      <c r="K9" s="1">
        <v>16</v>
      </c>
      <c r="L9" s="1">
        <v>30</v>
      </c>
      <c r="M9" s="1">
        <v>4.76</v>
      </c>
      <c r="N9" s="1">
        <v>431.5</v>
      </c>
      <c r="O9" s="1">
        <v>5.23</v>
      </c>
      <c r="P9" s="1">
        <v>13.16</v>
      </c>
      <c r="Q9" s="1">
        <v>3.06</v>
      </c>
      <c r="R9" s="1">
        <v>22.46</v>
      </c>
      <c r="S9" s="1">
        <v>6.19</v>
      </c>
      <c r="T9" s="1">
        <v>13.41</v>
      </c>
      <c r="U9" s="1">
        <v>62.3</v>
      </c>
      <c r="V9" s="1">
        <v>0.45</v>
      </c>
      <c r="W9" s="1">
        <v>14</v>
      </c>
      <c r="X9" s="1">
        <v>36.65</v>
      </c>
      <c r="Y9" s="9">
        <v>2.1663974151857834</v>
      </c>
      <c r="Z9" s="1">
        <v>2.0590000000000002</v>
      </c>
      <c r="AA9" s="1">
        <v>1.55</v>
      </c>
      <c r="AB9" s="1">
        <v>4744</v>
      </c>
      <c r="AC9" s="1">
        <v>2.52</v>
      </c>
      <c r="AD9" s="1">
        <v>0.45</v>
      </c>
      <c r="AE9" s="1">
        <v>28</v>
      </c>
      <c r="AF9" s="1">
        <v>16</v>
      </c>
      <c r="AG9" s="8">
        <f t="shared" si="0"/>
        <v>0.5714285714285714</v>
      </c>
      <c r="AH9" s="1" t="s">
        <v>51</v>
      </c>
      <c r="AJ9" s="1">
        <v>16</v>
      </c>
      <c r="AK9" s="1">
        <v>12</v>
      </c>
      <c r="AL9" s="8">
        <f t="shared" si="1"/>
        <v>0.75</v>
      </c>
      <c r="AM9" s="1" t="s">
        <v>56</v>
      </c>
      <c r="AN9" s="1">
        <v>1</v>
      </c>
      <c r="AO9" s="1" t="s">
        <v>56</v>
      </c>
      <c r="AP9" s="1">
        <v>1</v>
      </c>
      <c r="AQ9" s="1" t="s">
        <v>56</v>
      </c>
    </row>
    <row r="10" spans="1:45" s="1" customFormat="1" ht="14">
      <c r="A10" s="1">
        <v>1</v>
      </c>
      <c r="B10" s="2" t="s">
        <v>74</v>
      </c>
      <c r="C10" s="1" t="s">
        <v>75</v>
      </c>
      <c r="D10" s="8">
        <v>7.2222222222222223</v>
      </c>
      <c r="E10" s="8">
        <v>173.33333333333334</v>
      </c>
      <c r="F10" s="8">
        <v>0.80769230769230771</v>
      </c>
      <c r="G10" s="8">
        <v>50</v>
      </c>
      <c r="H10" s="1">
        <v>26</v>
      </c>
      <c r="I10" s="8">
        <v>150</v>
      </c>
      <c r="J10" s="1">
        <v>1800</v>
      </c>
      <c r="K10" s="1">
        <v>13</v>
      </c>
      <c r="L10" s="1">
        <v>27</v>
      </c>
      <c r="M10" s="1">
        <v>5.49</v>
      </c>
      <c r="N10" s="1">
        <v>356.7</v>
      </c>
      <c r="O10" s="1">
        <v>5.9</v>
      </c>
      <c r="P10" s="1">
        <v>17.91</v>
      </c>
      <c r="Q10" s="1">
        <v>4.6959999999999997</v>
      </c>
      <c r="R10" s="1">
        <v>28.78</v>
      </c>
      <c r="S10" s="1">
        <v>5.33</v>
      </c>
      <c r="T10" s="1">
        <v>3.83</v>
      </c>
      <c r="U10" s="1">
        <v>33.9</v>
      </c>
      <c r="V10" s="1">
        <v>0.28000000000000003</v>
      </c>
      <c r="W10" s="1">
        <v>9.58</v>
      </c>
      <c r="X10" s="1">
        <v>39.9</v>
      </c>
      <c r="Y10" s="9">
        <v>0.71857410881801131</v>
      </c>
      <c r="Z10" s="1">
        <v>1.95</v>
      </c>
      <c r="AA10" s="1">
        <v>1.25</v>
      </c>
      <c r="AB10" s="1">
        <v>4508</v>
      </c>
      <c r="AC10" s="1" t="s">
        <v>76</v>
      </c>
      <c r="AD10" s="1">
        <v>12.94</v>
      </c>
      <c r="AE10" s="1">
        <v>21</v>
      </c>
      <c r="AF10" s="1">
        <v>15</v>
      </c>
      <c r="AG10" s="8">
        <f t="shared" si="0"/>
        <v>0.7142857142857143</v>
      </c>
      <c r="AH10" s="1" t="s">
        <v>51</v>
      </c>
      <c r="AJ10" s="1">
        <v>12</v>
      </c>
      <c r="AK10" s="1">
        <v>7</v>
      </c>
      <c r="AL10" s="8">
        <f t="shared" si="1"/>
        <v>0.58333333333333337</v>
      </c>
      <c r="AM10" s="1" t="s">
        <v>56</v>
      </c>
      <c r="AN10" s="1">
        <v>1</v>
      </c>
      <c r="AO10" s="1" t="s">
        <v>56</v>
      </c>
      <c r="AP10" s="1">
        <v>1</v>
      </c>
      <c r="AQ10" s="1" t="s">
        <v>57</v>
      </c>
      <c r="AR10" s="12" t="s">
        <v>58</v>
      </c>
    </row>
    <row r="11" spans="1:45" s="1" customFormat="1" ht="14">
      <c r="A11" s="1">
        <v>1</v>
      </c>
      <c r="B11" s="2" t="s">
        <v>77</v>
      </c>
      <c r="C11" s="1" t="s">
        <v>78</v>
      </c>
      <c r="D11" s="8">
        <v>10.37037037037037</v>
      </c>
      <c r="E11" s="8">
        <v>393.33333333333331</v>
      </c>
      <c r="F11" s="8">
        <v>0.57627118644067798</v>
      </c>
      <c r="G11" s="8">
        <v>23.728813559322035</v>
      </c>
      <c r="H11" s="1">
        <v>59</v>
      </c>
      <c r="I11" s="8">
        <v>150</v>
      </c>
      <c r="J11" s="1">
        <v>1350</v>
      </c>
      <c r="K11" s="1">
        <v>14</v>
      </c>
      <c r="L11" s="1">
        <v>24</v>
      </c>
      <c r="M11" s="1">
        <v>18</v>
      </c>
      <c r="N11" s="1">
        <v>152.1</v>
      </c>
      <c r="O11" s="1">
        <v>4.97</v>
      </c>
      <c r="P11" s="1">
        <v>20.22</v>
      </c>
      <c r="Q11" s="1">
        <v>4.4660000000000002</v>
      </c>
      <c r="R11" s="1">
        <v>28.77</v>
      </c>
      <c r="S11" s="1">
        <v>5.45</v>
      </c>
      <c r="T11" s="1">
        <v>7.62</v>
      </c>
      <c r="U11" s="1">
        <v>51.7</v>
      </c>
      <c r="V11" s="1">
        <v>0.11</v>
      </c>
      <c r="W11" s="1">
        <v>6.31</v>
      </c>
      <c r="X11" s="1">
        <v>42</v>
      </c>
      <c r="Y11" s="9">
        <v>1.3981651376146789</v>
      </c>
      <c r="Z11" s="1">
        <v>0.88900000000000001</v>
      </c>
      <c r="AA11" s="1">
        <v>0.9</v>
      </c>
      <c r="AB11" s="1">
        <v>1229</v>
      </c>
      <c r="AC11" s="1">
        <v>0.83</v>
      </c>
      <c r="AD11" s="1">
        <v>0.18</v>
      </c>
      <c r="AE11" s="1">
        <v>34</v>
      </c>
      <c r="AF11" s="1">
        <v>13</v>
      </c>
      <c r="AG11" s="8">
        <f t="shared" si="0"/>
        <v>0.38235294117647056</v>
      </c>
      <c r="AH11" s="1" t="s">
        <v>51</v>
      </c>
      <c r="AJ11" s="1">
        <v>14</v>
      </c>
      <c r="AK11" s="1">
        <v>4</v>
      </c>
      <c r="AL11" s="8">
        <f t="shared" si="1"/>
        <v>0.2857142857142857</v>
      </c>
      <c r="AM11" s="1" t="s">
        <v>56</v>
      </c>
      <c r="AN11" s="1">
        <v>1</v>
      </c>
      <c r="AO11" s="1" t="s">
        <v>56</v>
      </c>
      <c r="AP11" s="1">
        <v>1</v>
      </c>
    </row>
    <row r="12" spans="1:45" s="1" customFormat="1" ht="14">
      <c r="A12" s="1">
        <v>1</v>
      </c>
      <c r="B12" s="2" t="s">
        <v>79</v>
      </c>
      <c r="C12" s="1" t="s">
        <v>80</v>
      </c>
      <c r="D12" s="8">
        <v>9.5238095238095255</v>
      </c>
      <c r="E12" s="8">
        <v>133.33333333333334</v>
      </c>
      <c r="F12" s="8">
        <v>1.35</v>
      </c>
      <c r="G12" s="8">
        <v>50</v>
      </c>
      <c r="H12" s="1">
        <v>20</v>
      </c>
      <c r="I12" s="8">
        <v>150</v>
      </c>
      <c r="J12" s="1">
        <v>1050</v>
      </c>
      <c r="K12" s="1">
        <v>10</v>
      </c>
      <c r="L12" s="1">
        <v>26</v>
      </c>
      <c r="M12" s="1">
        <v>3.1640000000000001</v>
      </c>
      <c r="N12" s="1">
        <v>254.1</v>
      </c>
      <c r="O12" s="1">
        <v>5.04</v>
      </c>
      <c r="P12" s="1">
        <v>12.02</v>
      </c>
      <c r="Q12" s="1">
        <v>2.69</v>
      </c>
      <c r="R12" s="1">
        <v>26.3</v>
      </c>
      <c r="S12" s="1">
        <v>6.48</v>
      </c>
      <c r="T12" s="1">
        <v>14.2</v>
      </c>
      <c r="U12" s="1">
        <v>60.2</v>
      </c>
      <c r="V12" s="1">
        <v>0.26</v>
      </c>
      <c r="W12" s="1">
        <v>12.45</v>
      </c>
      <c r="X12" s="1">
        <v>52.88</v>
      </c>
      <c r="Y12" s="9">
        <v>2.191358024691358</v>
      </c>
      <c r="Z12" s="1">
        <v>2.0499999999999998</v>
      </c>
      <c r="AA12" s="1">
        <v>1.35</v>
      </c>
      <c r="AB12" s="1">
        <v>3805</v>
      </c>
      <c r="AC12" s="6">
        <v>3.1</v>
      </c>
      <c r="AD12" s="1">
        <v>0.31</v>
      </c>
      <c r="AE12" s="1">
        <v>27</v>
      </c>
      <c r="AF12" s="1">
        <v>15</v>
      </c>
      <c r="AG12" s="8">
        <f t="shared" si="0"/>
        <v>0.55555555555555558</v>
      </c>
      <c r="AH12" s="1" t="s">
        <v>81</v>
      </c>
      <c r="AJ12" s="1">
        <v>10</v>
      </c>
      <c r="AK12" s="1">
        <v>4</v>
      </c>
      <c r="AL12" s="8">
        <f t="shared" si="1"/>
        <v>0.4</v>
      </c>
      <c r="AM12" s="1" t="s">
        <v>56</v>
      </c>
      <c r="AN12" s="1">
        <v>1</v>
      </c>
      <c r="AO12" s="1" t="s">
        <v>57</v>
      </c>
      <c r="AP12" s="1">
        <v>0</v>
      </c>
      <c r="AR12" s="1" t="s">
        <v>82</v>
      </c>
    </row>
    <row r="13" spans="1:45" s="1" customFormat="1" ht="14">
      <c r="A13" s="1">
        <v>1</v>
      </c>
      <c r="B13" s="2" t="s">
        <v>83</v>
      </c>
      <c r="C13" s="1" t="s">
        <v>84</v>
      </c>
      <c r="D13" s="8">
        <v>4.4444444444444446</v>
      </c>
      <c r="E13" s="8">
        <v>102.85714285714286</v>
      </c>
      <c r="F13" s="8">
        <v>1.2222222222222223</v>
      </c>
      <c r="G13" s="8">
        <v>66.666666666666657</v>
      </c>
      <c r="H13" s="1">
        <v>18</v>
      </c>
      <c r="I13" s="8">
        <v>175</v>
      </c>
      <c r="J13" s="1">
        <v>2700</v>
      </c>
      <c r="K13" s="1">
        <v>12</v>
      </c>
      <c r="L13" s="1">
        <v>33</v>
      </c>
      <c r="M13" s="1">
        <v>6.57</v>
      </c>
      <c r="N13" s="1">
        <v>263.2</v>
      </c>
      <c r="O13" s="1">
        <v>5.5</v>
      </c>
      <c r="P13" s="1">
        <v>12.23</v>
      </c>
      <c r="Q13" s="1">
        <v>2.99</v>
      </c>
      <c r="R13" s="1">
        <v>27.07</v>
      </c>
      <c r="S13" s="1">
        <v>8.02</v>
      </c>
      <c r="T13" s="1">
        <v>5.63</v>
      </c>
      <c r="U13" s="1">
        <v>22.7</v>
      </c>
      <c r="V13" s="1">
        <v>0.19</v>
      </c>
      <c r="W13" s="1">
        <v>11.93</v>
      </c>
      <c r="X13" s="1">
        <v>14.94</v>
      </c>
      <c r="Y13" s="9">
        <v>0.70199501246882801</v>
      </c>
      <c r="Z13" s="1">
        <v>0.67700000000000005</v>
      </c>
      <c r="AA13" s="1">
        <v>1.35</v>
      </c>
      <c r="AB13" s="1">
        <v>6980</v>
      </c>
      <c r="AC13" s="1">
        <v>1.88</v>
      </c>
      <c r="AD13" s="1">
        <v>0.68</v>
      </c>
      <c r="AE13" s="1">
        <v>22</v>
      </c>
      <c r="AF13" s="1">
        <v>13</v>
      </c>
      <c r="AG13" s="8">
        <f t="shared" si="0"/>
        <v>0.59090909090909094</v>
      </c>
      <c r="AH13" s="1" t="s">
        <v>51</v>
      </c>
      <c r="AJ13" s="1">
        <v>12</v>
      </c>
      <c r="AK13" s="1">
        <v>8</v>
      </c>
      <c r="AL13" s="8">
        <f t="shared" si="1"/>
        <v>0.66666666666666663</v>
      </c>
      <c r="AM13" s="1" t="s">
        <v>56</v>
      </c>
      <c r="AN13" s="1">
        <v>1</v>
      </c>
      <c r="AO13" s="1" t="s">
        <v>56</v>
      </c>
      <c r="AP13" s="1">
        <v>1</v>
      </c>
    </row>
    <row r="14" spans="1:45" s="1" customFormat="1" ht="13" customHeight="1">
      <c r="A14" s="1">
        <v>1</v>
      </c>
      <c r="B14" s="2" t="s">
        <v>85</v>
      </c>
      <c r="C14" s="1" t="s">
        <v>86</v>
      </c>
      <c r="D14" s="8">
        <v>2.5263157894736841</v>
      </c>
      <c r="E14" s="8">
        <v>336</v>
      </c>
      <c r="F14" s="8">
        <v>0.66666666666666663</v>
      </c>
      <c r="G14" s="8">
        <v>14.285714285714285</v>
      </c>
      <c r="H14" s="1">
        <v>63</v>
      </c>
      <c r="I14" s="8">
        <v>187.5</v>
      </c>
      <c r="J14" s="1">
        <v>3562.5</v>
      </c>
      <c r="K14" s="1">
        <v>9</v>
      </c>
      <c r="L14" s="1">
        <v>30</v>
      </c>
      <c r="M14" s="1">
        <v>11.58</v>
      </c>
      <c r="N14" s="1">
        <v>292</v>
      </c>
      <c r="O14" s="1">
        <v>6.55</v>
      </c>
      <c r="P14" s="1">
        <v>17.16</v>
      </c>
      <c r="Q14" s="1">
        <v>5</v>
      </c>
      <c r="R14" s="1">
        <v>27.06</v>
      </c>
      <c r="S14" s="1">
        <v>3.64</v>
      </c>
      <c r="T14" s="1">
        <v>8.4600000000000009</v>
      </c>
      <c r="U14" s="1">
        <v>46.8</v>
      </c>
      <c r="V14" s="1">
        <v>0.34</v>
      </c>
      <c r="W14" s="1">
        <v>64.08</v>
      </c>
      <c r="X14" s="1">
        <v>79.94</v>
      </c>
      <c r="Y14" s="9">
        <v>2.3241758241758244</v>
      </c>
      <c r="Z14" s="1">
        <v>1.78</v>
      </c>
      <c r="AA14" s="1">
        <v>1.2</v>
      </c>
      <c r="AB14" s="1">
        <v>5320</v>
      </c>
      <c r="AC14" s="1">
        <v>2.4700000000000002</v>
      </c>
      <c r="AD14" s="1">
        <v>0.45</v>
      </c>
      <c r="AE14" s="1">
        <v>42</v>
      </c>
      <c r="AF14" s="1">
        <v>10</v>
      </c>
      <c r="AG14" s="8">
        <f t="shared" si="0"/>
        <v>0.23809523809523808</v>
      </c>
      <c r="AH14" s="1" t="s">
        <v>87</v>
      </c>
      <c r="AI14" s="1">
        <v>5</v>
      </c>
      <c r="AJ14" s="1">
        <v>5</v>
      </c>
      <c r="AK14" s="1">
        <v>1</v>
      </c>
      <c r="AL14" s="8">
        <f t="shared" si="1"/>
        <v>0.2</v>
      </c>
    </row>
    <row r="15" spans="1:45" s="1" customFormat="1" ht="14">
      <c r="A15" s="1">
        <v>1</v>
      </c>
      <c r="B15" s="2" t="s">
        <v>88</v>
      </c>
      <c r="C15" s="1" t="s">
        <v>89</v>
      </c>
      <c r="D15" s="8">
        <v>13.333333333333334</v>
      </c>
      <c r="E15" s="8">
        <v>466.66666666666669</v>
      </c>
      <c r="F15" s="8">
        <v>0.6</v>
      </c>
      <c r="G15" s="8">
        <v>28.571428571428569</v>
      </c>
      <c r="H15" s="1">
        <v>70</v>
      </c>
      <c r="I15" s="8">
        <v>150</v>
      </c>
      <c r="J15" s="1">
        <v>1500</v>
      </c>
      <c r="K15" s="1">
        <v>20</v>
      </c>
      <c r="L15" s="1">
        <v>26</v>
      </c>
      <c r="M15" s="1">
        <v>18</v>
      </c>
      <c r="N15" s="1">
        <v>452.4</v>
      </c>
      <c r="O15" s="1">
        <v>5.2</v>
      </c>
      <c r="P15" s="1">
        <v>16.170000000000002</v>
      </c>
      <c r="Q15" s="1">
        <v>3.74</v>
      </c>
      <c r="R15" s="1">
        <v>35.880000000000003</v>
      </c>
      <c r="S15" s="1">
        <v>4.18</v>
      </c>
      <c r="T15" s="1">
        <v>10.220000000000001</v>
      </c>
      <c r="U15" s="1">
        <v>52.4</v>
      </c>
      <c r="V15" s="1">
        <v>0.22</v>
      </c>
      <c r="W15" s="1">
        <v>23.45</v>
      </c>
      <c r="X15" s="1">
        <v>95.64</v>
      </c>
      <c r="Y15" s="9">
        <v>2.4449760765550241</v>
      </c>
      <c r="Z15" s="1">
        <v>2.3199999999999998</v>
      </c>
      <c r="AA15" s="1">
        <v>1</v>
      </c>
      <c r="AB15" s="1">
        <v>6132</v>
      </c>
      <c r="AC15" s="1">
        <v>0.85</v>
      </c>
      <c r="AD15" s="1">
        <v>0.44</v>
      </c>
      <c r="AE15" s="1">
        <v>42</v>
      </c>
      <c r="AF15" s="1">
        <v>30</v>
      </c>
      <c r="AG15" s="8">
        <f t="shared" si="0"/>
        <v>0.7142857142857143</v>
      </c>
      <c r="AH15" s="1" t="s">
        <v>51</v>
      </c>
      <c r="AJ15" s="1">
        <v>19</v>
      </c>
      <c r="AK15" s="1">
        <v>13</v>
      </c>
      <c r="AL15" s="8">
        <f t="shared" si="1"/>
        <v>0.68421052631578949</v>
      </c>
      <c r="AM15" s="1" t="s">
        <v>56</v>
      </c>
      <c r="AN15" s="1">
        <v>1</v>
      </c>
      <c r="AO15" s="1" t="s">
        <v>56</v>
      </c>
      <c r="AP15" s="1">
        <v>1</v>
      </c>
    </row>
    <row r="16" spans="1:45" s="1" customFormat="1" ht="14">
      <c r="A16" s="1">
        <v>1</v>
      </c>
      <c r="B16" s="2" t="s">
        <v>54</v>
      </c>
      <c r="C16" s="1" t="s">
        <v>90</v>
      </c>
      <c r="D16" s="8">
        <v>8.1720430107526898</v>
      </c>
      <c r="E16" s="8">
        <v>154.28571428571428</v>
      </c>
      <c r="F16" s="8">
        <v>1.2592592592592593</v>
      </c>
      <c r="G16" s="8">
        <v>70.370370370370367</v>
      </c>
      <c r="H16" s="1">
        <v>27</v>
      </c>
      <c r="I16" s="8">
        <v>175</v>
      </c>
      <c r="J16" s="1">
        <v>2325</v>
      </c>
      <c r="K16" s="1">
        <v>19</v>
      </c>
      <c r="L16" s="1">
        <v>26</v>
      </c>
      <c r="M16" s="1">
        <v>11.175000000000001</v>
      </c>
      <c r="N16" s="1">
        <v>210.8</v>
      </c>
      <c r="O16" s="1">
        <v>5</v>
      </c>
      <c r="P16" s="1">
        <v>55.54</v>
      </c>
      <c r="Q16" s="1">
        <v>12.34</v>
      </c>
      <c r="R16" s="1">
        <v>27.48</v>
      </c>
      <c r="S16" s="1">
        <v>5.46</v>
      </c>
      <c r="T16" s="1">
        <v>4.8099999999999996</v>
      </c>
      <c r="U16" s="1">
        <v>25.1</v>
      </c>
      <c r="V16" s="1">
        <v>0.14000000000000001</v>
      </c>
      <c r="W16" s="1">
        <v>11.1</v>
      </c>
      <c r="X16" s="1">
        <v>39.9</v>
      </c>
      <c r="Y16" s="9">
        <v>0.88095238095238093</v>
      </c>
      <c r="Z16" s="1">
        <v>2.4900000000000002</v>
      </c>
      <c r="AA16" s="1">
        <v>1.2</v>
      </c>
      <c r="AB16" s="1">
        <v>2655</v>
      </c>
      <c r="AC16" s="1">
        <v>2.54</v>
      </c>
      <c r="AD16" s="1">
        <v>0.31</v>
      </c>
      <c r="AE16" s="1">
        <v>34</v>
      </c>
      <c r="AF16" s="1">
        <v>17</v>
      </c>
      <c r="AG16" s="8">
        <f t="shared" si="0"/>
        <v>0.5</v>
      </c>
      <c r="AH16" s="1" t="s">
        <v>51</v>
      </c>
      <c r="AJ16" s="1">
        <v>19</v>
      </c>
      <c r="AK16" s="1">
        <v>12</v>
      </c>
      <c r="AL16" s="8">
        <f t="shared" si="1"/>
        <v>0.63157894736842102</v>
      </c>
      <c r="AM16" s="1" t="s">
        <v>56</v>
      </c>
      <c r="AN16" s="1">
        <v>1</v>
      </c>
      <c r="AO16" s="1" t="s">
        <v>56</v>
      </c>
      <c r="AP16" s="1">
        <v>1</v>
      </c>
    </row>
    <row r="17" spans="1:44" s="1" customFormat="1" ht="14">
      <c r="A17" s="1">
        <v>1</v>
      </c>
      <c r="B17" s="2" t="s">
        <v>91</v>
      </c>
      <c r="C17" s="1" t="s">
        <v>92</v>
      </c>
      <c r="D17" s="8">
        <v>8.2758620689655178</v>
      </c>
      <c r="E17" s="8">
        <v>125.71428571428572</v>
      </c>
      <c r="F17" s="8">
        <v>1.4090909090909092</v>
      </c>
      <c r="G17" s="8">
        <v>54.54545454545454</v>
      </c>
      <c r="H17" s="1">
        <v>22</v>
      </c>
      <c r="I17" s="8">
        <v>175</v>
      </c>
      <c r="J17" s="1">
        <v>1450</v>
      </c>
      <c r="K17" s="1">
        <v>12</v>
      </c>
      <c r="L17" s="1">
        <v>32</v>
      </c>
      <c r="M17" s="1">
        <v>4.08</v>
      </c>
      <c r="N17" s="1">
        <v>292.39999999999998</v>
      </c>
      <c r="O17" s="1">
        <v>4.5999999999999996</v>
      </c>
      <c r="P17" s="1">
        <v>18.5</v>
      </c>
      <c r="Q17" s="1">
        <v>3.78</v>
      </c>
      <c r="R17" s="1">
        <v>31.25</v>
      </c>
      <c r="S17" s="1">
        <v>4.12</v>
      </c>
      <c r="T17" s="1">
        <v>2.06</v>
      </c>
      <c r="U17" s="1">
        <v>20</v>
      </c>
      <c r="V17" s="1">
        <v>0.24</v>
      </c>
      <c r="W17" s="1">
        <v>29.58</v>
      </c>
      <c r="X17" s="1">
        <v>63.16</v>
      </c>
      <c r="Y17" s="9">
        <v>0.5</v>
      </c>
      <c r="Z17" s="1">
        <v>2.21</v>
      </c>
      <c r="AA17" s="1">
        <v>0.85</v>
      </c>
      <c r="AB17" s="1">
        <v>6836</v>
      </c>
      <c r="AC17" s="1">
        <v>2.39</v>
      </c>
      <c r="AD17" s="1">
        <v>0.59</v>
      </c>
      <c r="AE17" s="1">
        <v>31</v>
      </c>
      <c r="AF17" s="1">
        <v>22</v>
      </c>
      <c r="AG17" s="8">
        <f t="shared" si="0"/>
        <v>0.70967741935483875</v>
      </c>
      <c r="AH17" s="1" t="s">
        <v>51</v>
      </c>
      <c r="AJ17" s="1">
        <v>5</v>
      </c>
      <c r="AK17" s="1">
        <v>2</v>
      </c>
      <c r="AL17" s="8">
        <f t="shared" si="1"/>
        <v>0.4</v>
      </c>
      <c r="AM17" s="1" t="s">
        <v>57</v>
      </c>
      <c r="AN17" s="1">
        <v>0</v>
      </c>
      <c r="AO17" s="1" t="s">
        <v>57</v>
      </c>
      <c r="AP17" s="1">
        <v>0</v>
      </c>
    </row>
    <row r="18" spans="1:44" s="1" customFormat="1" ht="13" customHeight="1">
      <c r="A18" s="1">
        <v>1</v>
      </c>
      <c r="B18" s="2" t="s">
        <v>93</v>
      </c>
      <c r="C18" s="1" t="s">
        <v>94</v>
      </c>
      <c r="D18" s="8">
        <v>6.3716814159292037</v>
      </c>
      <c r="E18" s="8">
        <v>131.42857142857142</v>
      </c>
      <c r="F18" s="8">
        <v>1.173913043478261</v>
      </c>
      <c r="G18" s="8">
        <v>78.260869565217391</v>
      </c>
      <c r="H18" s="1">
        <v>23</v>
      </c>
      <c r="I18" s="8">
        <v>175</v>
      </c>
      <c r="J18" s="1">
        <v>2825</v>
      </c>
      <c r="K18" s="1">
        <v>18</v>
      </c>
      <c r="L18" s="1">
        <v>29</v>
      </c>
      <c r="M18" s="1">
        <v>4.45</v>
      </c>
      <c r="N18" s="1">
        <v>332.6</v>
      </c>
      <c r="O18" s="1">
        <v>5.05</v>
      </c>
      <c r="P18" s="1">
        <v>12.98</v>
      </c>
      <c r="Q18" s="1">
        <v>2.91</v>
      </c>
      <c r="R18" s="1">
        <v>28.2</v>
      </c>
      <c r="S18" s="1">
        <v>7.88</v>
      </c>
      <c r="T18" s="1">
        <v>17.940000000000001</v>
      </c>
      <c r="U18" s="1">
        <v>50.9</v>
      </c>
      <c r="V18" s="1">
        <v>0.09</v>
      </c>
      <c r="W18" s="1">
        <v>13.38</v>
      </c>
      <c r="X18" s="1">
        <v>48.52</v>
      </c>
      <c r="Y18" s="9">
        <v>2.2766497461928936</v>
      </c>
      <c r="Z18" s="1">
        <v>3.26</v>
      </c>
      <c r="AA18" s="1">
        <v>1.2</v>
      </c>
      <c r="AB18" s="1">
        <v>2854</v>
      </c>
      <c r="AC18" s="1">
        <v>0.96</v>
      </c>
      <c r="AD18" s="1">
        <v>0.53</v>
      </c>
      <c r="AE18" s="1">
        <v>27</v>
      </c>
      <c r="AF18" s="1">
        <v>18</v>
      </c>
      <c r="AG18" s="8">
        <f t="shared" si="0"/>
        <v>0.66666666666666663</v>
      </c>
      <c r="AH18" s="1" t="s">
        <v>51</v>
      </c>
      <c r="AJ18" s="13">
        <v>12</v>
      </c>
      <c r="AK18" s="1">
        <v>3</v>
      </c>
      <c r="AL18" s="8">
        <f t="shared" si="1"/>
        <v>0.25</v>
      </c>
      <c r="AM18" s="1" t="s">
        <v>56</v>
      </c>
      <c r="AN18" s="1">
        <v>1</v>
      </c>
      <c r="AO18" s="1" t="s">
        <v>56</v>
      </c>
      <c r="AP18" s="1">
        <v>1</v>
      </c>
    </row>
    <row r="19" spans="1:44" s="1" customFormat="1" ht="14">
      <c r="A19" s="1">
        <v>1</v>
      </c>
      <c r="B19" s="2" t="s">
        <v>95</v>
      </c>
      <c r="C19" s="1" t="s">
        <v>96</v>
      </c>
      <c r="D19" s="8">
        <v>3.2727272727272725</v>
      </c>
      <c r="E19" s="8">
        <v>76.363636363636374</v>
      </c>
      <c r="F19" s="8">
        <v>1.0476190476190477</v>
      </c>
      <c r="G19" s="8">
        <v>42.857142857142854</v>
      </c>
      <c r="H19" s="1">
        <v>21</v>
      </c>
      <c r="I19" s="8">
        <v>275</v>
      </c>
      <c r="J19" s="1">
        <v>2750</v>
      </c>
      <c r="K19" s="1">
        <v>9</v>
      </c>
      <c r="L19" s="1">
        <v>27</v>
      </c>
      <c r="M19" s="1">
        <v>3.07</v>
      </c>
      <c r="N19" s="1">
        <v>354.6</v>
      </c>
      <c r="O19" s="1">
        <v>5.5</v>
      </c>
      <c r="P19" s="1">
        <v>20.03</v>
      </c>
      <c r="Q19" s="1">
        <v>4.9000000000000004</v>
      </c>
      <c r="R19" s="1">
        <v>36.39</v>
      </c>
      <c r="S19" s="1">
        <v>6.33</v>
      </c>
      <c r="T19" s="1">
        <v>3.46</v>
      </c>
      <c r="U19" s="1">
        <v>23.7</v>
      </c>
      <c r="V19" s="1">
        <v>0.3</v>
      </c>
      <c r="W19" s="1">
        <v>25.82</v>
      </c>
      <c r="X19" s="1">
        <v>53.3</v>
      </c>
      <c r="Y19" s="9">
        <v>0.54660347551342814</v>
      </c>
      <c r="Z19" s="1">
        <v>1.48</v>
      </c>
      <c r="AA19" s="1">
        <v>1</v>
      </c>
      <c r="AB19" s="1">
        <v>3533</v>
      </c>
      <c r="AC19" s="1">
        <v>1.27</v>
      </c>
      <c r="AD19" s="1">
        <v>0.41</v>
      </c>
      <c r="AE19" s="1">
        <v>22</v>
      </c>
      <c r="AF19" s="1">
        <v>14</v>
      </c>
      <c r="AG19" s="8">
        <f t="shared" si="0"/>
        <v>0.63636363636363635</v>
      </c>
      <c r="AH19" s="1" t="s">
        <v>51</v>
      </c>
      <c r="AJ19" s="1">
        <v>7</v>
      </c>
      <c r="AK19" s="1">
        <v>1</v>
      </c>
      <c r="AL19" s="8">
        <f t="shared" si="1"/>
        <v>0.14285714285714285</v>
      </c>
    </row>
    <row r="20" spans="1:44" s="1" customFormat="1" ht="13" customHeight="1">
      <c r="A20" s="1">
        <v>1</v>
      </c>
      <c r="B20" s="2" t="s">
        <v>97</v>
      </c>
      <c r="C20" s="1" t="s">
        <v>98</v>
      </c>
      <c r="D20" s="8">
        <v>5.161290322580645</v>
      </c>
      <c r="E20" s="8">
        <v>133.33333333333334</v>
      </c>
      <c r="F20" s="8">
        <v>1.35</v>
      </c>
      <c r="G20" s="8">
        <v>60</v>
      </c>
      <c r="H20" s="1">
        <v>20</v>
      </c>
      <c r="I20" s="8">
        <v>150</v>
      </c>
      <c r="J20" s="1">
        <v>2325</v>
      </c>
      <c r="K20" s="1">
        <v>12</v>
      </c>
      <c r="L20" s="1">
        <v>29</v>
      </c>
      <c r="M20" s="1">
        <v>1.94</v>
      </c>
      <c r="N20" s="1">
        <v>303.2</v>
      </c>
      <c r="O20" s="1">
        <v>5.08</v>
      </c>
      <c r="P20" s="1">
        <v>16.7</v>
      </c>
      <c r="Q20" s="1">
        <v>3.77</v>
      </c>
      <c r="R20" s="1">
        <v>28.29</v>
      </c>
      <c r="S20" s="1">
        <v>6.92</v>
      </c>
      <c r="T20" s="1">
        <v>6.22</v>
      </c>
      <c r="U20" s="1">
        <v>39</v>
      </c>
      <c r="V20" s="1">
        <v>0.34</v>
      </c>
      <c r="W20" s="1">
        <v>10.6</v>
      </c>
      <c r="X20" s="1">
        <v>50</v>
      </c>
      <c r="Y20" s="9">
        <v>0.89884393063583812</v>
      </c>
      <c r="Z20" s="1">
        <v>1.55</v>
      </c>
      <c r="AA20" s="1">
        <v>1.1000000000000001</v>
      </c>
      <c r="AB20" s="1">
        <v>2564</v>
      </c>
      <c r="AC20" s="1">
        <v>2.25</v>
      </c>
      <c r="AD20" s="1">
        <v>0.34</v>
      </c>
      <c r="AE20" s="1">
        <v>27</v>
      </c>
      <c r="AF20" s="1">
        <v>12</v>
      </c>
      <c r="AG20" s="8">
        <f t="shared" si="0"/>
        <v>0.44444444444444442</v>
      </c>
      <c r="AH20" s="1" t="s">
        <v>87</v>
      </c>
      <c r="AJ20" s="13">
        <v>8</v>
      </c>
      <c r="AK20" s="1">
        <v>0</v>
      </c>
      <c r="AL20" s="8">
        <f t="shared" si="1"/>
        <v>0</v>
      </c>
      <c r="AM20" s="1" t="s">
        <v>56</v>
      </c>
      <c r="AN20" s="1">
        <v>1</v>
      </c>
      <c r="AO20" s="1" t="s">
        <v>56</v>
      </c>
      <c r="AP20" s="1">
        <v>1</v>
      </c>
    </row>
    <row r="21" spans="1:44" s="1" customFormat="1" ht="14">
      <c r="A21" s="1">
        <v>1</v>
      </c>
      <c r="B21" s="2" t="s">
        <v>99</v>
      </c>
      <c r="C21" s="1" t="s">
        <v>100</v>
      </c>
      <c r="D21" s="8">
        <v>11.428571428571429</v>
      </c>
      <c r="E21" s="8">
        <v>246.66666666666669</v>
      </c>
      <c r="F21" s="8">
        <v>1.1351351351351351</v>
      </c>
      <c r="G21" s="8">
        <v>48.648648648648653</v>
      </c>
      <c r="H21" s="1">
        <v>37</v>
      </c>
      <c r="I21" s="8">
        <v>150</v>
      </c>
      <c r="J21" s="1">
        <v>1575</v>
      </c>
      <c r="K21" s="1">
        <v>18</v>
      </c>
      <c r="L21" s="1">
        <v>33</v>
      </c>
      <c r="M21" s="1">
        <v>3.42</v>
      </c>
      <c r="N21" s="1">
        <v>365</v>
      </c>
      <c r="O21" s="1">
        <v>5.32</v>
      </c>
      <c r="P21" s="1">
        <v>26.24</v>
      </c>
      <c r="Q21" s="1">
        <v>6.2</v>
      </c>
      <c r="R21" s="1">
        <v>30.68</v>
      </c>
      <c r="S21" s="1">
        <v>4.5</v>
      </c>
      <c r="T21" s="1">
        <v>12.1</v>
      </c>
      <c r="U21" s="1">
        <v>34.299999999999997</v>
      </c>
      <c r="V21" s="1">
        <v>0.25</v>
      </c>
      <c r="W21" s="1">
        <v>12.26</v>
      </c>
      <c r="X21" s="1">
        <v>42.6</v>
      </c>
      <c r="Y21" s="9">
        <v>2.6888888888888887</v>
      </c>
      <c r="Z21" s="1">
        <v>3.85</v>
      </c>
      <c r="AA21" s="1">
        <v>1.1000000000000001</v>
      </c>
      <c r="AB21" s="1">
        <v>6562</v>
      </c>
      <c r="AC21" s="1">
        <v>1.72</v>
      </c>
      <c r="AD21" s="1">
        <v>0.64</v>
      </c>
      <c r="AE21" s="1">
        <v>42</v>
      </c>
      <c r="AF21" s="1">
        <v>28</v>
      </c>
      <c r="AG21" s="5">
        <f>AF21/AE21</f>
        <v>0.66666666666666663</v>
      </c>
      <c r="AH21" s="1" t="s">
        <v>51</v>
      </c>
      <c r="AJ21" s="1">
        <v>17</v>
      </c>
      <c r="AK21" s="1">
        <v>11</v>
      </c>
      <c r="AL21" s="8">
        <f t="shared" si="1"/>
        <v>0.6470588235294118</v>
      </c>
      <c r="AM21" s="1" t="s">
        <v>56</v>
      </c>
      <c r="AN21" s="1">
        <v>1</v>
      </c>
      <c r="AO21" s="1" t="s">
        <v>56</v>
      </c>
      <c r="AP21" s="1">
        <v>1</v>
      </c>
    </row>
    <row r="22" spans="1:44" s="14" customFormat="1">
      <c r="A22" s="1">
        <v>1</v>
      </c>
      <c r="B22" s="2" t="s">
        <v>101</v>
      </c>
      <c r="C22" s="1" t="s">
        <v>102</v>
      </c>
      <c r="D22" s="8">
        <v>2.7777777777777777</v>
      </c>
      <c r="E22" s="8">
        <v>113.33333333333333</v>
      </c>
      <c r="F22" s="8">
        <v>1.4705882352941178</v>
      </c>
      <c r="G22" s="8">
        <v>29.411764705882355</v>
      </c>
      <c r="H22" s="14">
        <v>17</v>
      </c>
      <c r="I22" s="8">
        <v>150</v>
      </c>
      <c r="J22" s="1">
        <v>1800</v>
      </c>
      <c r="K22" s="1">
        <v>5</v>
      </c>
      <c r="L22" s="1">
        <v>29</v>
      </c>
      <c r="M22" s="1">
        <v>3.6</v>
      </c>
      <c r="N22" s="1">
        <v>184</v>
      </c>
      <c r="O22" s="1">
        <v>5.05</v>
      </c>
      <c r="P22" s="1">
        <v>14</v>
      </c>
      <c r="Q22" s="5">
        <v>3.14</v>
      </c>
      <c r="R22" s="1">
        <v>25.71</v>
      </c>
      <c r="S22" s="1">
        <v>6.76</v>
      </c>
      <c r="T22" s="1">
        <v>5.18</v>
      </c>
      <c r="U22" s="1">
        <v>37.33</v>
      </c>
      <c r="V22" s="1">
        <v>0.37</v>
      </c>
      <c r="W22" s="1">
        <v>11.51</v>
      </c>
      <c r="X22" s="1">
        <v>37.46</v>
      </c>
      <c r="Y22" s="9">
        <v>0.76627218934911245</v>
      </c>
      <c r="Z22" s="1">
        <v>2.64</v>
      </c>
      <c r="AA22" s="14">
        <v>1.3</v>
      </c>
      <c r="AB22" s="14">
        <v>1670</v>
      </c>
      <c r="AC22" s="14">
        <v>2.76</v>
      </c>
      <c r="AD22" s="15">
        <v>0.2</v>
      </c>
      <c r="AE22" s="15">
        <v>25</v>
      </c>
      <c r="AF22" s="14">
        <v>9</v>
      </c>
      <c r="AG22" s="5">
        <f t="shared" ref="AG22:AG47" si="2">AF22/AE22</f>
        <v>0.36</v>
      </c>
      <c r="AH22" s="14" t="s">
        <v>51</v>
      </c>
      <c r="AJ22" s="14">
        <v>5</v>
      </c>
      <c r="AK22" s="14">
        <v>2</v>
      </c>
      <c r="AL22" s="8">
        <f t="shared" si="1"/>
        <v>0.4</v>
      </c>
      <c r="AM22" s="14" t="s">
        <v>57</v>
      </c>
      <c r="AN22" s="14">
        <v>0</v>
      </c>
      <c r="AO22" s="14" t="s">
        <v>57</v>
      </c>
      <c r="AP22" s="14">
        <v>0</v>
      </c>
    </row>
    <row r="23" spans="1:44" s="14" customFormat="1">
      <c r="A23" s="1">
        <v>1</v>
      </c>
      <c r="B23" s="2" t="s">
        <v>103</v>
      </c>
      <c r="C23" s="1" t="s">
        <v>104</v>
      </c>
      <c r="D23" s="8">
        <v>1.3675213675213675</v>
      </c>
      <c r="E23" s="8">
        <v>453.33333333333331</v>
      </c>
      <c r="F23" s="8">
        <v>0.54411764705882348</v>
      </c>
      <c r="G23" s="8">
        <v>11.76470588235294</v>
      </c>
      <c r="H23" s="14">
        <v>68</v>
      </c>
      <c r="I23" s="8">
        <v>150</v>
      </c>
      <c r="J23" s="1">
        <v>5850</v>
      </c>
      <c r="K23" s="1">
        <v>8</v>
      </c>
      <c r="L23" s="1">
        <v>27</v>
      </c>
      <c r="M23" s="1">
        <v>7.6</v>
      </c>
      <c r="N23" s="1">
        <v>422</v>
      </c>
      <c r="O23" s="1">
        <v>5.38</v>
      </c>
      <c r="P23" s="1">
        <v>29.34</v>
      </c>
      <c r="Q23" s="5">
        <v>7.02</v>
      </c>
      <c r="R23" s="1">
        <v>27.08</v>
      </c>
      <c r="S23" s="1">
        <v>10.1</v>
      </c>
      <c r="T23" s="1">
        <v>27.9</v>
      </c>
      <c r="U23" s="1">
        <v>53.5</v>
      </c>
      <c r="V23" s="1">
        <v>0.17</v>
      </c>
      <c r="W23" s="1">
        <v>12.8</v>
      </c>
      <c r="X23" s="1">
        <v>77.900000000000006</v>
      </c>
      <c r="Y23" s="9">
        <v>2.7623762376237622</v>
      </c>
      <c r="Z23" s="1">
        <v>3.08</v>
      </c>
      <c r="AA23" s="16">
        <v>1</v>
      </c>
      <c r="AB23" s="14">
        <v>1507</v>
      </c>
      <c r="AC23" s="14">
        <v>3.33</v>
      </c>
      <c r="AD23" s="14">
        <v>0.32</v>
      </c>
      <c r="AE23" s="14">
        <v>37</v>
      </c>
      <c r="AF23" s="14">
        <v>15</v>
      </c>
      <c r="AG23" s="5">
        <f t="shared" si="2"/>
        <v>0.40540540540540543</v>
      </c>
      <c r="AH23" s="14" t="s">
        <v>51</v>
      </c>
      <c r="AJ23" s="14">
        <v>8</v>
      </c>
      <c r="AK23" s="14">
        <v>2</v>
      </c>
      <c r="AL23" s="8">
        <f t="shared" si="1"/>
        <v>0.25</v>
      </c>
      <c r="AM23" s="14" t="s">
        <v>57</v>
      </c>
      <c r="AN23" s="14">
        <v>0</v>
      </c>
      <c r="AO23" s="14" t="s">
        <v>57</v>
      </c>
      <c r="AP23" s="14">
        <v>0</v>
      </c>
    </row>
    <row r="24" spans="1:44" s="14" customFormat="1">
      <c r="A24" s="1">
        <v>1</v>
      </c>
      <c r="B24" s="2">
        <v>488127</v>
      </c>
      <c r="C24" s="1" t="s">
        <v>105</v>
      </c>
      <c r="D24" s="8">
        <v>2.0512820512820511</v>
      </c>
      <c r="E24" s="8">
        <v>233.33333333333334</v>
      </c>
      <c r="F24" s="8">
        <v>1.2285714285714286</v>
      </c>
      <c r="G24" s="8">
        <v>11.428571428571429</v>
      </c>
      <c r="H24" s="14">
        <v>35</v>
      </c>
      <c r="I24" s="8">
        <v>150</v>
      </c>
      <c r="J24" s="1">
        <v>1950</v>
      </c>
      <c r="K24" s="1">
        <v>4</v>
      </c>
      <c r="L24" s="1">
        <v>26</v>
      </c>
      <c r="M24" s="1">
        <v>6.16</v>
      </c>
      <c r="N24" s="1">
        <v>336.8</v>
      </c>
      <c r="O24" s="1">
        <v>4.82</v>
      </c>
      <c r="P24" s="1"/>
      <c r="Q24" s="5">
        <v>48.39</v>
      </c>
      <c r="R24" s="1">
        <v>28.61</v>
      </c>
      <c r="S24" s="1">
        <v>6.22</v>
      </c>
      <c r="T24" s="1">
        <v>18.54</v>
      </c>
      <c r="U24" s="1">
        <v>35.700000000000003</v>
      </c>
      <c r="V24" s="1">
        <v>0.13</v>
      </c>
      <c r="W24" s="1">
        <v>9.5500000000000007</v>
      </c>
      <c r="X24" s="1">
        <v>39.96</v>
      </c>
      <c r="Y24" s="9">
        <v>2.9807073954983925</v>
      </c>
      <c r="Z24" s="1">
        <v>2.0499999999999998</v>
      </c>
      <c r="AA24" s="16">
        <v>1</v>
      </c>
      <c r="AB24" s="14">
        <v>1086</v>
      </c>
      <c r="AC24" s="14">
        <v>0.92</v>
      </c>
      <c r="AD24" s="14">
        <v>0.23</v>
      </c>
      <c r="AE24" s="14">
        <v>43</v>
      </c>
      <c r="AF24" s="14">
        <v>8</v>
      </c>
      <c r="AG24" s="5">
        <f t="shared" si="2"/>
        <v>0.18604651162790697</v>
      </c>
      <c r="AH24" s="14" t="s">
        <v>51</v>
      </c>
      <c r="AJ24" s="14">
        <v>4</v>
      </c>
      <c r="AK24" s="14">
        <v>2</v>
      </c>
      <c r="AL24" s="8">
        <f t="shared" si="1"/>
        <v>0.5</v>
      </c>
      <c r="AM24" s="14" t="s">
        <v>56</v>
      </c>
      <c r="AN24" s="14">
        <v>1</v>
      </c>
      <c r="AO24" s="14" t="s">
        <v>56</v>
      </c>
      <c r="AP24" s="14">
        <v>1</v>
      </c>
    </row>
    <row r="25" spans="1:44" s="14" customFormat="1">
      <c r="A25" s="1">
        <v>1</v>
      </c>
      <c r="B25" s="2" t="s">
        <v>106</v>
      </c>
      <c r="C25" s="1" t="s">
        <v>107</v>
      </c>
      <c r="D25" s="8">
        <v>8.9440993788819867</v>
      </c>
      <c r="E25" s="8">
        <v>168</v>
      </c>
      <c r="F25" s="8">
        <v>1.2857142857142858</v>
      </c>
      <c r="G25" s="8">
        <v>85.714285714285708</v>
      </c>
      <c r="H25" s="14">
        <v>21</v>
      </c>
      <c r="I25" s="8">
        <v>125</v>
      </c>
      <c r="J25" s="1">
        <v>2012.5</v>
      </c>
      <c r="K25" s="1">
        <v>18</v>
      </c>
      <c r="L25" s="1">
        <v>31</v>
      </c>
      <c r="M25" s="1">
        <v>3.41</v>
      </c>
      <c r="N25" s="1">
        <v>261.60000000000002</v>
      </c>
      <c r="O25" s="1">
        <v>4.72</v>
      </c>
      <c r="P25" s="1">
        <v>40.51</v>
      </c>
      <c r="Q25" s="5">
        <v>8.5</v>
      </c>
      <c r="R25" s="1">
        <v>19.53</v>
      </c>
      <c r="S25" s="1">
        <v>6.94</v>
      </c>
      <c r="T25" s="1">
        <v>10.199999999999999</v>
      </c>
      <c r="U25" s="1">
        <v>53.9</v>
      </c>
      <c r="V25" s="1">
        <v>0.15</v>
      </c>
      <c r="W25" s="1">
        <v>12.5</v>
      </c>
      <c r="X25" s="1">
        <v>15.1</v>
      </c>
      <c r="Y25" s="9">
        <v>1.4697406340057635</v>
      </c>
      <c r="Z25" s="1">
        <v>1.17</v>
      </c>
      <c r="AA25" s="14">
        <v>0.8</v>
      </c>
      <c r="AB25" s="14">
        <v>4144</v>
      </c>
      <c r="AC25" s="14">
        <v>1.31</v>
      </c>
      <c r="AD25" s="14">
        <v>0.59</v>
      </c>
      <c r="AE25" s="14">
        <v>27</v>
      </c>
      <c r="AF25" s="14">
        <v>16</v>
      </c>
      <c r="AG25" s="5">
        <f t="shared" si="2"/>
        <v>0.59259259259259256</v>
      </c>
      <c r="AH25" s="14" t="s">
        <v>51</v>
      </c>
      <c r="AJ25" s="14">
        <v>13</v>
      </c>
      <c r="AK25" s="14">
        <v>6</v>
      </c>
      <c r="AL25" s="8">
        <f t="shared" si="1"/>
        <v>0.46153846153846156</v>
      </c>
      <c r="AM25" s="14" t="s">
        <v>56</v>
      </c>
      <c r="AN25" s="14">
        <v>1</v>
      </c>
      <c r="AO25" s="14" t="s">
        <v>56</v>
      </c>
      <c r="AP25" s="14">
        <v>1</v>
      </c>
    </row>
    <row r="26" spans="1:44" s="14" customFormat="1">
      <c r="A26" s="1">
        <v>1</v>
      </c>
      <c r="B26" s="2" t="s">
        <v>108</v>
      </c>
      <c r="C26" s="1" t="s">
        <v>109</v>
      </c>
      <c r="D26" s="8">
        <v>4.2276422764227641</v>
      </c>
      <c r="E26" s="8">
        <v>220</v>
      </c>
      <c r="F26" s="8">
        <v>0.81818181818181823</v>
      </c>
      <c r="G26" s="8">
        <v>39.393939393939391</v>
      </c>
      <c r="H26" s="14">
        <v>33</v>
      </c>
      <c r="I26" s="8">
        <v>150</v>
      </c>
      <c r="J26" s="1">
        <v>3075</v>
      </c>
      <c r="K26" s="1">
        <v>13</v>
      </c>
      <c r="L26" s="1">
        <v>32</v>
      </c>
      <c r="M26" s="1">
        <v>4.3600000000000003</v>
      </c>
      <c r="N26" s="1">
        <v>281</v>
      </c>
      <c r="O26" s="1">
        <v>5.39</v>
      </c>
      <c r="P26" s="1">
        <v>46.81</v>
      </c>
      <c r="Q26" s="5">
        <v>11.21</v>
      </c>
      <c r="R26" s="1">
        <v>29.07</v>
      </c>
      <c r="S26" s="1">
        <v>4.99</v>
      </c>
      <c r="T26" s="1">
        <v>14.6</v>
      </c>
      <c r="U26" s="1">
        <v>47.8</v>
      </c>
      <c r="V26" s="1">
        <v>0.16</v>
      </c>
      <c r="W26" s="1">
        <v>9.6</v>
      </c>
      <c r="X26" s="1">
        <v>44.6</v>
      </c>
      <c r="Y26" s="9">
        <v>2.9258517034068134</v>
      </c>
      <c r="Z26" s="1">
        <v>2.4300000000000002</v>
      </c>
      <c r="AA26" s="16">
        <v>1</v>
      </c>
      <c r="AB26" s="14">
        <v>2681</v>
      </c>
      <c r="AC26" s="14">
        <v>0.76</v>
      </c>
      <c r="AD26" s="14">
        <v>0.45</v>
      </c>
      <c r="AE26" s="14">
        <v>27</v>
      </c>
      <c r="AF26" s="14">
        <v>13</v>
      </c>
      <c r="AG26" s="5">
        <f t="shared" si="2"/>
        <v>0.48148148148148145</v>
      </c>
      <c r="AH26" s="14" t="s">
        <v>51</v>
      </c>
      <c r="AJ26" s="14">
        <v>13</v>
      </c>
      <c r="AK26" s="14">
        <v>10</v>
      </c>
      <c r="AL26" s="8">
        <f t="shared" si="1"/>
        <v>0.76923076923076927</v>
      </c>
      <c r="AM26" s="14" t="s">
        <v>56</v>
      </c>
      <c r="AN26" s="14">
        <v>1</v>
      </c>
      <c r="AO26" s="14" t="s">
        <v>56</v>
      </c>
      <c r="AP26" s="14">
        <v>1</v>
      </c>
    </row>
    <row r="27" spans="1:44" s="14" customFormat="1">
      <c r="A27" s="1">
        <v>1</v>
      </c>
      <c r="B27" s="2" t="s">
        <v>110</v>
      </c>
      <c r="C27" s="1" t="s">
        <v>111</v>
      </c>
      <c r="D27" s="8">
        <v>12</v>
      </c>
      <c r="E27" s="8">
        <v>153.33333333333331</v>
      </c>
      <c r="F27" s="8">
        <v>1.1304347826086956</v>
      </c>
      <c r="G27" s="8">
        <v>78.260869565217391</v>
      </c>
      <c r="H27" s="14">
        <v>23</v>
      </c>
      <c r="I27" s="8">
        <v>150</v>
      </c>
      <c r="J27" s="1">
        <v>1500</v>
      </c>
      <c r="K27" s="1">
        <v>18</v>
      </c>
      <c r="L27" s="1">
        <v>28</v>
      </c>
      <c r="M27" s="1">
        <v>5.67</v>
      </c>
      <c r="N27" s="1">
        <v>422.5</v>
      </c>
      <c r="O27" s="1">
        <v>5.13</v>
      </c>
      <c r="P27" s="1">
        <v>61.85</v>
      </c>
      <c r="Q27" s="5">
        <v>14.1</v>
      </c>
      <c r="R27" s="1">
        <v>20.5</v>
      </c>
      <c r="S27" s="1">
        <v>6.9</v>
      </c>
      <c r="T27" s="1">
        <v>6.29</v>
      </c>
      <c r="U27" s="1">
        <v>44.7</v>
      </c>
      <c r="V27" s="1">
        <v>0.2</v>
      </c>
      <c r="W27" s="1">
        <v>13.47</v>
      </c>
      <c r="X27" s="1">
        <v>32.409999999999997</v>
      </c>
      <c r="Y27" s="9">
        <v>0.91159420289855064</v>
      </c>
      <c r="Z27" s="1">
        <v>1.64</v>
      </c>
      <c r="AA27" s="14">
        <v>0.8</v>
      </c>
      <c r="AB27" s="14">
        <v>2593</v>
      </c>
      <c r="AC27" s="14">
        <v>2.31</v>
      </c>
      <c r="AD27" s="15">
        <v>1.2</v>
      </c>
      <c r="AE27" s="15">
        <v>26</v>
      </c>
      <c r="AF27" s="14">
        <v>14</v>
      </c>
      <c r="AG27" s="5">
        <f t="shared" si="2"/>
        <v>0.53846153846153844</v>
      </c>
      <c r="AH27" s="14" t="s">
        <v>87</v>
      </c>
      <c r="AJ27" s="14">
        <v>13</v>
      </c>
      <c r="AK27" s="14">
        <v>10</v>
      </c>
      <c r="AL27" s="8">
        <f t="shared" si="1"/>
        <v>0.76923076923076927</v>
      </c>
      <c r="AM27" s="14" t="s">
        <v>56</v>
      </c>
      <c r="AN27" s="14">
        <v>1</v>
      </c>
      <c r="AO27" s="14" t="s">
        <v>56</v>
      </c>
      <c r="AP27" s="14">
        <v>1</v>
      </c>
      <c r="AQ27" s="14" t="s">
        <v>57</v>
      </c>
      <c r="AR27" s="17" t="s">
        <v>58</v>
      </c>
    </row>
    <row r="28" spans="1:44" s="14" customFormat="1">
      <c r="A28" s="1">
        <v>1</v>
      </c>
      <c r="B28" s="2" t="s">
        <v>112</v>
      </c>
      <c r="C28" s="1" t="s">
        <v>113</v>
      </c>
      <c r="D28" s="8">
        <v>16</v>
      </c>
      <c r="E28" s="8">
        <v>284.44444444444446</v>
      </c>
      <c r="F28" s="8">
        <v>1.34375</v>
      </c>
      <c r="G28" s="8">
        <v>37.5</v>
      </c>
      <c r="H28" s="14">
        <v>32</v>
      </c>
      <c r="I28" s="8">
        <v>112.5</v>
      </c>
      <c r="J28" s="1">
        <v>750</v>
      </c>
      <c r="K28" s="1">
        <v>12</v>
      </c>
      <c r="L28" s="1">
        <v>27</v>
      </c>
      <c r="M28" s="1">
        <v>10.5</v>
      </c>
      <c r="N28" s="1">
        <v>219.8</v>
      </c>
      <c r="O28" s="1">
        <v>5.6</v>
      </c>
      <c r="P28" s="1">
        <v>12.94</v>
      </c>
      <c r="Q28" s="5">
        <v>3.22</v>
      </c>
      <c r="R28" s="1">
        <v>18.989999999999998</v>
      </c>
      <c r="S28" s="1">
        <v>5.42</v>
      </c>
      <c r="T28" s="1">
        <v>5.57</v>
      </c>
      <c r="U28" s="1">
        <v>33</v>
      </c>
      <c r="V28" s="1">
        <v>0.19</v>
      </c>
      <c r="W28" s="1">
        <v>16.18</v>
      </c>
      <c r="X28" s="1">
        <v>11.53</v>
      </c>
      <c r="Y28" s="9">
        <v>1.0276752767527675</v>
      </c>
      <c r="Z28" s="1">
        <v>1.87</v>
      </c>
      <c r="AA28" s="16">
        <v>1</v>
      </c>
      <c r="AB28" s="14">
        <v>10061</v>
      </c>
      <c r="AC28" s="14">
        <v>3.01</v>
      </c>
      <c r="AD28" s="14">
        <v>0.56000000000000005</v>
      </c>
      <c r="AE28" s="14">
        <v>43</v>
      </c>
      <c r="AF28" s="14">
        <v>29</v>
      </c>
      <c r="AG28" s="5">
        <f t="shared" si="2"/>
        <v>0.67441860465116277</v>
      </c>
      <c r="AH28" s="14" t="s">
        <v>51</v>
      </c>
      <c r="AJ28" s="14">
        <v>12</v>
      </c>
      <c r="AK28" s="14">
        <v>8</v>
      </c>
      <c r="AL28" s="8">
        <f t="shared" si="1"/>
        <v>0.66666666666666663</v>
      </c>
      <c r="AM28" s="14" t="s">
        <v>56</v>
      </c>
      <c r="AN28" s="14">
        <v>1</v>
      </c>
      <c r="AO28" s="14" t="s">
        <v>56</v>
      </c>
      <c r="AP28" s="14">
        <v>1</v>
      </c>
    </row>
    <row r="29" spans="1:44" s="14" customFormat="1">
      <c r="A29" s="1">
        <v>1</v>
      </c>
      <c r="B29" s="1" t="s">
        <v>114</v>
      </c>
      <c r="C29" s="1" t="s">
        <v>115</v>
      </c>
      <c r="D29" s="8">
        <v>15.555555555555555</v>
      </c>
      <c r="E29" s="8">
        <v>166.66666666666666</v>
      </c>
      <c r="F29" s="8">
        <v>0.84</v>
      </c>
      <c r="G29" s="8">
        <v>84</v>
      </c>
      <c r="H29" s="14">
        <v>25</v>
      </c>
      <c r="I29" s="8">
        <v>150</v>
      </c>
      <c r="J29" s="1">
        <v>1350</v>
      </c>
      <c r="K29" s="1">
        <v>21</v>
      </c>
      <c r="L29" s="1">
        <v>30</v>
      </c>
      <c r="M29" s="1">
        <v>4.25</v>
      </c>
      <c r="N29" s="1">
        <v>289.2</v>
      </c>
      <c r="O29" s="1">
        <v>5.22</v>
      </c>
      <c r="P29" s="1">
        <v>134.1</v>
      </c>
      <c r="Q29" s="5">
        <v>31.11</v>
      </c>
      <c r="R29" s="1">
        <v>20.55</v>
      </c>
      <c r="S29" s="1">
        <v>5.68</v>
      </c>
      <c r="T29" s="1">
        <v>6.81</v>
      </c>
      <c r="U29" s="1">
        <v>43.8</v>
      </c>
      <c r="V29" s="1">
        <v>0.24</v>
      </c>
      <c r="W29" s="1">
        <v>16.09</v>
      </c>
      <c r="X29" s="1">
        <v>25.28</v>
      </c>
      <c r="Y29" s="9">
        <v>1.198943661971831</v>
      </c>
      <c r="Z29" s="1">
        <v>1.56</v>
      </c>
      <c r="AA29" s="14">
        <v>1.3</v>
      </c>
      <c r="AB29" s="14">
        <v>4630</v>
      </c>
      <c r="AC29" s="14">
        <v>2.29</v>
      </c>
      <c r="AD29" s="14">
        <v>0.91</v>
      </c>
      <c r="AE29" s="14">
        <v>21</v>
      </c>
      <c r="AF29" s="14">
        <v>15</v>
      </c>
      <c r="AG29" s="5">
        <f t="shared" si="2"/>
        <v>0.7142857142857143</v>
      </c>
      <c r="AH29" s="14" t="s">
        <v>51</v>
      </c>
      <c r="AJ29" s="14">
        <v>11</v>
      </c>
      <c r="AK29" s="14">
        <v>7</v>
      </c>
      <c r="AL29" s="8">
        <f t="shared" si="1"/>
        <v>0.63636363636363635</v>
      </c>
      <c r="AM29" s="14" t="s">
        <v>57</v>
      </c>
      <c r="AN29" s="14">
        <v>0</v>
      </c>
      <c r="AO29" s="14" t="s">
        <v>57</v>
      </c>
      <c r="AP29" s="14">
        <v>0</v>
      </c>
    </row>
    <row r="30" spans="1:44" s="14" customFormat="1">
      <c r="A30" s="1">
        <v>1</v>
      </c>
      <c r="B30" s="2" t="s">
        <v>116</v>
      </c>
      <c r="C30" s="1" t="s">
        <v>117</v>
      </c>
      <c r="D30" s="8">
        <v>8.8888888888888893</v>
      </c>
      <c r="E30" s="8">
        <v>153.33333333333331</v>
      </c>
      <c r="F30" s="8">
        <v>1.173913043478261</v>
      </c>
      <c r="G30" s="8">
        <v>52.173913043478258</v>
      </c>
      <c r="H30" s="14">
        <v>23</v>
      </c>
      <c r="I30" s="8">
        <v>150</v>
      </c>
      <c r="J30" s="1">
        <v>1350</v>
      </c>
      <c r="K30" s="1">
        <v>12</v>
      </c>
      <c r="L30" s="1">
        <v>25</v>
      </c>
      <c r="M30" s="1">
        <v>5.75</v>
      </c>
      <c r="N30" s="1">
        <v>311.89999999999998</v>
      </c>
      <c r="O30" s="1">
        <v>4.88</v>
      </c>
      <c r="P30" s="1">
        <v>17.899999999999999</v>
      </c>
      <c r="Q30" s="5">
        <v>3.88</v>
      </c>
      <c r="R30" s="1">
        <v>28.16</v>
      </c>
      <c r="S30" s="1">
        <v>4.8499999999999996</v>
      </c>
      <c r="T30" s="1">
        <v>3.27</v>
      </c>
      <c r="U30" s="1">
        <v>24</v>
      </c>
      <c r="V30" s="1">
        <v>0.28000000000000003</v>
      </c>
      <c r="W30" s="1">
        <v>16.73</v>
      </c>
      <c r="X30" s="1">
        <v>42.27</v>
      </c>
      <c r="Y30" s="9">
        <v>0.67422680412371139</v>
      </c>
      <c r="Z30" s="1">
        <v>3.46</v>
      </c>
      <c r="AA30" s="14">
        <v>1.5</v>
      </c>
      <c r="AB30" s="14">
        <v>2772</v>
      </c>
      <c r="AC30" s="14">
        <v>2.15</v>
      </c>
      <c r="AD30" s="14">
        <v>0.56000000000000005</v>
      </c>
      <c r="AE30" s="14">
        <v>27</v>
      </c>
      <c r="AF30" s="14">
        <v>16</v>
      </c>
      <c r="AG30" s="5">
        <f t="shared" si="2"/>
        <v>0.59259259259259256</v>
      </c>
      <c r="AH30" s="14" t="s">
        <v>51</v>
      </c>
      <c r="AJ30" s="14">
        <v>12</v>
      </c>
      <c r="AK30" s="14">
        <v>3</v>
      </c>
      <c r="AL30" s="8">
        <f t="shared" si="1"/>
        <v>0.25</v>
      </c>
      <c r="AM30" s="14" t="s">
        <v>56</v>
      </c>
      <c r="AN30" s="14">
        <v>1</v>
      </c>
      <c r="AO30" s="14" t="s">
        <v>56</v>
      </c>
      <c r="AP30" s="14">
        <v>1</v>
      </c>
    </row>
    <row r="31" spans="1:44" s="14" customFormat="1">
      <c r="A31" s="1">
        <v>1</v>
      </c>
      <c r="B31" s="2" t="s">
        <v>118</v>
      </c>
      <c r="C31" s="1" t="s">
        <v>119</v>
      </c>
      <c r="D31" s="8">
        <v>3.5294117647058827</v>
      </c>
      <c r="E31" s="8">
        <v>186.66666666666669</v>
      </c>
      <c r="F31" s="8">
        <v>0.7857142857142857</v>
      </c>
      <c r="G31" s="8">
        <v>32.142857142857146</v>
      </c>
      <c r="H31" s="14">
        <v>28</v>
      </c>
      <c r="I31" s="8">
        <v>150</v>
      </c>
      <c r="J31" s="1">
        <v>2550</v>
      </c>
      <c r="K31" s="1">
        <v>9</v>
      </c>
      <c r="L31" s="1">
        <v>29</v>
      </c>
      <c r="M31" s="1">
        <v>3.3</v>
      </c>
      <c r="N31" s="1">
        <v>211.2</v>
      </c>
      <c r="O31" s="1">
        <v>5.14</v>
      </c>
      <c r="P31" s="1">
        <v>32.82</v>
      </c>
      <c r="Q31" s="5">
        <v>7.5</v>
      </c>
      <c r="R31" s="1">
        <v>29.63</v>
      </c>
      <c r="S31" s="1">
        <v>5.86</v>
      </c>
      <c r="T31" s="1">
        <v>8.8000000000000007</v>
      </c>
      <c r="U31" s="1">
        <v>30.2</v>
      </c>
      <c r="V31" s="1">
        <v>0.34</v>
      </c>
      <c r="W31" s="1">
        <v>8.8699999999999992</v>
      </c>
      <c r="X31" s="1">
        <v>32.9</v>
      </c>
      <c r="Y31" s="9">
        <v>1.5017064846416384</v>
      </c>
      <c r="Z31" s="1">
        <v>1.44</v>
      </c>
      <c r="AA31" s="16">
        <v>1</v>
      </c>
      <c r="AB31" s="14">
        <v>2580</v>
      </c>
      <c r="AC31" s="14">
        <v>4.3600000000000003</v>
      </c>
      <c r="AD31" s="14">
        <v>0.35</v>
      </c>
      <c r="AE31" s="14">
        <v>22</v>
      </c>
      <c r="AF31" s="14">
        <v>16</v>
      </c>
      <c r="AG31" s="5">
        <f t="shared" si="2"/>
        <v>0.72727272727272729</v>
      </c>
      <c r="AH31" s="14" t="s">
        <v>51</v>
      </c>
      <c r="AJ31" s="14">
        <v>9</v>
      </c>
      <c r="AK31" s="14">
        <v>7</v>
      </c>
      <c r="AL31" s="8">
        <f t="shared" si="1"/>
        <v>0.77777777777777779</v>
      </c>
      <c r="AM31" s="14" t="s">
        <v>56</v>
      </c>
      <c r="AN31" s="14">
        <v>1</v>
      </c>
      <c r="AO31" s="14" t="s">
        <v>56</v>
      </c>
      <c r="AP31" s="14">
        <v>1</v>
      </c>
      <c r="AQ31" s="14" t="s">
        <v>57</v>
      </c>
      <c r="AR31" s="17" t="s">
        <v>58</v>
      </c>
    </row>
    <row r="32" spans="1:44" s="14" customFormat="1">
      <c r="A32" s="1">
        <v>1</v>
      </c>
      <c r="B32" s="2" t="s">
        <v>120</v>
      </c>
      <c r="C32" s="1" t="s">
        <v>121</v>
      </c>
      <c r="D32" s="8">
        <v>6.666666666666667</v>
      </c>
      <c r="E32" s="8">
        <v>133.33333333333334</v>
      </c>
      <c r="F32" s="8">
        <v>1.1499999999999999</v>
      </c>
      <c r="G32" s="8">
        <v>45</v>
      </c>
      <c r="H32" s="14">
        <v>20</v>
      </c>
      <c r="I32" s="8">
        <v>150</v>
      </c>
      <c r="J32" s="1">
        <v>1350</v>
      </c>
      <c r="K32" s="1">
        <v>9</v>
      </c>
      <c r="L32" s="1">
        <v>33</v>
      </c>
      <c r="M32" s="1">
        <v>3.67</v>
      </c>
      <c r="N32" s="1">
        <v>344.6</v>
      </c>
      <c r="O32" s="1">
        <v>5.01</v>
      </c>
      <c r="P32" s="1">
        <v>13.12</v>
      </c>
      <c r="Q32" s="5">
        <v>2.92</v>
      </c>
      <c r="R32" s="1">
        <v>23.53</v>
      </c>
      <c r="S32" s="1">
        <v>6.68</v>
      </c>
      <c r="T32" s="1">
        <v>4.83</v>
      </c>
      <c r="U32" s="1">
        <v>36.299999999999997</v>
      </c>
      <c r="V32" s="1">
        <v>0.17</v>
      </c>
      <c r="W32" s="1">
        <v>12.19</v>
      </c>
      <c r="X32" s="1">
        <v>23.15</v>
      </c>
      <c r="Y32" s="9">
        <v>0.72305389221556893</v>
      </c>
      <c r="Z32" s="1">
        <v>2.68</v>
      </c>
      <c r="AA32" s="16">
        <v>1</v>
      </c>
      <c r="AB32" s="14">
        <v>2960</v>
      </c>
      <c r="AC32" s="14">
        <v>2.12</v>
      </c>
      <c r="AD32" s="14">
        <v>0.38</v>
      </c>
      <c r="AE32" s="14">
        <v>23</v>
      </c>
      <c r="AF32" s="14">
        <v>7</v>
      </c>
      <c r="AG32" s="5">
        <f t="shared" si="2"/>
        <v>0.30434782608695654</v>
      </c>
      <c r="AH32" s="14" t="s">
        <v>51</v>
      </c>
      <c r="AJ32" s="14">
        <v>9</v>
      </c>
      <c r="AK32" s="14">
        <v>5</v>
      </c>
      <c r="AL32" s="8">
        <f t="shared" si="1"/>
        <v>0.55555555555555558</v>
      </c>
    </row>
    <row r="33" spans="1:44" s="14" customFormat="1">
      <c r="A33" s="1">
        <v>1</v>
      </c>
      <c r="B33" s="2" t="s">
        <v>122</v>
      </c>
      <c r="C33" s="1" t="s">
        <v>123</v>
      </c>
      <c r="D33" s="8">
        <v>2.5</v>
      </c>
      <c r="E33" s="8">
        <v>400</v>
      </c>
      <c r="F33" s="8">
        <v>0.9</v>
      </c>
      <c r="G33" s="8">
        <v>10</v>
      </c>
      <c r="H33" s="14">
        <v>60</v>
      </c>
      <c r="I33" s="8">
        <v>150</v>
      </c>
      <c r="J33" s="1">
        <v>2400</v>
      </c>
      <c r="K33" s="1">
        <v>6</v>
      </c>
      <c r="L33" s="1">
        <v>24</v>
      </c>
      <c r="M33" s="1">
        <v>8.9600000000000009</v>
      </c>
      <c r="N33" s="1">
        <v>439.2</v>
      </c>
      <c r="O33" s="1">
        <v>5.7</v>
      </c>
      <c r="P33" s="1">
        <v>62.24</v>
      </c>
      <c r="Q33" s="5">
        <v>15.77</v>
      </c>
      <c r="R33" s="1">
        <v>31.48</v>
      </c>
      <c r="S33" s="1">
        <v>6.61</v>
      </c>
      <c r="T33" s="1">
        <v>4.87</v>
      </c>
      <c r="U33" s="1">
        <v>16.8</v>
      </c>
      <c r="V33" s="1">
        <v>0.46</v>
      </c>
      <c r="W33" s="1">
        <v>11.5</v>
      </c>
      <c r="X33" s="1">
        <v>44.5</v>
      </c>
      <c r="Y33" s="9">
        <v>0.73676248108925868</v>
      </c>
      <c r="Z33" s="1">
        <v>4.16</v>
      </c>
      <c r="AA33" s="14">
        <v>0.95</v>
      </c>
      <c r="AB33" s="14">
        <v>1429</v>
      </c>
      <c r="AC33" s="14">
        <v>0.86</v>
      </c>
      <c r="AD33" s="14">
        <v>0.37</v>
      </c>
      <c r="AE33" s="14">
        <v>54</v>
      </c>
      <c r="AF33" s="14">
        <v>10</v>
      </c>
      <c r="AG33" s="5">
        <f t="shared" si="2"/>
        <v>0.18518518518518517</v>
      </c>
      <c r="AH33" s="14" t="s">
        <v>51</v>
      </c>
      <c r="AJ33" s="14">
        <v>5</v>
      </c>
      <c r="AK33" s="14">
        <v>1</v>
      </c>
      <c r="AL33" s="8">
        <f t="shared" si="1"/>
        <v>0.2</v>
      </c>
      <c r="AM33" s="14" t="s">
        <v>56</v>
      </c>
      <c r="AN33" s="14">
        <v>1</v>
      </c>
      <c r="AO33" s="14" t="s">
        <v>56</v>
      </c>
      <c r="AP33" s="14">
        <v>1</v>
      </c>
    </row>
    <row r="34" spans="1:44" s="14" customFormat="1">
      <c r="A34" s="1">
        <v>1</v>
      </c>
      <c r="B34" s="2" t="s">
        <v>124</v>
      </c>
      <c r="C34" s="1" t="s">
        <v>125</v>
      </c>
      <c r="D34" s="8">
        <v>11.851851851851851</v>
      </c>
      <c r="E34" s="8">
        <v>126.66666666666667</v>
      </c>
      <c r="F34" s="8">
        <v>1.3157894736842106</v>
      </c>
      <c r="G34" s="8">
        <v>84.210526315789465</v>
      </c>
      <c r="H34" s="14">
        <v>19</v>
      </c>
      <c r="I34" s="8">
        <v>150</v>
      </c>
      <c r="J34" s="1">
        <v>1350</v>
      </c>
      <c r="K34" s="1">
        <v>16</v>
      </c>
      <c r="L34" s="1">
        <v>26</v>
      </c>
      <c r="M34" s="1">
        <v>4.49</v>
      </c>
      <c r="N34" s="1">
        <v>243.9</v>
      </c>
      <c r="O34" s="1">
        <v>5.16</v>
      </c>
      <c r="P34" s="1">
        <v>58.39</v>
      </c>
      <c r="Q34" s="5">
        <v>13.39</v>
      </c>
      <c r="R34" s="1">
        <v>23.19</v>
      </c>
      <c r="S34" s="1">
        <v>8.8000000000000007</v>
      </c>
      <c r="T34" s="1">
        <v>4.4000000000000004</v>
      </c>
      <c r="U34" s="1">
        <v>30.8</v>
      </c>
      <c r="V34" s="1">
        <v>0.2</v>
      </c>
      <c r="W34" s="1">
        <v>34.4</v>
      </c>
      <c r="X34" s="1">
        <v>20</v>
      </c>
      <c r="Y34" s="9">
        <v>0.5</v>
      </c>
      <c r="Z34" s="1">
        <v>1.95</v>
      </c>
      <c r="AA34" s="14">
        <v>1.3</v>
      </c>
      <c r="AB34" s="14">
        <v>2931</v>
      </c>
      <c r="AC34" s="14">
        <v>3.54</v>
      </c>
      <c r="AD34" s="14">
        <v>0.26</v>
      </c>
      <c r="AE34" s="14">
        <v>25</v>
      </c>
      <c r="AF34" s="14">
        <v>14</v>
      </c>
      <c r="AG34" s="5">
        <f t="shared" si="2"/>
        <v>0.56000000000000005</v>
      </c>
      <c r="AH34" s="14" t="s">
        <v>51</v>
      </c>
      <c r="AJ34" s="14">
        <v>16</v>
      </c>
      <c r="AK34" s="14">
        <v>8</v>
      </c>
      <c r="AL34" s="8">
        <f t="shared" si="1"/>
        <v>0.5</v>
      </c>
      <c r="AM34" s="14" t="s">
        <v>56</v>
      </c>
      <c r="AN34" s="14">
        <v>1</v>
      </c>
      <c r="AO34" s="14" t="s">
        <v>56</v>
      </c>
      <c r="AP34" s="14">
        <v>1</v>
      </c>
    </row>
    <row r="35" spans="1:44" s="14" customFormat="1">
      <c r="A35" s="1">
        <v>1</v>
      </c>
      <c r="B35" s="2" t="s">
        <v>126</v>
      </c>
      <c r="C35" s="1" t="s">
        <v>127</v>
      </c>
      <c r="D35" s="8">
        <v>6.9333333333333327</v>
      </c>
      <c r="E35" s="8">
        <v>173.33333333333334</v>
      </c>
      <c r="F35" s="8">
        <v>0.92307692307692313</v>
      </c>
      <c r="G35" s="8">
        <v>50</v>
      </c>
      <c r="H35" s="14">
        <v>26</v>
      </c>
      <c r="I35" s="8">
        <v>150</v>
      </c>
      <c r="J35" s="1">
        <v>1875</v>
      </c>
      <c r="K35" s="1">
        <v>13</v>
      </c>
      <c r="L35" s="1">
        <v>30</v>
      </c>
      <c r="M35" s="1">
        <v>8.65</v>
      </c>
      <c r="N35" s="1">
        <v>382.1</v>
      </c>
      <c r="O35" s="1">
        <v>5.92</v>
      </c>
      <c r="P35" s="1">
        <v>30.14</v>
      </c>
      <c r="Q35" s="5">
        <v>7.93</v>
      </c>
      <c r="R35" s="1">
        <v>24.17</v>
      </c>
      <c r="S35" s="1">
        <v>4.78</v>
      </c>
      <c r="T35" s="1">
        <v>19.59</v>
      </c>
      <c r="U35" s="1">
        <v>66.680000000000007</v>
      </c>
      <c r="V35" s="1">
        <v>0.2</v>
      </c>
      <c r="W35" s="1">
        <v>16.59</v>
      </c>
      <c r="X35" s="1">
        <v>65.13</v>
      </c>
      <c r="Y35" s="9">
        <v>4.0983263598326358</v>
      </c>
      <c r="Z35" s="1">
        <v>2.0710000000000002</v>
      </c>
      <c r="AA35" s="14">
        <v>1.25</v>
      </c>
      <c r="AB35" s="14">
        <v>4813</v>
      </c>
      <c r="AC35" s="14">
        <v>1.24</v>
      </c>
      <c r="AD35" s="14">
        <v>1.95</v>
      </c>
      <c r="AE35" s="14">
        <v>24</v>
      </c>
      <c r="AF35" s="14">
        <v>14</v>
      </c>
      <c r="AG35" s="5">
        <f t="shared" si="2"/>
        <v>0.58333333333333337</v>
      </c>
      <c r="AH35" s="14" t="s">
        <v>51</v>
      </c>
      <c r="AJ35" s="14">
        <v>12</v>
      </c>
      <c r="AK35" s="14">
        <v>3</v>
      </c>
      <c r="AL35" s="8">
        <f>AK35/AJ35</f>
        <v>0.25</v>
      </c>
      <c r="AM35" s="14" t="s">
        <v>56</v>
      </c>
      <c r="AN35" s="14">
        <v>1</v>
      </c>
      <c r="AO35" s="14" t="s">
        <v>56</v>
      </c>
      <c r="AP35" s="14">
        <v>1</v>
      </c>
    </row>
    <row r="36" spans="1:44" s="14" customFormat="1">
      <c r="A36" s="1">
        <v>1</v>
      </c>
      <c r="B36" s="2" t="s">
        <v>128</v>
      </c>
      <c r="C36" s="1" t="s">
        <v>129</v>
      </c>
      <c r="D36" s="8">
        <v>2.2657952069716774</v>
      </c>
      <c r="E36" s="8">
        <v>46.060606060606062</v>
      </c>
      <c r="F36" s="8">
        <v>1.8421052631578947</v>
      </c>
      <c r="G36" s="8">
        <v>68.421052631578945</v>
      </c>
      <c r="H36" s="14">
        <v>19</v>
      </c>
      <c r="I36" s="18">
        <v>412.5</v>
      </c>
      <c r="J36" s="1">
        <v>5737.5</v>
      </c>
      <c r="K36" s="1">
        <v>13</v>
      </c>
      <c r="L36" s="1">
        <v>30</v>
      </c>
      <c r="M36" s="1">
        <v>4.1760000000000002</v>
      </c>
      <c r="N36" s="1">
        <v>223.1</v>
      </c>
      <c r="O36" s="1">
        <v>6.32</v>
      </c>
      <c r="P36" s="1">
        <v>22.1</v>
      </c>
      <c r="Q36" s="5">
        <v>6.21</v>
      </c>
      <c r="R36" s="19">
        <v>34.32</v>
      </c>
      <c r="S36" s="1">
        <v>5.57</v>
      </c>
      <c r="T36" s="1">
        <v>9.9700000000000006</v>
      </c>
      <c r="U36" s="1">
        <v>32.299999999999997</v>
      </c>
      <c r="V36" s="1">
        <v>0.42</v>
      </c>
      <c r="W36" s="1">
        <v>11.49</v>
      </c>
      <c r="X36" s="1">
        <v>38.049999999999997</v>
      </c>
      <c r="Y36" s="9">
        <v>1.7899461400359067</v>
      </c>
      <c r="Z36" s="1">
        <v>2.29</v>
      </c>
      <c r="AA36" s="14">
        <v>1.1000000000000001</v>
      </c>
      <c r="AB36" s="14">
        <v>6021</v>
      </c>
      <c r="AC36" s="15">
        <v>1.4</v>
      </c>
      <c r="AD36" s="14">
        <v>0.64</v>
      </c>
      <c r="AE36" s="14">
        <v>35</v>
      </c>
      <c r="AF36" s="14">
        <v>14</v>
      </c>
      <c r="AG36" s="5">
        <f t="shared" si="2"/>
        <v>0.4</v>
      </c>
      <c r="AH36" s="14" t="s">
        <v>87</v>
      </c>
      <c r="AJ36" s="14">
        <v>11</v>
      </c>
      <c r="AK36" s="14">
        <v>3</v>
      </c>
      <c r="AL36" s="8">
        <f t="shared" si="1"/>
        <v>0.27272727272727271</v>
      </c>
      <c r="AM36" s="14" t="s">
        <v>56</v>
      </c>
      <c r="AN36" s="14">
        <v>1</v>
      </c>
      <c r="AO36" s="14" t="s">
        <v>56</v>
      </c>
      <c r="AP36" s="14">
        <v>1</v>
      </c>
    </row>
    <row r="37" spans="1:44" s="14" customFormat="1">
      <c r="A37" s="1">
        <v>1</v>
      </c>
      <c r="B37" s="2" t="s">
        <v>130</v>
      </c>
      <c r="C37" s="1" t="s">
        <v>131</v>
      </c>
      <c r="D37" s="8">
        <v>20.444444444444446</v>
      </c>
      <c r="E37" s="8">
        <v>193.33333333333334</v>
      </c>
      <c r="F37" s="8">
        <v>1.6896551724137931</v>
      </c>
      <c r="G37" s="8">
        <v>79.310344827586206</v>
      </c>
      <c r="H37" s="14">
        <v>29</v>
      </c>
      <c r="I37" s="8">
        <v>150</v>
      </c>
      <c r="J37" s="1">
        <v>1125</v>
      </c>
      <c r="K37" s="1">
        <v>23</v>
      </c>
      <c r="L37" s="1">
        <v>24</v>
      </c>
      <c r="M37" s="1">
        <v>9.11</v>
      </c>
      <c r="N37" s="1">
        <v>352.4</v>
      </c>
      <c r="O37" s="1">
        <v>4.42</v>
      </c>
      <c r="P37" s="1">
        <v>13.36</v>
      </c>
      <c r="Q37" s="5">
        <v>2.62</v>
      </c>
      <c r="R37" s="1">
        <v>19.010000000000002</v>
      </c>
      <c r="S37" s="1">
        <v>5.38</v>
      </c>
      <c r="T37" s="1">
        <v>15.31</v>
      </c>
      <c r="U37" s="1">
        <v>50.2</v>
      </c>
      <c r="V37" s="1">
        <v>0.56000000000000005</v>
      </c>
      <c r="W37" s="1">
        <v>11.95</v>
      </c>
      <c r="X37" s="1">
        <v>54.96</v>
      </c>
      <c r="Y37" s="9">
        <v>2.8457249070631971</v>
      </c>
      <c r="Z37" s="1">
        <v>1.75</v>
      </c>
      <c r="AA37" s="16">
        <v>1</v>
      </c>
      <c r="AB37" s="14">
        <v>11698</v>
      </c>
      <c r="AC37" s="14">
        <v>1.94</v>
      </c>
      <c r="AD37" s="14">
        <v>0.69</v>
      </c>
      <c r="AE37" s="14">
        <v>49</v>
      </c>
      <c r="AF37" s="14">
        <v>30</v>
      </c>
      <c r="AG37" s="5">
        <f t="shared" si="2"/>
        <v>0.61224489795918369</v>
      </c>
      <c r="AH37" s="14" t="s">
        <v>51</v>
      </c>
      <c r="AJ37" s="14">
        <v>17</v>
      </c>
      <c r="AK37" s="14">
        <v>14</v>
      </c>
      <c r="AL37" s="8">
        <f t="shared" si="1"/>
        <v>0.82352941176470584</v>
      </c>
      <c r="AM37" s="14" t="s">
        <v>56</v>
      </c>
      <c r="AN37" s="14">
        <v>1</v>
      </c>
      <c r="AO37" s="14" t="s">
        <v>56</v>
      </c>
      <c r="AP37" s="14">
        <v>1</v>
      </c>
    </row>
    <row r="38" spans="1:44" s="14" customFormat="1">
      <c r="A38" s="1">
        <v>1</v>
      </c>
      <c r="B38" s="20" t="s">
        <v>132</v>
      </c>
      <c r="C38" s="1" t="s">
        <v>133</v>
      </c>
      <c r="D38" s="8">
        <v>1.7094017094017093</v>
      </c>
      <c r="E38" s="8">
        <v>213.33333333333334</v>
      </c>
      <c r="F38" s="8">
        <v>1.2916666666666667</v>
      </c>
      <c r="G38" s="8">
        <v>20.833333333333336</v>
      </c>
      <c r="H38" s="14">
        <v>24</v>
      </c>
      <c r="I38" s="8">
        <v>112.5</v>
      </c>
      <c r="J38" s="1">
        <v>2925</v>
      </c>
      <c r="K38" s="1">
        <v>5</v>
      </c>
      <c r="L38" s="1">
        <v>25</v>
      </c>
      <c r="M38" s="1">
        <v>5.1100000000000003</v>
      </c>
      <c r="N38" s="1">
        <v>186.9</v>
      </c>
      <c r="O38" s="1">
        <v>4.96</v>
      </c>
      <c r="P38" s="1">
        <v>16</v>
      </c>
      <c r="Q38" s="5">
        <v>3.5271111111111102</v>
      </c>
      <c r="R38" s="1">
        <v>26.22</v>
      </c>
      <c r="S38" s="1">
        <v>7.81</v>
      </c>
      <c r="T38" s="1">
        <v>9.9600000000000009</v>
      </c>
      <c r="U38" s="1">
        <v>34.4</v>
      </c>
      <c r="V38" s="13" t="s">
        <v>134</v>
      </c>
      <c r="W38" s="1">
        <v>10.7</v>
      </c>
      <c r="X38" s="1">
        <v>33.32</v>
      </c>
      <c r="Y38" s="9">
        <v>1.2752880921895009</v>
      </c>
      <c r="Z38" s="1">
        <v>2.69</v>
      </c>
      <c r="AA38" s="14">
        <v>1.3</v>
      </c>
      <c r="AB38" s="14">
        <v>1373</v>
      </c>
      <c r="AC38" s="14" t="s">
        <v>135</v>
      </c>
      <c r="AD38" s="15">
        <v>0.1</v>
      </c>
      <c r="AE38" s="15">
        <v>31</v>
      </c>
      <c r="AF38" s="14">
        <v>12</v>
      </c>
      <c r="AG38" s="5">
        <f t="shared" si="2"/>
        <v>0.38709677419354838</v>
      </c>
      <c r="AH38" s="14" t="s">
        <v>51</v>
      </c>
      <c r="AJ38" s="14">
        <v>5</v>
      </c>
      <c r="AK38" s="14">
        <v>1</v>
      </c>
      <c r="AL38" s="8">
        <f t="shared" si="1"/>
        <v>0.2</v>
      </c>
      <c r="AM38" s="14" t="s">
        <v>56</v>
      </c>
      <c r="AN38" s="14">
        <v>1</v>
      </c>
      <c r="AO38" s="14" t="s">
        <v>56</v>
      </c>
      <c r="AP38" s="14">
        <v>1</v>
      </c>
    </row>
    <row r="39" spans="1:44" s="14" customFormat="1">
      <c r="A39" s="1">
        <v>1</v>
      </c>
      <c r="B39" s="2" t="s">
        <v>136</v>
      </c>
      <c r="C39" s="1" t="s">
        <v>137</v>
      </c>
      <c r="D39" s="8">
        <v>6.4197530864197523</v>
      </c>
      <c r="E39" s="8">
        <v>84.444444444444443</v>
      </c>
      <c r="F39" s="8">
        <v>1.263157894736842</v>
      </c>
      <c r="G39" s="8">
        <v>68.421052631578945</v>
      </c>
      <c r="H39" s="14">
        <v>19</v>
      </c>
      <c r="I39" s="8">
        <v>225</v>
      </c>
      <c r="J39" s="1">
        <v>2025</v>
      </c>
      <c r="K39" s="1">
        <v>13</v>
      </c>
      <c r="L39" s="1">
        <v>34</v>
      </c>
      <c r="M39" s="1">
        <v>3.01</v>
      </c>
      <c r="N39" s="1">
        <v>278.39999999999998</v>
      </c>
      <c r="O39" s="1">
        <v>5.37</v>
      </c>
      <c r="P39" s="19">
        <v>90.08</v>
      </c>
      <c r="Q39" s="5">
        <v>21.499093333333299</v>
      </c>
      <c r="R39" s="1">
        <v>27.07</v>
      </c>
      <c r="S39" s="1">
        <v>5.73</v>
      </c>
      <c r="T39" s="1">
        <v>5.74</v>
      </c>
      <c r="U39" s="1">
        <v>28.4</v>
      </c>
      <c r="V39" s="1">
        <v>0.14000000000000001</v>
      </c>
      <c r="W39" s="1">
        <v>10.57</v>
      </c>
      <c r="X39" s="1">
        <v>18.46</v>
      </c>
      <c r="Y39" s="9">
        <v>1.0017452006980803</v>
      </c>
      <c r="Z39" s="1">
        <v>1.18</v>
      </c>
      <c r="AA39" s="16">
        <v>1</v>
      </c>
      <c r="AB39" s="14">
        <v>2989</v>
      </c>
      <c r="AC39" s="14">
        <v>0.89</v>
      </c>
      <c r="AD39" s="14">
        <v>0.45</v>
      </c>
      <c r="AE39" s="14">
        <v>24</v>
      </c>
      <c r="AF39" s="14">
        <v>14</v>
      </c>
      <c r="AG39" s="5">
        <f t="shared" si="2"/>
        <v>0.58333333333333337</v>
      </c>
      <c r="AH39" s="14" t="s">
        <v>51</v>
      </c>
      <c r="AJ39" s="14">
        <v>13</v>
      </c>
      <c r="AK39" s="14">
        <v>6</v>
      </c>
      <c r="AL39" s="8">
        <f t="shared" si="1"/>
        <v>0.46153846153846156</v>
      </c>
      <c r="AM39" s="14" t="s">
        <v>56</v>
      </c>
      <c r="AN39" s="14">
        <v>1</v>
      </c>
      <c r="AO39" s="14" t="s">
        <v>57</v>
      </c>
      <c r="AP39" s="14">
        <v>0</v>
      </c>
      <c r="AR39" s="14" t="s">
        <v>82</v>
      </c>
    </row>
    <row r="40" spans="1:44" s="14" customFormat="1">
      <c r="A40" s="1">
        <v>1</v>
      </c>
      <c r="B40" s="20" t="s">
        <v>138</v>
      </c>
      <c r="C40" s="1" t="s">
        <v>139</v>
      </c>
      <c r="D40" s="8">
        <v>2.5925925925925926</v>
      </c>
      <c r="E40" s="8">
        <v>53.333333333333336</v>
      </c>
      <c r="F40" s="8">
        <v>1.3125</v>
      </c>
      <c r="G40" s="8">
        <v>43.75</v>
      </c>
      <c r="H40" s="14">
        <v>16</v>
      </c>
      <c r="I40" s="8">
        <v>300</v>
      </c>
      <c r="J40" s="1">
        <v>2700</v>
      </c>
      <c r="K40" s="1">
        <v>7</v>
      </c>
      <c r="L40" s="1">
        <v>21</v>
      </c>
      <c r="M40" s="1">
        <v>3.31</v>
      </c>
      <c r="N40" s="1">
        <v>198.3</v>
      </c>
      <c r="O40" s="1">
        <v>5.25</v>
      </c>
      <c r="P40" s="1">
        <v>25.57</v>
      </c>
      <c r="Q40" s="5">
        <v>5.9663333333333304</v>
      </c>
      <c r="R40" s="1">
        <v>33.42</v>
      </c>
      <c r="S40" s="1">
        <v>7.8</v>
      </c>
      <c r="T40" s="1">
        <v>10.25</v>
      </c>
      <c r="U40" s="1">
        <v>32.15</v>
      </c>
      <c r="V40" s="1">
        <v>0.2</v>
      </c>
      <c r="W40" s="1">
        <v>14.33</v>
      </c>
      <c r="X40" s="1">
        <v>37.32</v>
      </c>
      <c r="Y40" s="9">
        <v>1.3141025641025641</v>
      </c>
      <c r="Z40" s="1">
        <v>4.01</v>
      </c>
      <c r="AA40" s="16">
        <v>1</v>
      </c>
      <c r="AB40" s="14">
        <v>1542</v>
      </c>
      <c r="AC40" s="14">
        <v>2.2799999999999998</v>
      </c>
      <c r="AD40" s="15">
        <v>0.2</v>
      </c>
      <c r="AE40" s="15">
        <v>21</v>
      </c>
      <c r="AF40" s="14">
        <v>11</v>
      </c>
      <c r="AG40" s="5">
        <f t="shared" si="2"/>
        <v>0.52380952380952384</v>
      </c>
      <c r="AH40" s="14" t="s">
        <v>140</v>
      </c>
      <c r="AJ40" s="14">
        <v>5</v>
      </c>
      <c r="AK40" s="14">
        <v>1</v>
      </c>
      <c r="AL40" s="8">
        <f t="shared" si="1"/>
        <v>0.2</v>
      </c>
    </row>
    <row r="41" spans="1:44" s="14" customFormat="1">
      <c r="A41" s="1">
        <v>1</v>
      </c>
      <c r="B41" s="2" t="s">
        <v>141</v>
      </c>
      <c r="C41" s="1" t="s">
        <v>142</v>
      </c>
      <c r="D41" s="8">
        <v>8.4210526315789469</v>
      </c>
      <c r="E41" s="8">
        <v>153.33333333333331</v>
      </c>
      <c r="F41" s="8">
        <v>1.173913043478261</v>
      </c>
      <c r="G41" s="8">
        <v>52.173913043478258</v>
      </c>
      <c r="H41" s="14">
        <v>23</v>
      </c>
      <c r="I41" s="8">
        <v>150</v>
      </c>
      <c r="J41" s="1">
        <v>1425</v>
      </c>
      <c r="K41" s="1">
        <v>12</v>
      </c>
      <c r="L41" s="1">
        <v>24</v>
      </c>
      <c r="M41" s="1">
        <v>5.94</v>
      </c>
      <c r="N41" s="1">
        <v>308.2</v>
      </c>
      <c r="O41" s="1">
        <v>5.64</v>
      </c>
      <c r="P41" s="1">
        <v>15.54</v>
      </c>
      <c r="Q41" s="5">
        <v>3.8953600000000002</v>
      </c>
      <c r="R41" s="1">
        <v>30.05</v>
      </c>
      <c r="S41" s="1">
        <v>6.2</v>
      </c>
      <c r="T41" s="1">
        <v>3.8</v>
      </c>
      <c r="U41" s="1">
        <v>38.93</v>
      </c>
      <c r="V41" s="1">
        <v>0.26</v>
      </c>
      <c r="W41" s="1">
        <v>16.170000000000002</v>
      </c>
      <c r="X41" s="1">
        <v>27.09</v>
      </c>
      <c r="Y41" s="9">
        <v>0.61290322580645151</v>
      </c>
      <c r="Z41" s="1">
        <v>2.1989999999999998</v>
      </c>
      <c r="AA41" s="14">
        <v>0.9</v>
      </c>
      <c r="AB41" s="14">
        <v>4219</v>
      </c>
      <c r="AC41" s="14">
        <v>1.71</v>
      </c>
      <c r="AD41" s="14">
        <v>0.31</v>
      </c>
      <c r="AE41" s="14">
        <v>27</v>
      </c>
      <c r="AF41" s="14">
        <v>17</v>
      </c>
      <c r="AG41" s="5">
        <f t="shared" si="2"/>
        <v>0.62962962962962965</v>
      </c>
      <c r="AH41" s="14" t="s">
        <v>51</v>
      </c>
      <c r="AJ41" s="14">
        <v>12</v>
      </c>
      <c r="AK41" s="14">
        <v>0</v>
      </c>
      <c r="AL41" s="8">
        <f t="shared" si="1"/>
        <v>0</v>
      </c>
    </row>
    <row r="42" spans="1:44" s="14" customFormat="1">
      <c r="A42" s="1">
        <v>1</v>
      </c>
      <c r="B42" s="2" t="s">
        <v>143</v>
      </c>
      <c r="C42" s="1" t="s">
        <v>144</v>
      </c>
      <c r="D42" s="8">
        <v>7.3563218390804597</v>
      </c>
      <c r="E42" s="8">
        <v>140</v>
      </c>
      <c r="F42" s="8">
        <v>1.1428571428571428</v>
      </c>
      <c r="G42" s="8">
        <v>76.19047619047619</v>
      </c>
      <c r="H42" s="14">
        <v>21</v>
      </c>
      <c r="I42" s="8">
        <v>150</v>
      </c>
      <c r="J42" s="1">
        <v>2175</v>
      </c>
      <c r="K42" s="1">
        <v>16</v>
      </c>
      <c r="L42" s="1">
        <v>28</v>
      </c>
      <c r="M42" s="1">
        <v>7.65</v>
      </c>
      <c r="N42" s="1">
        <v>385.2</v>
      </c>
      <c r="O42" s="1">
        <v>5.01</v>
      </c>
      <c r="P42" s="1">
        <v>15.97</v>
      </c>
      <c r="Q42" s="5">
        <v>3.5559866666666702</v>
      </c>
      <c r="R42" s="1">
        <v>28.65</v>
      </c>
      <c r="S42" s="1">
        <v>4.8600000000000003</v>
      </c>
      <c r="T42" s="1">
        <v>6.64</v>
      </c>
      <c r="U42" s="1">
        <v>29.6</v>
      </c>
      <c r="V42" s="1">
        <v>0.15</v>
      </c>
      <c r="W42" s="1">
        <v>12</v>
      </c>
      <c r="X42" s="1">
        <v>30.6</v>
      </c>
      <c r="Y42" s="9">
        <v>1.3662551440329216</v>
      </c>
      <c r="Z42" s="1">
        <v>2.33</v>
      </c>
      <c r="AA42" s="14">
        <v>0.85</v>
      </c>
      <c r="AB42" s="14">
        <v>3426</v>
      </c>
      <c r="AC42" s="14">
        <v>1.53</v>
      </c>
      <c r="AD42" s="14">
        <v>0.47</v>
      </c>
      <c r="AE42" s="14">
        <v>24</v>
      </c>
      <c r="AF42" s="14">
        <v>17</v>
      </c>
      <c r="AG42" s="5">
        <f t="shared" si="2"/>
        <v>0.70833333333333337</v>
      </c>
      <c r="AH42" s="14" t="s">
        <v>51</v>
      </c>
      <c r="AJ42" s="14">
        <v>16</v>
      </c>
      <c r="AK42" s="14">
        <v>5</v>
      </c>
      <c r="AL42" s="8">
        <f t="shared" si="1"/>
        <v>0.3125</v>
      </c>
      <c r="AM42" s="14" t="s">
        <v>56</v>
      </c>
      <c r="AN42" s="14">
        <v>1</v>
      </c>
      <c r="AO42" s="14" t="s">
        <v>56</v>
      </c>
      <c r="AP42" s="14">
        <v>1</v>
      </c>
    </row>
    <row r="43" spans="1:44" s="14" customFormat="1">
      <c r="A43" s="1">
        <v>1</v>
      </c>
      <c r="B43" s="21" t="s">
        <v>145</v>
      </c>
      <c r="C43" s="21" t="s">
        <v>146</v>
      </c>
      <c r="D43" s="8">
        <v>11.428571428571429</v>
      </c>
      <c r="E43" s="8">
        <v>111.1111111111111</v>
      </c>
      <c r="F43" s="8">
        <v>1.36</v>
      </c>
      <c r="G43" s="8">
        <v>72</v>
      </c>
      <c r="H43" s="14">
        <v>25</v>
      </c>
      <c r="I43" s="8">
        <v>225</v>
      </c>
      <c r="J43" s="1">
        <v>1575</v>
      </c>
      <c r="K43" s="1">
        <v>18</v>
      </c>
      <c r="L43" s="21">
        <v>28</v>
      </c>
      <c r="M43" s="21">
        <v>9.35</v>
      </c>
      <c r="N43" s="21">
        <v>315</v>
      </c>
      <c r="O43" s="21">
        <v>4.24</v>
      </c>
      <c r="P43" s="19"/>
      <c r="Q43" s="5">
        <v>55.798400000000001</v>
      </c>
      <c r="R43" s="21">
        <v>24.71</v>
      </c>
      <c r="S43" s="21">
        <v>4.82</v>
      </c>
      <c r="T43" s="21">
        <v>20.9</v>
      </c>
      <c r="U43" s="21">
        <v>41.6</v>
      </c>
      <c r="V43" s="21" t="s">
        <v>147</v>
      </c>
      <c r="W43" s="21">
        <v>11.36</v>
      </c>
      <c r="X43" s="21">
        <v>30.84</v>
      </c>
      <c r="Y43" s="9">
        <v>4.3360995850622404</v>
      </c>
      <c r="Z43" s="21">
        <v>2.64</v>
      </c>
      <c r="AA43" s="14">
        <v>1.3</v>
      </c>
      <c r="AB43" s="14">
        <v>5791</v>
      </c>
      <c r="AC43" s="14">
        <v>2.76</v>
      </c>
      <c r="AD43" s="14">
        <v>0.38</v>
      </c>
      <c r="AE43" s="14">
        <v>34</v>
      </c>
      <c r="AF43" s="14">
        <v>26</v>
      </c>
      <c r="AG43" s="5">
        <f t="shared" si="2"/>
        <v>0.76470588235294112</v>
      </c>
      <c r="AH43" s="14" t="s">
        <v>81</v>
      </c>
      <c r="AJ43" s="14">
        <v>18</v>
      </c>
      <c r="AK43" s="14">
        <v>11</v>
      </c>
      <c r="AL43" s="8">
        <f t="shared" si="1"/>
        <v>0.61111111111111116</v>
      </c>
      <c r="AM43" s="14" t="s">
        <v>56</v>
      </c>
      <c r="AN43" s="14">
        <v>1</v>
      </c>
      <c r="AO43" s="14" t="s">
        <v>56</v>
      </c>
      <c r="AP43" s="14">
        <v>1</v>
      </c>
    </row>
    <row r="44" spans="1:44" s="14" customFormat="1">
      <c r="A44" s="1">
        <v>1</v>
      </c>
      <c r="B44" s="2" t="s">
        <v>148</v>
      </c>
      <c r="C44" s="1" t="s">
        <v>149</v>
      </c>
      <c r="D44" s="8">
        <v>16.19047619047619</v>
      </c>
      <c r="E44" s="8">
        <v>328.88888888888891</v>
      </c>
      <c r="F44" s="8">
        <v>0.86486486486486491</v>
      </c>
      <c r="G44" s="8">
        <v>45.945945945945951</v>
      </c>
      <c r="H44" s="14">
        <v>37</v>
      </c>
      <c r="I44" s="8">
        <v>112.5</v>
      </c>
      <c r="J44" s="1">
        <v>1050</v>
      </c>
      <c r="K44" s="1">
        <v>17</v>
      </c>
      <c r="L44" s="1">
        <v>33</v>
      </c>
      <c r="M44" s="1">
        <v>11.887</v>
      </c>
      <c r="N44" s="1">
        <v>164.3</v>
      </c>
      <c r="O44" s="1">
        <v>5.62</v>
      </c>
      <c r="P44" s="1">
        <v>22.46</v>
      </c>
      <c r="Q44" s="5">
        <v>5.6100088888888902</v>
      </c>
      <c r="R44" s="1">
        <v>24.64</v>
      </c>
      <c r="S44" s="1">
        <v>4.12</v>
      </c>
      <c r="T44" s="1">
        <v>4.51</v>
      </c>
      <c r="U44" s="1">
        <v>19.399999999999999</v>
      </c>
      <c r="V44" s="1">
        <v>0.26</v>
      </c>
      <c r="W44" s="1">
        <v>7.81</v>
      </c>
      <c r="X44" s="1">
        <v>21.78</v>
      </c>
      <c r="Y44" s="9">
        <v>1.0946601941747571</v>
      </c>
      <c r="Z44" s="1">
        <v>0.96199999999999997</v>
      </c>
      <c r="AA44" s="14">
        <v>0.95</v>
      </c>
      <c r="AB44" s="14">
        <v>4028</v>
      </c>
      <c r="AC44" s="14">
        <v>1.77</v>
      </c>
      <c r="AD44" s="15">
        <v>0.6</v>
      </c>
      <c r="AE44" s="15">
        <v>32</v>
      </c>
      <c r="AF44" s="14">
        <v>17</v>
      </c>
      <c r="AG44" s="5">
        <f t="shared" si="2"/>
        <v>0.53125</v>
      </c>
      <c r="AH44" s="14" t="s">
        <v>87</v>
      </c>
      <c r="AJ44" s="14">
        <v>14</v>
      </c>
      <c r="AK44" s="14">
        <v>6</v>
      </c>
      <c r="AL44" s="8">
        <f t="shared" si="1"/>
        <v>0.42857142857142855</v>
      </c>
    </row>
    <row r="45" spans="1:44" s="14" customFormat="1">
      <c r="A45" s="1">
        <v>1</v>
      </c>
      <c r="B45" s="2" t="s">
        <v>150</v>
      </c>
      <c r="C45" s="1" t="s">
        <v>151</v>
      </c>
      <c r="D45" s="8">
        <v>6.3366336633663369</v>
      </c>
      <c r="E45" s="8">
        <v>232</v>
      </c>
      <c r="F45" s="8">
        <v>0.7931034482758621</v>
      </c>
      <c r="G45" s="8">
        <v>55.172413793103445</v>
      </c>
      <c r="H45" s="14">
        <v>29</v>
      </c>
      <c r="I45" s="8">
        <v>125</v>
      </c>
      <c r="J45" s="1">
        <v>2525</v>
      </c>
      <c r="K45" s="1">
        <v>16</v>
      </c>
      <c r="L45" s="1">
        <v>34</v>
      </c>
      <c r="M45" s="1">
        <v>4.3899999999999997</v>
      </c>
      <c r="N45" s="1">
        <v>190</v>
      </c>
      <c r="O45" s="1">
        <v>5.27</v>
      </c>
      <c r="P45" s="1">
        <v>15.89</v>
      </c>
      <c r="Q45" s="5">
        <v>3.7217911111111102</v>
      </c>
      <c r="R45" s="1">
        <v>27.05</v>
      </c>
      <c r="S45" s="1">
        <v>5.83</v>
      </c>
      <c r="T45" s="1">
        <v>7.37</v>
      </c>
      <c r="U45" s="1">
        <v>18.899999999999999</v>
      </c>
      <c r="V45" s="1">
        <v>0.13</v>
      </c>
      <c r="W45" s="1">
        <v>17.399999999999999</v>
      </c>
      <c r="X45" s="1">
        <v>11.8</v>
      </c>
      <c r="Y45" s="9">
        <v>1.2641509433962264</v>
      </c>
      <c r="Z45" s="1">
        <v>3.31</v>
      </c>
      <c r="AA45" s="14">
        <v>0.95</v>
      </c>
      <c r="AB45" s="14">
        <v>2750</v>
      </c>
      <c r="AC45" s="14">
        <v>1.85</v>
      </c>
      <c r="AD45" s="14">
        <v>0.54</v>
      </c>
      <c r="AE45" s="14">
        <v>23</v>
      </c>
      <c r="AF45" s="14">
        <v>12</v>
      </c>
      <c r="AG45" s="5">
        <f t="shared" si="2"/>
        <v>0.52173913043478259</v>
      </c>
      <c r="AH45" s="14" t="s">
        <v>51</v>
      </c>
      <c r="AJ45" s="14">
        <v>16</v>
      </c>
      <c r="AK45" s="14">
        <v>12</v>
      </c>
      <c r="AL45" s="8">
        <f t="shared" si="1"/>
        <v>0.75</v>
      </c>
      <c r="AM45" s="14" t="s">
        <v>56</v>
      </c>
      <c r="AN45" s="14">
        <v>1</v>
      </c>
      <c r="AO45" s="14" t="s">
        <v>56</v>
      </c>
      <c r="AP45" s="14">
        <v>1</v>
      </c>
    </row>
    <row r="46" spans="1:44" s="14" customFormat="1">
      <c r="A46" s="1">
        <v>1</v>
      </c>
      <c r="B46" s="21" t="s">
        <v>152</v>
      </c>
      <c r="C46" s="21" t="s">
        <v>153</v>
      </c>
      <c r="D46" s="8">
        <v>5.7142857142857144</v>
      </c>
      <c r="E46" s="8">
        <v>133.33333333333334</v>
      </c>
      <c r="F46" s="8">
        <v>1</v>
      </c>
      <c r="G46" s="8">
        <v>60</v>
      </c>
      <c r="H46" s="14">
        <v>20</v>
      </c>
      <c r="I46" s="8">
        <v>150</v>
      </c>
      <c r="J46" s="1">
        <v>2100</v>
      </c>
      <c r="K46" s="1">
        <v>12</v>
      </c>
      <c r="L46" s="21">
        <v>32</v>
      </c>
      <c r="M46" s="21">
        <v>3.23</v>
      </c>
      <c r="N46" s="21">
        <v>223.3</v>
      </c>
      <c r="O46" s="21">
        <v>5.67</v>
      </c>
      <c r="P46" s="21">
        <v>12.11</v>
      </c>
      <c r="Q46" s="5">
        <v>3.05172</v>
      </c>
      <c r="R46" s="21">
        <v>28.09</v>
      </c>
      <c r="S46" s="21">
        <v>6.57</v>
      </c>
      <c r="T46" s="21">
        <v>7.92</v>
      </c>
      <c r="U46" s="21">
        <v>24.9</v>
      </c>
      <c r="V46" s="21">
        <v>0.13</v>
      </c>
      <c r="W46" s="21">
        <v>16.600000000000001</v>
      </c>
      <c r="X46" s="21">
        <v>16.8</v>
      </c>
      <c r="Y46" s="9">
        <v>1.2054794520547945</v>
      </c>
      <c r="Z46" s="21">
        <v>2.84</v>
      </c>
      <c r="AA46" s="14" t="s">
        <v>154</v>
      </c>
      <c r="AB46" s="14">
        <v>1818</v>
      </c>
      <c r="AC46" s="14">
        <v>0.96</v>
      </c>
      <c r="AD46" s="14">
        <v>0.21</v>
      </c>
      <c r="AE46" s="14">
        <v>20</v>
      </c>
      <c r="AF46" s="14">
        <v>10</v>
      </c>
      <c r="AG46" s="5">
        <f t="shared" si="2"/>
        <v>0.5</v>
      </c>
      <c r="AH46" s="14" t="s">
        <v>51</v>
      </c>
      <c r="AJ46" s="14">
        <v>11</v>
      </c>
      <c r="AK46" s="14">
        <v>5</v>
      </c>
      <c r="AL46" s="8">
        <f t="shared" si="1"/>
        <v>0.45454545454545453</v>
      </c>
      <c r="AM46" s="14" t="s">
        <v>57</v>
      </c>
      <c r="AN46" s="14">
        <v>0</v>
      </c>
      <c r="AO46" s="14" t="s">
        <v>57</v>
      </c>
      <c r="AP46" s="14">
        <v>0</v>
      </c>
    </row>
    <row r="47" spans="1:44" s="14" customFormat="1">
      <c r="A47" s="1">
        <v>1</v>
      </c>
      <c r="B47" s="22" t="s">
        <v>155</v>
      </c>
      <c r="C47" s="21" t="s">
        <v>156</v>
      </c>
      <c r="D47" s="8">
        <v>21.333333333333332</v>
      </c>
      <c r="E47" s="8">
        <v>133.33333333333334</v>
      </c>
      <c r="F47" s="8">
        <v>1.65</v>
      </c>
      <c r="G47" s="8">
        <v>120</v>
      </c>
      <c r="H47" s="14">
        <v>20</v>
      </c>
      <c r="I47" s="8">
        <v>150</v>
      </c>
      <c r="J47" s="1">
        <v>1125</v>
      </c>
      <c r="K47" s="1">
        <v>24</v>
      </c>
      <c r="L47" s="21">
        <v>26</v>
      </c>
      <c r="M47" s="21">
        <v>4.4400000000000004</v>
      </c>
      <c r="N47" s="21">
        <v>333.5</v>
      </c>
      <c r="O47" s="21">
        <v>4.45</v>
      </c>
      <c r="P47" s="21">
        <v>15.1</v>
      </c>
      <c r="Q47" s="23">
        <v>2.98644444444444</v>
      </c>
      <c r="R47" s="21">
        <v>22.79</v>
      </c>
      <c r="S47" s="21">
        <v>4.54</v>
      </c>
      <c r="T47" s="21">
        <v>3.13</v>
      </c>
      <c r="U47" s="21">
        <v>43.2</v>
      </c>
      <c r="V47" s="21">
        <v>0.32</v>
      </c>
      <c r="W47" s="21">
        <v>15.9</v>
      </c>
      <c r="X47" s="21">
        <v>28.3</v>
      </c>
      <c r="Y47" s="9">
        <v>0.68942731277533031</v>
      </c>
      <c r="Z47" s="21">
        <v>2.056</v>
      </c>
      <c r="AA47" s="16">
        <v>1</v>
      </c>
      <c r="AB47" s="14">
        <v>5350</v>
      </c>
      <c r="AC47" s="14">
        <v>2.97</v>
      </c>
      <c r="AD47" s="14">
        <v>0.59</v>
      </c>
      <c r="AE47" s="14">
        <v>33</v>
      </c>
      <c r="AF47" s="14">
        <v>14</v>
      </c>
      <c r="AG47" s="5">
        <f t="shared" si="2"/>
        <v>0.42424242424242425</v>
      </c>
      <c r="AH47" s="14" t="s">
        <v>51</v>
      </c>
      <c r="AJ47" s="14">
        <v>9</v>
      </c>
      <c r="AK47" s="14">
        <v>4</v>
      </c>
      <c r="AL47" s="8">
        <f t="shared" si="1"/>
        <v>0.44444444444444442</v>
      </c>
    </row>
    <row r="48" spans="1:44">
      <c r="C48" s="21" t="s">
        <v>725</v>
      </c>
      <c r="D48">
        <f>_xlfn.T.TEST(D2:D47,D57:D158,2,2)</f>
        <v>0.31781774668377316</v>
      </c>
      <c r="E48">
        <f t="shared" ref="E48:O48" si="3">_xlfn.T.TEST(E2:E47,E57:E158,2,2)</f>
        <v>0.38912703947821425</v>
      </c>
      <c r="F48">
        <f t="shared" si="3"/>
        <v>0.45463036801851497</v>
      </c>
      <c r="G48">
        <f t="shared" si="3"/>
        <v>0.85059262217960452</v>
      </c>
      <c r="H48">
        <f t="shared" si="3"/>
        <v>0.52525577317366068</v>
      </c>
      <c r="I48">
        <f t="shared" si="3"/>
        <v>0.17466034697830418</v>
      </c>
      <c r="J48">
        <f t="shared" si="3"/>
        <v>0.55901753181272373</v>
      </c>
      <c r="K48">
        <f t="shared" si="3"/>
        <v>0.29143409291320693</v>
      </c>
      <c r="L48">
        <f t="shared" si="3"/>
        <v>0.4343462791671554</v>
      </c>
      <c r="M48">
        <f t="shared" si="3"/>
        <v>6.7745467350253816E-2</v>
      </c>
      <c r="N48">
        <f t="shared" si="3"/>
        <v>0.78539958097092122</v>
      </c>
      <c r="O48">
        <f t="shared" si="3"/>
        <v>0.14896583602396066</v>
      </c>
      <c r="P48">
        <f t="shared" ref="P48" si="4">_xlfn.T.TEST(P2:P47,P57:P158,2,2)</f>
        <v>0.80850856470091526</v>
      </c>
      <c r="Q48">
        <f t="shared" ref="Q48" si="5">_xlfn.T.TEST(Q2:Q47,Q57:Q158,2,2)</f>
        <v>0.36198149770378563</v>
      </c>
      <c r="R48">
        <f t="shared" ref="R48" si="6">_xlfn.T.TEST(R2:R47,R57:R158,2,2)</f>
        <v>0.1432371863007815</v>
      </c>
      <c r="S48">
        <f t="shared" ref="S48" si="7">_xlfn.T.TEST(S2:S47,S57:S158,2,2)</f>
        <v>8.5618948887714971E-2</v>
      </c>
      <c r="T48">
        <f t="shared" ref="T48" si="8">_xlfn.T.TEST(T2:T47,T57:T158,2,2)</f>
        <v>0.61111174773038068</v>
      </c>
      <c r="U48">
        <f t="shared" ref="U48" si="9">_xlfn.T.TEST(U2:U47,U57:U158,2,2)</f>
        <v>6.1900674394932735E-2</v>
      </c>
      <c r="V48">
        <f t="shared" ref="V48" si="10">_xlfn.T.TEST(V2:V47,V57:V158,2,2)</f>
        <v>0.32126493817533353</v>
      </c>
      <c r="W48">
        <f t="shared" ref="W48" si="11">_xlfn.T.TEST(W2:W47,W57:W158,2,2)</f>
        <v>0.45692230123824973</v>
      </c>
      <c r="X48">
        <f t="shared" ref="X48" si="12">_xlfn.T.TEST(X2:X47,X57:X158,2,2)</f>
        <v>0.48414264465523327</v>
      </c>
      <c r="Y48">
        <f t="shared" ref="Y48:Z48" si="13">_xlfn.T.TEST(Y2:Y47,Y57:Y158,2,2)</f>
        <v>0.32882563493644956</v>
      </c>
      <c r="Z48">
        <f t="shared" si="13"/>
        <v>0.39291406449195965</v>
      </c>
      <c r="AA48">
        <f t="shared" ref="AA48" si="14">_xlfn.T.TEST(AA2:AA47,AA57:AA158,2,2)</f>
        <v>0.48807103886845771</v>
      </c>
      <c r="AB48">
        <f>_xlfn.T.TEST(AB2:AB47,AB57:AB158,2,2)</f>
        <v>0.9833435314747816</v>
      </c>
      <c r="AC48">
        <f t="shared" ref="AC48" si="15">_xlfn.T.TEST(AC2:AC47,AC57:AC158,2,2)</f>
        <v>1.4877976512777768E-5</v>
      </c>
      <c r="AD48">
        <f t="shared" ref="AD48" si="16">_xlfn.T.TEST(AD2:AD47,AD57:AD158,2,2)</f>
        <v>0.43640172388268939</v>
      </c>
      <c r="AE48">
        <f t="shared" ref="AE48" si="17">_xlfn.T.TEST(AE2:AE47,AE57:AE158,2,2)</f>
        <v>0.52812786006649004</v>
      </c>
      <c r="AF48">
        <f t="shared" ref="AF48:AG48" si="18">_xlfn.T.TEST(AF2:AF47,AF57:AF158,2,2)</f>
        <v>0.14134373869300101</v>
      </c>
      <c r="AG48" s="38">
        <f t="shared" si="18"/>
        <v>8.0302229361986707E-3</v>
      </c>
      <c r="AH48" t="e">
        <f t="shared" ref="AH48" si="19">_xlfn.T.TEST(AH2:AH47,AH57:AH158,2,2)</f>
        <v>#DIV/0!</v>
      </c>
      <c r="AI48" t="e">
        <f t="shared" ref="AI48" si="20">_xlfn.T.TEST(AI2:AI47,AI57:AI158,2,2)</f>
        <v>#DIV/0!</v>
      </c>
      <c r="AJ48">
        <f t="shared" ref="AJ48" si="21">_xlfn.T.TEST(AJ2:AJ47,AJ57:AJ158,2,2)</f>
        <v>0.76221788378264843</v>
      </c>
      <c r="AK48">
        <f t="shared" ref="AK48:AL48" si="22">_xlfn.T.TEST(AK2:AK47,AK57:AK158,2,2)</f>
        <v>0.31099542778503309</v>
      </c>
      <c r="AL48">
        <f t="shared" si="22"/>
        <v>0.59296807118616468</v>
      </c>
      <c r="AM48" t="e">
        <f t="shared" ref="AM48" si="23">_xlfn.T.TEST(AM2:AM47,AM57:AM158,2,2)</f>
        <v>#DIV/0!</v>
      </c>
      <c r="AN48">
        <f>_xlfn.T.TEST(AN2:AN47,AN57:AN158,2,2)</f>
        <v>0.27336656152741728</v>
      </c>
      <c r="AO48" t="e">
        <f t="shared" ref="AO48" si="24">_xlfn.T.TEST(AO2:AO47,AO57:AO158,2,2)</f>
        <v>#DIV/0!</v>
      </c>
      <c r="AP48">
        <f t="shared" ref="AP48" si="25">_xlfn.T.TEST(AP2:AP47,AP57:AP158,2,2)</f>
        <v>0.13822506385599587</v>
      </c>
    </row>
    <row r="49" spans="1:45">
      <c r="C49" s="21" t="s">
        <v>726</v>
      </c>
      <c r="D49" s="31">
        <f>AVERAGE(D2:D47)</f>
        <v>7.9063227269146203</v>
      </c>
      <c r="E49" s="31">
        <f t="shared" ref="E49:AP49" si="26">AVERAGE(E2:E47)</f>
        <v>193.54062362758012</v>
      </c>
      <c r="F49" s="31">
        <f t="shared" si="26"/>
        <v>1.0906388369663558</v>
      </c>
      <c r="G49" s="31">
        <f t="shared" si="26"/>
        <v>51.00176953597196</v>
      </c>
      <c r="H49" s="31">
        <f t="shared" si="26"/>
        <v>29.155555555555555</v>
      </c>
      <c r="I49" s="31">
        <f t="shared" si="26"/>
        <v>164.13043478260869</v>
      </c>
      <c r="J49" s="31">
        <f t="shared" si="26"/>
        <v>2123.6111111111113</v>
      </c>
      <c r="K49" s="31">
        <f t="shared" si="26"/>
        <v>13.152173913043478</v>
      </c>
      <c r="L49" s="31">
        <f t="shared" si="26"/>
        <v>28.456521739130434</v>
      </c>
      <c r="M49" s="31">
        <f t="shared" si="26"/>
        <v>6.6854782608695649</v>
      </c>
      <c r="N49" s="31">
        <f t="shared" si="26"/>
        <v>300.52391304347827</v>
      </c>
      <c r="O49" s="31">
        <f t="shared" si="26"/>
        <v>5.2730434782608668</v>
      </c>
      <c r="P49" s="31">
        <f>AVERAGE(P2:P47)</f>
        <v>27.869772727272728</v>
      </c>
      <c r="Q49" s="31">
        <f t="shared" si="26"/>
        <v>8.5531358454106243</v>
      </c>
      <c r="R49" s="31">
        <f t="shared" si="26"/>
        <v>26.883478260869566</v>
      </c>
      <c r="S49" s="31">
        <f t="shared" si="26"/>
        <v>6.031777777777779</v>
      </c>
      <c r="T49" s="31">
        <f t="shared" si="26"/>
        <v>9.3424444444444426</v>
      </c>
      <c r="U49" s="31">
        <f t="shared" si="26"/>
        <v>36.854888888888901</v>
      </c>
      <c r="V49" s="31">
        <f t="shared" si="26"/>
        <v>0.23418604651162794</v>
      </c>
      <c r="W49" s="31">
        <f t="shared" si="26"/>
        <v>15.094444444444447</v>
      </c>
      <c r="X49" s="31">
        <f t="shared" si="26"/>
        <v>39.751111111111101</v>
      </c>
      <c r="Y49" s="31">
        <f>AVERAGE(Y2:Y47)</f>
        <v>1.5916050556657357</v>
      </c>
      <c r="Z49" s="31">
        <f t="shared" si="26"/>
        <v>2.2258444444444447</v>
      </c>
      <c r="AA49" s="31">
        <f t="shared" si="26"/>
        <v>1.097777777777778</v>
      </c>
      <c r="AB49" s="31">
        <f t="shared" si="26"/>
        <v>3901.6304347826085</v>
      </c>
      <c r="AC49" s="31">
        <f t="shared" si="26"/>
        <v>2.0274999999999994</v>
      </c>
      <c r="AD49" s="31">
        <f t="shared" si="26"/>
        <v>0.76688888888888895</v>
      </c>
      <c r="AE49" s="31">
        <f t="shared" si="26"/>
        <v>29.577777777777779</v>
      </c>
      <c r="AF49" s="31">
        <f t="shared" si="26"/>
        <v>14.956521739130435</v>
      </c>
      <c r="AG49" s="39">
        <f t="shared" si="26"/>
        <v>0.52006266646723109</v>
      </c>
      <c r="AH49" s="31" t="e">
        <f t="shared" si="26"/>
        <v>#DIV/0!</v>
      </c>
      <c r="AI49" s="31">
        <f t="shared" si="26"/>
        <v>5</v>
      </c>
      <c r="AJ49" s="31">
        <f t="shared" si="26"/>
        <v>11.244444444444444</v>
      </c>
      <c r="AK49" s="31">
        <f t="shared" si="26"/>
        <v>5.4</v>
      </c>
      <c r="AL49" s="31">
        <f t="shared" si="26"/>
        <v>0.45223109410668288</v>
      </c>
      <c r="AM49" s="31" t="e">
        <f>AVERAGE(AM2:AM47)</f>
        <v>#DIV/0!</v>
      </c>
      <c r="AN49" s="31">
        <f t="shared" si="26"/>
        <v>0.84210526315789469</v>
      </c>
      <c r="AO49" s="31" t="e">
        <f t="shared" si="26"/>
        <v>#DIV/0!</v>
      </c>
      <c r="AP49" s="31">
        <f t="shared" si="26"/>
        <v>0.81081081081081086</v>
      </c>
    </row>
    <row r="50" spans="1:45">
      <c r="C50" s="21" t="s">
        <v>727</v>
      </c>
      <c r="D50">
        <f>STDEV(D2:D47)</f>
        <v>5.2094647752921128</v>
      </c>
      <c r="E50">
        <f t="shared" ref="E50:AC50" si="27">STDEV(E2:E47)</f>
        <v>97.357757295514901</v>
      </c>
      <c r="F50">
        <f t="shared" si="27"/>
        <v>0.31686421303575163</v>
      </c>
      <c r="G50">
        <f t="shared" si="27"/>
        <v>24.595365606342174</v>
      </c>
      <c r="H50">
        <f t="shared" si="27"/>
        <v>13.596382465994996</v>
      </c>
      <c r="I50">
        <f t="shared" si="27"/>
        <v>51.747832459449064</v>
      </c>
      <c r="J50">
        <f t="shared" si="27"/>
        <v>1050.8019874929776</v>
      </c>
      <c r="K50">
        <f t="shared" si="27"/>
        <v>5.155223419253085</v>
      </c>
      <c r="L50">
        <f t="shared" si="27"/>
        <v>3.2434996308112209</v>
      </c>
      <c r="M50">
        <f>STDEV(M2:M47)</f>
        <v>4.1088659302598618</v>
      </c>
      <c r="N50">
        <f t="shared" si="27"/>
        <v>76.682251125545037</v>
      </c>
      <c r="O50">
        <f t="shared" si="27"/>
        <v>0.45586484139840006</v>
      </c>
      <c r="P50">
        <f t="shared" si="27"/>
        <v>23.5280878643335</v>
      </c>
      <c r="Q50">
        <f t="shared" si="27"/>
        <v>10.85186569878107</v>
      </c>
      <c r="R50">
        <f t="shared" si="27"/>
        <v>4.2036884425155687</v>
      </c>
      <c r="S50">
        <f t="shared" si="27"/>
        <v>1.3264036970985729</v>
      </c>
      <c r="T50">
        <f t="shared" si="27"/>
        <v>5.6747419466982105</v>
      </c>
      <c r="U50">
        <f>STDEV(U2:U47)</f>
        <v>12.255910934250531</v>
      </c>
      <c r="V50">
        <f t="shared" si="27"/>
        <v>0.10806154679580771</v>
      </c>
      <c r="W50">
        <f t="shared" si="27"/>
        <v>9.2016825426745505</v>
      </c>
      <c r="X50">
        <f t="shared" si="27"/>
        <v>18.240953576327605</v>
      </c>
      <c r="Y50">
        <f t="shared" si="27"/>
        <v>0.93549469583653544</v>
      </c>
      <c r="Z50">
        <f t="shared" si="27"/>
        <v>0.83205107894876074</v>
      </c>
      <c r="AA50">
        <f t="shared" si="27"/>
        <v>0.20942441562192726</v>
      </c>
      <c r="AB50">
        <f t="shared" si="27"/>
        <v>2447.0186337091523</v>
      </c>
      <c r="AC50">
        <f t="shared" si="27"/>
        <v>0.8451891903247839</v>
      </c>
      <c r="AD50">
        <f>STDEV(AD2:AD47)</f>
        <v>1.8817748177309799</v>
      </c>
      <c r="AE50">
        <f>STDEV(AE2:AE47)</f>
        <v>8.302488369839077</v>
      </c>
      <c r="AF50">
        <f t="shared" ref="AF50:AO50" si="28">STDEV(AF2:AF47)</f>
        <v>5.8040465644013501</v>
      </c>
      <c r="AG50" s="38">
        <f t="shared" si="28"/>
        <v>0.15686097573152585</v>
      </c>
      <c r="AH50" t="e">
        <f t="shared" si="28"/>
        <v>#DIV/0!</v>
      </c>
      <c r="AI50" t="e">
        <f t="shared" si="28"/>
        <v>#DIV/0!</v>
      </c>
      <c r="AJ50">
        <f t="shared" si="28"/>
        <v>4.3230647564995932</v>
      </c>
      <c r="AK50">
        <f t="shared" si="28"/>
        <v>3.8870414082037907</v>
      </c>
      <c r="AL50">
        <f t="shared" si="28"/>
        <v>0.22636122979590792</v>
      </c>
      <c r="AM50" t="e">
        <f t="shared" si="28"/>
        <v>#DIV/0!</v>
      </c>
      <c r="AN50">
        <f t="shared" si="28"/>
        <v>0.36953702147663203</v>
      </c>
      <c r="AO50" t="e">
        <f t="shared" si="28"/>
        <v>#DIV/0!</v>
      </c>
      <c r="AP50">
        <f>STDEV(AP2:AP47)</f>
        <v>0.39706127695565796</v>
      </c>
    </row>
    <row r="51" spans="1:45">
      <c r="AG51" s="39"/>
      <c r="AL51" s="8"/>
    </row>
    <row r="52" spans="1:45">
      <c r="AG52" s="39"/>
      <c r="AL52" s="8"/>
    </row>
    <row r="53" spans="1:45">
      <c r="AG53" s="39"/>
      <c r="AL53" s="8"/>
    </row>
    <row r="54" spans="1:45">
      <c r="C54" s="21" t="s">
        <v>726</v>
      </c>
      <c r="D54" s="31">
        <f>AVERAGE(D57:D158)</f>
        <v>8.9595569452864456</v>
      </c>
      <c r="E54" s="31">
        <f t="shared" ref="E54:AP54" si="29">AVERAGE(E57:E158)</f>
        <v>206.36113746820783</v>
      </c>
      <c r="F54" s="31">
        <f t="shared" si="29"/>
        <v>1.0526601867703524</v>
      </c>
      <c r="G54" s="31">
        <f t="shared" si="29"/>
        <v>50.11425539056556</v>
      </c>
      <c r="H54" s="31">
        <f t="shared" si="29"/>
        <v>30.421568627450981</v>
      </c>
      <c r="I54" s="31">
        <f t="shared" si="29"/>
        <v>154.16323529411764</v>
      </c>
      <c r="J54" s="31">
        <f t="shared" si="29"/>
        <v>2016.813725490196</v>
      </c>
      <c r="K54" s="31">
        <f t="shared" si="29"/>
        <v>14.421568627450981</v>
      </c>
      <c r="L54" s="31">
        <f t="shared" si="29"/>
        <v>28.970588235294116</v>
      </c>
      <c r="M54" s="31">
        <f t="shared" si="29"/>
        <v>8.0520102040816326</v>
      </c>
      <c r="N54" s="31">
        <f t="shared" si="29"/>
        <v>294.96475247524745</v>
      </c>
      <c r="O54" s="31">
        <f t="shared" si="29"/>
        <v>5.3848039215686327</v>
      </c>
      <c r="P54" s="31">
        <f t="shared" si="29"/>
        <v>26.935100000000006</v>
      </c>
      <c r="Q54" s="31">
        <f>AVERAGE(Q57:Q158)</f>
        <v>7.185198649237468</v>
      </c>
      <c r="R54" s="31">
        <f t="shared" si="29"/>
        <v>25.912450980392158</v>
      </c>
      <c r="S54" s="31">
        <f t="shared" si="29"/>
        <v>5.5856862745098042</v>
      </c>
      <c r="T54" s="31">
        <f t="shared" si="29"/>
        <v>9.8756862745098051</v>
      </c>
      <c r="U54" s="31">
        <f t="shared" si="29"/>
        <v>42.931470588235285</v>
      </c>
      <c r="V54" s="31">
        <f t="shared" si="29"/>
        <v>0.26969696969696971</v>
      </c>
      <c r="W54" s="31">
        <f t="shared" si="29"/>
        <v>16.401470588235291</v>
      </c>
      <c r="X54" s="31">
        <f t="shared" si="29"/>
        <v>42.868235294117625</v>
      </c>
      <c r="Y54" s="31">
        <f t="shared" si="29"/>
        <v>1.7551693220126556</v>
      </c>
      <c r="Z54" s="31">
        <f t="shared" si="29"/>
        <v>2.3676372549019611</v>
      </c>
      <c r="AA54" s="31">
        <f t="shared" si="29"/>
        <v>1.0740196078431368</v>
      </c>
      <c r="AB54" s="31">
        <f t="shared" si="29"/>
        <v>3892.718556701031</v>
      </c>
      <c r="AC54" s="31">
        <f t="shared" si="29"/>
        <v>4.989306930693072</v>
      </c>
      <c r="AD54" s="31">
        <f>AVERAGE(AD57:AD158)</f>
        <v>0.61656862745098029</v>
      </c>
      <c r="AE54" s="31">
        <f t="shared" si="29"/>
        <v>30.450980392156861</v>
      </c>
      <c r="AF54" s="31">
        <f t="shared" si="29"/>
        <v>13.568627450980392</v>
      </c>
      <c r="AG54" s="39">
        <f t="shared" si="29"/>
        <v>0.44927028436990563</v>
      </c>
      <c r="AH54" s="31" t="e">
        <f t="shared" si="29"/>
        <v>#DIV/0!</v>
      </c>
      <c r="AI54" s="31">
        <f t="shared" si="29"/>
        <v>10.083333333333334</v>
      </c>
      <c r="AJ54" s="31">
        <f t="shared" si="29"/>
        <v>11.495049504950495</v>
      </c>
      <c r="AK54" s="31">
        <f t="shared" si="29"/>
        <v>4.7623762376237622</v>
      </c>
      <c r="AL54" s="31">
        <f t="shared" si="29"/>
        <v>0.4275711672824139</v>
      </c>
      <c r="AM54" s="31" t="e">
        <f t="shared" si="29"/>
        <v>#DIV/0!</v>
      </c>
      <c r="AN54" s="31">
        <f t="shared" si="29"/>
        <v>0.75294117647058822</v>
      </c>
      <c r="AO54" s="31" t="e">
        <f t="shared" si="29"/>
        <v>#DIV/0!</v>
      </c>
      <c r="AP54" s="31">
        <f t="shared" si="29"/>
        <v>0.6785714285714286</v>
      </c>
    </row>
    <row r="55" spans="1:45">
      <c r="C55" s="21" t="s">
        <v>727</v>
      </c>
      <c r="D55">
        <f>STDEV(D57:D158)</f>
        <v>6.205161943771671</v>
      </c>
      <c r="E55">
        <f t="shared" ref="E55:AP55" si="30">STDEV(E57:E158)</f>
        <v>76.632617492600943</v>
      </c>
      <c r="F55">
        <f t="shared" si="30"/>
        <v>0.26993834655527432</v>
      </c>
      <c r="G55">
        <f t="shared" si="30"/>
        <v>27.281320511026646</v>
      </c>
      <c r="H55">
        <f t="shared" si="30"/>
        <v>9.8306816887508202</v>
      </c>
      <c r="I55">
        <f t="shared" si="30"/>
        <v>35.410388170977974</v>
      </c>
      <c r="J55">
        <f t="shared" si="30"/>
        <v>1004.8035099814948</v>
      </c>
      <c r="K55">
        <f t="shared" si="30"/>
        <v>7.350404143950322</v>
      </c>
      <c r="L55">
        <f t="shared" si="30"/>
        <v>3.8754262170017681</v>
      </c>
      <c r="M55">
        <f t="shared" si="30"/>
        <v>4.1743443277843193</v>
      </c>
      <c r="N55">
        <f>STDEV(N57:N158)</f>
        <v>128.00645809953565</v>
      </c>
      <c r="O55">
        <f t="shared" si="30"/>
        <v>0.42348560799924334</v>
      </c>
      <c r="P55">
        <f t="shared" si="30"/>
        <v>20.22435088394106</v>
      </c>
      <c r="Q55">
        <f t="shared" si="30"/>
        <v>7.0766894688174062</v>
      </c>
      <c r="R55">
        <f t="shared" si="30"/>
        <v>3.4749822811071645</v>
      </c>
      <c r="S55">
        <f t="shared" si="30"/>
        <v>1.4870899949488829</v>
      </c>
      <c r="T55">
        <f t="shared" si="30"/>
        <v>5.920778399087145</v>
      </c>
      <c r="U55">
        <f t="shared" si="30"/>
        <v>20.052698956492641</v>
      </c>
      <c r="V55">
        <f t="shared" si="30"/>
        <v>0.22249262563085395</v>
      </c>
      <c r="W55">
        <f>STDEV(W57:W158)</f>
        <v>10.037286663164128</v>
      </c>
      <c r="X55">
        <f t="shared" si="30"/>
        <v>27.207772710475272</v>
      </c>
      <c r="Y55">
        <f t="shared" si="30"/>
        <v>0.94196697893149495</v>
      </c>
      <c r="Z55">
        <f t="shared" si="30"/>
        <v>0.96219069134923552</v>
      </c>
      <c r="AA55">
        <f t="shared" si="30"/>
        <v>0.18235673776898431</v>
      </c>
      <c r="AB55">
        <f t="shared" si="30"/>
        <v>2348.2878222019681</v>
      </c>
      <c r="AC55">
        <f t="shared" si="30"/>
        <v>4.3368867306918979</v>
      </c>
      <c r="AD55">
        <f t="shared" si="30"/>
        <v>0.34692566355881094</v>
      </c>
      <c r="AE55">
        <f>STDEV(AE57:AE158)</f>
        <v>7.4456811203640978</v>
      </c>
      <c r="AF55">
        <f t="shared" si="30"/>
        <v>5.0355366924117542</v>
      </c>
      <c r="AG55" s="38">
        <f t="shared" si="30"/>
        <v>0.14432839462662977</v>
      </c>
      <c r="AH55" t="e">
        <f t="shared" si="30"/>
        <v>#DIV/0!</v>
      </c>
      <c r="AI55">
        <f t="shared" si="30"/>
        <v>3.1176428547376904</v>
      </c>
      <c r="AJ55">
        <f t="shared" si="30"/>
        <v>4.7341815815962045</v>
      </c>
      <c r="AK55">
        <f t="shared" si="30"/>
        <v>3.3140564716114453</v>
      </c>
      <c r="AL55">
        <f t="shared" si="30"/>
        <v>0.27211006164022805</v>
      </c>
      <c r="AM55" t="e">
        <f t="shared" si="30"/>
        <v>#DIV/0!</v>
      </c>
      <c r="AN55">
        <f t="shared" si="30"/>
        <v>0.43386091563731233</v>
      </c>
      <c r="AO55" t="e">
        <f t="shared" si="30"/>
        <v>#DIV/0!</v>
      </c>
      <c r="AP55">
        <f t="shared" si="30"/>
        <v>0.46982986630292428</v>
      </c>
    </row>
    <row r="56" spans="1:45" s="1" customFormat="1" ht="15">
      <c r="A56" s="1" t="s">
        <v>0</v>
      </c>
      <c r="B56" s="2" t="s">
        <v>1</v>
      </c>
      <c r="C56" s="1" t="s">
        <v>2</v>
      </c>
      <c r="D56" s="3" t="s">
        <v>3</v>
      </c>
      <c r="E56" s="3" t="s">
        <v>4</v>
      </c>
      <c r="F56" s="3" t="s">
        <v>5</v>
      </c>
      <c r="G56" s="3" t="s">
        <v>6</v>
      </c>
      <c r="H56" s="4" t="s">
        <v>7</v>
      </c>
      <c r="I56" s="5" t="s">
        <v>8</v>
      </c>
      <c r="J56" s="1" t="s">
        <v>9</v>
      </c>
      <c r="K56" s="1" t="s">
        <v>10</v>
      </c>
      <c r="L56" s="1" t="s">
        <v>11</v>
      </c>
      <c r="M56" s="1" t="s">
        <v>12</v>
      </c>
      <c r="N56" s="1" t="s">
        <v>13</v>
      </c>
      <c r="O56" s="1" t="s">
        <v>14</v>
      </c>
      <c r="P56" s="1" t="s">
        <v>15</v>
      </c>
      <c r="Q56" s="1" t="s">
        <v>16</v>
      </c>
      <c r="R56" s="1" t="s">
        <v>17</v>
      </c>
      <c r="S56" s="1" t="s">
        <v>18</v>
      </c>
      <c r="T56" s="1" t="s">
        <v>19</v>
      </c>
      <c r="U56" s="1" t="s">
        <v>20</v>
      </c>
      <c r="V56" s="1" t="s">
        <v>21</v>
      </c>
      <c r="W56" s="1" t="s">
        <v>22</v>
      </c>
      <c r="X56" s="1" t="s">
        <v>23</v>
      </c>
      <c r="Y56" s="6" t="s">
        <v>24</v>
      </c>
      <c r="Z56" s="1" t="s">
        <v>25</v>
      </c>
      <c r="AA56" s="1" t="s">
        <v>26</v>
      </c>
      <c r="AB56" s="1" t="s">
        <v>27</v>
      </c>
      <c r="AC56" s="1" t="s">
        <v>28</v>
      </c>
      <c r="AD56" s="1" t="s">
        <v>29</v>
      </c>
      <c r="AE56" s="1" t="s">
        <v>30</v>
      </c>
      <c r="AF56" s="6" t="s">
        <v>31</v>
      </c>
      <c r="AG56" s="5"/>
      <c r="AH56" s="1" t="s">
        <v>32</v>
      </c>
      <c r="AI56" s="1" t="s">
        <v>33</v>
      </c>
      <c r="AJ56" s="1" t="s">
        <v>34</v>
      </c>
      <c r="AK56" s="1" t="s">
        <v>35</v>
      </c>
      <c r="AL56" s="8"/>
      <c r="AM56" s="1" t="s">
        <v>36</v>
      </c>
      <c r="AN56" s="1" t="s">
        <v>36</v>
      </c>
      <c r="AO56" s="1" t="s">
        <v>37</v>
      </c>
      <c r="AP56" s="1" t="s">
        <v>37</v>
      </c>
      <c r="AQ56" s="1" t="s">
        <v>38</v>
      </c>
    </row>
    <row r="57" spans="1:45" s="1" customFormat="1" ht="14">
      <c r="A57" s="1">
        <v>2</v>
      </c>
      <c r="B57" s="2" t="s">
        <v>396</v>
      </c>
      <c r="C57" s="1" t="s">
        <v>397</v>
      </c>
      <c r="D57" s="8">
        <v>13.09090909090909</v>
      </c>
      <c r="E57" s="8">
        <v>184</v>
      </c>
      <c r="F57" s="8">
        <v>1.4347826086956521</v>
      </c>
      <c r="G57" s="8">
        <v>78.260869565217391</v>
      </c>
      <c r="H57" s="1">
        <v>23</v>
      </c>
      <c r="I57" s="8">
        <v>125</v>
      </c>
      <c r="J57" s="10">
        <v>1375</v>
      </c>
      <c r="K57" s="1">
        <v>18</v>
      </c>
      <c r="L57" s="1">
        <v>27</v>
      </c>
      <c r="M57" s="1">
        <v>6.55</v>
      </c>
      <c r="N57" s="1">
        <v>376.2</v>
      </c>
      <c r="O57" s="1">
        <v>5.32</v>
      </c>
      <c r="P57" s="1">
        <v>19.09</v>
      </c>
      <c r="Q57" s="1">
        <v>4.51</v>
      </c>
      <c r="R57" s="1">
        <v>24.7</v>
      </c>
      <c r="S57" s="1">
        <v>5.93</v>
      </c>
      <c r="T57" s="1">
        <v>15.67</v>
      </c>
      <c r="U57" s="1">
        <v>43.16</v>
      </c>
      <c r="V57" s="1">
        <v>0.08</v>
      </c>
      <c r="W57" s="1">
        <v>16.190000000000001</v>
      </c>
      <c r="X57" s="1">
        <v>29.39</v>
      </c>
      <c r="Y57" s="9">
        <v>2.642495784148398</v>
      </c>
      <c r="Z57" s="1">
        <v>2.57</v>
      </c>
      <c r="AA57" s="1">
        <v>1.1000000000000001</v>
      </c>
      <c r="AB57" s="1">
        <v>4650</v>
      </c>
      <c r="AC57" s="1">
        <v>2.5499999999999998</v>
      </c>
      <c r="AD57" s="1">
        <v>0.9</v>
      </c>
      <c r="AE57" s="1">
        <v>33</v>
      </c>
      <c r="AF57" s="1">
        <v>18</v>
      </c>
      <c r="AG57" s="5">
        <f>AF57/AE57</f>
        <v>0.54545454545454541</v>
      </c>
      <c r="AH57" s="1" t="s">
        <v>51</v>
      </c>
      <c r="AJ57" s="11">
        <v>18</v>
      </c>
      <c r="AK57" s="10">
        <v>8</v>
      </c>
      <c r="AL57" s="8">
        <f t="shared" si="1"/>
        <v>0.44444444444444442</v>
      </c>
      <c r="AM57" s="10" t="s">
        <v>56</v>
      </c>
      <c r="AN57" s="10">
        <v>1</v>
      </c>
      <c r="AO57" s="10" t="s">
        <v>56</v>
      </c>
      <c r="AP57" s="10">
        <v>1</v>
      </c>
      <c r="AQ57" s="1" t="s">
        <v>57</v>
      </c>
      <c r="AR57" s="11" t="s">
        <v>71</v>
      </c>
      <c r="AS57" s="10"/>
    </row>
    <row r="58" spans="1:45" s="1" customFormat="1" ht="14">
      <c r="A58" s="1">
        <v>2</v>
      </c>
      <c r="B58" s="2" t="s">
        <v>398</v>
      </c>
      <c r="C58" s="1" t="s">
        <v>399</v>
      </c>
      <c r="D58" s="8">
        <v>6.0818713450292394</v>
      </c>
      <c r="E58" s="8">
        <v>346.66666666666669</v>
      </c>
      <c r="F58" s="8">
        <v>0.74358974358974361</v>
      </c>
      <c r="G58" s="8">
        <v>33.333333333333329</v>
      </c>
      <c r="H58" s="1">
        <v>39</v>
      </c>
      <c r="I58" s="8">
        <v>112.5</v>
      </c>
      <c r="J58" s="1">
        <v>2137.5</v>
      </c>
      <c r="K58" s="1">
        <v>13</v>
      </c>
      <c r="L58" s="1">
        <v>30</v>
      </c>
      <c r="M58" s="1">
        <v>11.75</v>
      </c>
      <c r="N58" s="1">
        <v>295.39999999999998</v>
      </c>
      <c r="O58" s="1">
        <v>6.3</v>
      </c>
      <c r="P58" s="1">
        <v>17.53</v>
      </c>
      <c r="Q58" s="1">
        <v>4.91</v>
      </c>
      <c r="R58" s="1">
        <v>22.14</v>
      </c>
      <c r="S58" s="1">
        <v>5.64</v>
      </c>
      <c r="T58" s="1">
        <v>18.34</v>
      </c>
      <c r="U58" s="1">
        <v>64.8</v>
      </c>
      <c r="V58" s="1">
        <v>0.42</v>
      </c>
      <c r="W58" s="1">
        <v>26.77</v>
      </c>
      <c r="X58" s="1">
        <v>32.82</v>
      </c>
      <c r="Y58" s="9">
        <v>3.25177304964539</v>
      </c>
      <c r="Z58" s="1">
        <v>4.17</v>
      </c>
      <c r="AA58" s="1">
        <v>1.1000000000000001</v>
      </c>
      <c r="AB58" s="1">
        <v>3500</v>
      </c>
      <c r="AC58" s="1">
        <v>7.09</v>
      </c>
      <c r="AD58" s="1">
        <v>0.75</v>
      </c>
      <c r="AE58" s="1">
        <v>29</v>
      </c>
      <c r="AF58" s="1">
        <v>8</v>
      </c>
      <c r="AG58" s="5">
        <f t="shared" ref="AG58:AG121" si="31">AF58/AE58</f>
        <v>0.27586206896551724</v>
      </c>
      <c r="AH58" s="1" t="s">
        <v>87</v>
      </c>
      <c r="AI58" s="1">
        <v>12</v>
      </c>
      <c r="AJ58" s="1">
        <v>11</v>
      </c>
      <c r="AK58" s="1">
        <v>9</v>
      </c>
      <c r="AL58" s="8">
        <f t="shared" si="1"/>
        <v>0.81818181818181823</v>
      </c>
      <c r="AM58" s="1" t="s">
        <v>56</v>
      </c>
      <c r="AN58" s="1">
        <v>1</v>
      </c>
      <c r="AO58" s="10" t="s">
        <v>56</v>
      </c>
      <c r="AP58" s="10">
        <v>1</v>
      </c>
      <c r="AQ58" s="1" t="s">
        <v>56</v>
      </c>
      <c r="AR58" s="10"/>
      <c r="AS58" s="10"/>
    </row>
    <row r="59" spans="1:45" s="1" customFormat="1" ht="14">
      <c r="A59" s="1">
        <v>2</v>
      </c>
      <c r="B59" s="2" t="s">
        <v>400</v>
      </c>
      <c r="C59" s="1" t="s">
        <v>401</v>
      </c>
      <c r="D59" s="8">
        <v>10.526315789473683</v>
      </c>
      <c r="E59" s="8">
        <v>360</v>
      </c>
      <c r="F59" s="8">
        <v>0.59259259259259256</v>
      </c>
      <c r="G59" s="8">
        <v>27.777777777777779</v>
      </c>
      <c r="H59" s="1">
        <v>54</v>
      </c>
      <c r="I59" s="8">
        <v>150</v>
      </c>
      <c r="J59" s="1">
        <v>1425</v>
      </c>
      <c r="K59" s="1">
        <v>15</v>
      </c>
      <c r="L59" s="1">
        <v>31</v>
      </c>
      <c r="M59" s="1">
        <v>17.78</v>
      </c>
      <c r="N59" s="1">
        <v>293.7</v>
      </c>
      <c r="O59" s="1">
        <v>5.67</v>
      </c>
      <c r="P59" s="1">
        <v>13.13</v>
      </c>
      <c r="Q59" s="1">
        <v>3.31</v>
      </c>
      <c r="R59" s="1">
        <v>22.27</v>
      </c>
      <c r="S59" s="1">
        <v>5.81</v>
      </c>
      <c r="T59" s="1">
        <v>9.1199999999999992</v>
      </c>
      <c r="U59" s="1">
        <v>25.9</v>
      </c>
      <c r="V59" s="1">
        <v>0.16</v>
      </c>
      <c r="W59" s="1">
        <v>12.01</v>
      </c>
      <c r="X59" s="1">
        <v>39.090000000000003</v>
      </c>
      <c r="Y59" s="9">
        <v>1.5697074010327021</v>
      </c>
      <c r="Z59" s="1">
        <v>1.9</v>
      </c>
      <c r="AA59" s="1">
        <v>1.2</v>
      </c>
      <c r="AB59" s="1">
        <v>4623</v>
      </c>
      <c r="AC59" s="1">
        <v>6.38</v>
      </c>
      <c r="AD59" s="1">
        <v>0.72</v>
      </c>
      <c r="AE59" s="1">
        <v>32</v>
      </c>
      <c r="AF59" s="1">
        <v>14</v>
      </c>
      <c r="AG59" s="5">
        <f t="shared" si="31"/>
        <v>0.4375</v>
      </c>
      <c r="AH59" s="1" t="s">
        <v>81</v>
      </c>
      <c r="AJ59" s="10">
        <v>15</v>
      </c>
      <c r="AK59" s="10">
        <v>7</v>
      </c>
      <c r="AL59" s="8">
        <f t="shared" si="1"/>
        <v>0.46666666666666667</v>
      </c>
      <c r="AM59" s="10" t="s">
        <v>56</v>
      </c>
      <c r="AN59" s="10">
        <v>1</v>
      </c>
      <c r="AO59" s="10" t="s">
        <v>56</v>
      </c>
      <c r="AP59" s="10">
        <v>1</v>
      </c>
      <c r="AQ59" s="1" t="s">
        <v>56</v>
      </c>
      <c r="AR59" s="10"/>
      <c r="AS59" s="10"/>
    </row>
    <row r="60" spans="1:45" s="1" customFormat="1" ht="14">
      <c r="A60" s="1">
        <v>2</v>
      </c>
      <c r="B60" s="2" t="s">
        <v>402</v>
      </c>
      <c r="C60" s="1" t="s">
        <v>403</v>
      </c>
      <c r="D60" s="8">
        <v>9.6666666666666679</v>
      </c>
      <c r="E60" s="8">
        <v>280</v>
      </c>
      <c r="F60" s="8">
        <v>1.0476190476190477</v>
      </c>
      <c r="G60" s="8">
        <v>69.047619047619051</v>
      </c>
      <c r="H60" s="1">
        <v>42</v>
      </c>
      <c r="I60" s="8">
        <v>150</v>
      </c>
      <c r="J60" s="1">
        <v>3000</v>
      </c>
      <c r="K60" s="1">
        <v>29</v>
      </c>
      <c r="L60" s="1">
        <v>30</v>
      </c>
      <c r="M60" s="1">
        <v>16.73</v>
      </c>
      <c r="N60" s="1">
        <v>302.39999999999998</v>
      </c>
      <c r="O60" s="1">
        <v>5.63</v>
      </c>
      <c r="P60" s="1">
        <v>41.3</v>
      </c>
      <c r="Q60" s="1">
        <v>10.33</v>
      </c>
      <c r="R60" s="1">
        <v>32.65</v>
      </c>
      <c r="S60" s="1">
        <v>5.33</v>
      </c>
      <c r="T60" s="1">
        <v>7.92</v>
      </c>
      <c r="U60" s="1">
        <v>49.9</v>
      </c>
      <c r="V60" s="1">
        <v>0.14000000000000001</v>
      </c>
      <c r="W60" s="1">
        <v>10.65</v>
      </c>
      <c r="X60" s="1">
        <v>64.239999999999995</v>
      </c>
      <c r="Y60" s="9">
        <v>1.4859287054409005</v>
      </c>
      <c r="Z60" s="1">
        <v>3.32</v>
      </c>
      <c r="AA60" s="1">
        <v>1</v>
      </c>
      <c r="AB60" s="1">
        <v>8272</v>
      </c>
      <c r="AC60" s="1">
        <v>2.14</v>
      </c>
      <c r="AD60" s="1">
        <v>0.94</v>
      </c>
      <c r="AE60" s="1">
        <v>44</v>
      </c>
      <c r="AF60" s="1">
        <v>13</v>
      </c>
      <c r="AG60" s="5">
        <f t="shared" si="31"/>
        <v>0.29545454545454547</v>
      </c>
      <c r="AH60" s="1" t="s">
        <v>51</v>
      </c>
      <c r="AJ60" s="10">
        <v>14</v>
      </c>
      <c r="AK60" s="10">
        <v>1</v>
      </c>
      <c r="AL60" s="8">
        <f t="shared" si="1"/>
        <v>7.1428571428571425E-2</v>
      </c>
      <c r="AM60" s="10"/>
      <c r="AN60" s="10"/>
      <c r="AO60" s="10"/>
      <c r="AP60" s="10"/>
      <c r="AR60" s="10"/>
      <c r="AS60" s="10"/>
    </row>
    <row r="61" spans="1:45" s="1" customFormat="1" ht="14">
      <c r="A61" s="1">
        <v>2</v>
      </c>
      <c r="B61" s="2" t="s">
        <v>404</v>
      </c>
      <c r="C61" s="1" t="s">
        <v>405</v>
      </c>
      <c r="D61" s="8">
        <v>15.555555555555555</v>
      </c>
      <c r="E61" s="8">
        <v>140</v>
      </c>
      <c r="F61" s="8">
        <v>1.1428571428571428</v>
      </c>
      <c r="G61" s="8">
        <v>75</v>
      </c>
      <c r="H61" s="1">
        <v>28</v>
      </c>
      <c r="I61" s="8">
        <v>200</v>
      </c>
      <c r="J61" s="1">
        <v>1350</v>
      </c>
      <c r="K61" s="1">
        <v>21</v>
      </c>
      <c r="L61" s="1">
        <v>24</v>
      </c>
      <c r="M61" s="1">
        <v>6.42</v>
      </c>
      <c r="N61" s="1">
        <v>481.2</v>
      </c>
      <c r="O61" s="1">
        <v>5.72</v>
      </c>
      <c r="P61" s="1">
        <v>10.65</v>
      </c>
      <c r="Q61" s="1">
        <v>2.71</v>
      </c>
      <c r="R61" s="1">
        <v>24.49</v>
      </c>
      <c r="S61" s="1">
        <v>5.18</v>
      </c>
      <c r="T61" s="1">
        <v>14.52</v>
      </c>
      <c r="U61" s="1">
        <v>61.3</v>
      </c>
      <c r="V61" s="1">
        <v>0.25</v>
      </c>
      <c r="W61" s="1">
        <v>10.49</v>
      </c>
      <c r="X61" s="1">
        <v>73.84</v>
      </c>
      <c r="Y61" s="9">
        <v>2.8030888030888033</v>
      </c>
      <c r="Z61" s="1">
        <v>1.69</v>
      </c>
      <c r="AA61" s="1">
        <v>1.3</v>
      </c>
      <c r="AB61" s="1" t="s">
        <v>186</v>
      </c>
      <c r="AC61" s="1">
        <v>1.46</v>
      </c>
      <c r="AD61" s="1">
        <v>0.71</v>
      </c>
      <c r="AE61" s="1">
        <v>32</v>
      </c>
      <c r="AF61" s="1">
        <v>21</v>
      </c>
      <c r="AG61" s="5">
        <f t="shared" si="31"/>
        <v>0.65625</v>
      </c>
      <c r="AH61" s="1" t="s">
        <v>51</v>
      </c>
      <c r="AJ61" s="1">
        <v>15</v>
      </c>
      <c r="AK61" s="10">
        <v>9</v>
      </c>
      <c r="AL61" s="8">
        <f t="shared" si="1"/>
        <v>0.6</v>
      </c>
      <c r="AM61" s="10"/>
      <c r="AN61" s="10"/>
      <c r="AO61" s="10"/>
      <c r="AP61" s="10"/>
      <c r="AR61" s="10"/>
      <c r="AS61" s="10"/>
    </row>
    <row r="62" spans="1:45" s="1" customFormat="1" ht="14">
      <c r="A62" s="1">
        <v>2</v>
      </c>
      <c r="B62" s="2" t="s">
        <v>406</v>
      </c>
      <c r="C62" s="1" t="s">
        <v>407</v>
      </c>
      <c r="D62" s="8">
        <v>6.2857142857142856</v>
      </c>
      <c r="E62" s="8">
        <v>200</v>
      </c>
      <c r="F62" s="8">
        <v>1.1599999999999999</v>
      </c>
      <c r="G62" s="8">
        <v>44</v>
      </c>
      <c r="H62" s="1">
        <v>25</v>
      </c>
      <c r="I62" s="8">
        <v>125</v>
      </c>
      <c r="J62" s="1">
        <v>1750</v>
      </c>
      <c r="K62" s="1">
        <v>11</v>
      </c>
      <c r="L62" s="1">
        <v>32</v>
      </c>
      <c r="M62" s="1">
        <v>8.0299999999999994</v>
      </c>
      <c r="N62" s="1">
        <v>292.60000000000002</v>
      </c>
      <c r="O62" s="1">
        <v>5.89</v>
      </c>
      <c r="P62" s="1">
        <v>17.21</v>
      </c>
      <c r="Q62" s="1">
        <v>4.51</v>
      </c>
      <c r="R62" s="1">
        <v>20.7</v>
      </c>
      <c r="S62" s="1">
        <v>5.21</v>
      </c>
      <c r="T62" s="1">
        <v>8.83</v>
      </c>
      <c r="U62" s="1">
        <v>26.6</v>
      </c>
      <c r="V62" s="1">
        <v>0.31</v>
      </c>
      <c r="W62" s="1">
        <v>9.8699999999999992</v>
      </c>
      <c r="X62" s="1">
        <v>51.51</v>
      </c>
      <c r="Y62" s="9">
        <v>1.6948176583493282</v>
      </c>
      <c r="Z62" s="1">
        <v>1.19</v>
      </c>
      <c r="AA62" s="1">
        <v>1.2</v>
      </c>
      <c r="AB62" s="1">
        <v>6038</v>
      </c>
      <c r="AC62" s="1">
        <v>11.34</v>
      </c>
      <c r="AD62" s="1">
        <v>0.71</v>
      </c>
      <c r="AE62" s="1">
        <v>29</v>
      </c>
      <c r="AF62" s="1">
        <v>10</v>
      </c>
      <c r="AG62" s="5">
        <f t="shared" si="31"/>
        <v>0.34482758620689657</v>
      </c>
      <c r="AH62" s="1" t="s">
        <v>51</v>
      </c>
      <c r="AI62" s="1">
        <v>11</v>
      </c>
      <c r="AJ62" s="1">
        <v>11</v>
      </c>
      <c r="AK62" s="1">
        <v>5</v>
      </c>
      <c r="AL62" s="8">
        <f t="shared" si="1"/>
        <v>0.45454545454545453</v>
      </c>
      <c r="AM62" s="1" t="s">
        <v>56</v>
      </c>
      <c r="AN62" s="1">
        <v>1</v>
      </c>
      <c r="AO62" s="1" t="s">
        <v>56</v>
      </c>
      <c r="AP62" s="1">
        <v>1</v>
      </c>
      <c r="AQ62" s="1" t="s">
        <v>57</v>
      </c>
      <c r="AR62" s="12" t="s">
        <v>71</v>
      </c>
    </row>
    <row r="63" spans="1:45" s="1" customFormat="1" ht="14">
      <c r="A63" s="1">
        <v>2</v>
      </c>
      <c r="B63" s="2" t="s">
        <v>408</v>
      </c>
      <c r="C63" s="1" t="s">
        <v>409</v>
      </c>
      <c r="D63" s="8">
        <v>4</v>
      </c>
      <c r="E63" s="8">
        <v>220</v>
      </c>
      <c r="F63" s="8">
        <v>0.84848484848484851</v>
      </c>
      <c r="G63" s="8">
        <v>27.27272727272727</v>
      </c>
      <c r="H63" s="1">
        <v>33</v>
      </c>
      <c r="I63" s="8">
        <v>150</v>
      </c>
      <c r="J63" s="1">
        <v>2250</v>
      </c>
      <c r="K63" s="1">
        <v>9</v>
      </c>
      <c r="L63" s="1">
        <v>23</v>
      </c>
      <c r="M63" s="1">
        <v>6.05</v>
      </c>
      <c r="N63" s="1">
        <v>255</v>
      </c>
      <c r="O63" s="1">
        <v>5.17</v>
      </c>
      <c r="P63" s="1">
        <v>11.66</v>
      </c>
      <c r="Q63" s="1">
        <v>2.68</v>
      </c>
      <c r="R63" s="1">
        <v>27.77</v>
      </c>
      <c r="S63" s="1">
        <v>6.55</v>
      </c>
      <c r="T63" s="1">
        <v>12.87</v>
      </c>
      <c r="U63" s="1">
        <v>38</v>
      </c>
      <c r="V63" s="1">
        <v>0.12</v>
      </c>
      <c r="W63" s="1">
        <v>11.15</v>
      </c>
      <c r="X63" s="1">
        <v>41.77</v>
      </c>
      <c r="Y63" s="9">
        <v>1.9648854961832061</v>
      </c>
      <c r="Z63" s="1">
        <v>1.92</v>
      </c>
      <c r="AA63" s="1">
        <v>1.5</v>
      </c>
      <c r="AB63" s="1" t="s">
        <v>186</v>
      </c>
      <c r="AC63" s="1">
        <v>26.78</v>
      </c>
      <c r="AD63" s="6">
        <v>0.7</v>
      </c>
      <c r="AE63" s="6">
        <v>28</v>
      </c>
      <c r="AF63" s="1">
        <v>9</v>
      </c>
      <c r="AG63" s="5">
        <f t="shared" si="31"/>
        <v>0.32142857142857145</v>
      </c>
      <c r="AH63" s="1" t="s">
        <v>51</v>
      </c>
      <c r="AJ63" s="1">
        <v>9</v>
      </c>
      <c r="AK63" s="1">
        <v>2</v>
      </c>
      <c r="AL63" s="8">
        <f t="shared" si="1"/>
        <v>0.22222222222222221</v>
      </c>
      <c r="AM63" s="1" t="s">
        <v>56</v>
      </c>
      <c r="AN63" s="1">
        <v>1</v>
      </c>
      <c r="AO63" s="1" t="s">
        <v>56</v>
      </c>
      <c r="AP63" s="1">
        <v>1</v>
      </c>
      <c r="AQ63" s="1" t="s">
        <v>57</v>
      </c>
      <c r="AR63" s="11" t="s">
        <v>58</v>
      </c>
    </row>
    <row r="64" spans="1:45" s="1" customFormat="1" ht="14">
      <c r="A64" s="1">
        <v>2</v>
      </c>
      <c r="B64" s="2" t="s">
        <v>410</v>
      </c>
      <c r="C64" s="1" t="s">
        <v>411</v>
      </c>
      <c r="D64" s="8">
        <v>1.5238095238095239</v>
      </c>
      <c r="E64" s="8">
        <v>124.44444444444444</v>
      </c>
      <c r="F64" s="8">
        <v>0.75</v>
      </c>
      <c r="G64" s="8">
        <v>14.285714285714285</v>
      </c>
      <c r="H64" s="1">
        <v>28</v>
      </c>
      <c r="I64" s="8">
        <v>225</v>
      </c>
      <c r="J64" s="1">
        <v>2625</v>
      </c>
      <c r="K64" s="1">
        <v>4</v>
      </c>
      <c r="L64" s="1">
        <v>35</v>
      </c>
      <c r="M64" s="1">
        <v>12.78</v>
      </c>
      <c r="N64" s="1">
        <v>211.7</v>
      </c>
      <c r="O64" s="1">
        <v>5.74</v>
      </c>
      <c r="P64" s="1">
        <v>11.63</v>
      </c>
      <c r="Q64" s="1">
        <v>2.97</v>
      </c>
      <c r="R64" s="1">
        <v>25.26</v>
      </c>
      <c r="S64" s="1">
        <v>8.94</v>
      </c>
      <c r="T64" s="1">
        <v>18.88</v>
      </c>
      <c r="U64" s="1">
        <v>41.2</v>
      </c>
      <c r="V64" s="1">
        <v>0.18</v>
      </c>
      <c r="W64" s="1">
        <v>13.22</v>
      </c>
      <c r="X64" s="1">
        <v>57.75</v>
      </c>
      <c r="Y64" s="9">
        <v>2.1118568232662192</v>
      </c>
      <c r="Z64" s="1">
        <v>3.06</v>
      </c>
      <c r="AA64" s="1">
        <v>0.8</v>
      </c>
      <c r="AB64" s="1">
        <v>1504</v>
      </c>
      <c r="AC64" s="1">
        <v>2.25</v>
      </c>
      <c r="AD64" s="1">
        <v>0.39</v>
      </c>
      <c r="AE64" s="1">
        <v>21</v>
      </c>
      <c r="AF64" s="1">
        <v>3</v>
      </c>
      <c r="AG64" s="5">
        <f t="shared" si="31"/>
        <v>0.14285714285714285</v>
      </c>
      <c r="AH64" s="1" t="s">
        <v>51</v>
      </c>
      <c r="AJ64" s="1">
        <v>4</v>
      </c>
      <c r="AK64" s="1">
        <v>2</v>
      </c>
      <c r="AL64" s="8">
        <f t="shared" si="1"/>
        <v>0.5</v>
      </c>
      <c r="AM64" s="1" t="s">
        <v>56</v>
      </c>
      <c r="AN64" s="1">
        <v>1</v>
      </c>
      <c r="AO64" s="1" t="s">
        <v>56</v>
      </c>
      <c r="AP64" s="1">
        <v>1</v>
      </c>
      <c r="AQ64" s="1" t="s">
        <v>56</v>
      </c>
    </row>
    <row r="65" spans="1:44" s="1" customFormat="1" ht="14">
      <c r="A65" s="1">
        <v>2</v>
      </c>
      <c r="B65" s="2" t="s">
        <v>412</v>
      </c>
      <c r="C65" s="1" t="s">
        <v>413</v>
      </c>
      <c r="D65" s="8">
        <v>22.857142857142858</v>
      </c>
      <c r="E65" s="8">
        <v>213.33333333333334</v>
      </c>
      <c r="F65" s="8">
        <v>1.3125</v>
      </c>
      <c r="G65" s="8">
        <v>93.75</v>
      </c>
      <c r="H65" s="1">
        <v>32</v>
      </c>
      <c r="I65" s="8">
        <v>150</v>
      </c>
      <c r="J65" s="1">
        <v>1312.5</v>
      </c>
      <c r="K65" s="1">
        <v>30</v>
      </c>
      <c r="L65" s="1">
        <v>22</v>
      </c>
      <c r="M65" s="1">
        <v>7.38</v>
      </c>
      <c r="N65" s="1">
        <v>137.4</v>
      </c>
      <c r="O65" s="1">
        <v>5.13</v>
      </c>
      <c r="P65" s="1">
        <v>23.9</v>
      </c>
      <c r="Q65" s="1">
        <v>5.45</v>
      </c>
      <c r="R65" s="1">
        <v>26.97</v>
      </c>
      <c r="S65" s="1">
        <v>5.01</v>
      </c>
      <c r="T65" s="1">
        <v>6.07</v>
      </c>
      <c r="U65" s="1">
        <v>47.77</v>
      </c>
      <c r="V65" s="1">
        <v>0.25</v>
      </c>
      <c r="W65" s="1">
        <v>10.99</v>
      </c>
      <c r="X65" s="1">
        <v>35</v>
      </c>
      <c r="Y65" s="9">
        <v>1.2115768463073853</v>
      </c>
      <c r="Z65" s="1">
        <v>3.39</v>
      </c>
      <c r="AA65" s="1">
        <v>1.25</v>
      </c>
      <c r="AB65" s="1">
        <v>12062</v>
      </c>
      <c r="AC65" s="1">
        <v>3.16</v>
      </c>
      <c r="AD65" s="1">
        <v>0.92</v>
      </c>
      <c r="AE65" s="1">
        <v>42</v>
      </c>
      <c r="AF65" s="1">
        <v>22</v>
      </c>
      <c r="AG65" s="5">
        <f t="shared" si="31"/>
        <v>0.52380952380952384</v>
      </c>
      <c r="AH65" s="1" t="s">
        <v>51</v>
      </c>
      <c r="AJ65" s="1">
        <v>15</v>
      </c>
      <c r="AK65" s="1">
        <v>6</v>
      </c>
      <c r="AL65" s="8">
        <f t="shared" si="1"/>
        <v>0.4</v>
      </c>
      <c r="AM65" s="1" t="s">
        <v>56</v>
      </c>
      <c r="AN65" s="1">
        <v>1</v>
      </c>
      <c r="AO65" s="1" t="s">
        <v>56</v>
      </c>
      <c r="AP65" s="1">
        <v>1</v>
      </c>
      <c r="AQ65" s="1" t="s">
        <v>56</v>
      </c>
    </row>
    <row r="66" spans="1:44" s="1" customFormat="1" ht="14">
      <c r="A66" s="1">
        <v>2</v>
      </c>
      <c r="B66" s="2" t="s">
        <v>414</v>
      </c>
      <c r="C66" s="1" t="s">
        <v>415</v>
      </c>
      <c r="D66" s="8">
        <v>4.9612403100775193</v>
      </c>
      <c r="E66" s="8">
        <v>151.11111111111111</v>
      </c>
      <c r="F66" s="8">
        <v>0.76470588235294112</v>
      </c>
      <c r="G66" s="8">
        <v>47.058823529411761</v>
      </c>
      <c r="H66" s="1">
        <v>34</v>
      </c>
      <c r="I66" s="8">
        <v>225</v>
      </c>
      <c r="J66" s="1">
        <v>3225</v>
      </c>
      <c r="K66" s="1">
        <v>16</v>
      </c>
      <c r="L66" s="1">
        <v>29</v>
      </c>
      <c r="M66" s="1">
        <v>4.54</v>
      </c>
      <c r="N66" s="1">
        <v>246.9</v>
      </c>
      <c r="O66" s="1">
        <v>5.26</v>
      </c>
      <c r="P66" s="1">
        <v>14.15</v>
      </c>
      <c r="Q66" s="1">
        <v>3.31</v>
      </c>
      <c r="R66" s="1">
        <v>22.27</v>
      </c>
      <c r="S66" s="6">
        <v>7</v>
      </c>
      <c r="T66" s="1">
        <v>20.260000000000002</v>
      </c>
      <c r="U66" s="1">
        <v>38.5</v>
      </c>
      <c r="V66" s="1">
        <v>0.13</v>
      </c>
      <c r="W66" s="1">
        <v>8.4700000000000006</v>
      </c>
      <c r="X66" s="1">
        <v>43.75</v>
      </c>
      <c r="Y66" s="9">
        <v>2.8942857142857146</v>
      </c>
      <c r="Z66" s="1">
        <v>2.2000000000000002</v>
      </c>
      <c r="AA66" s="1">
        <v>1.2</v>
      </c>
      <c r="AB66" s="1">
        <v>5709</v>
      </c>
      <c r="AC66" s="1">
        <v>5.36</v>
      </c>
      <c r="AD66" s="1">
        <v>0.55000000000000004</v>
      </c>
      <c r="AE66" s="1">
        <v>26</v>
      </c>
      <c r="AF66" s="1">
        <v>10</v>
      </c>
      <c r="AG66" s="5">
        <f t="shared" si="31"/>
        <v>0.38461538461538464</v>
      </c>
      <c r="AH66" s="1" t="s">
        <v>51</v>
      </c>
      <c r="AJ66" s="1">
        <v>15</v>
      </c>
      <c r="AK66" s="1">
        <v>7</v>
      </c>
      <c r="AL66" s="8">
        <f t="shared" si="1"/>
        <v>0.46666666666666667</v>
      </c>
      <c r="AM66" s="1" t="s">
        <v>56</v>
      </c>
      <c r="AN66" s="1">
        <v>1</v>
      </c>
      <c r="AO66" s="1" t="s">
        <v>56</v>
      </c>
      <c r="AP66" s="1">
        <v>1</v>
      </c>
      <c r="AQ66" s="1" t="s">
        <v>56</v>
      </c>
    </row>
    <row r="67" spans="1:44" s="1" customFormat="1" ht="14">
      <c r="A67" s="1">
        <v>2</v>
      </c>
      <c r="B67" s="2" t="s">
        <v>416</v>
      </c>
      <c r="C67" s="1" t="s">
        <v>417</v>
      </c>
      <c r="D67" s="8">
        <v>1.6666666666666667</v>
      </c>
      <c r="E67" s="8">
        <v>102.22222222222223</v>
      </c>
      <c r="F67" s="8">
        <v>0.78260869565217395</v>
      </c>
      <c r="G67" s="8">
        <v>13.043478260869565</v>
      </c>
      <c r="H67" s="1">
        <v>23</v>
      </c>
      <c r="I67" s="8">
        <v>225</v>
      </c>
      <c r="J67" s="1">
        <v>1800</v>
      </c>
      <c r="K67" s="1">
        <v>3</v>
      </c>
      <c r="L67" s="1">
        <v>27</v>
      </c>
      <c r="M67" s="1">
        <v>1.804</v>
      </c>
      <c r="N67" s="1">
        <v>161.30000000000001</v>
      </c>
      <c r="O67" s="1">
        <v>6.73</v>
      </c>
      <c r="P67" s="1">
        <v>16.66</v>
      </c>
      <c r="Q67" s="1">
        <v>4.9800000000000004</v>
      </c>
      <c r="R67" s="1">
        <v>27.64</v>
      </c>
      <c r="S67" s="1">
        <v>6.47</v>
      </c>
      <c r="T67" s="1">
        <v>10.63</v>
      </c>
      <c r="U67" s="1">
        <v>138.5</v>
      </c>
      <c r="V67" s="6">
        <v>0.2</v>
      </c>
      <c r="W67" s="1">
        <v>6.45</v>
      </c>
      <c r="X67" s="1">
        <v>31.1</v>
      </c>
      <c r="Y67" s="9">
        <v>1.6429675425038641</v>
      </c>
      <c r="Z67" s="1">
        <v>3.2</v>
      </c>
      <c r="AA67" s="1">
        <v>0.85</v>
      </c>
      <c r="AB67" s="1">
        <v>923.7</v>
      </c>
      <c r="AC67" s="1">
        <v>2.2400000000000002</v>
      </c>
      <c r="AD67" s="1">
        <v>0.25</v>
      </c>
      <c r="AE67" s="1">
        <v>18</v>
      </c>
      <c r="AF67" s="1">
        <v>6</v>
      </c>
      <c r="AG67" s="5">
        <f t="shared" si="31"/>
        <v>0.33333333333333331</v>
      </c>
      <c r="AH67" s="1" t="s">
        <v>51</v>
      </c>
      <c r="AJ67" s="1">
        <v>3</v>
      </c>
      <c r="AK67" s="1">
        <v>3</v>
      </c>
      <c r="AL67" s="8">
        <f t="shared" ref="AL67:AL130" si="32">AK67/AJ67</f>
        <v>1</v>
      </c>
    </row>
    <row r="68" spans="1:44" s="1" customFormat="1" ht="14">
      <c r="A68" s="1">
        <v>2</v>
      </c>
      <c r="B68" s="2" t="s">
        <v>85</v>
      </c>
      <c r="C68" s="1" t="s">
        <v>86</v>
      </c>
      <c r="D68" s="8">
        <v>2.1621621621621623</v>
      </c>
      <c r="E68" s="8">
        <v>420</v>
      </c>
      <c r="F68" s="8">
        <v>0.60317460317460314</v>
      </c>
      <c r="G68" s="8">
        <v>9.5238095238095237</v>
      </c>
      <c r="H68" s="1">
        <v>63</v>
      </c>
      <c r="I68" s="8">
        <v>150</v>
      </c>
      <c r="J68" s="1">
        <v>2775</v>
      </c>
      <c r="K68" s="1">
        <v>6</v>
      </c>
      <c r="L68" s="1">
        <v>29</v>
      </c>
      <c r="M68" s="1">
        <v>11.58</v>
      </c>
      <c r="N68" s="1">
        <v>292</v>
      </c>
      <c r="O68" s="1">
        <v>5.75</v>
      </c>
      <c r="P68" s="1">
        <v>17.16</v>
      </c>
      <c r="Q68" s="1">
        <v>4.3899999999999997</v>
      </c>
      <c r="R68" s="1">
        <v>27.06</v>
      </c>
      <c r="S68" s="1">
        <v>3.64</v>
      </c>
      <c r="T68" s="1">
        <v>8.4600000000000009</v>
      </c>
      <c r="U68" s="1">
        <v>46.8</v>
      </c>
      <c r="V68" s="1">
        <v>0.34</v>
      </c>
      <c r="W68" s="1">
        <v>64.08</v>
      </c>
      <c r="X68" s="1">
        <v>79.94</v>
      </c>
      <c r="Y68" s="9">
        <v>2.3241758241758244</v>
      </c>
      <c r="Z68" s="1">
        <v>1.78</v>
      </c>
      <c r="AA68" s="1">
        <v>0.85</v>
      </c>
      <c r="AB68" s="1">
        <v>1607</v>
      </c>
      <c r="AC68" s="1">
        <v>3.89</v>
      </c>
      <c r="AD68" s="1">
        <v>0.28999999999999998</v>
      </c>
      <c r="AE68" s="1">
        <v>38</v>
      </c>
      <c r="AF68" s="1">
        <v>6</v>
      </c>
      <c r="AG68" s="5">
        <f t="shared" si="31"/>
        <v>0.15789473684210525</v>
      </c>
      <c r="AH68" s="1" t="s">
        <v>51</v>
      </c>
      <c r="AJ68" s="1">
        <v>6</v>
      </c>
      <c r="AK68" s="1">
        <v>1</v>
      </c>
      <c r="AL68" s="8">
        <f t="shared" si="32"/>
        <v>0.16666666666666666</v>
      </c>
      <c r="AM68" s="1" t="s">
        <v>56</v>
      </c>
      <c r="AN68" s="1">
        <v>1</v>
      </c>
      <c r="AO68" s="1" t="s">
        <v>57</v>
      </c>
      <c r="AP68" s="1">
        <v>0</v>
      </c>
      <c r="AQ68" s="1" t="s">
        <v>57</v>
      </c>
      <c r="AR68" s="1" t="s">
        <v>82</v>
      </c>
    </row>
    <row r="69" spans="1:44" s="1" customFormat="1" ht="13" customHeight="1">
      <c r="A69" s="1">
        <v>2</v>
      </c>
      <c r="B69" s="2" t="s">
        <v>418</v>
      </c>
      <c r="C69" s="1" t="s">
        <v>419</v>
      </c>
      <c r="D69" s="8">
        <v>8</v>
      </c>
      <c r="E69" s="8">
        <v>130</v>
      </c>
      <c r="F69" s="8">
        <v>1.1153846153846154</v>
      </c>
      <c r="G69" s="8">
        <v>57.692307692307686</v>
      </c>
      <c r="H69" s="1">
        <v>26</v>
      </c>
      <c r="I69" s="8">
        <v>200</v>
      </c>
      <c r="J69" s="1">
        <v>1875</v>
      </c>
      <c r="K69" s="1">
        <v>15</v>
      </c>
      <c r="L69" s="1">
        <v>27</v>
      </c>
      <c r="M69" s="1">
        <v>4.9000000000000004</v>
      </c>
      <c r="N69" s="1">
        <v>401</v>
      </c>
      <c r="O69" s="1">
        <v>6.49</v>
      </c>
      <c r="P69" s="1">
        <v>25.28</v>
      </c>
      <c r="Q69" s="1">
        <v>7.2919999999999998</v>
      </c>
      <c r="R69" s="1">
        <v>29.41</v>
      </c>
      <c r="S69" s="1">
        <v>5.65</v>
      </c>
      <c r="T69" s="1">
        <v>7.16</v>
      </c>
      <c r="U69" s="1">
        <v>29.5</v>
      </c>
      <c r="V69" s="1">
        <v>0.23</v>
      </c>
      <c r="W69" s="1">
        <v>17.27</v>
      </c>
      <c r="X69" s="1">
        <v>27.1</v>
      </c>
      <c r="Y69" s="9">
        <v>1.2672566371681415</v>
      </c>
      <c r="Z69" s="1">
        <v>1.39</v>
      </c>
      <c r="AA69" s="1">
        <v>1.1000000000000001</v>
      </c>
      <c r="AB69" s="1">
        <v>2028</v>
      </c>
      <c r="AC69" s="1">
        <v>2.0299999999999998</v>
      </c>
      <c r="AD69" s="6">
        <v>0.9</v>
      </c>
      <c r="AE69" s="6">
        <v>29</v>
      </c>
      <c r="AF69" s="1">
        <v>13</v>
      </c>
      <c r="AG69" s="5">
        <f t="shared" si="31"/>
        <v>0.44827586206896552</v>
      </c>
      <c r="AH69" s="1" t="s">
        <v>51</v>
      </c>
      <c r="AJ69" s="1">
        <v>15</v>
      </c>
      <c r="AK69" s="1">
        <v>3</v>
      </c>
      <c r="AL69" s="8">
        <f t="shared" si="32"/>
        <v>0.2</v>
      </c>
      <c r="AM69" s="1" t="s">
        <v>56</v>
      </c>
      <c r="AN69" s="1">
        <v>1</v>
      </c>
      <c r="AO69" s="1" t="s">
        <v>56</v>
      </c>
      <c r="AP69" s="1">
        <v>1</v>
      </c>
    </row>
    <row r="70" spans="1:44" s="1" customFormat="1" ht="14">
      <c r="A70" s="1">
        <v>2</v>
      </c>
      <c r="B70" s="2" t="s">
        <v>420</v>
      </c>
      <c r="C70" s="1" t="s">
        <v>421</v>
      </c>
      <c r="D70" s="8">
        <v>8.2539682539682548</v>
      </c>
      <c r="E70" s="8">
        <v>128.88888888888889</v>
      </c>
      <c r="F70" s="8">
        <v>1.103448275862069</v>
      </c>
      <c r="G70" s="8">
        <v>44.827586206896555</v>
      </c>
      <c r="H70" s="1">
        <v>29</v>
      </c>
      <c r="I70" s="8">
        <v>225</v>
      </c>
      <c r="J70" s="1">
        <v>1575</v>
      </c>
      <c r="K70" s="1">
        <v>13</v>
      </c>
      <c r="L70" s="1">
        <v>31</v>
      </c>
      <c r="M70" s="1">
        <v>12.11</v>
      </c>
      <c r="N70" s="1">
        <v>342</v>
      </c>
      <c r="O70" s="1">
        <v>5.07</v>
      </c>
      <c r="P70" s="1">
        <v>15.24</v>
      </c>
      <c r="Q70" s="1">
        <v>3.4340000000000002</v>
      </c>
      <c r="R70" s="1">
        <v>26.51</v>
      </c>
      <c r="S70" s="1">
        <v>5.2</v>
      </c>
      <c r="T70" s="1">
        <v>12.51</v>
      </c>
      <c r="U70" s="1">
        <v>60</v>
      </c>
      <c r="V70" s="1">
        <v>1.34</v>
      </c>
      <c r="W70" s="1">
        <v>8.59</v>
      </c>
      <c r="X70" s="1">
        <v>71</v>
      </c>
      <c r="Y70" s="9">
        <v>2.4057692307692307</v>
      </c>
      <c r="Z70" s="1">
        <v>1.19</v>
      </c>
      <c r="AA70" s="1">
        <v>1.1000000000000001</v>
      </c>
      <c r="AB70" s="1">
        <v>5117</v>
      </c>
      <c r="AC70" s="1">
        <v>7.67</v>
      </c>
      <c r="AD70" s="1">
        <v>0.66</v>
      </c>
      <c r="AE70" s="1">
        <v>32</v>
      </c>
      <c r="AF70" s="1">
        <v>14</v>
      </c>
      <c r="AG70" s="5">
        <f t="shared" si="31"/>
        <v>0.4375</v>
      </c>
      <c r="AH70" s="1" t="s">
        <v>87</v>
      </c>
      <c r="AJ70" s="1">
        <v>6</v>
      </c>
      <c r="AK70" s="1">
        <v>0</v>
      </c>
      <c r="AL70" s="8">
        <f t="shared" si="32"/>
        <v>0</v>
      </c>
      <c r="AM70" s="1" t="s">
        <v>56</v>
      </c>
      <c r="AN70" s="1">
        <v>1</v>
      </c>
      <c r="AO70" s="1" t="s">
        <v>57</v>
      </c>
      <c r="AP70" s="1">
        <v>0</v>
      </c>
      <c r="AR70" s="1" t="s">
        <v>82</v>
      </c>
    </row>
    <row r="71" spans="1:44" s="1" customFormat="1" ht="14">
      <c r="A71" s="1">
        <v>2</v>
      </c>
      <c r="B71" s="2" t="s">
        <v>422</v>
      </c>
      <c r="C71" s="1" t="s">
        <v>423</v>
      </c>
      <c r="D71" s="8">
        <v>32.323232323232325</v>
      </c>
      <c r="E71" s="8">
        <v>400</v>
      </c>
      <c r="F71" s="8">
        <v>0.8833333333333333</v>
      </c>
      <c r="G71" s="8">
        <v>66.666666666666657</v>
      </c>
      <c r="H71" s="1">
        <v>60</v>
      </c>
      <c r="I71" s="8">
        <v>150</v>
      </c>
      <c r="J71" s="1">
        <v>1237.5</v>
      </c>
      <c r="K71" s="1">
        <v>40</v>
      </c>
      <c r="L71" s="1">
        <v>28</v>
      </c>
      <c r="M71" s="1">
        <v>18</v>
      </c>
      <c r="N71" s="1">
        <v>510.7</v>
      </c>
      <c r="O71" s="1">
        <v>5.29</v>
      </c>
      <c r="P71" s="1">
        <v>48.52</v>
      </c>
      <c r="Q71" s="1">
        <v>11.41</v>
      </c>
      <c r="R71" s="1">
        <v>23.46</v>
      </c>
      <c r="S71" s="1">
        <v>4.13</v>
      </c>
      <c r="T71" s="1">
        <v>6.76</v>
      </c>
      <c r="U71" s="1">
        <v>68.900000000000006</v>
      </c>
      <c r="V71" s="1">
        <v>0.45</v>
      </c>
      <c r="W71" s="1">
        <v>16.149999999999999</v>
      </c>
      <c r="X71" s="1">
        <v>121.6</v>
      </c>
      <c r="Y71" s="9">
        <v>1.6368038740920097</v>
      </c>
      <c r="Z71" s="1">
        <v>1.22</v>
      </c>
      <c r="AA71" s="1">
        <v>1</v>
      </c>
      <c r="AB71" s="1">
        <v>8457</v>
      </c>
      <c r="AC71" s="1">
        <v>2.21</v>
      </c>
      <c r="AD71" s="1">
        <v>0.91</v>
      </c>
      <c r="AE71" s="1">
        <v>53</v>
      </c>
      <c r="AF71" s="1">
        <v>21</v>
      </c>
      <c r="AG71" s="5">
        <f t="shared" si="31"/>
        <v>0.39622641509433965</v>
      </c>
      <c r="AH71" s="1" t="s">
        <v>51</v>
      </c>
      <c r="AL71" s="8"/>
      <c r="AM71" s="1" t="s">
        <v>56</v>
      </c>
      <c r="AN71" s="1">
        <v>1</v>
      </c>
      <c r="AO71" s="1" t="s">
        <v>57</v>
      </c>
      <c r="AP71" s="1">
        <v>0</v>
      </c>
      <c r="AR71" s="1" t="s">
        <v>82</v>
      </c>
    </row>
    <row r="72" spans="1:44" s="1" customFormat="1" ht="14">
      <c r="A72" s="1">
        <v>2</v>
      </c>
      <c r="B72" s="2" t="s">
        <v>424</v>
      </c>
      <c r="C72" s="1" t="s">
        <v>425</v>
      </c>
      <c r="D72" s="8">
        <v>13.333333333333334</v>
      </c>
      <c r="E72" s="8">
        <v>210</v>
      </c>
      <c r="F72" s="8">
        <v>1.1190476190476191</v>
      </c>
      <c r="G72" s="8">
        <v>64.285714285714292</v>
      </c>
      <c r="H72" s="1">
        <v>42</v>
      </c>
      <c r="I72" s="8">
        <v>200</v>
      </c>
      <c r="J72" s="1">
        <v>2025</v>
      </c>
      <c r="K72" s="1">
        <v>27</v>
      </c>
      <c r="L72" s="1">
        <v>29</v>
      </c>
      <c r="M72" s="1">
        <v>2.44</v>
      </c>
      <c r="N72" s="1">
        <v>814.9</v>
      </c>
      <c r="O72" s="1">
        <v>6.16</v>
      </c>
      <c r="P72" s="1">
        <v>51.82</v>
      </c>
      <c r="Q72" s="1">
        <v>14.19</v>
      </c>
      <c r="R72" s="1">
        <v>29.93</v>
      </c>
      <c r="S72" s="1">
        <v>5.12</v>
      </c>
      <c r="T72" s="1">
        <v>7.59</v>
      </c>
      <c r="U72" s="1">
        <v>37.6</v>
      </c>
      <c r="V72" s="1">
        <v>0.33</v>
      </c>
      <c r="W72" s="1">
        <v>9.3000000000000007</v>
      </c>
      <c r="X72" s="1">
        <v>84.72</v>
      </c>
      <c r="Y72" s="9">
        <v>1.482421875</v>
      </c>
      <c r="Z72" s="1">
        <v>2.44</v>
      </c>
      <c r="AA72" s="1">
        <v>0.95</v>
      </c>
      <c r="AB72" s="1">
        <v>3776</v>
      </c>
      <c r="AC72" s="1">
        <v>3.5</v>
      </c>
      <c r="AD72" s="6">
        <v>0.5</v>
      </c>
      <c r="AE72" s="6">
        <v>47</v>
      </c>
      <c r="AF72" s="1">
        <v>26</v>
      </c>
      <c r="AG72" s="5">
        <f t="shared" si="31"/>
        <v>0.55319148936170215</v>
      </c>
      <c r="AH72" s="1" t="s">
        <v>51</v>
      </c>
      <c r="AJ72" s="1">
        <v>17</v>
      </c>
      <c r="AK72" s="1">
        <v>7</v>
      </c>
      <c r="AL72" s="8">
        <f t="shared" si="32"/>
        <v>0.41176470588235292</v>
      </c>
      <c r="AM72" s="1" t="s">
        <v>56</v>
      </c>
      <c r="AN72" s="1">
        <v>1</v>
      </c>
      <c r="AO72" s="1" t="s">
        <v>57</v>
      </c>
      <c r="AP72" s="1">
        <v>0</v>
      </c>
      <c r="AR72" s="1" t="s">
        <v>58</v>
      </c>
    </row>
    <row r="73" spans="1:44" s="1" customFormat="1" ht="14">
      <c r="A73" s="1">
        <v>2</v>
      </c>
      <c r="B73" s="2" t="s">
        <v>426</v>
      </c>
      <c r="C73" s="1" t="s">
        <v>427</v>
      </c>
      <c r="D73" s="8">
        <v>30.476190476190474</v>
      </c>
      <c r="E73" s="8">
        <v>113.33333333333333</v>
      </c>
      <c r="F73" s="8">
        <v>2.1176470588235294</v>
      </c>
      <c r="G73" s="8">
        <v>188.23529411764704</v>
      </c>
      <c r="H73" s="1">
        <v>17</v>
      </c>
      <c r="I73" s="8">
        <v>150</v>
      </c>
      <c r="J73" s="1">
        <v>1050</v>
      </c>
      <c r="K73" s="1">
        <v>32</v>
      </c>
      <c r="L73" s="1">
        <v>22</v>
      </c>
      <c r="M73" s="1">
        <v>7.17</v>
      </c>
      <c r="N73" s="1">
        <v>275.7</v>
      </c>
      <c r="O73" s="1">
        <v>5.3</v>
      </c>
      <c r="P73" s="1">
        <v>13.7</v>
      </c>
      <c r="Q73" s="1">
        <v>3.2269999999999999</v>
      </c>
      <c r="R73" s="1">
        <v>23.57</v>
      </c>
      <c r="S73" s="1">
        <v>4.68</v>
      </c>
      <c r="T73" s="1">
        <v>9.74</v>
      </c>
      <c r="U73" s="1">
        <v>47.5</v>
      </c>
      <c r="V73" s="1">
        <v>1.29</v>
      </c>
      <c r="W73" s="1">
        <v>70.12</v>
      </c>
      <c r="X73" s="1">
        <v>37.18</v>
      </c>
      <c r="Y73" s="9">
        <v>2.0811965811965814</v>
      </c>
      <c r="Z73" s="1">
        <v>1.59</v>
      </c>
      <c r="AA73" s="1">
        <v>0.85</v>
      </c>
      <c r="AB73" s="1">
        <v>8272</v>
      </c>
      <c r="AC73" s="1">
        <v>10.039999999999999</v>
      </c>
      <c r="AD73" s="1">
        <v>0.59</v>
      </c>
      <c r="AE73" s="1">
        <v>36</v>
      </c>
      <c r="AF73" s="1">
        <v>18</v>
      </c>
      <c r="AG73" s="5">
        <f t="shared" si="31"/>
        <v>0.5</v>
      </c>
      <c r="AH73" s="1" t="s">
        <v>51</v>
      </c>
      <c r="AJ73" s="1">
        <v>15</v>
      </c>
      <c r="AK73" s="1">
        <v>8</v>
      </c>
      <c r="AL73" s="8">
        <f t="shared" si="32"/>
        <v>0.53333333333333333</v>
      </c>
      <c r="AM73" s="1" t="s">
        <v>56</v>
      </c>
      <c r="AN73" s="1">
        <v>1</v>
      </c>
      <c r="AO73" s="1" t="s">
        <v>56</v>
      </c>
      <c r="AP73" s="1">
        <v>1</v>
      </c>
    </row>
    <row r="74" spans="1:44" s="1" customFormat="1" ht="14">
      <c r="A74" s="1">
        <v>2</v>
      </c>
      <c r="B74" s="2" t="s">
        <v>428</v>
      </c>
      <c r="C74" s="1" t="s">
        <v>429</v>
      </c>
      <c r="D74" s="8">
        <v>6</v>
      </c>
      <c r="E74" s="8">
        <v>296</v>
      </c>
      <c r="F74" s="8">
        <v>0.6216216216216216</v>
      </c>
      <c r="G74" s="8">
        <v>24.324324324324326</v>
      </c>
      <c r="H74" s="1">
        <v>37</v>
      </c>
      <c r="I74" s="8">
        <v>125</v>
      </c>
      <c r="J74" s="1">
        <v>1500</v>
      </c>
      <c r="K74" s="1">
        <v>9</v>
      </c>
      <c r="L74" s="1">
        <v>30</v>
      </c>
      <c r="M74" s="1">
        <v>7.12</v>
      </c>
      <c r="N74" s="1">
        <v>241.5</v>
      </c>
      <c r="O74" s="1">
        <v>5.55</v>
      </c>
      <c r="P74" s="1">
        <v>31.92</v>
      </c>
      <c r="Q74" s="1">
        <v>7.87</v>
      </c>
      <c r="R74" s="1">
        <v>30.94</v>
      </c>
      <c r="S74" s="1">
        <v>4.88</v>
      </c>
      <c r="T74" s="1">
        <v>2.67</v>
      </c>
      <c r="U74" s="1">
        <v>41.71</v>
      </c>
      <c r="V74" s="1">
        <v>0.2</v>
      </c>
      <c r="W74" s="1">
        <v>7.12</v>
      </c>
      <c r="X74" s="1">
        <v>47.6</v>
      </c>
      <c r="Y74" s="9">
        <v>0.54713114754098358</v>
      </c>
      <c r="Z74" s="1">
        <v>0.70499999999999996</v>
      </c>
      <c r="AA74" s="1">
        <v>0.95</v>
      </c>
      <c r="AB74" s="1">
        <v>1608</v>
      </c>
      <c r="AC74" s="1">
        <v>4.1100000000000003</v>
      </c>
      <c r="AD74" s="1">
        <v>0.18</v>
      </c>
      <c r="AE74" s="1">
        <v>23</v>
      </c>
      <c r="AF74" s="1">
        <v>8</v>
      </c>
      <c r="AG74" s="5">
        <f t="shared" si="31"/>
        <v>0.34782608695652173</v>
      </c>
      <c r="AH74" s="1" t="s">
        <v>51</v>
      </c>
      <c r="AJ74" s="1">
        <v>9</v>
      </c>
      <c r="AK74" s="1">
        <v>7</v>
      </c>
      <c r="AL74" s="8">
        <f t="shared" si="32"/>
        <v>0.77777777777777779</v>
      </c>
      <c r="AM74" s="1" t="s">
        <v>56</v>
      </c>
      <c r="AN74" s="1">
        <v>1</v>
      </c>
      <c r="AO74" s="1" t="s">
        <v>56</v>
      </c>
      <c r="AP74" s="1">
        <v>1</v>
      </c>
    </row>
    <row r="75" spans="1:44" s="1" customFormat="1" ht="14">
      <c r="A75" s="1">
        <v>2</v>
      </c>
      <c r="B75" s="2" t="s">
        <v>430</v>
      </c>
      <c r="C75" s="1" t="s">
        <v>431</v>
      </c>
      <c r="D75" s="8">
        <v>3.4482758620689653</v>
      </c>
      <c r="E75" s="8">
        <v>168</v>
      </c>
      <c r="F75" s="8">
        <v>1.0476190476190477</v>
      </c>
      <c r="G75" s="8">
        <v>23.809523809523807</v>
      </c>
      <c r="H75" s="1">
        <v>21</v>
      </c>
      <c r="I75" s="8">
        <v>125</v>
      </c>
      <c r="J75" s="1">
        <v>1450</v>
      </c>
      <c r="K75" s="1">
        <v>5</v>
      </c>
      <c r="L75" s="1">
        <v>21</v>
      </c>
      <c r="M75" s="1">
        <v>4.9400000000000004</v>
      </c>
      <c r="N75" s="1">
        <v>206.6</v>
      </c>
      <c r="O75" s="1">
        <v>5.24</v>
      </c>
      <c r="P75" s="1">
        <v>23.68</v>
      </c>
      <c r="Q75" s="1">
        <v>5.51</v>
      </c>
      <c r="R75" s="1">
        <v>27.86</v>
      </c>
      <c r="S75" s="1">
        <v>5.08</v>
      </c>
      <c r="T75" s="1">
        <v>3.37</v>
      </c>
      <c r="U75" s="1">
        <v>38.299999999999997</v>
      </c>
      <c r="V75" s="1">
        <v>0.46</v>
      </c>
      <c r="W75" s="1">
        <v>21.24</v>
      </c>
      <c r="X75" s="1">
        <v>18.11</v>
      </c>
      <c r="Y75" s="9">
        <v>0.66338582677165359</v>
      </c>
      <c r="Z75" s="1">
        <v>3.1</v>
      </c>
      <c r="AA75" s="1">
        <v>1.1000000000000001</v>
      </c>
      <c r="AB75" s="1">
        <v>1597</v>
      </c>
      <c r="AC75" s="1">
        <v>1.93</v>
      </c>
      <c r="AD75" s="1">
        <v>0.12</v>
      </c>
      <c r="AE75" s="1">
        <v>22</v>
      </c>
      <c r="AF75" s="1">
        <v>7</v>
      </c>
      <c r="AG75" s="5">
        <f t="shared" si="31"/>
        <v>0.31818181818181818</v>
      </c>
      <c r="AH75" s="1" t="s">
        <v>51</v>
      </c>
      <c r="AJ75" s="1">
        <v>5</v>
      </c>
      <c r="AK75" s="1">
        <v>0</v>
      </c>
      <c r="AL75" s="8">
        <f t="shared" si="32"/>
        <v>0</v>
      </c>
      <c r="AM75" s="1" t="s">
        <v>57</v>
      </c>
      <c r="AN75" s="1">
        <v>0</v>
      </c>
      <c r="AO75" s="1" t="s">
        <v>57</v>
      </c>
      <c r="AP75" s="1">
        <v>0</v>
      </c>
    </row>
    <row r="76" spans="1:44" s="1" customFormat="1" ht="14">
      <c r="A76" s="1">
        <v>2</v>
      </c>
      <c r="B76" s="2" t="s">
        <v>432</v>
      </c>
      <c r="C76" s="1" t="s">
        <v>433</v>
      </c>
      <c r="D76" s="8">
        <v>24.761904761904763</v>
      </c>
      <c r="E76" s="8">
        <v>213.33333333333334</v>
      </c>
      <c r="F76" s="8">
        <v>1.4166666666666667</v>
      </c>
      <c r="G76" s="8">
        <v>108.33333333333333</v>
      </c>
      <c r="H76" s="1">
        <v>24</v>
      </c>
      <c r="I76" s="8">
        <v>112.5</v>
      </c>
      <c r="J76" s="1">
        <v>1050</v>
      </c>
      <c r="K76" s="1">
        <v>26</v>
      </c>
      <c r="L76" s="1">
        <v>27</v>
      </c>
      <c r="M76" s="1">
        <v>7.65</v>
      </c>
      <c r="N76" s="1">
        <v>442.2</v>
      </c>
      <c r="O76" s="1">
        <v>4.95</v>
      </c>
      <c r="P76" s="1">
        <v>16.989999999999998</v>
      </c>
      <c r="Q76" s="1">
        <v>3.74</v>
      </c>
      <c r="R76" s="1">
        <v>20.7</v>
      </c>
      <c r="S76" s="1">
        <v>4.74</v>
      </c>
      <c r="T76" s="1">
        <v>6.95</v>
      </c>
      <c r="U76" s="1">
        <v>30</v>
      </c>
      <c r="V76" s="1">
        <v>0.13</v>
      </c>
      <c r="W76" s="1">
        <v>11</v>
      </c>
      <c r="X76" s="1">
        <v>36.1</v>
      </c>
      <c r="Y76" s="9">
        <v>1.4662447257383966</v>
      </c>
      <c r="Z76" s="1">
        <v>2.5299999999999998</v>
      </c>
      <c r="AA76" s="1">
        <v>1.1000000000000001</v>
      </c>
      <c r="AB76" s="1">
        <v>4615</v>
      </c>
      <c r="AC76" s="1">
        <v>5.59</v>
      </c>
      <c r="AD76" s="1">
        <v>0.79</v>
      </c>
      <c r="AE76" s="1">
        <v>34</v>
      </c>
      <c r="AF76" s="1">
        <v>15</v>
      </c>
      <c r="AG76" s="5">
        <f t="shared" si="31"/>
        <v>0.44117647058823528</v>
      </c>
      <c r="AH76" s="1" t="s">
        <v>51</v>
      </c>
      <c r="AJ76" s="1">
        <v>12</v>
      </c>
      <c r="AK76" s="1">
        <v>7</v>
      </c>
      <c r="AL76" s="8">
        <f t="shared" si="32"/>
        <v>0.58333333333333337</v>
      </c>
      <c r="AM76" s="1" t="s">
        <v>56</v>
      </c>
      <c r="AN76" s="1">
        <v>1</v>
      </c>
      <c r="AO76" s="1" t="s">
        <v>56</v>
      </c>
      <c r="AP76" s="1">
        <v>1</v>
      </c>
    </row>
    <row r="77" spans="1:44" s="1" customFormat="1" ht="14">
      <c r="A77" s="1">
        <v>2</v>
      </c>
      <c r="B77" s="2" t="s">
        <v>434</v>
      </c>
      <c r="C77" s="1" t="s">
        <v>435</v>
      </c>
      <c r="D77" s="8">
        <v>0.62015503875968991</v>
      </c>
      <c r="E77" s="8">
        <v>166.66666666666666</v>
      </c>
      <c r="F77" s="8">
        <v>1.28</v>
      </c>
      <c r="G77" s="8">
        <v>8</v>
      </c>
      <c r="H77" s="1">
        <v>25</v>
      </c>
      <c r="I77" s="8">
        <v>150</v>
      </c>
      <c r="J77" s="1">
        <v>3225</v>
      </c>
      <c r="K77" s="1">
        <v>2</v>
      </c>
      <c r="L77" s="1">
        <v>25</v>
      </c>
      <c r="M77" s="1">
        <v>3.69</v>
      </c>
      <c r="N77" s="1">
        <v>338.5</v>
      </c>
      <c r="O77" s="1">
        <v>4.91</v>
      </c>
      <c r="P77" s="1">
        <v>99.1</v>
      </c>
      <c r="Q77" s="1">
        <v>21.63</v>
      </c>
      <c r="R77" s="1">
        <v>31.84</v>
      </c>
      <c r="S77" s="1">
        <v>5.76</v>
      </c>
      <c r="T77" s="1">
        <v>6.21</v>
      </c>
      <c r="U77" s="1">
        <v>21</v>
      </c>
      <c r="V77" s="1">
        <v>0.4</v>
      </c>
      <c r="W77" s="1">
        <v>11.35</v>
      </c>
      <c r="X77" s="1">
        <v>44.38</v>
      </c>
      <c r="Y77" s="9">
        <v>1.078125</v>
      </c>
      <c r="Z77" s="1">
        <v>1.94</v>
      </c>
      <c r="AA77" s="1">
        <v>0.8</v>
      </c>
      <c r="AB77" s="1">
        <v>569</v>
      </c>
      <c r="AC77" s="6">
        <v>1.26</v>
      </c>
      <c r="AD77" s="1">
        <v>0.11</v>
      </c>
      <c r="AE77" s="1">
        <v>32</v>
      </c>
      <c r="AF77" s="1">
        <v>4</v>
      </c>
      <c r="AG77" s="5">
        <f t="shared" si="31"/>
        <v>0.125</v>
      </c>
      <c r="AH77" s="1" t="s">
        <v>51</v>
      </c>
      <c r="AJ77" s="1">
        <v>1</v>
      </c>
      <c r="AK77" s="1">
        <v>1</v>
      </c>
      <c r="AL77" s="8">
        <f t="shared" si="32"/>
        <v>1</v>
      </c>
      <c r="AM77" s="1" t="s">
        <v>57</v>
      </c>
      <c r="AN77" s="1">
        <v>0</v>
      </c>
      <c r="AO77" s="1" t="s">
        <v>57</v>
      </c>
      <c r="AP77" s="1">
        <v>0</v>
      </c>
    </row>
    <row r="78" spans="1:44" s="1" customFormat="1" ht="14">
      <c r="A78" s="1">
        <v>2</v>
      </c>
      <c r="B78" s="2" t="s">
        <v>436</v>
      </c>
      <c r="C78" s="1" t="s">
        <v>437</v>
      </c>
      <c r="D78" s="8">
        <v>3.3333333333333335</v>
      </c>
      <c r="E78" s="8">
        <v>200</v>
      </c>
      <c r="F78" s="8">
        <v>1</v>
      </c>
      <c r="G78" s="8">
        <v>40</v>
      </c>
      <c r="H78" s="1">
        <v>30</v>
      </c>
      <c r="I78" s="8">
        <v>150</v>
      </c>
      <c r="J78" s="1">
        <v>3600</v>
      </c>
      <c r="K78" s="1">
        <v>12</v>
      </c>
      <c r="L78" s="1">
        <v>24</v>
      </c>
      <c r="M78" s="1">
        <v>3.01</v>
      </c>
      <c r="N78" s="1">
        <v>215</v>
      </c>
      <c r="O78" s="1">
        <v>5.67</v>
      </c>
      <c r="P78" s="1">
        <v>42.92</v>
      </c>
      <c r="Q78" s="1">
        <v>10.82</v>
      </c>
      <c r="R78" s="1">
        <v>26.79</v>
      </c>
      <c r="S78" s="1">
        <v>7.01</v>
      </c>
      <c r="T78" s="1">
        <v>9.83</v>
      </c>
      <c r="U78" s="1">
        <v>37.1</v>
      </c>
      <c r="V78" s="1">
        <v>0.4</v>
      </c>
      <c r="W78" s="1">
        <v>10.83</v>
      </c>
      <c r="X78" s="1">
        <v>38.299999999999997</v>
      </c>
      <c r="Y78" s="9">
        <v>1.4022824536376606</v>
      </c>
      <c r="Z78" s="1">
        <v>2.94</v>
      </c>
      <c r="AA78" s="1">
        <v>1</v>
      </c>
      <c r="AB78" s="1">
        <v>4092</v>
      </c>
      <c r="AC78" s="1">
        <v>7.93</v>
      </c>
      <c r="AD78" s="1">
        <v>1.06</v>
      </c>
      <c r="AE78" s="1">
        <v>30</v>
      </c>
      <c r="AF78" s="1">
        <v>13</v>
      </c>
      <c r="AG78" s="5">
        <f t="shared" si="31"/>
        <v>0.43333333333333335</v>
      </c>
      <c r="AH78" s="1" t="s">
        <v>51</v>
      </c>
      <c r="AI78" s="1">
        <v>12</v>
      </c>
      <c r="AJ78" s="1">
        <v>12</v>
      </c>
      <c r="AK78" s="1">
        <v>2</v>
      </c>
      <c r="AL78" s="8">
        <f t="shared" si="32"/>
        <v>0.16666666666666666</v>
      </c>
      <c r="AM78" s="1" t="s">
        <v>56</v>
      </c>
      <c r="AN78" s="1">
        <v>1</v>
      </c>
      <c r="AO78" s="1" t="s">
        <v>56</v>
      </c>
      <c r="AP78" s="1">
        <v>1</v>
      </c>
    </row>
    <row r="79" spans="1:44" s="1" customFormat="1" ht="14">
      <c r="A79" s="1">
        <v>2</v>
      </c>
      <c r="B79" s="2" t="s">
        <v>438</v>
      </c>
      <c r="C79" s="1" t="s">
        <v>439</v>
      </c>
      <c r="D79" s="8">
        <v>10</v>
      </c>
      <c r="E79" s="8">
        <v>226.66666666666666</v>
      </c>
      <c r="F79" s="8">
        <v>1.2058823529411764</v>
      </c>
      <c r="G79" s="8">
        <v>44.117647058823529</v>
      </c>
      <c r="H79" s="1">
        <v>34</v>
      </c>
      <c r="I79" s="8">
        <v>150</v>
      </c>
      <c r="J79" s="1">
        <v>1500</v>
      </c>
      <c r="K79" s="1">
        <v>15</v>
      </c>
      <c r="L79" s="1">
        <v>26</v>
      </c>
      <c r="M79" s="1">
        <v>5.55</v>
      </c>
      <c r="O79" s="1">
        <v>5.0599999999999996</v>
      </c>
      <c r="P79" s="1">
        <v>19.16</v>
      </c>
      <c r="Q79" s="1">
        <v>4.3099999999999996</v>
      </c>
      <c r="R79" s="1">
        <v>28.04</v>
      </c>
      <c r="S79" s="1">
        <v>6.17</v>
      </c>
      <c r="T79" s="1">
        <v>8.32</v>
      </c>
      <c r="U79" s="1">
        <v>75</v>
      </c>
      <c r="V79" s="1">
        <v>0.85</v>
      </c>
      <c r="W79" s="1">
        <v>15.4</v>
      </c>
      <c r="X79" s="1">
        <v>73.12</v>
      </c>
      <c r="Y79" s="9">
        <v>1.3484602917341979</v>
      </c>
      <c r="Z79" s="1">
        <v>1.29</v>
      </c>
      <c r="AA79" s="1">
        <v>1.25</v>
      </c>
      <c r="AB79" s="1">
        <v>3301</v>
      </c>
      <c r="AC79" s="1">
        <v>1.48</v>
      </c>
      <c r="AD79" s="1">
        <v>0.38</v>
      </c>
      <c r="AE79" s="1">
        <v>41</v>
      </c>
      <c r="AF79" s="1">
        <v>17</v>
      </c>
      <c r="AG79" s="5">
        <f t="shared" si="31"/>
        <v>0.41463414634146339</v>
      </c>
      <c r="AH79" s="1" t="s">
        <v>51</v>
      </c>
      <c r="AJ79" s="1">
        <v>14</v>
      </c>
      <c r="AK79" s="1">
        <v>1</v>
      </c>
      <c r="AL79" s="8">
        <f t="shared" si="32"/>
        <v>7.1428571428571425E-2</v>
      </c>
      <c r="AM79" s="1" t="s">
        <v>56</v>
      </c>
      <c r="AN79" s="1">
        <v>1</v>
      </c>
      <c r="AO79" s="1" t="s">
        <v>56</v>
      </c>
      <c r="AP79" s="1">
        <v>1</v>
      </c>
    </row>
    <row r="80" spans="1:44" s="1" customFormat="1" ht="14">
      <c r="A80" s="1">
        <v>2</v>
      </c>
      <c r="B80" s="2" t="s">
        <v>440</v>
      </c>
      <c r="C80" s="1" t="s">
        <v>441</v>
      </c>
      <c r="D80" s="8">
        <v>12</v>
      </c>
      <c r="E80" s="8">
        <v>333.33333333333331</v>
      </c>
      <c r="F80" s="8">
        <v>0.86</v>
      </c>
      <c r="G80" s="8">
        <v>36</v>
      </c>
      <c r="H80" s="1">
        <v>50</v>
      </c>
      <c r="I80" s="8">
        <v>150</v>
      </c>
      <c r="J80" s="1">
        <v>1500</v>
      </c>
      <c r="K80" s="1">
        <v>18</v>
      </c>
      <c r="L80" s="1">
        <v>25</v>
      </c>
      <c r="M80" s="1">
        <v>18</v>
      </c>
      <c r="N80" s="1">
        <v>112.3</v>
      </c>
      <c r="O80" s="1">
        <v>5.42</v>
      </c>
      <c r="P80" s="1">
        <v>27.26</v>
      </c>
      <c r="Q80" s="1">
        <v>6.57</v>
      </c>
      <c r="R80" s="1">
        <v>28.6</v>
      </c>
      <c r="S80" s="1">
        <v>3.58</v>
      </c>
      <c r="T80" s="1">
        <v>7.33</v>
      </c>
      <c r="U80" s="1">
        <v>61.7</v>
      </c>
      <c r="V80" s="1">
        <v>0.25</v>
      </c>
      <c r="W80" s="1">
        <v>21.42</v>
      </c>
      <c r="X80" s="1">
        <v>58.16</v>
      </c>
      <c r="Y80" s="9">
        <v>2.0474860335195531</v>
      </c>
      <c r="Z80" s="1">
        <v>3.31</v>
      </c>
      <c r="AA80" s="1">
        <v>1.1000000000000001</v>
      </c>
      <c r="AB80" s="1">
        <v>3499</v>
      </c>
      <c r="AC80" s="1">
        <v>2.09</v>
      </c>
      <c r="AD80" s="1">
        <v>0.31</v>
      </c>
      <c r="AE80" s="1">
        <v>43</v>
      </c>
      <c r="AF80" s="1">
        <v>20</v>
      </c>
      <c r="AG80" s="5">
        <f t="shared" si="31"/>
        <v>0.46511627906976744</v>
      </c>
      <c r="AH80" s="1" t="s">
        <v>51</v>
      </c>
      <c r="AJ80" s="1">
        <v>17</v>
      </c>
      <c r="AK80" s="1">
        <v>8</v>
      </c>
      <c r="AL80" s="8">
        <f t="shared" si="32"/>
        <v>0.47058823529411764</v>
      </c>
      <c r="AM80" s="1" t="s">
        <v>56</v>
      </c>
      <c r="AN80" s="1">
        <v>1</v>
      </c>
      <c r="AO80" s="1" t="s">
        <v>56</v>
      </c>
      <c r="AP80" s="1">
        <v>1</v>
      </c>
    </row>
    <row r="81" spans="1:44" s="1" customFormat="1" ht="14">
      <c r="A81" s="1">
        <v>2</v>
      </c>
      <c r="B81" s="2" t="s">
        <v>442</v>
      </c>
      <c r="C81" s="1" t="s">
        <v>443</v>
      </c>
      <c r="D81" s="8">
        <v>6.2015503875968996</v>
      </c>
      <c r="E81" s="8">
        <v>346.66666666666669</v>
      </c>
      <c r="F81" s="8">
        <v>1.0576923076923077</v>
      </c>
      <c r="G81" s="8">
        <v>19.230769230769234</v>
      </c>
      <c r="H81" s="1">
        <v>52</v>
      </c>
      <c r="I81" s="8">
        <v>150</v>
      </c>
      <c r="J81" s="1">
        <v>1612.5</v>
      </c>
      <c r="K81" s="1">
        <v>10</v>
      </c>
      <c r="L81" s="1">
        <v>29</v>
      </c>
      <c r="M81" s="1">
        <v>18</v>
      </c>
      <c r="N81" s="1">
        <v>418.4</v>
      </c>
      <c r="O81" s="1">
        <v>5.03</v>
      </c>
      <c r="P81" s="1">
        <v>11.51</v>
      </c>
      <c r="Q81" s="1">
        <v>2.57</v>
      </c>
      <c r="R81" s="1">
        <v>26.81</v>
      </c>
      <c r="S81" s="1">
        <v>4.07</v>
      </c>
      <c r="T81" s="1">
        <v>11.19</v>
      </c>
      <c r="U81" s="1">
        <v>31.3</v>
      </c>
      <c r="V81" s="1">
        <v>0.25</v>
      </c>
      <c r="W81" s="1">
        <v>13.27</v>
      </c>
      <c r="X81" s="1">
        <v>74.88</v>
      </c>
      <c r="Y81" s="9">
        <v>2.7493857493857492</v>
      </c>
      <c r="Z81" s="1">
        <v>2.97</v>
      </c>
      <c r="AA81" s="1">
        <v>1.3</v>
      </c>
      <c r="AB81" s="1">
        <v>742</v>
      </c>
      <c r="AC81" s="1">
        <v>3.26</v>
      </c>
      <c r="AD81" s="1">
        <v>0.11</v>
      </c>
      <c r="AE81" s="1">
        <v>55</v>
      </c>
      <c r="AF81" s="1">
        <v>22</v>
      </c>
      <c r="AG81" s="5">
        <f t="shared" si="31"/>
        <v>0.4</v>
      </c>
      <c r="AH81" s="1" t="s">
        <v>51</v>
      </c>
      <c r="AI81" s="1">
        <v>7</v>
      </c>
      <c r="AJ81" s="1">
        <v>7</v>
      </c>
      <c r="AK81" s="1">
        <v>7</v>
      </c>
      <c r="AL81" s="8">
        <f t="shared" si="32"/>
        <v>1</v>
      </c>
      <c r="AM81" s="1" t="s">
        <v>57</v>
      </c>
      <c r="AN81" s="1">
        <v>0</v>
      </c>
      <c r="AO81" s="1" t="s">
        <v>57</v>
      </c>
      <c r="AP81" s="1">
        <v>0</v>
      </c>
    </row>
    <row r="82" spans="1:44" s="1" customFormat="1" ht="14">
      <c r="A82" s="1">
        <v>2</v>
      </c>
      <c r="B82" s="2" t="s">
        <v>444</v>
      </c>
      <c r="C82" s="1" t="s">
        <v>445</v>
      </c>
      <c r="D82" s="8">
        <v>10.666666666666666</v>
      </c>
      <c r="E82" s="8">
        <v>186.66666666666669</v>
      </c>
      <c r="F82" s="8">
        <v>0.9285714285714286</v>
      </c>
      <c r="G82" s="8">
        <v>57.142857142857139</v>
      </c>
      <c r="H82" s="1">
        <v>28</v>
      </c>
      <c r="I82" s="8">
        <v>150</v>
      </c>
      <c r="J82" s="1">
        <v>1500</v>
      </c>
      <c r="K82" s="1">
        <v>16</v>
      </c>
      <c r="L82" s="1">
        <v>29</v>
      </c>
      <c r="M82" s="1">
        <v>5.47</v>
      </c>
      <c r="N82" s="1">
        <v>237.8</v>
      </c>
      <c r="O82" s="1">
        <v>4.87</v>
      </c>
      <c r="P82" s="1">
        <v>143.30000000000001</v>
      </c>
      <c r="Q82" s="1">
        <v>31.02</v>
      </c>
      <c r="R82" s="1">
        <v>22.27</v>
      </c>
      <c r="S82" s="1">
        <v>10.37</v>
      </c>
      <c r="T82" s="1">
        <v>18.38</v>
      </c>
      <c r="U82" s="1">
        <v>31.77</v>
      </c>
      <c r="V82" s="1">
        <v>0.63</v>
      </c>
      <c r="W82" s="1">
        <v>8.2200000000000006</v>
      </c>
      <c r="X82" s="1">
        <v>78</v>
      </c>
      <c r="Y82" s="9">
        <v>1.772420443587271</v>
      </c>
      <c r="Z82" s="1">
        <v>2.2639999999999998</v>
      </c>
      <c r="AA82" s="1">
        <v>1.2</v>
      </c>
      <c r="AB82" s="1">
        <v>4314</v>
      </c>
      <c r="AC82" s="1">
        <v>4.6500000000000004</v>
      </c>
      <c r="AD82" s="1">
        <v>0.67</v>
      </c>
      <c r="AE82" s="1">
        <v>26</v>
      </c>
      <c r="AF82" s="1">
        <v>16</v>
      </c>
      <c r="AG82" s="5">
        <f t="shared" si="31"/>
        <v>0.61538461538461542</v>
      </c>
      <c r="AH82" s="1" t="s">
        <v>51</v>
      </c>
      <c r="AJ82" s="1">
        <v>16</v>
      </c>
      <c r="AK82" s="1">
        <v>10</v>
      </c>
      <c r="AL82" s="8">
        <f t="shared" si="32"/>
        <v>0.625</v>
      </c>
      <c r="AM82" s="1" t="s">
        <v>56</v>
      </c>
      <c r="AN82" s="1">
        <v>1</v>
      </c>
      <c r="AO82" s="1" t="s">
        <v>56</v>
      </c>
      <c r="AP82" s="1">
        <v>1</v>
      </c>
    </row>
    <row r="83" spans="1:44" s="1" customFormat="1" ht="14">
      <c r="A83" s="1">
        <v>2</v>
      </c>
      <c r="B83" s="2" t="s">
        <v>446</v>
      </c>
      <c r="C83" s="1" t="s">
        <v>447</v>
      </c>
      <c r="D83" s="8">
        <v>15.072463768115941</v>
      </c>
      <c r="E83" s="8">
        <v>380</v>
      </c>
      <c r="F83" s="8">
        <v>0.84210526315789469</v>
      </c>
      <c r="G83" s="8">
        <v>34.210526315789473</v>
      </c>
      <c r="H83" s="1">
        <v>38</v>
      </c>
      <c r="I83" s="8">
        <v>100</v>
      </c>
      <c r="J83" s="1">
        <v>862.5</v>
      </c>
      <c r="K83" s="1">
        <v>13</v>
      </c>
      <c r="L83" s="1">
        <v>25</v>
      </c>
      <c r="M83" s="1">
        <v>11.29</v>
      </c>
      <c r="N83" s="1">
        <v>212.8</v>
      </c>
      <c r="O83" s="1">
        <v>5.96</v>
      </c>
      <c r="P83" s="1">
        <v>15.17</v>
      </c>
      <c r="Q83" s="1">
        <v>4.0199999999999996</v>
      </c>
      <c r="R83" s="1">
        <v>20.71</v>
      </c>
      <c r="S83" s="1">
        <v>7.08</v>
      </c>
      <c r="T83" s="1">
        <v>15.88</v>
      </c>
      <c r="U83" s="1">
        <v>67.5</v>
      </c>
      <c r="V83" s="1">
        <v>0.37</v>
      </c>
      <c r="W83" s="1">
        <v>14.09</v>
      </c>
      <c r="X83" s="1">
        <v>68.17</v>
      </c>
      <c r="Y83" s="9">
        <v>2.2429378531073447</v>
      </c>
      <c r="Z83" s="1">
        <v>3.49</v>
      </c>
      <c r="AA83" s="1">
        <v>1.2</v>
      </c>
      <c r="AB83" s="1">
        <v>6615</v>
      </c>
      <c r="AC83" s="1">
        <v>5.53</v>
      </c>
      <c r="AD83" s="1">
        <v>0.28999999999999998</v>
      </c>
      <c r="AE83" s="1">
        <v>32</v>
      </c>
      <c r="AF83" s="1">
        <v>20</v>
      </c>
      <c r="AG83" s="5">
        <f t="shared" si="31"/>
        <v>0.625</v>
      </c>
      <c r="AH83" s="1" t="s">
        <v>51</v>
      </c>
      <c r="AJ83" s="1">
        <v>13</v>
      </c>
      <c r="AK83" s="1">
        <v>9</v>
      </c>
      <c r="AL83" s="8">
        <f t="shared" si="32"/>
        <v>0.69230769230769229</v>
      </c>
      <c r="AM83" s="1" t="s">
        <v>56</v>
      </c>
      <c r="AN83" s="1">
        <v>1</v>
      </c>
      <c r="AO83" s="1" t="s">
        <v>56</v>
      </c>
      <c r="AP83" s="1">
        <v>1</v>
      </c>
    </row>
    <row r="84" spans="1:44" s="1" customFormat="1" ht="15" customHeight="1">
      <c r="A84" s="1">
        <v>2</v>
      </c>
      <c r="B84" s="2" t="s">
        <v>448</v>
      </c>
      <c r="C84" s="1" t="s">
        <v>449</v>
      </c>
      <c r="D84" s="8">
        <v>10.41095890410959</v>
      </c>
      <c r="E84" s="8">
        <v>208</v>
      </c>
      <c r="F84" s="8">
        <v>1.3076923076923077</v>
      </c>
      <c r="G84" s="8">
        <v>73.076923076923066</v>
      </c>
      <c r="H84" s="1">
        <v>26</v>
      </c>
      <c r="I84" s="8">
        <v>125</v>
      </c>
      <c r="J84" s="1">
        <v>1825</v>
      </c>
      <c r="K84" s="1">
        <v>19</v>
      </c>
      <c r="L84" s="1">
        <v>32</v>
      </c>
      <c r="M84" s="1">
        <v>6.9</v>
      </c>
      <c r="N84" s="1">
        <v>229</v>
      </c>
      <c r="O84" s="1">
        <v>5.47</v>
      </c>
      <c r="P84" s="1">
        <v>15.2</v>
      </c>
      <c r="Q84" s="1">
        <v>3.7</v>
      </c>
      <c r="R84" s="1">
        <v>25.81</v>
      </c>
      <c r="S84" s="1">
        <v>5.34</v>
      </c>
      <c r="T84" s="1">
        <v>5.61</v>
      </c>
      <c r="U84" s="1">
        <v>46.1</v>
      </c>
      <c r="V84" s="1">
        <v>0.05</v>
      </c>
      <c r="W84" s="1">
        <v>16.3</v>
      </c>
      <c r="X84" s="1">
        <v>29.48</v>
      </c>
      <c r="Y84" s="9">
        <v>1.050561797752809</v>
      </c>
      <c r="Z84" s="1">
        <v>3.63</v>
      </c>
      <c r="AA84" s="1">
        <v>0.9</v>
      </c>
      <c r="AB84" s="1">
        <v>3474</v>
      </c>
      <c r="AC84" s="1">
        <v>1.97</v>
      </c>
      <c r="AD84" s="1">
        <v>1.05</v>
      </c>
      <c r="AE84" s="1">
        <v>34</v>
      </c>
      <c r="AF84" s="1">
        <v>17</v>
      </c>
      <c r="AG84" s="5">
        <f t="shared" si="31"/>
        <v>0.5</v>
      </c>
      <c r="AH84" s="1" t="s">
        <v>51</v>
      </c>
      <c r="AJ84" s="1">
        <v>13</v>
      </c>
      <c r="AK84" s="1">
        <v>8</v>
      </c>
      <c r="AL84" s="8">
        <f t="shared" si="32"/>
        <v>0.61538461538461542</v>
      </c>
      <c r="AM84" s="1" t="s">
        <v>57</v>
      </c>
      <c r="AN84" s="1">
        <v>0</v>
      </c>
      <c r="AO84" s="1" t="s">
        <v>57</v>
      </c>
      <c r="AP84" s="1">
        <v>0</v>
      </c>
    </row>
    <row r="85" spans="1:44" s="1" customFormat="1" ht="12" customHeight="1">
      <c r="A85" s="1">
        <v>2</v>
      </c>
      <c r="B85" s="2" t="s">
        <v>450</v>
      </c>
      <c r="C85" s="1" t="s">
        <v>451</v>
      </c>
      <c r="D85" s="8">
        <v>8.2051282051282044</v>
      </c>
      <c r="E85" s="8">
        <v>160</v>
      </c>
      <c r="F85" s="8">
        <v>1.4166666666666667</v>
      </c>
      <c r="G85" s="8">
        <v>66.666666666666657</v>
      </c>
      <c r="H85" s="1">
        <v>24</v>
      </c>
      <c r="I85" s="8">
        <v>150</v>
      </c>
      <c r="J85" s="1">
        <v>1950</v>
      </c>
      <c r="K85" s="1">
        <v>16</v>
      </c>
      <c r="L85" s="1">
        <v>26</v>
      </c>
      <c r="M85" s="1">
        <v>6.78</v>
      </c>
      <c r="N85" s="1">
        <v>191.7</v>
      </c>
      <c r="O85" s="1">
        <v>5.39</v>
      </c>
      <c r="P85" s="1">
        <v>50.36</v>
      </c>
      <c r="Q85" s="1">
        <v>12.06</v>
      </c>
      <c r="R85" s="1">
        <v>27.89</v>
      </c>
      <c r="S85" s="1">
        <v>3.2</v>
      </c>
      <c r="T85" s="1">
        <v>3.44</v>
      </c>
      <c r="U85" s="1">
        <v>25.6</v>
      </c>
      <c r="V85" s="1">
        <v>0.38</v>
      </c>
      <c r="W85" s="1">
        <v>21.4</v>
      </c>
      <c r="X85" s="1">
        <v>18.5</v>
      </c>
      <c r="Y85" s="9">
        <v>1.075</v>
      </c>
      <c r="Z85" s="1">
        <v>3.45</v>
      </c>
      <c r="AA85" s="1">
        <v>0.9</v>
      </c>
      <c r="AB85" s="1">
        <v>6847</v>
      </c>
      <c r="AC85" s="6">
        <v>2.8</v>
      </c>
      <c r="AD85" s="1">
        <v>0.78</v>
      </c>
      <c r="AE85" s="1">
        <v>34</v>
      </c>
      <c r="AF85" s="1">
        <v>13</v>
      </c>
      <c r="AG85" s="5">
        <f t="shared" si="31"/>
        <v>0.38235294117647056</v>
      </c>
      <c r="AH85" s="1" t="s">
        <v>51</v>
      </c>
      <c r="AJ85" s="1">
        <v>16</v>
      </c>
      <c r="AK85" s="1">
        <v>5</v>
      </c>
      <c r="AL85" s="8">
        <f t="shared" si="32"/>
        <v>0.3125</v>
      </c>
      <c r="AM85" s="1" t="s">
        <v>56</v>
      </c>
      <c r="AN85" s="1">
        <v>1</v>
      </c>
      <c r="AO85" s="1" t="s">
        <v>56</v>
      </c>
      <c r="AP85" s="1">
        <v>1</v>
      </c>
    </row>
    <row r="86" spans="1:44" s="1" customFormat="1" ht="14">
      <c r="A86" s="1">
        <v>2</v>
      </c>
      <c r="B86" s="2" t="s">
        <v>452</v>
      </c>
      <c r="C86" s="1" t="s">
        <v>453</v>
      </c>
      <c r="D86" s="8">
        <v>4.8484848484848486</v>
      </c>
      <c r="E86" s="8">
        <v>160</v>
      </c>
      <c r="F86" s="8">
        <v>1.0833333333333333</v>
      </c>
      <c r="G86" s="8">
        <v>66.666666666666657</v>
      </c>
      <c r="H86" s="1">
        <v>24</v>
      </c>
      <c r="I86" s="8">
        <v>150</v>
      </c>
      <c r="J86" s="1">
        <v>3300</v>
      </c>
      <c r="K86" s="1">
        <v>16</v>
      </c>
      <c r="L86" s="1">
        <v>36</v>
      </c>
      <c r="M86" s="1">
        <v>5.23</v>
      </c>
      <c r="N86" s="1">
        <v>151.9</v>
      </c>
      <c r="O86" s="1">
        <v>5.49</v>
      </c>
      <c r="P86" s="1">
        <v>41.26</v>
      </c>
      <c r="Q86" s="1">
        <v>10.07</v>
      </c>
      <c r="R86" s="1">
        <v>27.62</v>
      </c>
      <c r="S86" s="1">
        <v>4.21</v>
      </c>
      <c r="T86" s="1">
        <v>4.01</v>
      </c>
      <c r="U86" s="1">
        <v>25</v>
      </c>
      <c r="V86" s="1">
        <v>0.05</v>
      </c>
      <c r="W86" s="1">
        <v>14.8</v>
      </c>
      <c r="X86" s="1">
        <v>5.1100000000000003</v>
      </c>
      <c r="Y86" s="9">
        <v>0.95249406175771967</v>
      </c>
      <c r="Z86" s="1">
        <v>2.99</v>
      </c>
      <c r="AA86" s="1">
        <v>1.3</v>
      </c>
      <c r="AB86" s="1">
        <v>2993</v>
      </c>
      <c r="AC86" s="1">
        <v>8.39</v>
      </c>
      <c r="AD86" s="1">
        <v>0.49</v>
      </c>
      <c r="AE86" s="1">
        <v>26</v>
      </c>
      <c r="AF86" s="1">
        <v>10</v>
      </c>
      <c r="AG86" s="5">
        <f t="shared" si="31"/>
        <v>0.38461538461538464</v>
      </c>
      <c r="AH86" s="1" t="s">
        <v>51</v>
      </c>
      <c r="AJ86" s="1">
        <v>15</v>
      </c>
      <c r="AK86" s="1">
        <v>1</v>
      </c>
      <c r="AL86" s="8">
        <f t="shared" si="32"/>
        <v>6.6666666666666666E-2</v>
      </c>
      <c r="AM86" s="1" t="s">
        <v>56</v>
      </c>
      <c r="AN86" s="1">
        <v>1</v>
      </c>
      <c r="AO86" s="1" t="s">
        <v>56</v>
      </c>
      <c r="AP86" s="1">
        <v>1</v>
      </c>
    </row>
    <row r="87" spans="1:44" s="1" customFormat="1" ht="14">
      <c r="A87" s="1">
        <v>2</v>
      </c>
      <c r="B87" s="2" t="s">
        <v>454</v>
      </c>
      <c r="C87" s="1" t="s">
        <v>455</v>
      </c>
      <c r="D87" s="8">
        <v>6.3768115942028984</v>
      </c>
      <c r="E87" s="8">
        <v>160</v>
      </c>
      <c r="F87" s="8">
        <v>1</v>
      </c>
      <c r="G87" s="8">
        <v>45.833333333333329</v>
      </c>
      <c r="H87" s="1">
        <v>24</v>
      </c>
      <c r="I87" s="8">
        <v>150</v>
      </c>
      <c r="J87" s="1">
        <v>1725</v>
      </c>
      <c r="K87" s="1">
        <v>11</v>
      </c>
      <c r="L87" s="1">
        <v>27</v>
      </c>
      <c r="M87" s="1">
        <v>12.55</v>
      </c>
      <c r="N87" s="1">
        <v>146.6</v>
      </c>
      <c r="O87" s="1">
        <v>4.96</v>
      </c>
      <c r="P87" s="1">
        <v>14.25</v>
      </c>
      <c r="Q87" s="1">
        <v>3.14</v>
      </c>
      <c r="R87" s="1">
        <v>26.49</v>
      </c>
      <c r="S87" s="1">
        <v>5.9</v>
      </c>
      <c r="T87" s="1">
        <v>9.43</v>
      </c>
      <c r="U87" s="1">
        <v>31.7</v>
      </c>
      <c r="V87" s="1">
        <v>0.13</v>
      </c>
      <c r="W87" s="1">
        <v>6.85</v>
      </c>
      <c r="X87" s="1">
        <v>13.57</v>
      </c>
      <c r="Y87" s="9">
        <v>1.5983050847457625</v>
      </c>
      <c r="Z87" s="1">
        <v>1.88</v>
      </c>
      <c r="AA87" s="1">
        <v>1.2</v>
      </c>
      <c r="AB87" s="1">
        <v>2025</v>
      </c>
      <c r="AC87" s="1">
        <v>4.68</v>
      </c>
      <c r="AD87" s="1">
        <v>0.41</v>
      </c>
      <c r="AE87" s="1">
        <v>24</v>
      </c>
      <c r="AF87" s="1">
        <v>10</v>
      </c>
      <c r="AG87" s="5">
        <f t="shared" si="31"/>
        <v>0.41666666666666669</v>
      </c>
      <c r="AH87" s="1" t="s">
        <v>51</v>
      </c>
      <c r="AJ87" s="1">
        <v>10</v>
      </c>
      <c r="AK87" s="1">
        <v>2</v>
      </c>
      <c r="AL87" s="8">
        <f t="shared" si="32"/>
        <v>0.2</v>
      </c>
      <c r="AM87" s="1" t="s">
        <v>57</v>
      </c>
      <c r="AN87" s="1">
        <v>0</v>
      </c>
      <c r="AO87" s="1" t="s">
        <v>57</v>
      </c>
      <c r="AP87" s="1">
        <v>0</v>
      </c>
    </row>
    <row r="88" spans="1:44" s="1" customFormat="1" ht="14">
      <c r="A88" s="1">
        <v>2</v>
      </c>
      <c r="B88" s="2" t="s">
        <v>456</v>
      </c>
      <c r="C88" s="1" t="s">
        <v>457</v>
      </c>
      <c r="D88" s="8">
        <v>5.8333333333333339</v>
      </c>
      <c r="E88" s="8">
        <v>106.66666666666667</v>
      </c>
      <c r="F88" s="8">
        <v>1.5</v>
      </c>
      <c r="G88" s="8">
        <v>43.75</v>
      </c>
      <c r="H88" s="1">
        <v>16</v>
      </c>
      <c r="I88" s="8">
        <v>150</v>
      </c>
      <c r="J88" s="1">
        <v>1200</v>
      </c>
      <c r="K88" s="1">
        <v>7</v>
      </c>
      <c r="L88" s="1">
        <v>33</v>
      </c>
      <c r="M88" s="1">
        <v>11.2</v>
      </c>
      <c r="N88" s="1">
        <v>179.3</v>
      </c>
      <c r="O88" s="1">
        <v>5.24</v>
      </c>
      <c r="P88" s="1">
        <v>12.86</v>
      </c>
      <c r="Q88" s="1">
        <v>2.99</v>
      </c>
      <c r="R88" s="1">
        <v>21.38</v>
      </c>
      <c r="S88" s="1">
        <v>6.64</v>
      </c>
      <c r="T88" s="1">
        <v>3.34</v>
      </c>
      <c r="U88" s="1">
        <v>51.4</v>
      </c>
      <c r="V88" s="1">
        <v>0.1</v>
      </c>
      <c r="W88" s="1">
        <v>11.38</v>
      </c>
      <c r="X88" s="1">
        <v>13.28</v>
      </c>
      <c r="Y88" s="9">
        <v>0.50301204819277112</v>
      </c>
      <c r="Z88" s="1">
        <v>3.79</v>
      </c>
      <c r="AA88" s="1">
        <v>0.9</v>
      </c>
      <c r="AB88" s="1">
        <v>3169</v>
      </c>
      <c r="AC88" s="1">
        <v>3.09</v>
      </c>
      <c r="AD88" s="1">
        <v>0.35</v>
      </c>
      <c r="AE88" s="1">
        <v>24</v>
      </c>
      <c r="AF88" s="1">
        <v>15</v>
      </c>
      <c r="AG88" s="5">
        <f t="shared" si="31"/>
        <v>0.625</v>
      </c>
      <c r="AH88" s="1" t="s">
        <v>51</v>
      </c>
      <c r="AJ88" s="1">
        <v>7</v>
      </c>
      <c r="AK88" s="1">
        <v>0</v>
      </c>
      <c r="AL88" s="8">
        <f t="shared" si="32"/>
        <v>0</v>
      </c>
    </row>
    <row r="89" spans="1:44" s="1" customFormat="1" ht="14">
      <c r="A89" s="1">
        <v>2</v>
      </c>
      <c r="B89" s="2" t="s">
        <v>458</v>
      </c>
      <c r="C89" s="1" t="s">
        <v>459</v>
      </c>
      <c r="D89" s="8">
        <v>7.4074074074074074</v>
      </c>
      <c r="E89" s="8">
        <v>233.33333333333334</v>
      </c>
      <c r="F89" s="8">
        <v>0.65714285714285714</v>
      </c>
      <c r="G89" s="8">
        <v>28.571428571428569</v>
      </c>
      <c r="H89" s="1">
        <v>35</v>
      </c>
      <c r="I89" s="8">
        <v>150</v>
      </c>
      <c r="J89" s="1">
        <v>1350</v>
      </c>
      <c r="K89" s="1">
        <v>10</v>
      </c>
      <c r="L89" s="1">
        <v>31</v>
      </c>
      <c r="M89" s="1">
        <v>4.88</v>
      </c>
      <c r="N89" s="1">
        <v>209.3</v>
      </c>
      <c r="O89" s="1">
        <v>4.8600000000000003</v>
      </c>
      <c r="P89" s="1">
        <v>17.93</v>
      </c>
      <c r="Q89" s="1">
        <v>3.87</v>
      </c>
      <c r="R89" s="1">
        <v>27.18</v>
      </c>
      <c r="S89" s="1">
        <v>5.01</v>
      </c>
      <c r="T89" s="1">
        <v>3.8</v>
      </c>
      <c r="U89" s="1">
        <v>26.5</v>
      </c>
      <c r="V89" s="1">
        <v>0.28999999999999998</v>
      </c>
      <c r="W89" s="1">
        <v>17.36</v>
      </c>
      <c r="X89" s="1">
        <v>28.5</v>
      </c>
      <c r="Y89" s="9">
        <v>0.75848303393213568</v>
      </c>
      <c r="Z89" s="1">
        <v>1.24</v>
      </c>
      <c r="AA89" s="27">
        <v>1</v>
      </c>
      <c r="AB89" s="1">
        <v>3672</v>
      </c>
      <c r="AC89" s="6">
        <v>10.3</v>
      </c>
      <c r="AD89" s="1">
        <v>0.57999999999999996</v>
      </c>
      <c r="AE89" s="1">
        <v>23</v>
      </c>
      <c r="AF89" s="1">
        <v>11</v>
      </c>
      <c r="AG89" s="5">
        <f t="shared" si="31"/>
        <v>0.47826086956521741</v>
      </c>
      <c r="AH89" s="1" t="s">
        <v>51</v>
      </c>
      <c r="AJ89" s="1">
        <v>10</v>
      </c>
      <c r="AK89" s="1">
        <v>7</v>
      </c>
      <c r="AL89" s="8">
        <f t="shared" si="32"/>
        <v>0.7</v>
      </c>
      <c r="AM89" s="1" t="s">
        <v>56</v>
      </c>
      <c r="AN89" s="1">
        <v>1</v>
      </c>
      <c r="AO89" s="1" t="s">
        <v>56</v>
      </c>
      <c r="AP89" s="1">
        <v>1</v>
      </c>
      <c r="AQ89" s="1" t="s">
        <v>57</v>
      </c>
      <c r="AR89" s="12" t="s">
        <v>63</v>
      </c>
    </row>
    <row r="90" spans="1:44" s="1" customFormat="1" ht="14">
      <c r="A90" s="1">
        <v>2</v>
      </c>
      <c r="B90" s="2" t="s">
        <v>460</v>
      </c>
      <c r="C90" s="1" t="s">
        <v>461</v>
      </c>
      <c r="D90" s="8">
        <v>16.666666666666668</v>
      </c>
      <c r="E90" s="8">
        <v>186.66666666666669</v>
      </c>
      <c r="F90" s="8">
        <v>1.1904761904761905</v>
      </c>
      <c r="G90" s="8">
        <v>71.428571428571431</v>
      </c>
      <c r="H90" s="1">
        <v>21</v>
      </c>
      <c r="I90" s="8">
        <v>112.5</v>
      </c>
      <c r="J90" s="1">
        <v>900</v>
      </c>
      <c r="K90" s="1">
        <v>15</v>
      </c>
      <c r="L90" s="1">
        <v>27</v>
      </c>
      <c r="M90" s="1">
        <v>9.24</v>
      </c>
      <c r="N90" s="1">
        <v>328.6</v>
      </c>
      <c r="O90" s="1">
        <v>5.46</v>
      </c>
      <c r="P90" s="1">
        <v>42.76</v>
      </c>
      <c r="Q90" s="1">
        <v>10.38</v>
      </c>
      <c r="R90" s="1">
        <v>19.62</v>
      </c>
      <c r="S90" s="1">
        <v>5.86</v>
      </c>
      <c r="T90" s="1">
        <v>6.7</v>
      </c>
      <c r="U90" s="1">
        <v>18.2</v>
      </c>
      <c r="V90" s="1">
        <v>0.22</v>
      </c>
      <c r="W90" s="1">
        <v>24.3</v>
      </c>
      <c r="X90" s="1">
        <v>13.3</v>
      </c>
      <c r="Y90" s="9">
        <v>1.1433447098976108</v>
      </c>
      <c r="Z90" s="1">
        <v>3.82</v>
      </c>
      <c r="AA90" s="27">
        <v>1</v>
      </c>
      <c r="AB90" s="1">
        <v>3658</v>
      </c>
      <c r="AC90" s="1">
        <v>0.95</v>
      </c>
      <c r="AD90" s="1">
        <v>0.73</v>
      </c>
      <c r="AE90" s="1">
        <v>25</v>
      </c>
      <c r="AF90" s="1">
        <v>16</v>
      </c>
      <c r="AG90" s="5">
        <f t="shared" si="31"/>
        <v>0.64</v>
      </c>
      <c r="AH90" s="1" t="s">
        <v>87</v>
      </c>
      <c r="AJ90" s="1">
        <v>13</v>
      </c>
      <c r="AK90" s="1">
        <v>7</v>
      </c>
      <c r="AL90" s="8">
        <f t="shared" si="32"/>
        <v>0.53846153846153844</v>
      </c>
      <c r="AM90" s="1" t="s">
        <v>56</v>
      </c>
      <c r="AN90" s="1">
        <v>1</v>
      </c>
      <c r="AO90" s="1" t="s">
        <v>56</v>
      </c>
      <c r="AP90" s="1">
        <v>1</v>
      </c>
    </row>
    <row r="91" spans="1:44" s="1" customFormat="1" ht="14">
      <c r="A91" s="1">
        <v>2</v>
      </c>
      <c r="B91" s="2" t="s">
        <v>462</v>
      </c>
      <c r="C91" s="1" t="s">
        <v>463</v>
      </c>
      <c r="D91" s="8">
        <v>10.542635658914728</v>
      </c>
      <c r="E91" s="8">
        <v>320</v>
      </c>
      <c r="F91" s="8">
        <v>0.65</v>
      </c>
      <c r="G91" s="8">
        <v>42.5</v>
      </c>
      <c r="H91" s="1">
        <v>40</v>
      </c>
      <c r="I91" s="8">
        <v>125</v>
      </c>
      <c r="J91" s="1">
        <v>1612.5</v>
      </c>
      <c r="K91" s="1">
        <v>17</v>
      </c>
      <c r="L91" s="1">
        <v>35</v>
      </c>
      <c r="M91" s="1">
        <v>11.52</v>
      </c>
      <c r="N91" s="1">
        <v>307.5</v>
      </c>
      <c r="O91" s="1">
        <v>6.16</v>
      </c>
      <c r="P91" s="1">
        <v>12.79</v>
      </c>
      <c r="Q91" s="1">
        <v>3.5</v>
      </c>
      <c r="R91" s="1">
        <v>24.46</v>
      </c>
      <c r="S91" s="1">
        <v>6.52</v>
      </c>
      <c r="T91" s="1">
        <v>17.27</v>
      </c>
      <c r="U91" s="1">
        <v>31.4</v>
      </c>
      <c r="V91" s="1">
        <v>0.14000000000000001</v>
      </c>
      <c r="W91" s="1">
        <v>12.6</v>
      </c>
      <c r="X91" s="1">
        <v>41.68</v>
      </c>
      <c r="Y91" s="9">
        <v>2.6487730061349692</v>
      </c>
      <c r="Z91" s="1">
        <v>2.35</v>
      </c>
      <c r="AA91" s="1">
        <v>1.3</v>
      </c>
      <c r="AB91" s="1">
        <v>6772</v>
      </c>
      <c r="AC91" s="1">
        <v>3.15</v>
      </c>
      <c r="AD91" s="6">
        <v>0.8</v>
      </c>
      <c r="AE91" s="6">
        <v>26</v>
      </c>
      <c r="AF91" s="1">
        <v>18</v>
      </c>
      <c r="AG91" s="5">
        <f t="shared" si="31"/>
        <v>0.69230769230769229</v>
      </c>
      <c r="AH91" s="1" t="s">
        <v>51</v>
      </c>
      <c r="AJ91" s="1">
        <v>16</v>
      </c>
      <c r="AK91" s="1">
        <v>6</v>
      </c>
      <c r="AL91" s="8">
        <f t="shared" si="32"/>
        <v>0.375</v>
      </c>
      <c r="AM91" s="1" t="s">
        <v>56</v>
      </c>
      <c r="AN91" s="1">
        <v>1</v>
      </c>
      <c r="AO91" s="1" t="s">
        <v>57</v>
      </c>
      <c r="AP91" s="1">
        <v>0</v>
      </c>
      <c r="AR91" s="1" t="s">
        <v>82</v>
      </c>
    </row>
    <row r="92" spans="1:44" s="1" customFormat="1" ht="14">
      <c r="A92" s="1">
        <v>2</v>
      </c>
      <c r="B92" s="2" t="s">
        <v>464</v>
      </c>
      <c r="C92" s="1" t="s">
        <v>465</v>
      </c>
      <c r="D92" s="8">
        <v>10</v>
      </c>
      <c r="E92" s="8">
        <v>153.33333333333331</v>
      </c>
      <c r="F92" s="8">
        <v>1.3478260869565217</v>
      </c>
      <c r="G92" s="8">
        <v>91.304347826086953</v>
      </c>
      <c r="H92" s="1">
        <v>23</v>
      </c>
      <c r="I92" s="8">
        <v>150</v>
      </c>
      <c r="J92" s="1">
        <v>2100</v>
      </c>
      <c r="K92" s="1">
        <v>21</v>
      </c>
      <c r="L92" s="1">
        <v>22</v>
      </c>
      <c r="M92" s="1">
        <v>3.94</v>
      </c>
      <c r="N92" s="1">
        <v>275.2</v>
      </c>
      <c r="O92" s="1">
        <v>5.14</v>
      </c>
      <c r="P92" s="1">
        <v>20.59</v>
      </c>
      <c r="Q92" s="1">
        <v>4.7</v>
      </c>
      <c r="R92" s="1">
        <v>22.97</v>
      </c>
      <c r="S92" s="1">
        <v>6.14</v>
      </c>
      <c r="T92" s="1">
        <v>10.6</v>
      </c>
      <c r="U92" s="1">
        <v>80.900000000000006</v>
      </c>
      <c r="W92" s="1">
        <v>12.3</v>
      </c>
      <c r="X92" s="1">
        <v>26.9</v>
      </c>
      <c r="Y92" s="9">
        <v>1.726384364820847</v>
      </c>
      <c r="Z92" s="1">
        <v>2.65</v>
      </c>
      <c r="AA92" s="1">
        <v>0.9</v>
      </c>
      <c r="AB92" s="1">
        <v>2833</v>
      </c>
      <c r="AC92" s="1">
        <v>2.2200000000000002</v>
      </c>
      <c r="AD92" s="1">
        <v>0.37</v>
      </c>
      <c r="AE92" s="1">
        <v>31</v>
      </c>
      <c r="AF92" s="1">
        <v>16</v>
      </c>
      <c r="AG92" s="5">
        <f t="shared" si="31"/>
        <v>0.5161290322580645</v>
      </c>
      <c r="AH92" s="1" t="s">
        <v>87</v>
      </c>
      <c r="AI92" s="1">
        <v>16</v>
      </c>
      <c r="AJ92" s="1">
        <v>15</v>
      </c>
      <c r="AK92" s="1">
        <v>4</v>
      </c>
      <c r="AL92" s="8">
        <f t="shared" si="32"/>
        <v>0.26666666666666666</v>
      </c>
      <c r="AM92" s="1" t="s">
        <v>56</v>
      </c>
      <c r="AN92" s="1">
        <v>1</v>
      </c>
      <c r="AO92" s="1" t="s">
        <v>56</v>
      </c>
      <c r="AP92" s="1">
        <v>1</v>
      </c>
    </row>
    <row r="93" spans="1:44" s="1" customFormat="1" ht="14">
      <c r="A93" s="1">
        <v>2</v>
      </c>
      <c r="B93" s="2" t="s">
        <v>466</v>
      </c>
      <c r="C93" s="1" t="s">
        <v>467</v>
      </c>
      <c r="D93" s="8">
        <v>8.8888888888888893</v>
      </c>
      <c r="E93" s="8">
        <v>166.66666666666666</v>
      </c>
      <c r="F93" s="8">
        <v>0.92</v>
      </c>
      <c r="G93" s="8">
        <v>48</v>
      </c>
      <c r="H93" s="1">
        <v>25</v>
      </c>
      <c r="I93" s="8">
        <v>150</v>
      </c>
      <c r="J93" s="1">
        <v>1350</v>
      </c>
      <c r="K93" s="1">
        <v>12</v>
      </c>
      <c r="L93" s="1">
        <v>25</v>
      </c>
      <c r="M93" s="1">
        <v>9.0500000000000007</v>
      </c>
      <c r="N93" s="1">
        <v>249.5</v>
      </c>
      <c r="O93" s="1">
        <v>5.33</v>
      </c>
      <c r="P93" s="1">
        <v>26.3</v>
      </c>
      <c r="Q93" s="1">
        <v>6.23</v>
      </c>
      <c r="R93" s="1">
        <v>29.12</v>
      </c>
      <c r="S93" s="1">
        <v>5.68</v>
      </c>
      <c r="T93" s="1">
        <v>8.9700000000000006</v>
      </c>
      <c r="U93" s="1">
        <v>32.6</v>
      </c>
      <c r="V93" s="1">
        <v>0.38</v>
      </c>
      <c r="W93" s="1">
        <v>7.73</v>
      </c>
      <c r="X93" s="1">
        <v>27.7</v>
      </c>
      <c r="Y93" s="9">
        <v>1.5792253521126762</v>
      </c>
      <c r="Z93" s="1">
        <v>2.0299999999999998</v>
      </c>
      <c r="AA93" s="1">
        <v>1.1000000000000001</v>
      </c>
      <c r="AB93" s="1">
        <v>7520</v>
      </c>
      <c r="AC93" s="6">
        <v>17.2</v>
      </c>
      <c r="AD93" s="1">
        <v>0.97</v>
      </c>
      <c r="AE93" s="1">
        <v>23</v>
      </c>
      <c r="AF93" s="1">
        <v>14</v>
      </c>
      <c r="AG93" s="5">
        <f t="shared" si="31"/>
        <v>0.60869565217391308</v>
      </c>
      <c r="AH93" s="1" t="s">
        <v>51</v>
      </c>
      <c r="AJ93" s="1">
        <v>10</v>
      </c>
      <c r="AK93" s="1">
        <v>0</v>
      </c>
      <c r="AL93" s="8">
        <f t="shared" si="32"/>
        <v>0</v>
      </c>
      <c r="AM93" s="1" t="s">
        <v>56</v>
      </c>
      <c r="AN93" s="1">
        <v>1</v>
      </c>
      <c r="AO93" s="1" t="s">
        <v>56</v>
      </c>
      <c r="AP93" s="1">
        <v>1</v>
      </c>
    </row>
    <row r="94" spans="1:44" s="1" customFormat="1" ht="14">
      <c r="A94" s="1">
        <v>2</v>
      </c>
      <c r="B94" s="2" t="s">
        <v>468</v>
      </c>
      <c r="C94" s="1" t="s">
        <v>469</v>
      </c>
      <c r="D94" s="8">
        <v>3.8095238095238093</v>
      </c>
      <c r="E94" s="8">
        <v>280</v>
      </c>
      <c r="F94" s="8">
        <v>0.9285714285714286</v>
      </c>
      <c r="G94" s="8">
        <v>28.571428571428569</v>
      </c>
      <c r="H94" s="1">
        <v>42</v>
      </c>
      <c r="I94" s="8">
        <v>150</v>
      </c>
      <c r="J94" s="1">
        <v>3150</v>
      </c>
      <c r="K94" s="1">
        <v>12</v>
      </c>
      <c r="L94" s="1">
        <v>31</v>
      </c>
      <c r="M94" s="1">
        <v>6.18</v>
      </c>
      <c r="N94" s="1">
        <v>197.2</v>
      </c>
      <c r="O94" s="1">
        <v>5.46</v>
      </c>
      <c r="P94" s="1">
        <v>23.51</v>
      </c>
      <c r="Q94" s="1">
        <v>5.71</v>
      </c>
      <c r="R94" s="1">
        <v>26.36</v>
      </c>
      <c r="S94" s="1">
        <v>4.9400000000000004</v>
      </c>
      <c r="T94" s="1">
        <v>4.97</v>
      </c>
      <c r="U94" s="1">
        <v>30</v>
      </c>
      <c r="V94" s="1">
        <v>0.06</v>
      </c>
      <c r="W94" s="1">
        <v>12.44</v>
      </c>
      <c r="X94" s="1">
        <v>16</v>
      </c>
      <c r="Y94" s="9">
        <v>1.0060728744939269</v>
      </c>
      <c r="Z94" s="1">
        <v>2.0499999999999998</v>
      </c>
      <c r="AA94" s="27">
        <v>1</v>
      </c>
      <c r="AB94" s="1">
        <v>3656</v>
      </c>
      <c r="AC94" s="1">
        <v>3.04</v>
      </c>
      <c r="AD94" s="1">
        <v>0.44</v>
      </c>
      <c r="AE94" s="1">
        <v>39</v>
      </c>
      <c r="AF94" s="1">
        <v>8</v>
      </c>
      <c r="AG94" s="5">
        <f t="shared" si="31"/>
        <v>0.20512820512820512</v>
      </c>
      <c r="AH94" s="1" t="s">
        <v>87</v>
      </c>
      <c r="AI94" s="1">
        <v>7</v>
      </c>
      <c r="AJ94" s="1">
        <v>7</v>
      </c>
      <c r="AK94" s="1">
        <v>6</v>
      </c>
      <c r="AL94" s="8">
        <f t="shared" si="32"/>
        <v>0.8571428571428571</v>
      </c>
      <c r="AM94" s="1" t="s">
        <v>56</v>
      </c>
      <c r="AN94" s="1">
        <v>1</v>
      </c>
      <c r="AO94" s="1" t="s">
        <v>56</v>
      </c>
      <c r="AP94" s="1">
        <v>1</v>
      </c>
    </row>
    <row r="95" spans="1:44" s="1" customFormat="1" ht="14">
      <c r="A95" s="1">
        <v>2</v>
      </c>
      <c r="B95" s="2" t="s">
        <v>470</v>
      </c>
      <c r="C95" s="1" t="s">
        <v>471</v>
      </c>
      <c r="D95" s="8">
        <v>18.333333333333332</v>
      </c>
      <c r="E95" s="8">
        <v>306.66666666666663</v>
      </c>
      <c r="F95" s="8">
        <v>0.67391304347826086</v>
      </c>
      <c r="G95" s="8">
        <v>47.826086956521742</v>
      </c>
      <c r="H95" s="1">
        <v>46</v>
      </c>
      <c r="I95" s="8">
        <v>150</v>
      </c>
      <c r="J95" s="1">
        <v>1200</v>
      </c>
      <c r="K95" s="1">
        <v>22</v>
      </c>
      <c r="L95" s="1">
        <v>26</v>
      </c>
      <c r="M95" s="1">
        <v>8.5500000000000007</v>
      </c>
      <c r="N95" s="1">
        <v>472.3</v>
      </c>
      <c r="O95" s="1">
        <v>5.4</v>
      </c>
      <c r="P95" s="1">
        <v>23.01</v>
      </c>
      <c r="Q95" s="1">
        <v>5.52</v>
      </c>
      <c r="R95" s="1">
        <v>26.23</v>
      </c>
      <c r="S95" s="1">
        <v>5.47</v>
      </c>
      <c r="T95" s="1">
        <v>19.899999999999999</v>
      </c>
      <c r="U95" s="1">
        <v>44.2</v>
      </c>
      <c r="V95" s="1">
        <v>0.14000000000000001</v>
      </c>
      <c r="W95" s="1">
        <v>5.41</v>
      </c>
      <c r="X95" s="1">
        <v>62.5</v>
      </c>
      <c r="Y95" s="9">
        <v>3.6380255941499087</v>
      </c>
      <c r="Z95" s="1">
        <v>2.06</v>
      </c>
      <c r="AA95" s="27">
        <v>1</v>
      </c>
      <c r="AB95" s="1">
        <v>3997</v>
      </c>
      <c r="AC95" s="1">
        <v>3.98</v>
      </c>
      <c r="AD95" s="1">
        <v>0.67</v>
      </c>
      <c r="AE95" s="1">
        <v>31</v>
      </c>
      <c r="AF95" s="1">
        <v>13</v>
      </c>
      <c r="AG95" s="5">
        <f t="shared" si="31"/>
        <v>0.41935483870967744</v>
      </c>
      <c r="AH95" s="1" t="s">
        <v>51</v>
      </c>
      <c r="AJ95" s="1">
        <v>13</v>
      </c>
      <c r="AK95" s="1">
        <v>6</v>
      </c>
      <c r="AL95" s="8">
        <f t="shared" si="32"/>
        <v>0.46153846153846156</v>
      </c>
      <c r="AM95" s="1" t="s">
        <v>57</v>
      </c>
      <c r="AN95" s="1">
        <v>0</v>
      </c>
      <c r="AO95" s="1" t="s">
        <v>57</v>
      </c>
      <c r="AP95" s="1">
        <v>0</v>
      </c>
    </row>
    <row r="96" spans="1:44" s="1" customFormat="1" ht="14">
      <c r="A96" s="1">
        <v>2</v>
      </c>
      <c r="B96" s="2" t="s">
        <v>472</v>
      </c>
      <c r="C96" s="1" t="s">
        <v>473</v>
      </c>
      <c r="D96" s="8">
        <v>7.333333333333333</v>
      </c>
      <c r="E96" s="8">
        <v>146.66666666666666</v>
      </c>
      <c r="F96" s="8">
        <v>0.90909090909090906</v>
      </c>
      <c r="G96" s="8">
        <v>50</v>
      </c>
      <c r="H96" s="1">
        <v>22</v>
      </c>
      <c r="I96" s="8">
        <v>150</v>
      </c>
      <c r="J96" s="1">
        <v>1500</v>
      </c>
      <c r="K96" s="1">
        <v>11</v>
      </c>
      <c r="L96" s="1">
        <v>21</v>
      </c>
      <c r="M96" s="1">
        <v>4.87</v>
      </c>
      <c r="N96" s="1">
        <v>313.2</v>
      </c>
      <c r="O96" s="1">
        <v>4.8</v>
      </c>
      <c r="P96" s="1">
        <v>25.68</v>
      </c>
      <c r="Q96" s="1">
        <v>5.48</v>
      </c>
      <c r="R96" s="1">
        <v>20.71</v>
      </c>
      <c r="S96" s="1">
        <v>6.18</v>
      </c>
      <c r="T96" s="1">
        <v>8.68</v>
      </c>
      <c r="U96" s="1">
        <v>35.5</v>
      </c>
      <c r="V96" s="1">
        <v>0.28000000000000003</v>
      </c>
      <c r="W96" s="1">
        <v>21.7</v>
      </c>
      <c r="X96" s="1">
        <v>23.6</v>
      </c>
      <c r="Y96" s="9">
        <v>1.4045307443365695</v>
      </c>
      <c r="Z96" s="1">
        <v>4.87</v>
      </c>
      <c r="AA96" s="27">
        <v>1</v>
      </c>
      <c r="AB96" s="1">
        <v>3483</v>
      </c>
      <c r="AC96" s="1">
        <v>4.4400000000000004</v>
      </c>
      <c r="AD96" s="1">
        <v>0.45</v>
      </c>
      <c r="AE96" s="1">
        <v>20</v>
      </c>
      <c r="AF96" s="1">
        <v>11</v>
      </c>
      <c r="AG96" s="5">
        <f t="shared" si="31"/>
        <v>0.55000000000000004</v>
      </c>
      <c r="AH96" s="1" t="s">
        <v>51</v>
      </c>
      <c r="AJ96" s="1">
        <v>11</v>
      </c>
      <c r="AK96" s="1">
        <v>10</v>
      </c>
      <c r="AL96" s="8">
        <f t="shared" si="32"/>
        <v>0.90909090909090906</v>
      </c>
      <c r="AM96" s="1" t="s">
        <v>56</v>
      </c>
      <c r="AN96" s="1">
        <v>1</v>
      </c>
      <c r="AO96" s="1" t="s">
        <v>56</v>
      </c>
      <c r="AP96" s="1">
        <v>1</v>
      </c>
    </row>
    <row r="97" spans="1:44" s="14" customFormat="1">
      <c r="A97" s="1">
        <v>2</v>
      </c>
      <c r="B97" s="2" t="s">
        <v>474</v>
      </c>
      <c r="C97" s="1" t="s">
        <v>475</v>
      </c>
      <c r="D97" s="8">
        <v>10.864197530864198</v>
      </c>
      <c r="E97" s="8">
        <v>346.66666666666669</v>
      </c>
      <c r="F97" s="8">
        <v>1.1025641025641026</v>
      </c>
      <c r="G97" s="8">
        <v>28.205128205128204</v>
      </c>
      <c r="H97" s="1">
        <v>39</v>
      </c>
      <c r="I97" s="8">
        <v>112.5</v>
      </c>
      <c r="J97" s="1">
        <v>1012.5</v>
      </c>
      <c r="K97" s="1">
        <v>11</v>
      </c>
      <c r="L97" s="1">
        <v>29</v>
      </c>
      <c r="M97" s="1">
        <v>9.34</v>
      </c>
      <c r="N97" s="1">
        <v>155.69999999999999</v>
      </c>
      <c r="O97" s="1">
        <v>4.9000000000000004</v>
      </c>
      <c r="P97" s="1">
        <v>14.95</v>
      </c>
      <c r="Q97" s="5">
        <v>3.26</v>
      </c>
      <c r="R97" s="1">
        <v>24.53</v>
      </c>
      <c r="S97" s="1">
        <v>4.33</v>
      </c>
      <c r="T97" s="1">
        <v>3.75</v>
      </c>
      <c r="U97" s="1">
        <v>32.799999999999997</v>
      </c>
      <c r="V97" s="1">
        <v>0.25</v>
      </c>
      <c r="W97" s="1">
        <v>25.4</v>
      </c>
      <c r="X97" s="1">
        <v>25.5</v>
      </c>
      <c r="Y97" s="9">
        <v>0.86605080831408776</v>
      </c>
      <c r="Z97" s="1">
        <v>2.69</v>
      </c>
      <c r="AA97" s="14">
        <v>1.1000000000000001</v>
      </c>
      <c r="AB97" s="14">
        <v>3462</v>
      </c>
      <c r="AC97" s="14">
        <v>2.34</v>
      </c>
      <c r="AD97" s="14">
        <v>0.25</v>
      </c>
      <c r="AE97" s="14">
        <v>43</v>
      </c>
      <c r="AF97" s="14">
        <v>15</v>
      </c>
      <c r="AG97" s="5">
        <f t="shared" si="31"/>
        <v>0.34883720930232559</v>
      </c>
      <c r="AH97" s="14" t="s">
        <v>51</v>
      </c>
      <c r="AI97" s="14">
        <v>11</v>
      </c>
      <c r="AJ97" s="14">
        <v>11</v>
      </c>
      <c r="AK97" s="14">
        <v>6</v>
      </c>
      <c r="AL97" s="8">
        <f t="shared" si="32"/>
        <v>0.54545454545454541</v>
      </c>
      <c r="AM97" s="14" t="s">
        <v>56</v>
      </c>
      <c r="AN97" s="14">
        <v>1</v>
      </c>
      <c r="AO97" s="14" t="s">
        <v>56</v>
      </c>
      <c r="AP97" s="14">
        <v>1</v>
      </c>
    </row>
    <row r="98" spans="1:44" s="14" customFormat="1" ht="14" customHeight="1">
      <c r="A98" s="1">
        <v>2</v>
      </c>
      <c r="B98" s="2" t="s">
        <v>476</v>
      </c>
      <c r="C98" s="1" t="s">
        <v>477</v>
      </c>
      <c r="D98" s="8">
        <v>1.25</v>
      </c>
      <c r="E98" s="8">
        <v>180</v>
      </c>
      <c r="F98" s="8">
        <v>0.92592592592592593</v>
      </c>
      <c r="G98" s="8">
        <v>22.222222222222221</v>
      </c>
      <c r="H98" s="14">
        <v>27</v>
      </c>
      <c r="I98" s="8">
        <v>150</v>
      </c>
      <c r="J98" s="1">
        <v>4800</v>
      </c>
      <c r="K98" s="1">
        <v>6</v>
      </c>
      <c r="L98" s="1">
        <v>36</v>
      </c>
      <c r="M98" s="1">
        <v>3.82</v>
      </c>
      <c r="N98" s="1">
        <v>217.6</v>
      </c>
      <c r="O98" s="1">
        <v>6</v>
      </c>
      <c r="P98" s="1">
        <v>24.27</v>
      </c>
      <c r="Q98" s="5">
        <v>6.47</v>
      </c>
      <c r="R98" s="1">
        <v>30.38</v>
      </c>
      <c r="S98" s="1">
        <v>6.81</v>
      </c>
      <c r="T98" s="1">
        <v>10.23</v>
      </c>
      <c r="U98" s="1">
        <v>40.700000000000003</v>
      </c>
      <c r="V98" s="1">
        <v>0.3</v>
      </c>
      <c r="W98" s="1">
        <v>15.35</v>
      </c>
      <c r="X98" s="1">
        <v>39.22</v>
      </c>
      <c r="Y98" s="9">
        <v>1.5022026431718063</v>
      </c>
      <c r="Z98" s="1">
        <v>1.94</v>
      </c>
      <c r="AA98" s="14">
        <v>0.8</v>
      </c>
      <c r="AB98" s="14">
        <v>1521</v>
      </c>
      <c r="AC98" s="14">
        <v>4.83</v>
      </c>
      <c r="AD98" s="14">
        <v>0.27</v>
      </c>
      <c r="AE98" s="14">
        <v>25</v>
      </c>
      <c r="AF98" s="14">
        <v>6</v>
      </c>
      <c r="AG98" s="5">
        <f t="shared" si="31"/>
        <v>0.24</v>
      </c>
      <c r="AH98" s="14" t="s">
        <v>51</v>
      </c>
      <c r="AJ98" s="14">
        <v>6</v>
      </c>
      <c r="AK98" s="14">
        <v>0</v>
      </c>
      <c r="AL98" s="8">
        <f t="shared" si="32"/>
        <v>0</v>
      </c>
    </row>
    <row r="99" spans="1:44" s="14" customFormat="1">
      <c r="A99" s="1">
        <v>2</v>
      </c>
      <c r="B99" s="2" t="s">
        <v>478</v>
      </c>
      <c r="C99" s="1" t="s">
        <v>479</v>
      </c>
      <c r="D99" s="8">
        <v>10.833333333333334</v>
      </c>
      <c r="E99" s="8">
        <v>173.33333333333334</v>
      </c>
      <c r="F99" s="8">
        <v>0.88461538461538458</v>
      </c>
      <c r="G99" s="8">
        <v>50</v>
      </c>
      <c r="H99" s="14">
        <v>26</v>
      </c>
      <c r="I99" s="8">
        <v>150</v>
      </c>
      <c r="J99" s="1">
        <v>1200</v>
      </c>
      <c r="K99" s="1">
        <v>13</v>
      </c>
      <c r="L99" s="1">
        <v>34</v>
      </c>
      <c r="M99" s="1">
        <v>8.89</v>
      </c>
      <c r="N99" s="1">
        <v>369.4</v>
      </c>
      <c r="O99" s="1">
        <v>4.96</v>
      </c>
      <c r="P99" s="1">
        <v>46.01</v>
      </c>
      <c r="Q99" s="5">
        <v>10.14</v>
      </c>
      <c r="R99" s="1">
        <v>26.73</v>
      </c>
      <c r="S99" s="1">
        <v>4.53</v>
      </c>
      <c r="T99" s="1">
        <v>3.41</v>
      </c>
      <c r="U99" s="1">
        <v>6.8</v>
      </c>
      <c r="V99" s="1">
        <v>0.15</v>
      </c>
      <c r="W99" s="1">
        <v>15.3</v>
      </c>
      <c r="X99" s="1">
        <v>25.2</v>
      </c>
      <c r="Y99" s="9">
        <v>0.7527593818984547</v>
      </c>
      <c r="Z99" s="1">
        <v>2.76</v>
      </c>
      <c r="AA99" s="14">
        <v>0.9</v>
      </c>
      <c r="AB99" s="14">
        <v>2234</v>
      </c>
      <c r="AC99" s="14">
        <v>1.39</v>
      </c>
      <c r="AD99" s="14">
        <v>0.32</v>
      </c>
      <c r="AE99" s="14">
        <v>23</v>
      </c>
      <c r="AF99" s="14">
        <v>12</v>
      </c>
      <c r="AG99" s="5">
        <f t="shared" si="31"/>
        <v>0.52173913043478259</v>
      </c>
      <c r="AH99" s="14" t="s">
        <v>51</v>
      </c>
      <c r="AJ99" s="14">
        <v>12</v>
      </c>
      <c r="AK99" s="14">
        <v>10</v>
      </c>
      <c r="AL99" s="8">
        <f t="shared" si="32"/>
        <v>0.83333333333333337</v>
      </c>
      <c r="AM99" s="14" t="s">
        <v>56</v>
      </c>
      <c r="AN99" s="14">
        <v>1</v>
      </c>
      <c r="AO99" s="14" t="s">
        <v>56</v>
      </c>
      <c r="AP99" s="14">
        <v>1</v>
      </c>
      <c r="AQ99" s="14" t="s">
        <v>57</v>
      </c>
      <c r="AR99" s="17" t="s">
        <v>58</v>
      </c>
    </row>
    <row r="100" spans="1:44" s="14" customFormat="1">
      <c r="A100" s="1">
        <v>2</v>
      </c>
      <c r="B100" s="2" t="s">
        <v>480</v>
      </c>
      <c r="C100" s="1" t="s">
        <v>481</v>
      </c>
      <c r="D100" s="8">
        <v>7.766990291262136</v>
      </c>
      <c r="E100" s="8">
        <v>216</v>
      </c>
      <c r="F100" s="8">
        <v>1.0740740740740742</v>
      </c>
      <c r="G100" s="8">
        <v>74.074074074074076</v>
      </c>
      <c r="H100" s="14">
        <v>27</v>
      </c>
      <c r="I100" s="8">
        <v>125</v>
      </c>
      <c r="J100" s="1">
        <v>2575</v>
      </c>
      <c r="K100" s="1">
        <v>20</v>
      </c>
      <c r="L100" s="1">
        <v>29</v>
      </c>
      <c r="M100" s="1">
        <v>8.0109999999999992</v>
      </c>
      <c r="N100" s="1">
        <v>239.1</v>
      </c>
      <c r="O100" s="1">
        <v>5.1100000000000003</v>
      </c>
      <c r="P100" s="1">
        <v>17.91</v>
      </c>
      <c r="Q100" s="5">
        <v>4.07</v>
      </c>
      <c r="R100" s="1">
        <v>22.35</v>
      </c>
      <c r="S100" s="1">
        <v>6.29</v>
      </c>
      <c r="T100" s="1">
        <v>14.22</v>
      </c>
      <c r="U100" s="1">
        <v>31.2</v>
      </c>
      <c r="V100" s="1">
        <v>0.12</v>
      </c>
      <c r="W100" s="1">
        <v>10.58</v>
      </c>
      <c r="X100" s="1">
        <v>26.25</v>
      </c>
      <c r="Y100" s="9">
        <v>2.2607313195548491</v>
      </c>
      <c r="Z100" s="1">
        <v>0.7</v>
      </c>
      <c r="AA100" s="14">
        <v>1.7</v>
      </c>
      <c r="AB100" s="14">
        <v>2882</v>
      </c>
      <c r="AC100" s="14">
        <v>3.42</v>
      </c>
      <c r="AD100" s="14">
        <v>0.59</v>
      </c>
      <c r="AE100" s="14">
        <v>29</v>
      </c>
      <c r="AF100" s="14">
        <v>13</v>
      </c>
      <c r="AG100" s="5">
        <f t="shared" si="31"/>
        <v>0.44827586206896552</v>
      </c>
      <c r="AH100" s="14" t="s">
        <v>51</v>
      </c>
      <c r="AJ100" s="14">
        <v>16</v>
      </c>
      <c r="AK100" s="14">
        <v>1</v>
      </c>
      <c r="AL100" s="8">
        <f t="shared" si="32"/>
        <v>6.25E-2</v>
      </c>
      <c r="AM100" s="14" t="s">
        <v>57</v>
      </c>
      <c r="AN100" s="14">
        <v>0</v>
      </c>
      <c r="AO100" s="14" t="s">
        <v>57</v>
      </c>
      <c r="AP100" s="14">
        <v>0</v>
      </c>
    </row>
    <row r="101" spans="1:44" s="14" customFormat="1">
      <c r="A101" s="1">
        <v>2</v>
      </c>
      <c r="B101" s="2" t="s">
        <v>482</v>
      </c>
      <c r="C101" s="1" t="s">
        <v>483</v>
      </c>
      <c r="D101" s="8">
        <v>4.166666666666667</v>
      </c>
      <c r="E101" s="8">
        <v>153.33333333333331</v>
      </c>
      <c r="F101" s="8">
        <v>1.2173913043478262</v>
      </c>
      <c r="G101" s="8">
        <v>47.826086956521742</v>
      </c>
      <c r="H101" s="14">
        <v>23</v>
      </c>
      <c r="I101" s="8">
        <v>150</v>
      </c>
      <c r="J101" s="1">
        <v>2640</v>
      </c>
      <c r="K101" s="1">
        <v>11</v>
      </c>
      <c r="L101" s="1">
        <v>25</v>
      </c>
      <c r="M101" s="1">
        <v>8.01</v>
      </c>
      <c r="N101" s="1">
        <v>146.19999999999999</v>
      </c>
      <c r="O101" s="1">
        <v>5.0199999999999996</v>
      </c>
      <c r="P101" s="1">
        <v>31.11</v>
      </c>
      <c r="Q101" s="5">
        <v>6.94</v>
      </c>
      <c r="R101" s="1">
        <v>28.43</v>
      </c>
      <c r="S101" s="1">
        <v>5.2</v>
      </c>
      <c r="T101" s="1">
        <v>2.87</v>
      </c>
      <c r="U101" s="1">
        <v>43.83</v>
      </c>
      <c r="V101" s="1">
        <v>0.1</v>
      </c>
      <c r="W101" s="1">
        <v>10</v>
      </c>
      <c r="X101" s="1">
        <v>25.3</v>
      </c>
      <c r="Y101" s="9">
        <v>0.55192307692307696</v>
      </c>
      <c r="Z101" s="1">
        <v>1.31</v>
      </c>
      <c r="AA101" s="14">
        <v>1.1000000000000001</v>
      </c>
      <c r="AB101" s="14">
        <v>2879</v>
      </c>
      <c r="AC101" s="14">
        <v>6.13</v>
      </c>
      <c r="AD101" s="14">
        <v>0.56000000000000005</v>
      </c>
      <c r="AE101" s="14">
        <v>28</v>
      </c>
      <c r="AF101" s="14">
        <v>13</v>
      </c>
      <c r="AG101" s="5">
        <f t="shared" si="31"/>
        <v>0.4642857142857143</v>
      </c>
      <c r="AH101" s="14" t="s">
        <v>87</v>
      </c>
      <c r="AI101" s="14">
        <v>8</v>
      </c>
      <c r="AJ101" s="14">
        <v>8</v>
      </c>
      <c r="AK101" s="14">
        <v>2</v>
      </c>
      <c r="AL101" s="8">
        <f t="shared" si="32"/>
        <v>0.25</v>
      </c>
      <c r="AM101" s="14" t="s">
        <v>57</v>
      </c>
      <c r="AN101" s="14">
        <v>0</v>
      </c>
      <c r="AO101" s="14" t="s">
        <v>57</v>
      </c>
      <c r="AP101" s="14">
        <v>0</v>
      </c>
    </row>
    <row r="102" spans="1:44" s="14" customFormat="1">
      <c r="A102" s="1">
        <v>2</v>
      </c>
      <c r="B102" s="2" t="s">
        <v>484</v>
      </c>
      <c r="C102" s="1" t="s">
        <v>485</v>
      </c>
      <c r="D102" s="8">
        <v>6.3636363636363642</v>
      </c>
      <c r="E102" s="8">
        <v>246.66666666666669</v>
      </c>
      <c r="F102" s="8">
        <v>1.3513513513513513</v>
      </c>
      <c r="G102" s="8">
        <v>18.918918918918919</v>
      </c>
      <c r="H102" s="14">
        <v>37</v>
      </c>
      <c r="I102" s="8">
        <v>150</v>
      </c>
      <c r="J102" s="1">
        <v>1100</v>
      </c>
      <c r="K102" s="1">
        <v>7</v>
      </c>
      <c r="L102" s="1">
        <v>22</v>
      </c>
      <c r="M102" s="1">
        <v>7.71</v>
      </c>
      <c r="N102" s="1">
        <v>139.80000000000001</v>
      </c>
      <c r="O102" s="1">
        <v>4.93</v>
      </c>
      <c r="P102" s="1">
        <v>26.84</v>
      </c>
      <c r="Q102" s="5">
        <v>5.88</v>
      </c>
      <c r="R102" s="1">
        <v>36.65</v>
      </c>
      <c r="S102" s="1">
        <v>4.96</v>
      </c>
      <c r="T102" s="1">
        <v>11.77</v>
      </c>
      <c r="U102" s="1">
        <v>49</v>
      </c>
      <c r="V102" s="1">
        <v>0.24</v>
      </c>
      <c r="W102" s="1">
        <v>14.41</v>
      </c>
      <c r="X102" s="1">
        <v>66.040000000000006</v>
      </c>
      <c r="Y102" s="9">
        <v>2.372983870967742</v>
      </c>
      <c r="Z102" s="1">
        <v>2.36</v>
      </c>
      <c r="AA102" s="16">
        <v>1</v>
      </c>
      <c r="AB102" s="14">
        <v>2265</v>
      </c>
      <c r="AC102" s="14">
        <v>4.6399999999999997</v>
      </c>
      <c r="AD102" s="14">
        <v>0.27</v>
      </c>
      <c r="AE102" s="14">
        <v>50</v>
      </c>
      <c r="AF102" s="14">
        <v>17</v>
      </c>
      <c r="AG102" s="5">
        <f t="shared" si="31"/>
        <v>0.34</v>
      </c>
      <c r="AH102" s="14" t="s">
        <v>51</v>
      </c>
      <c r="AJ102" s="14">
        <v>7</v>
      </c>
      <c r="AK102" s="14">
        <v>5</v>
      </c>
      <c r="AL102" s="8">
        <f t="shared" si="32"/>
        <v>0.7142857142857143</v>
      </c>
      <c r="AM102" s="14" t="s">
        <v>56</v>
      </c>
      <c r="AN102" s="14">
        <v>1</v>
      </c>
      <c r="AO102" s="14" t="s">
        <v>56</v>
      </c>
      <c r="AP102" s="14">
        <v>1</v>
      </c>
    </row>
    <row r="103" spans="1:44" s="14" customFormat="1">
      <c r="A103" s="1">
        <v>2</v>
      </c>
      <c r="B103" s="2" t="s">
        <v>486</v>
      </c>
      <c r="C103" s="1" t="s">
        <v>487</v>
      </c>
      <c r="D103" s="8">
        <v>14</v>
      </c>
      <c r="E103" s="8">
        <v>146.66666666666666</v>
      </c>
      <c r="F103" s="8">
        <v>1.2727272727272727</v>
      </c>
      <c r="G103" s="8">
        <v>95.454545454545453</v>
      </c>
      <c r="H103" s="14">
        <v>22</v>
      </c>
      <c r="I103" s="8">
        <v>150</v>
      </c>
      <c r="J103" s="1">
        <v>1500</v>
      </c>
      <c r="K103" s="1">
        <v>21</v>
      </c>
      <c r="L103" s="1">
        <v>32</v>
      </c>
      <c r="M103" s="1">
        <v>5.19</v>
      </c>
      <c r="N103" s="1">
        <v>272.2</v>
      </c>
      <c r="O103" s="1">
        <v>5.56</v>
      </c>
      <c r="P103" s="1">
        <v>85.89</v>
      </c>
      <c r="Q103" s="5">
        <v>21.22</v>
      </c>
      <c r="R103" s="1">
        <v>21.73</v>
      </c>
      <c r="S103" s="1">
        <v>6.44</v>
      </c>
      <c r="T103" s="1">
        <v>5.0999999999999996</v>
      </c>
      <c r="U103" s="1">
        <v>33.67</v>
      </c>
      <c r="V103" s="1">
        <v>0.99</v>
      </c>
      <c r="W103" s="1">
        <v>27.88</v>
      </c>
      <c r="X103" s="1">
        <v>18.8</v>
      </c>
      <c r="Y103" s="9">
        <v>0.7919254658385092</v>
      </c>
      <c r="Z103" s="1">
        <v>3.34</v>
      </c>
      <c r="AA103" s="14">
        <v>1.1000000000000001</v>
      </c>
      <c r="AB103" s="14">
        <v>2646</v>
      </c>
      <c r="AC103" s="14">
        <v>3.06</v>
      </c>
      <c r="AD103" s="14">
        <v>0.41</v>
      </c>
      <c r="AE103" s="14">
        <v>28</v>
      </c>
      <c r="AF103" s="14">
        <v>19</v>
      </c>
      <c r="AG103" s="5">
        <f t="shared" si="31"/>
        <v>0.6785714285714286</v>
      </c>
      <c r="AH103" s="14" t="s">
        <v>51</v>
      </c>
      <c r="AJ103" s="14">
        <v>20</v>
      </c>
      <c r="AK103" s="14">
        <v>7</v>
      </c>
      <c r="AL103" s="8">
        <f t="shared" si="32"/>
        <v>0.35</v>
      </c>
      <c r="AM103" s="14" t="s">
        <v>56</v>
      </c>
      <c r="AN103" s="14">
        <v>1</v>
      </c>
      <c r="AO103" s="14" t="s">
        <v>56</v>
      </c>
      <c r="AP103" s="14">
        <v>1</v>
      </c>
    </row>
    <row r="104" spans="1:44" s="14" customFormat="1">
      <c r="A104" s="1">
        <v>2</v>
      </c>
      <c r="B104" s="2" t="s">
        <v>488</v>
      </c>
      <c r="C104" s="1" t="s">
        <v>489</v>
      </c>
      <c r="D104" s="8">
        <v>16.790123456790123</v>
      </c>
      <c r="E104" s="8">
        <v>248</v>
      </c>
      <c r="F104" s="8">
        <v>0.87096774193548387</v>
      </c>
      <c r="G104" s="8">
        <v>54.838709677419352</v>
      </c>
      <c r="H104" s="14">
        <v>31</v>
      </c>
      <c r="I104" s="8">
        <v>125</v>
      </c>
      <c r="J104" s="1">
        <v>1012.5</v>
      </c>
      <c r="K104" s="1">
        <v>17</v>
      </c>
      <c r="L104" s="1">
        <v>23</v>
      </c>
      <c r="M104" s="1">
        <v>5.88</v>
      </c>
      <c r="N104" s="1">
        <v>203.9</v>
      </c>
      <c r="O104" s="1">
        <v>5.42</v>
      </c>
      <c r="P104" s="1">
        <v>11.53</v>
      </c>
      <c r="Q104" s="5">
        <v>2.78</v>
      </c>
      <c r="R104" s="1">
        <v>23.31</v>
      </c>
      <c r="S104" s="1">
        <v>6.9</v>
      </c>
      <c r="T104" s="1">
        <v>15.6</v>
      </c>
      <c r="U104" s="1">
        <v>25.5</v>
      </c>
      <c r="V104" s="1">
        <v>0.27</v>
      </c>
      <c r="W104" s="1">
        <v>38.299999999999997</v>
      </c>
      <c r="X104" s="1">
        <v>21.1</v>
      </c>
      <c r="Y104" s="9">
        <v>2.2608695652173911</v>
      </c>
      <c r="Z104" s="1">
        <v>2</v>
      </c>
      <c r="AA104" s="14">
        <v>1.35</v>
      </c>
      <c r="AB104" s="14">
        <v>2284</v>
      </c>
      <c r="AC104" s="14">
        <v>1.85</v>
      </c>
      <c r="AD104" s="14">
        <v>0.55000000000000004</v>
      </c>
      <c r="AE104" s="14">
        <v>27</v>
      </c>
      <c r="AF104" s="14">
        <v>16</v>
      </c>
      <c r="AG104" s="5">
        <f t="shared" si="31"/>
        <v>0.59259259259259256</v>
      </c>
      <c r="AH104" s="14" t="s">
        <v>51</v>
      </c>
      <c r="AJ104" s="14">
        <v>14</v>
      </c>
      <c r="AK104" s="14">
        <v>4</v>
      </c>
      <c r="AL104" s="8">
        <f t="shared" si="32"/>
        <v>0.2857142857142857</v>
      </c>
      <c r="AM104" s="14" t="s">
        <v>56</v>
      </c>
      <c r="AN104" s="14">
        <v>1</v>
      </c>
      <c r="AO104" s="14" t="s">
        <v>56</v>
      </c>
      <c r="AP104" s="14">
        <v>1</v>
      </c>
    </row>
    <row r="105" spans="1:44" s="14" customFormat="1">
      <c r="A105" s="1">
        <v>2</v>
      </c>
      <c r="B105" s="2" t="s">
        <v>490</v>
      </c>
      <c r="C105" s="1" t="s">
        <v>491</v>
      </c>
      <c r="D105" s="8">
        <v>4.9523809523809517</v>
      </c>
      <c r="E105" s="8">
        <v>124.44444444444444</v>
      </c>
      <c r="F105" s="8">
        <v>1.1428571428571428</v>
      </c>
      <c r="G105" s="8">
        <v>46.428571428571431</v>
      </c>
      <c r="H105" s="14">
        <v>28</v>
      </c>
      <c r="I105" s="8">
        <v>225</v>
      </c>
      <c r="J105" s="1">
        <v>2625</v>
      </c>
      <c r="K105" s="1">
        <v>13</v>
      </c>
      <c r="L105" s="1">
        <v>34</v>
      </c>
      <c r="M105" s="1">
        <v>2.0299999999999998</v>
      </c>
      <c r="N105" s="1">
        <v>310</v>
      </c>
      <c r="O105" s="1">
        <v>5.78</v>
      </c>
      <c r="P105" s="1">
        <v>28.6</v>
      </c>
      <c r="Q105" s="5">
        <v>7.35</v>
      </c>
      <c r="R105" s="1">
        <v>26.56</v>
      </c>
      <c r="S105" s="1">
        <v>8.1300000000000008</v>
      </c>
      <c r="T105" s="1">
        <v>16.600000000000001</v>
      </c>
      <c r="U105" s="1">
        <v>40.799999999999997</v>
      </c>
      <c r="V105" s="1">
        <v>0.21</v>
      </c>
      <c r="W105" s="1">
        <v>18.600000000000001</v>
      </c>
      <c r="X105" s="1">
        <v>55</v>
      </c>
      <c r="Y105" s="9">
        <v>2.0418204182041819</v>
      </c>
      <c r="Z105" s="1">
        <v>1.88</v>
      </c>
      <c r="AA105" s="14">
        <v>1.25</v>
      </c>
      <c r="AB105" s="14">
        <v>7946</v>
      </c>
      <c r="AC105" s="14">
        <v>2.46</v>
      </c>
      <c r="AD105" s="14">
        <v>1.1499999999999999</v>
      </c>
      <c r="AE105" s="14">
        <v>32</v>
      </c>
      <c r="AF105" s="14">
        <v>11</v>
      </c>
      <c r="AG105" s="5">
        <f t="shared" si="31"/>
        <v>0.34375</v>
      </c>
      <c r="AH105" s="14" t="s">
        <v>51</v>
      </c>
      <c r="AJ105" s="14">
        <v>12</v>
      </c>
      <c r="AK105" s="14">
        <v>8</v>
      </c>
      <c r="AL105" s="8">
        <f t="shared" si="32"/>
        <v>0.66666666666666663</v>
      </c>
    </row>
    <row r="106" spans="1:44" s="14" customFormat="1">
      <c r="A106" s="1">
        <v>2</v>
      </c>
      <c r="B106" s="2" t="s">
        <v>492</v>
      </c>
      <c r="C106" s="1" t="s">
        <v>493</v>
      </c>
      <c r="D106" s="8">
        <v>6.4761904761904763</v>
      </c>
      <c r="E106" s="8">
        <v>177.14285714285714</v>
      </c>
      <c r="F106" s="8">
        <v>1.1290322580645162</v>
      </c>
      <c r="G106" s="8">
        <v>54.838709677419352</v>
      </c>
      <c r="H106" s="14">
        <v>31</v>
      </c>
      <c r="I106" s="8">
        <v>175</v>
      </c>
      <c r="J106" s="1">
        <v>2625</v>
      </c>
      <c r="K106" s="1">
        <v>17</v>
      </c>
      <c r="L106" s="1">
        <v>28</v>
      </c>
      <c r="M106" s="1">
        <v>6.43</v>
      </c>
      <c r="N106" s="1">
        <v>138.19999999999999</v>
      </c>
      <c r="O106" s="1">
        <v>5.16</v>
      </c>
      <c r="P106" s="1">
        <v>76.540000000000006</v>
      </c>
      <c r="Q106" s="5">
        <v>17.55</v>
      </c>
      <c r="R106" s="1">
        <v>33.659999999999997</v>
      </c>
      <c r="S106" s="1">
        <v>3.06</v>
      </c>
      <c r="T106" s="1">
        <v>14.66</v>
      </c>
      <c r="U106" s="1">
        <v>114.4</v>
      </c>
      <c r="V106" s="1">
        <v>7.0000000000000007E-2</v>
      </c>
      <c r="W106" s="1">
        <v>26.82</v>
      </c>
      <c r="X106" s="1">
        <v>14.58</v>
      </c>
      <c r="Y106" s="9">
        <v>4.7908496732026142</v>
      </c>
      <c r="Z106" s="1">
        <v>4.08</v>
      </c>
      <c r="AA106" s="14">
        <v>1.1000000000000001</v>
      </c>
      <c r="AB106" s="14">
        <v>1137</v>
      </c>
      <c r="AC106" s="15">
        <v>6.5</v>
      </c>
      <c r="AD106" s="14">
        <v>0.38</v>
      </c>
      <c r="AE106" s="14">
        <v>35</v>
      </c>
      <c r="AF106" s="14">
        <v>3</v>
      </c>
      <c r="AG106" s="5">
        <f t="shared" si="31"/>
        <v>8.5714285714285715E-2</v>
      </c>
      <c r="AH106" s="14" t="s">
        <v>51</v>
      </c>
      <c r="AJ106" s="14">
        <v>12</v>
      </c>
      <c r="AK106" s="14">
        <v>0</v>
      </c>
      <c r="AL106" s="8">
        <f t="shared" si="32"/>
        <v>0</v>
      </c>
      <c r="AM106" s="14" t="s">
        <v>56</v>
      </c>
      <c r="AN106" s="14">
        <v>1</v>
      </c>
      <c r="AO106" s="14" t="s">
        <v>56</v>
      </c>
      <c r="AP106" s="14">
        <v>1</v>
      </c>
    </row>
    <row r="107" spans="1:44" s="14" customFormat="1">
      <c r="A107" s="1">
        <v>2</v>
      </c>
      <c r="B107" s="2" t="s">
        <v>494</v>
      </c>
      <c r="C107" s="1" t="s">
        <v>495</v>
      </c>
      <c r="D107" s="8">
        <v>15</v>
      </c>
      <c r="E107" s="8">
        <v>193.33333333333334</v>
      </c>
      <c r="F107" s="8">
        <v>1.103448275862069</v>
      </c>
      <c r="G107" s="8">
        <v>93.103448275862064</v>
      </c>
      <c r="H107" s="14">
        <v>29</v>
      </c>
      <c r="I107" s="8">
        <v>150</v>
      </c>
      <c r="J107" s="1">
        <v>1800</v>
      </c>
      <c r="K107" s="1">
        <v>27</v>
      </c>
      <c r="L107" s="1">
        <v>21</v>
      </c>
      <c r="M107" s="1">
        <v>12.82</v>
      </c>
      <c r="N107" s="1">
        <v>661.9</v>
      </c>
      <c r="O107" s="1">
        <v>5.34</v>
      </c>
      <c r="P107" s="1">
        <v>15.9</v>
      </c>
      <c r="Q107" s="5">
        <v>3.77</v>
      </c>
      <c r="R107" s="1">
        <v>22.39</v>
      </c>
      <c r="S107" s="1">
        <v>0.97</v>
      </c>
      <c r="T107" s="1">
        <v>1.92</v>
      </c>
      <c r="U107" s="1">
        <v>31.9</v>
      </c>
      <c r="V107" s="1">
        <v>0.47</v>
      </c>
      <c r="W107" s="1">
        <v>15</v>
      </c>
      <c r="X107" s="1">
        <v>54.3</v>
      </c>
      <c r="Y107" s="9">
        <v>1.9793814432989691</v>
      </c>
      <c r="Z107" s="1">
        <v>2.0099999999999998</v>
      </c>
      <c r="AA107" s="16">
        <v>1</v>
      </c>
      <c r="AB107" s="14">
        <v>8399</v>
      </c>
      <c r="AC107" s="14" t="s">
        <v>135</v>
      </c>
      <c r="AD107" s="14">
        <v>1.07</v>
      </c>
      <c r="AE107" s="14">
        <v>32</v>
      </c>
      <c r="AF107" s="14">
        <v>19</v>
      </c>
      <c r="AG107" s="5">
        <f t="shared" si="31"/>
        <v>0.59375</v>
      </c>
      <c r="AH107" s="14" t="s">
        <v>51</v>
      </c>
      <c r="AJ107" s="14">
        <v>21</v>
      </c>
      <c r="AK107" s="14">
        <v>3</v>
      </c>
      <c r="AL107" s="8">
        <f t="shared" si="32"/>
        <v>0.14285714285714285</v>
      </c>
      <c r="AM107" s="14" t="s">
        <v>56</v>
      </c>
      <c r="AN107" s="14">
        <v>1</v>
      </c>
      <c r="AO107" s="14" t="s">
        <v>56</v>
      </c>
      <c r="AP107" s="14">
        <v>1</v>
      </c>
    </row>
    <row r="108" spans="1:44" s="14" customFormat="1">
      <c r="A108" s="1">
        <v>2</v>
      </c>
      <c r="B108" s="2" t="s">
        <v>496</v>
      </c>
      <c r="C108" s="1" t="s">
        <v>497</v>
      </c>
      <c r="D108" s="8">
        <v>6.7326732673267324</v>
      </c>
      <c r="E108" s="8">
        <v>224</v>
      </c>
      <c r="F108" s="8">
        <v>1.2142857142857142</v>
      </c>
      <c r="G108" s="8">
        <v>60.714285714285708</v>
      </c>
      <c r="H108" s="14">
        <v>28</v>
      </c>
      <c r="I108" s="8">
        <v>125</v>
      </c>
      <c r="J108" s="1">
        <v>2525</v>
      </c>
      <c r="K108" s="1">
        <v>17</v>
      </c>
      <c r="L108" s="1">
        <v>29</v>
      </c>
      <c r="M108" s="1">
        <v>7.57</v>
      </c>
      <c r="N108" s="1">
        <v>224.1</v>
      </c>
      <c r="O108" s="1">
        <v>5.25</v>
      </c>
      <c r="P108" s="1">
        <v>14.92</v>
      </c>
      <c r="Q108" s="5">
        <v>3.48</v>
      </c>
      <c r="R108" s="1">
        <v>30.45</v>
      </c>
      <c r="S108" s="1">
        <v>6.34</v>
      </c>
      <c r="T108" s="1">
        <v>13.25</v>
      </c>
      <c r="U108" s="1">
        <v>86.7</v>
      </c>
      <c r="V108" s="1">
        <v>0.14000000000000001</v>
      </c>
      <c r="W108" s="1">
        <v>9.2200000000000006</v>
      </c>
      <c r="X108" s="1">
        <v>46.45</v>
      </c>
      <c r="Y108" s="9">
        <v>2.0899053627760251</v>
      </c>
      <c r="Z108" s="1">
        <v>1.3</v>
      </c>
      <c r="AA108" s="14">
        <v>1.1000000000000001</v>
      </c>
      <c r="AB108" s="14">
        <v>6256</v>
      </c>
      <c r="AC108" s="14">
        <v>9.06</v>
      </c>
      <c r="AD108" s="14">
        <v>1.69</v>
      </c>
      <c r="AE108" s="14">
        <v>34</v>
      </c>
      <c r="AF108" s="14">
        <v>17</v>
      </c>
      <c r="AG108" s="5">
        <f t="shared" si="31"/>
        <v>0.5</v>
      </c>
      <c r="AH108" s="14" t="s">
        <v>87</v>
      </c>
      <c r="AJ108" s="14">
        <v>16</v>
      </c>
      <c r="AK108" s="14">
        <v>7</v>
      </c>
      <c r="AL108" s="8">
        <f t="shared" si="32"/>
        <v>0.4375</v>
      </c>
      <c r="AM108" s="14" t="s">
        <v>56</v>
      </c>
      <c r="AN108" s="14">
        <v>1</v>
      </c>
      <c r="AO108" s="14" t="s">
        <v>56</v>
      </c>
      <c r="AP108" s="14">
        <v>1</v>
      </c>
    </row>
    <row r="109" spans="1:44" s="14" customFormat="1">
      <c r="A109" s="1">
        <v>2</v>
      </c>
      <c r="B109" s="2">
        <v>536827</v>
      </c>
      <c r="C109" s="1" t="s">
        <v>498</v>
      </c>
      <c r="D109" s="8">
        <v>0.78431372549019607</v>
      </c>
      <c r="E109" s="8">
        <v>166.66666666666666</v>
      </c>
      <c r="F109" s="8">
        <v>1.08</v>
      </c>
      <c r="G109" s="8">
        <v>20</v>
      </c>
      <c r="H109" s="14">
        <v>25</v>
      </c>
      <c r="I109" s="8">
        <v>150</v>
      </c>
      <c r="J109" s="1">
        <v>6375</v>
      </c>
      <c r="K109" s="1">
        <v>5</v>
      </c>
      <c r="L109" s="1">
        <v>28</v>
      </c>
      <c r="M109" s="1">
        <v>2.89</v>
      </c>
      <c r="N109" s="1">
        <v>256</v>
      </c>
      <c r="O109" s="1">
        <v>5.81</v>
      </c>
      <c r="P109" s="1">
        <v>76.55</v>
      </c>
      <c r="Q109" s="5">
        <v>19.77</v>
      </c>
      <c r="R109" s="1">
        <v>28.82</v>
      </c>
      <c r="S109" s="1">
        <v>5.98</v>
      </c>
      <c r="T109" s="1">
        <v>7.28</v>
      </c>
      <c r="U109" s="1">
        <v>25.8</v>
      </c>
      <c r="V109" s="1">
        <v>0.28000000000000003</v>
      </c>
      <c r="W109" s="1">
        <v>10.74</v>
      </c>
      <c r="X109" s="1">
        <v>24.95</v>
      </c>
      <c r="Y109" s="9">
        <v>1.2173913043478259</v>
      </c>
      <c r="Z109" s="1">
        <v>1.19</v>
      </c>
      <c r="AA109" s="14">
        <v>1.1000000000000001</v>
      </c>
      <c r="AB109" s="14">
        <v>549</v>
      </c>
      <c r="AC109" s="14">
        <v>1.41</v>
      </c>
      <c r="AD109" s="14">
        <v>0.09</v>
      </c>
      <c r="AE109" s="14">
        <v>27</v>
      </c>
      <c r="AF109" s="14">
        <v>10</v>
      </c>
      <c r="AG109" s="5">
        <f t="shared" si="31"/>
        <v>0.37037037037037035</v>
      </c>
      <c r="AH109" s="14" t="s">
        <v>51</v>
      </c>
      <c r="AJ109" s="14">
        <v>5</v>
      </c>
      <c r="AK109" s="14">
        <v>0</v>
      </c>
      <c r="AL109" s="8">
        <f t="shared" si="32"/>
        <v>0</v>
      </c>
      <c r="AM109" s="14" t="s">
        <v>57</v>
      </c>
      <c r="AN109" s="14">
        <v>0</v>
      </c>
      <c r="AO109" s="14" t="s">
        <v>57</v>
      </c>
      <c r="AP109" s="14">
        <v>0</v>
      </c>
    </row>
    <row r="110" spans="1:44" s="14" customFormat="1">
      <c r="A110" s="1">
        <v>2</v>
      </c>
      <c r="B110" s="1" t="s">
        <v>499</v>
      </c>
      <c r="C110" s="1" t="s">
        <v>500</v>
      </c>
      <c r="D110" s="8">
        <v>14.545454545454545</v>
      </c>
      <c r="E110" s="8">
        <v>420</v>
      </c>
      <c r="F110" s="8">
        <v>0.66666666666666663</v>
      </c>
      <c r="G110" s="8">
        <v>28.571428571428569</v>
      </c>
      <c r="H110" s="14">
        <v>42</v>
      </c>
      <c r="I110" s="8">
        <v>100</v>
      </c>
      <c r="J110" s="1">
        <v>825</v>
      </c>
      <c r="K110" s="1">
        <v>12</v>
      </c>
      <c r="L110" s="1">
        <v>25</v>
      </c>
      <c r="M110" s="1">
        <v>7.56</v>
      </c>
      <c r="N110" s="1">
        <v>396.8</v>
      </c>
      <c r="O110" s="1">
        <v>4.88</v>
      </c>
      <c r="P110" s="1">
        <v>16.190000000000001</v>
      </c>
      <c r="Q110" s="5">
        <v>3.51</v>
      </c>
      <c r="R110" s="1">
        <v>22.59</v>
      </c>
      <c r="S110" s="1">
        <v>5.03</v>
      </c>
      <c r="T110" s="1">
        <v>15.21</v>
      </c>
      <c r="U110" s="1">
        <v>52.2</v>
      </c>
      <c r="V110" s="1">
        <v>0.08</v>
      </c>
      <c r="W110" s="1">
        <v>10.99</v>
      </c>
      <c r="X110" s="1">
        <v>47.81</v>
      </c>
      <c r="Y110" s="9">
        <v>3.0238568588469183</v>
      </c>
      <c r="Z110" s="1">
        <v>2.08</v>
      </c>
      <c r="AA110" s="14">
        <v>1.1000000000000001</v>
      </c>
      <c r="AB110" s="14">
        <v>3532</v>
      </c>
      <c r="AC110" s="14">
        <v>4.09</v>
      </c>
      <c r="AD110" s="14">
        <v>0.28000000000000003</v>
      </c>
      <c r="AE110" s="14">
        <v>28</v>
      </c>
      <c r="AF110" s="14">
        <v>17</v>
      </c>
      <c r="AG110" s="5">
        <f t="shared" si="31"/>
        <v>0.6071428571428571</v>
      </c>
      <c r="AH110" s="14" t="s">
        <v>51</v>
      </c>
      <c r="AJ110" s="14">
        <v>12</v>
      </c>
      <c r="AK110" s="14">
        <v>4</v>
      </c>
      <c r="AL110" s="8">
        <f t="shared" si="32"/>
        <v>0.33333333333333331</v>
      </c>
      <c r="AM110" s="14" t="s">
        <v>57</v>
      </c>
      <c r="AN110" s="14">
        <v>0</v>
      </c>
      <c r="AO110" s="14" t="s">
        <v>57</v>
      </c>
      <c r="AP110" s="14">
        <v>0</v>
      </c>
    </row>
    <row r="111" spans="1:44" s="14" customFormat="1">
      <c r="A111" s="1">
        <v>2</v>
      </c>
      <c r="B111" s="1" t="s">
        <v>501</v>
      </c>
      <c r="C111" s="1" t="s">
        <v>502</v>
      </c>
      <c r="D111" s="8">
        <v>4.7619047619047628</v>
      </c>
      <c r="E111" s="8">
        <v>200</v>
      </c>
      <c r="F111" s="8">
        <v>1.1000000000000001</v>
      </c>
      <c r="G111" s="8">
        <v>16.666666666666664</v>
      </c>
      <c r="H111" s="14">
        <v>30</v>
      </c>
      <c r="I111" s="8">
        <v>150</v>
      </c>
      <c r="J111" s="1">
        <v>1050</v>
      </c>
      <c r="K111" s="1">
        <v>5</v>
      </c>
      <c r="L111" s="1">
        <v>27</v>
      </c>
      <c r="M111" s="1">
        <v>16.850000000000001</v>
      </c>
      <c r="N111" s="1">
        <v>595.1</v>
      </c>
      <c r="O111" s="1">
        <v>5.44</v>
      </c>
      <c r="P111" s="1">
        <v>24.6</v>
      </c>
      <c r="Q111" s="5">
        <v>5.95</v>
      </c>
      <c r="R111" s="1">
        <v>28.2</v>
      </c>
      <c r="S111" s="1">
        <v>3.96</v>
      </c>
      <c r="T111" s="1">
        <v>8.36</v>
      </c>
      <c r="U111" s="1">
        <v>43.7</v>
      </c>
      <c r="V111" s="1">
        <v>0.2</v>
      </c>
      <c r="W111" s="1">
        <v>18.5</v>
      </c>
      <c r="X111" s="1">
        <v>62.6</v>
      </c>
      <c r="Y111" s="9">
        <v>2.1111111111111112</v>
      </c>
      <c r="Z111" s="1">
        <v>2.5099999999999998</v>
      </c>
      <c r="AA111" s="16">
        <v>1</v>
      </c>
      <c r="AB111" s="14">
        <v>2584</v>
      </c>
      <c r="AC111" s="14">
        <v>4.16</v>
      </c>
      <c r="AD111" s="14">
        <v>0.26</v>
      </c>
      <c r="AE111" s="14">
        <v>33</v>
      </c>
      <c r="AF111" s="14">
        <v>21</v>
      </c>
      <c r="AG111" s="5">
        <f t="shared" si="31"/>
        <v>0.63636363636363635</v>
      </c>
      <c r="AH111" s="14" t="s">
        <v>51</v>
      </c>
      <c r="AJ111" s="14">
        <v>5</v>
      </c>
      <c r="AK111" s="14">
        <v>1</v>
      </c>
      <c r="AL111" s="8">
        <f t="shared" si="32"/>
        <v>0.2</v>
      </c>
    </row>
    <row r="112" spans="1:44" s="14" customFormat="1">
      <c r="A112" s="1">
        <v>2</v>
      </c>
      <c r="B112" s="2" t="s">
        <v>503</v>
      </c>
      <c r="C112" s="1" t="s">
        <v>504</v>
      </c>
      <c r="D112" s="8">
        <v>16.666666666666668</v>
      </c>
      <c r="E112" s="8">
        <v>186.66666666666669</v>
      </c>
      <c r="F112" s="8">
        <v>1.0357142857142858</v>
      </c>
      <c r="G112" s="8">
        <v>71.428571428571431</v>
      </c>
      <c r="H112" s="14">
        <v>28</v>
      </c>
      <c r="I112" s="8">
        <v>150</v>
      </c>
      <c r="J112" s="1">
        <v>1200</v>
      </c>
      <c r="K112" s="1">
        <v>20</v>
      </c>
      <c r="L112" s="1">
        <v>33</v>
      </c>
      <c r="M112" s="1">
        <v>8.5500000000000007</v>
      </c>
      <c r="N112" s="1">
        <v>358.4</v>
      </c>
      <c r="O112" s="1">
        <v>5.09</v>
      </c>
      <c r="P112" s="1">
        <v>29.79</v>
      </c>
      <c r="Q112" s="5">
        <v>6.74</v>
      </c>
      <c r="R112" s="1">
        <v>24.65</v>
      </c>
      <c r="S112" s="1">
        <v>4.47</v>
      </c>
      <c r="T112" s="1">
        <v>5.35</v>
      </c>
      <c r="U112" s="1">
        <v>26.5</v>
      </c>
      <c r="V112" s="1" t="s">
        <v>70</v>
      </c>
      <c r="W112" s="1">
        <v>13.3</v>
      </c>
      <c r="X112" s="1">
        <v>18.100000000000001</v>
      </c>
      <c r="Y112" s="9">
        <v>1.1968680089485459</v>
      </c>
      <c r="Z112" s="1">
        <v>3.4550000000000001</v>
      </c>
      <c r="AA112" s="14">
        <v>1.2</v>
      </c>
      <c r="AB112" s="14">
        <v>4776</v>
      </c>
      <c r="AC112" s="14">
        <v>5.1100000000000003</v>
      </c>
      <c r="AD112" s="14">
        <v>0.79</v>
      </c>
      <c r="AE112" s="14">
        <v>29</v>
      </c>
      <c r="AF112" s="14">
        <v>21</v>
      </c>
      <c r="AG112" s="5">
        <f t="shared" si="31"/>
        <v>0.72413793103448276</v>
      </c>
      <c r="AH112" s="14" t="s">
        <v>51</v>
      </c>
      <c r="AJ112" s="14">
        <v>12</v>
      </c>
      <c r="AK112" s="14">
        <v>5</v>
      </c>
      <c r="AL112" s="8">
        <f t="shared" si="32"/>
        <v>0.41666666666666669</v>
      </c>
      <c r="AM112" s="14" t="s">
        <v>56</v>
      </c>
      <c r="AN112" s="14">
        <v>1</v>
      </c>
      <c r="AO112" s="14" t="s">
        <v>56</v>
      </c>
      <c r="AP112" s="14">
        <v>1</v>
      </c>
    </row>
    <row r="113" spans="1:42" s="14" customFormat="1">
      <c r="A113" s="1">
        <v>2</v>
      </c>
      <c r="B113" s="2" t="s">
        <v>505</v>
      </c>
      <c r="C113" s="1" t="s">
        <v>506</v>
      </c>
      <c r="D113" s="8">
        <v>10.980392156862745</v>
      </c>
      <c r="E113" s="8">
        <v>166.66666666666666</v>
      </c>
      <c r="F113" s="8">
        <v>0.96</v>
      </c>
      <c r="G113" s="8">
        <v>56.000000000000007</v>
      </c>
      <c r="H113" s="14">
        <v>25</v>
      </c>
      <c r="I113" s="8">
        <v>150</v>
      </c>
      <c r="J113" s="1">
        <v>1275</v>
      </c>
      <c r="K113" s="1">
        <v>14</v>
      </c>
      <c r="L113" s="1">
        <v>30</v>
      </c>
      <c r="M113" s="1">
        <v>6.52</v>
      </c>
      <c r="N113" s="1">
        <v>293.39999999999998</v>
      </c>
      <c r="O113" s="1">
        <v>5.31</v>
      </c>
      <c r="P113" s="1">
        <v>70.92</v>
      </c>
      <c r="Q113" s="5">
        <v>16.739999999999998</v>
      </c>
      <c r="R113" s="1">
        <v>25.23</v>
      </c>
      <c r="S113" s="1">
        <v>6.51</v>
      </c>
      <c r="T113" s="1">
        <v>14.7</v>
      </c>
      <c r="U113" s="1">
        <v>43.2</v>
      </c>
      <c r="V113" s="1">
        <v>0.26</v>
      </c>
      <c r="W113" s="1">
        <v>19.399999999999999</v>
      </c>
      <c r="X113" s="1">
        <v>36.26</v>
      </c>
      <c r="Y113" s="9">
        <v>2.258064516129032</v>
      </c>
      <c r="Z113" s="1">
        <v>2.74</v>
      </c>
      <c r="AA113" s="14">
        <v>0.8</v>
      </c>
      <c r="AB113" s="14">
        <v>5577</v>
      </c>
      <c r="AC113" s="14">
        <v>2.97</v>
      </c>
      <c r="AD113" s="14">
        <v>0.18</v>
      </c>
      <c r="AE113" s="14">
        <v>24</v>
      </c>
      <c r="AF113" s="14">
        <v>16</v>
      </c>
      <c r="AG113" s="5">
        <f t="shared" si="31"/>
        <v>0.66666666666666663</v>
      </c>
      <c r="AH113" s="14" t="s">
        <v>51</v>
      </c>
      <c r="AJ113" s="14">
        <v>14</v>
      </c>
      <c r="AK113" s="14">
        <v>10</v>
      </c>
      <c r="AL113" s="8">
        <f t="shared" si="32"/>
        <v>0.7142857142857143</v>
      </c>
      <c r="AM113" s="14" t="s">
        <v>56</v>
      </c>
      <c r="AN113" s="14">
        <v>1</v>
      </c>
      <c r="AO113" s="14" t="s">
        <v>56</v>
      </c>
      <c r="AP113" s="14">
        <v>1</v>
      </c>
    </row>
    <row r="114" spans="1:42" s="14" customFormat="1">
      <c r="A114" s="1">
        <v>2</v>
      </c>
      <c r="B114" s="2" t="s">
        <v>507</v>
      </c>
      <c r="C114" s="1" t="s">
        <v>508</v>
      </c>
      <c r="D114" s="8">
        <v>1.0666666666666667</v>
      </c>
      <c r="E114" s="8">
        <v>146.66666666666666</v>
      </c>
      <c r="F114" s="8">
        <v>1.1818181818181819</v>
      </c>
      <c r="G114" s="8">
        <v>18.181818181818183</v>
      </c>
      <c r="H114" s="14">
        <v>22</v>
      </c>
      <c r="I114" s="8">
        <v>150</v>
      </c>
      <c r="J114" s="1">
        <v>3750</v>
      </c>
      <c r="K114" s="1">
        <v>4</v>
      </c>
      <c r="L114" s="1">
        <v>30</v>
      </c>
      <c r="M114" s="1">
        <v>2.76</v>
      </c>
      <c r="N114" s="1">
        <v>229.1</v>
      </c>
      <c r="O114" s="1">
        <v>6.35</v>
      </c>
      <c r="P114" s="1">
        <v>22.72</v>
      </c>
      <c r="Q114" s="5">
        <v>6.4120888888888903</v>
      </c>
      <c r="R114" s="1">
        <v>28.27</v>
      </c>
      <c r="S114" s="1">
        <v>4.08</v>
      </c>
      <c r="T114" s="1">
        <v>2.73</v>
      </c>
      <c r="U114" s="1">
        <v>26.5</v>
      </c>
      <c r="V114" s="1">
        <v>0.23</v>
      </c>
      <c r="W114" s="1">
        <v>23.88</v>
      </c>
      <c r="X114" s="1">
        <v>19.27</v>
      </c>
      <c r="Y114" s="9">
        <v>0.66911764705882348</v>
      </c>
      <c r="Z114" s="1">
        <v>1.72</v>
      </c>
      <c r="AA114" s="16">
        <v>1</v>
      </c>
      <c r="AB114" s="14">
        <v>1276</v>
      </c>
      <c r="AC114" s="14">
        <v>3.49</v>
      </c>
      <c r="AD114" s="14">
        <v>0.06</v>
      </c>
      <c r="AE114" s="14">
        <v>26</v>
      </c>
      <c r="AF114" s="14">
        <v>3</v>
      </c>
      <c r="AG114" s="5">
        <f t="shared" si="31"/>
        <v>0.11538461538461539</v>
      </c>
      <c r="AH114" s="14" t="s">
        <v>51</v>
      </c>
      <c r="AJ114" s="14">
        <v>4</v>
      </c>
      <c r="AK114" s="14">
        <v>3</v>
      </c>
      <c r="AL114" s="8">
        <f t="shared" si="32"/>
        <v>0.75</v>
      </c>
      <c r="AM114" s="14" t="s">
        <v>57</v>
      </c>
      <c r="AN114" s="14">
        <v>0</v>
      </c>
      <c r="AO114" s="14" t="s">
        <v>57</v>
      </c>
      <c r="AP114" s="14">
        <v>0</v>
      </c>
    </row>
    <row r="115" spans="1:42" s="14" customFormat="1">
      <c r="A115" s="1">
        <v>2</v>
      </c>
      <c r="B115" s="2" t="s">
        <v>509</v>
      </c>
      <c r="C115" s="1" t="s">
        <v>510</v>
      </c>
      <c r="D115" s="8">
        <v>15</v>
      </c>
      <c r="E115" s="8">
        <v>173.33333333333334</v>
      </c>
      <c r="F115" s="8">
        <v>1.3461538461538463</v>
      </c>
      <c r="G115" s="8">
        <v>69.230769230769226</v>
      </c>
      <c r="H115" s="14">
        <v>26</v>
      </c>
      <c r="I115" s="8">
        <v>150</v>
      </c>
      <c r="J115" s="1">
        <v>1200</v>
      </c>
      <c r="K115" s="1">
        <v>18</v>
      </c>
      <c r="L115" s="1">
        <v>27</v>
      </c>
      <c r="M115" s="1">
        <v>9.64</v>
      </c>
      <c r="N115" s="1">
        <v>269.10000000000002</v>
      </c>
      <c r="O115" s="1">
        <v>5.22</v>
      </c>
      <c r="P115" s="1">
        <v>12.86</v>
      </c>
      <c r="Q115" s="5">
        <v>2.98</v>
      </c>
      <c r="R115" s="1">
        <v>20</v>
      </c>
      <c r="S115" s="1">
        <v>5.8</v>
      </c>
      <c r="T115" s="1">
        <v>5.37</v>
      </c>
      <c r="U115" s="1">
        <v>24.6</v>
      </c>
      <c r="V115" s="1">
        <v>0.2</v>
      </c>
      <c r="W115" s="1">
        <v>21.83</v>
      </c>
      <c r="X115" s="1">
        <v>38.119999999999997</v>
      </c>
      <c r="Y115" s="9">
        <v>0.92586206896551726</v>
      </c>
      <c r="Z115" s="1">
        <v>1.6</v>
      </c>
      <c r="AA115" s="14">
        <v>1.2</v>
      </c>
      <c r="AB115" s="14">
        <v>3968</v>
      </c>
      <c r="AC115" s="14">
        <v>6.15</v>
      </c>
      <c r="AD115" s="14">
        <v>0.53</v>
      </c>
      <c r="AE115" s="14">
        <v>35</v>
      </c>
      <c r="AF115" s="14">
        <v>20</v>
      </c>
      <c r="AG115" s="5">
        <f t="shared" si="31"/>
        <v>0.5714285714285714</v>
      </c>
      <c r="AH115" s="14" t="s">
        <v>51</v>
      </c>
      <c r="AJ115" s="14">
        <v>15</v>
      </c>
      <c r="AK115" s="14">
        <v>6</v>
      </c>
      <c r="AL115" s="8">
        <f t="shared" si="32"/>
        <v>0.4</v>
      </c>
      <c r="AM115" s="14" t="s">
        <v>56</v>
      </c>
      <c r="AN115" s="14">
        <v>1</v>
      </c>
      <c r="AO115" s="14" t="s">
        <v>56</v>
      </c>
      <c r="AP115" s="14">
        <v>1</v>
      </c>
    </row>
    <row r="116" spans="1:42" s="14" customFormat="1">
      <c r="A116" s="1">
        <v>2</v>
      </c>
      <c r="B116" s="2" t="s">
        <v>511</v>
      </c>
      <c r="C116" s="1" t="s">
        <v>512</v>
      </c>
      <c r="D116" s="8">
        <v>5.7142857142857144</v>
      </c>
      <c r="E116" s="8">
        <v>293.33333333333331</v>
      </c>
      <c r="F116" s="8">
        <v>0.78787878787878785</v>
      </c>
      <c r="G116" s="8">
        <v>18.181818181818183</v>
      </c>
      <c r="H116" s="14">
        <v>33</v>
      </c>
      <c r="I116" s="8">
        <v>112.5</v>
      </c>
      <c r="J116" s="1">
        <v>1050</v>
      </c>
      <c r="K116" s="1">
        <v>6</v>
      </c>
      <c r="L116" s="1">
        <v>33</v>
      </c>
      <c r="M116" s="1" t="s">
        <v>513</v>
      </c>
      <c r="N116" s="1">
        <v>459.1</v>
      </c>
      <c r="O116" s="1">
        <v>5.29</v>
      </c>
      <c r="P116" s="1">
        <v>21.39</v>
      </c>
      <c r="Q116" s="5">
        <v>5.0289999999999999</v>
      </c>
      <c r="R116" s="1">
        <v>29.06</v>
      </c>
      <c r="S116" s="1">
        <v>3.92</v>
      </c>
      <c r="T116" s="1">
        <v>10.86</v>
      </c>
      <c r="U116" s="1">
        <v>34.299999999999997</v>
      </c>
      <c r="V116" s="1">
        <v>0.13</v>
      </c>
      <c r="W116" s="1">
        <v>16.73</v>
      </c>
      <c r="X116" s="1">
        <v>69.56</v>
      </c>
      <c r="Y116" s="9">
        <v>2.7704081632653059</v>
      </c>
      <c r="Z116" s="1">
        <v>3.06</v>
      </c>
      <c r="AA116" s="16">
        <v>1</v>
      </c>
      <c r="AB116" s="14">
        <v>3902</v>
      </c>
      <c r="AC116" s="14">
        <v>6.55</v>
      </c>
      <c r="AD116" s="14">
        <v>0.37</v>
      </c>
      <c r="AE116" s="14">
        <v>26</v>
      </c>
      <c r="AF116" s="14">
        <v>14</v>
      </c>
      <c r="AG116" s="5">
        <f t="shared" si="31"/>
        <v>0.53846153846153844</v>
      </c>
      <c r="AH116" s="14" t="s">
        <v>51</v>
      </c>
      <c r="AJ116" s="14">
        <v>6</v>
      </c>
      <c r="AK116" s="14">
        <v>1</v>
      </c>
      <c r="AL116" s="8">
        <f t="shared" si="32"/>
        <v>0.16666666666666666</v>
      </c>
    </row>
    <row r="117" spans="1:42" s="14" customFormat="1">
      <c r="A117" s="1">
        <v>2</v>
      </c>
      <c r="B117" s="2" t="s">
        <v>514</v>
      </c>
      <c r="C117" s="1" t="s">
        <v>515</v>
      </c>
      <c r="D117" s="8">
        <v>16.231884057971016</v>
      </c>
      <c r="E117" s="8">
        <v>173.33333333333334</v>
      </c>
      <c r="F117" s="8">
        <v>1.2692307692307692</v>
      </c>
      <c r="G117" s="8">
        <v>53.846153846153847</v>
      </c>
      <c r="H117" s="14">
        <v>26</v>
      </c>
      <c r="I117" s="8">
        <v>150</v>
      </c>
      <c r="J117" s="1">
        <v>862.5</v>
      </c>
      <c r="K117" s="1">
        <v>14</v>
      </c>
      <c r="L117" s="1">
        <v>33</v>
      </c>
      <c r="M117" s="1">
        <v>4.83</v>
      </c>
      <c r="N117" s="1">
        <v>184.6</v>
      </c>
      <c r="O117" s="1">
        <v>5.32</v>
      </c>
      <c r="P117" s="1">
        <v>15.54</v>
      </c>
      <c r="Q117" s="5">
        <v>3.67</v>
      </c>
      <c r="R117" s="1">
        <v>22.2</v>
      </c>
      <c r="S117" s="1">
        <v>5.92</v>
      </c>
      <c r="T117" s="1">
        <v>16.920000000000002</v>
      </c>
      <c r="U117" s="1">
        <v>54.8</v>
      </c>
      <c r="V117" s="1">
        <v>7.0000000000000007E-2</v>
      </c>
      <c r="W117" s="1">
        <v>12.59</v>
      </c>
      <c r="X117" s="1">
        <v>39.54</v>
      </c>
      <c r="Y117" s="9">
        <v>2.8581081081081083</v>
      </c>
      <c r="Z117" s="1">
        <v>1.87</v>
      </c>
      <c r="AA117" s="14">
        <v>1.25</v>
      </c>
      <c r="AB117" s="14">
        <v>2492</v>
      </c>
      <c r="AC117" s="14">
        <v>6.42</v>
      </c>
      <c r="AD117" s="14">
        <v>0.31</v>
      </c>
      <c r="AE117" s="14">
        <v>33</v>
      </c>
      <c r="AF117" s="14">
        <v>15</v>
      </c>
      <c r="AG117" s="5">
        <f t="shared" si="31"/>
        <v>0.45454545454545453</v>
      </c>
      <c r="AH117" s="14" t="s">
        <v>51</v>
      </c>
      <c r="AJ117" s="14">
        <v>13</v>
      </c>
      <c r="AK117" s="14">
        <v>6</v>
      </c>
      <c r="AL117" s="8">
        <f t="shared" si="32"/>
        <v>0.46153846153846156</v>
      </c>
      <c r="AM117" s="14" t="s">
        <v>56</v>
      </c>
      <c r="AN117" s="14">
        <v>1</v>
      </c>
      <c r="AO117" s="14" t="s">
        <v>56</v>
      </c>
      <c r="AP117" s="14">
        <v>1</v>
      </c>
    </row>
    <row r="118" spans="1:42" s="14" customFormat="1">
      <c r="A118" s="1">
        <v>2</v>
      </c>
      <c r="B118" s="2" t="s">
        <v>516</v>
      </c>
      <c r="C118" s="1" t="s">
        <v>517</v>
      </c>
      <c r="D118" s="8">
        <v>10</v>
      </c>
      <c r="E118" s="8">
        <v>206.66666666666666</v>
      </c>
      <c r="F118" s="8">
        <v>0.87096774193548387</v>
      </c>
      <c r="G118" s="8">
        <v>38.70967741935484</v>
      </c>
      <c r="H118" s="14">
        <v>31</v>
      </c>
      <c r="I118" s="8">
        <v>150</v>
      </c>
      <c r="J118" s="1">
        <v>1200</v>
      </c>
      <c r="K118" s="1">
        <v>12</v>
      </c>
      <c r="L118" s="1">
        <v>29</v>
      </c>
      <c r="M118" s="1" t="s">
        <v>513</v>
      </c>
      <c r="N118" s="1">
        <v>524.5</v>
      </c>
      <c r="O118" s="1">
        <v>4.99</v>
      </c>
      <c r="P118" s="1">
        <v>12.43</v>
      </c>
      <c r="Q118" s="5">
        <v>2.76</v>
      </c>
      <c r="R118" s="1">
        <v>25.22</v>
      </c>
      <c r="S118" s="1">
        <v>6.67</v>
      </c>
      <c r="T118" s="1">
        <v>14.38</v>
      </c>
      <c r="U118" s="1">
        <v>35.81</v>
      </c>
      <c r="V118" s="1">
        <v>0.45</v>
      </c>
      <c r="W118" s="1">
        <v>33.04</v>
      </c>
      <c r="X118" s="1">
        <v>51</v>
      </c>
      <c r="Y118" s="9">
        <v>2.1559220389805098</v>
      </c>
      <c r="Z118" s="1">
        <v>1.69</v>
      </c>
      <c r="AA118" s="14">
        <v>0.9</v>
      </c>
      <c r="AB118" s="14" t="s">
        <v>186</v>
      </c>
      <c r="AC118" s="14">
        <v>3.06</v>
      </c>
      <c r="AD118" s="14">
        <v>0.76</v>
      </c>
      <c r="AE118" s="14">
        <v>27</v>
      </c>
      <c r="AF118" s="14">
        <v>12</v>
      </c>
      <c r="AG118" s="5">
        <f t="shared" si="31"/>
        <v>0.44444444444444442</v>
      </c>
      <c r="AH118" s="14" t="s">
        <v>87</v>
      </c>
      <c r="AJ118" s="14">
        <v>8</v>
      </c>
      <c r="AK118" s="14">
        <v>3</v>
      </c>
      <c r="AL118" s="8">
        <f t="shared" si="32"/>
        <v>0.375</v>
      </c>
      <c r="AM118" s="14" t="s">
        <v>57</v>
      </c>
      <c r="AN118" s="14">
        <v>0</v>
      </c>
      <c r="AO118" s="14" t="s">
        <v>57</v>
      </c>
      <c r="AP118" s="14">
        <v>0</v>
      </c>
    </row>
    <row r="119" spans="1:42" s="14" customFormat="1">
      <c r="A119" s="1">
        <v>2</v>
      </c>
      <c r="B119" s="2" t="s">
        <v>103</v>
      </c>
      <c r="C119" s="1" t="s">
        <v>104</v>
      </c>
      <c r="D119" s="8">
        <v>6.666666666666667</v>
      </c>
      <c r="E119" s="8">
        <v>302.22222222222223</v>
      </c>
      <c r="F119" s="8">
        <v>0.39705882352941174</v>
      </c>
      <c r="G119" s="8">
        <v>17.647058823529413</v>
      </c>
      <c r="H119" s="14">
        <v>68</v>
      </c>
      <c r="I119" s="8">
        <v>225</v>
      </c>
      <c r="J119" s="1">
        <v>1800</v>
      </c>
      <c r="K119" s="1">
        <v>12</v>
      </c>
      <c r="L119" s="1">
        <v>28</v>
      </c>
      <c r="M119" s="1">
        <v>7.6</v>
      </c>
      <c r="N119" s="1">
        <v>422</v>
      </c>
      <c r="O119" s="1">
        <v>5.38</v>
      </c>
      <c r="P119" s="1">
        <v>29.34</v>
      </c>
      <c r="Q119" s="5">
        <v>7.02</v>
      </c>
      <c r="R119" s="1">
        <v>27.08</v>
      </c>
      <c r="S119" s="1">
        <v>10.1</v>
      </c>
      <c r="T119" s="1">
        <v>27.9</v>
      </c>
      <c r="U119" s="1">
        <v>53.5</v>
      </c>
      <c r="V119" s="1">
        <v>0.17</v>
      </c>
      <c r="W119" s="1">
        <v>12.8</v>
      </c>
      <c r="X119" s="1">
        <v>77.900000000000006</v>
      </c>
      <c r="Y119" s="9">
        <v>2.7623762376237622</v>
      </c>
      <c r="Z119" s="1">
        <v>3.08</v>
      </c>
      <c r="AA119" s="14">
        <v>1</v>
      </c>
      <c r="AB119" s="14">
        <v>1112</v>
      </c>
      <c r="AC119" s="14">
        <v>5.62</v>
      </c>
      <c r="AD119" s="14">
        <v>0.25</v>
      </c>
      <c r="AE119" s="14">
        <v>27</v>
      </c>
      <c r="AF119" s="14">
        <v>10</v>
      </c>
      <c r="AG119" s="5">
        <f t="shared" si="31"/>
        <v>0.37037037037037035</v>
      </c>
      <c r="AH119" s="14" t="s">
        <v>51</v>
      </c>
      <c r="AJ119" s="14">
        <v>12</v>
      </c>
      <c r="AK119" s="14">
        <v>1</v>
      </c>
      <c r="AL119" s="8">
        <f t="shared" si="32"/>
        <v>8.3333333333333329E-2</v>
      </c>
      <c r="AM119" s="14" t="s">
        <v>57</v>
      </c>
      <c r="AN119" s="14">
        <v>0</v>
      </c>
      <c r="AO119" s="14" t="s">
        <v>57</v>
      </c>
      <c r="AP119" s="14">
        <v>0</v>
      </c>
    </row>
    <row r="120" spans="1:42" s="14" customFormat="1">
      <c r="A120" s="1">
        <v>2</v>
      </c>
      <c r="B120" s="2" t="s">
        <v>518</v>
      </c>
      <c r="C120" s="1" t="s">
        <v>519</v>
      </c>
      <c r="D120" s="8">
        <v>8.3333333333333339</v>
      </c>
      <c r="E120" s="8">
        <v>337.77777777777777</v>
      </c>
      <c r="F120" s="8">
        <v>0.81578947368421051</v>
      </c>
      <c r="G120" s="8">
        <v>26.315789473684209</v>
      </c>
      <c r="H120" s="14">
        <v>38</v>
      </c>
      <c r="I120" s="8">
        <v>112.5</v>
      </c>
      <c r="J120" s="1">
        <v>1200</v>
      </c>
      <c r="K120" s="1">
        <v>10</v>
      </c>
      <c r="L120" s="1">
        <v>31</v>
      </c>
      <c r="M120" s="1">
        <v>9.75</v>
      </c>
      <c r="N120" s="1">
        <v>164.3</v>
      </c>
      <c r="O120" s="1">
        <v>5.36</v>
      </c>
      <c r="P120" s="1">
        <v>21.33</v>
      </c>
      <c r="Q120" s="5">
        <v>5.08</v>
      </c>
      <c r="R120" s="1">
        <v>22.03</v>
      </c>
      <c r="S120" s="1">
        <v>4.87</v>
      </c>
      <c r="T120" s="1">
        <v>11.55</v>
      </c>
      <c r="U120" s="1">
        <v>46.1</v>
      </c>
      <c r="V120" s="1">
        <v>0.56000000000000005</v>
      </c>
      <c r="W120" s="1">
        <v>12.52</v>
      </c>
      <c r="X120" s="1">
        <v>34.42</v>
      </c>
      <c r="Y120" s="9">
        <v>2.3716632443531829</v>
      </c>
      <c r="Z120" s="1">
        <v>4.03</v>
      </c>
      <c r="AA120" s="14">
        <v>1.1000000000000001</v>
      </c>
      <c r="AB120" s="14">
        <v>1824</v>
      </c>
      <c r="AC120" s="14">
        <v>2.61</v>
      </c>
      <c r="AD120" s="14">
        <v>0.34</v>
      </c>
      <c r="AE120" s="14">
        <v>31</v>
      </c>
      <c r="AF120" s="14">
        <v>14</v>
      </c>
      <c r="AG120" s="5">
        <f t="shared" si="31"/>
        <v>0.45161290322580644</v>
      </c>
      <c r="AH120" s="14" t="s">
        <v>51</v>
      </c>
      <c r="AJ120" s="14">
        <v>9</v>
      </c>
      <c r="AK120" s="14">
        <v>2</v>
      </c>
      <c r="AL120" s="8">
        <f t="shared" si="32"/>
        <v>0.22222222222222221</v>
      </c>
      <c r="AM120" s="14" t="s">
        <v>56</v>
      </c>
      <c r="AN120" s="14">
        <v>1</v>
      </c>
      <c r="AO120" s="14" t="s">
        <v>56</v>
      </c>
      <c r="AP120" s="14">
        <v>1</v>
      </c>
    </row>
    <row r="121" spans="1:42" s="14" customFormat="1">
      <c r="A121" s="1">
        <v>2</v>
      </c>
      <c r="B121" s="2" t="s">
        <v>520</v>
      </c>
      <c r="C121" s="1" t="s">
        <v>521</v>
      </c>
      <c r="D121" s="8">
        <v>19.047619047619051</v>
      </c>
      <c r="E121" s="8">
        <v>260</v>
      </c>
      <c r="F121" s="8">
        <v>1</v>
      </c>
      <c r="G121" s="8">
        <v>64.102564102564102</v>
      </c>
      <c r="H121" s="14">
        <v>39</v>
      </c>
      <c r="I121" s="8">
        <v>150</v>
      </c>
      <c r="J121" s="1">
        <v>1312.5</v>
      </c>
      <c r="K121" s="1">
        <v>25</v>
      </c>
      <c r="L121" s="1">
        <v>29</v>
      </c>
      <c r="M121" s="1">
        <v>9.48</v>
      </c>
      <c r="N121" s="1">
        <v>361.4</v>
      </c>
      <c r="O121" s="1">
        <v>5.15</v>
      </c>
      <c r="P121" s="1">
        <v>40.299999999999997</v>
      </c>
      <c r="Q121" s="5">
        <v>9.2242222222222203</v>
      </c>
      <c r="R121" s="1">
        <v>26.71</v>
      </c>
      <c r="S121" s="1">
        <v>4.07</v>
      </c>
      <c r="T121" s="1">
        <v>10.58</v>
      </c>
      <c r="U121" s="1">
        <v>70.900000000000006</v>
      </c>
      <c r="V121" s="1">
        <v>0.11</v>
      </c>
      <c r="W121" s="1">
        <v>7.41</v>
      </c>
      <c r="X121" s="1">
        <v>51.65</v>
      </c>
      <c r="Y121" s="9">
        <v>2.5995085995085994</v>
      </c>
      <c r="Z121" s="1">
        <v>0.82499999999999996</v>
      </c>
      <c r="AA121" s="14">
        <v>0.9</v>
      </c>
      <c r="AB121" s="14">
        <v>8048</v>
      </c>
      <c r="AC121" s="14">
        <v>8.24</v>
      </c>
      <c r="AD121" s="14">
        <v>1.61</v>
      </c>
      <c r="AE121" s="14">
        <v>39</v>
      </c>
      <c r="AF121" s="14">
        <v>19</v>
      </c>
      <c r="AG121" s="5">
        <f t="shared" si="31"/>
        <v>0.48717948717948717</v>
      </c>
      <c r="AH121" s="14" t="s">
        <v>51</v>
      </c>
      <c r="AJ121" s="14">
        <v>19</v>
      </c>
      <c r="AK121" s="14">
        <v>6</v>
      </c>
      <c r="AL121" s="8">
        <f t="shared" si="32"/>
        <v>0.31578947368421051</v>
      </c>
      <c r="AM121" s="14" t="s">
        <v>56</v>
      </c>
      <c r="AN121" s="14">
        <v>1</v>
      </c>
      <c r="AO121" s="14" t="s">
        <v>56</v>
      </c>
      <c r="AP121" s="14">
        <v>1</v>
      </c>
    </row>
    <row r="122" spans="1:42" s="14" customFormat="1">
      <c r="A122" s="1">
        <v>2</v>
      </c>
      <c r="B122" s="2" t="s">
        <v>522</v>
      </c>
      <c r="C122" s="1" t="s">
        <v>523</v>
      </c>
      <c r="D122" s="8">
        <v>2.7586206896551722</v>
      </c>
      <c r="E122" s="8">
        <v>113.33333333333333</v>
      </c>
      <c r="F122" s="8">
        <v>1.1176470588235294</v>
      </c>
      <c r="G122" s="8">
        <v>35.294117647058826</v>
      </c>
      <c r="H122" s="14">
        <v>17</v>
      </c>
      <c r="I122" s="8">
        <v>150</v>
      </c>
      <c r="J122" s="1">
        <v>2175</v>
      </c>
      <c r="K122" s="1">
        <v>6</v>
      </c>
      <c r="L122" s="1">
        <v>27</v>
      </c>
      <c r="M122" s="1">
        <v>3.18</v>
      </c>
      <c r="N122" s="1">
        <v>118.6</v>
      </c>
      <c r="O122" s="1">
        <v>5.16</v>
      </c>
      <c r="P122" s="1">
        <v>20.72</v>
      </c>
      <c r="Q122" s="5">
        <v>4.75</v>
      </c>
      <c r="R122" s="1">
        <v>28.62</v>
      </c>
      <c r="S122" s="1">
        <v>5.08</v>
      </c>
      <c r="T122" s="1">
        <v>4.3899999999999997</v>
      </c>
      <c r="U122" s="1">
        <v>26.7</v>
      </c>
      <c r="V122" s="1">
        <v>0.09</v>
      </c>
      <c r="W122" s="1">
        <v>14.95</v>
      </c>
      <c r="X122" s="1">
        <v>12.08</v>
      </c>
      <c r="Y122" s="9">
        <v>0.8641732283464566</v>
      </c>
      <c r="Z122" s="1">
        <v>2.11</v>
      </c>
      <c r="AA122" s="14">
        <v>0.9</v>
      </c>
      <c r="AB122" s="14">
        <v>1470</v>
      </c>
      <c r="AC122" s="15">
        <v>6.3</v>
      </c>
      <c r="AD122" s="15">
        <v>0.5</v>
      </c>
      <c r="AE122" s="15">
        <v>19</v>
      </c>
      <c r="AF122" s="14">
        <v>10</v>
      </c>
      <c r="AG122" s="5">
        <f t="shared" ref="AG122:AG158" si="33">AF122/AE122</f>
        <v>0.52631578947368418</v>
      </c>
      <c r="AH122" s="14" t="s">
        <v>51</v>
      </c>
      <c r="AJ122" s="14">
        <v>5</v>
      </c>
      <c r="AK122" s="14">
        <v>2</v>
      </c>
      <c r="AL122" s="8">
        <f t="shared" si="32"/>
        <v>0.4</v>
      </c>
      <c r="AM122" s="14" t="s">
        <v>57</v>
      </c>
      <c r="AN122" s="14">
        <v>0</v>
      </c>
      <c r="AO122" s="17" t="s">
        <v>57</v>
      </c>
      <c r="AP122" s="17">
        <v>0</v>
      </c>
    </row>
    <row r="123" spans="1:42" s="14" customFormat="1">
      <c r="A123" s="1">
        <v>2</v>
      </c>
      <c r="B123" s="2" t="s">
        <v>524</v>
      </c>
      <c r="C123" s="1" t="s">
        <v>525</v>
      </c>
      <c r="D123" s="8">
        <v>11.851851851851851</v>
      </c>
      <c r="E123" s="8">
        <v>160</v>
      </c>
      <c r="F123" s="8">
        <v>1</v>
      </c>
      <c r="G123" s="8">
        <v>66.666666666666657</v>
      </c>
      <c r="H123" s="14">
        <v>24</v>
      </c>
      <c r="I123" s="8">
        <v>150</v>
      </c>
      <c r="J123" s="1">
        <v>1350</v>
      </c>
      <c r="K123" s="1">
        <v>16</v>
      </c>
      <c r="L123" s="1">
        <v>26</v>
      </c>
      <c r="M123" s="1">
        <v>2.64</v>
      </c>
      <c r="N123" s="1">
        <v>295</v>
      </c>
      <c r="O123" s="1">
        <v>4.9800000000000004</v>
      </c>
      <c r="P123" s="1">
        <v>11.68</v>
      </c>
      <c r="Q123" s="5">
        <v>2.59</v>
      </c>
      <c r="R123" s="1">
        <v>20.16</v>
      </c>
      <c r="S123" s="1">
        <v>6.26</v>
      </c>
      <c r="T123" s="1">
        <v>6.52</v>
      </c>
      <c r="U123" s="1">
        <v>58</v>
      </c>
      <c r="V123" s="1">
        <v>0.11</v>
      </c>
      <c r="W123" s="1">
        <v>19.87</v>
      </c>
      <c r="X123" s="1">
        <v>17.399999999999999</v>
      </c>
      <c r="Y123" s="9">
        <v>1.0415335463258786</v>
      </c>
      <c r="Z123" s="1">
        <v>2.11</v>
      </c>
      <c r="AA123" s="14">
        <v>1.3</v>
      </c>
      <c r="AB123" s="14">
        <v>2507</v>
      </c>
      <c r="AC123" s="14">
        <v>2.86</v>
      </c>
      <c r="AD123" s="14">
        <v>0.28000000000000003</v>
      </c>
      <c r="AE123" s="14">
        <v>24</v>
      </c>
      <c r="AF123" s="14">
        <v>17</v>
      </c>
      <c r="AG123" s="5">
        <f t="shared" si="33"/>
        <v>0.70833333333333337</v>
      </c>
      <c r="AH123" s="14" t="s">
        <v>51</v>
      </c>
      <c r="AJ123" s="14">
        <v>16</v>
      </c>
      <c r="AK123" s="14">
        <v>6</v>
      </c>
      <c r="AL123" s="8">
        <f t="shared" si="32"/>
        <v>0.375</v>
      </c>
      <c r="AM123" s="14" t="s">
        <v>56</v>
      </c>
      <c r="AN123" s="14">
        <v>1</v>
      </c>
      <c r="AO123" s="14" t="s">
        <v>56</v>
      </c>
      <c r="AP123" s="14">
        <v>1</v>
      </c>
    </row>
    <row r="124" spans="1:42" s="14" customFormat="1">
      <c r="A124" s="1">
        <v>2</v>
      </c>
      <c r="B124" s="2" t="s">
        <v>526</v>
      </c>
      <c r="C124" s="1" t="s">
        <v>527</v>
      </c>
      <c r="D124" s="8">
        <v>5.5555555555555554</v>
      </c>
      <c r="E124" s="8">
        <v>120</v>
      </c>
      <c r="F124" s="8">
        <v>1.1851851851851851</v>
      </c>
      <c r="G124" s="8">
        <v>37.037037037037038</v>
      </c>
      <c r="H124" s="14">
        <v>27</v>
      </c>
      <c r="I124" s="8">
        <v>225</v>
      </c>
      <c r="J124" s="1">
        <v>1800</v>
      </c>
      <c r="K124" s="1">
        <v>10</v>
      </c>
      <c r="L124" s="1">
        <v>31</v>
      </c>
      <c r="M124" s="1">
        <v>4.1900000000000004</v>
      </c>
      <c r="N124" s="1">
        <v>441</v>
      </c>
      <c r="O124" s="1">
        <v>5.37</v>
      </c>
      <c r="P124" s="1">
        <v>19.66</v>
      </c>
      <c r="Q124" s="5">
        <v>4.6900000000000004</v>
      </c>
      <c r="R124" s="1">
        <v>26.16</v>
      </c>
      <c r="S124" s="1">
        <v>4.7</v>
      </c>
      <c r="T124" s="1">
        <v>4.3</v>
      </c>
      <c r="U124" s="1">
        <v>29.5</v>
      </c>
      <c r="V124" s="1">
        <v>0.2</v>
      </c>
      <c r="W124" s="1">
        <v>23.52</v>
      </c>
      <c r="X124" s="1">
        <v>43.27</v>
      </c>
      <c r="Y124" s="9">
        <v>0.91489361702127647</v>
      </c>
      <c r="Z124" s="1">
        <v>3.04</v>
      </c>
      <c r="AA124" s="14">
        <v>0.9</v>
      </c>
      <c r="AB124" s="14">
        <v>2284</v>
      </c>
      <c r="AC124" s="14">
        <v>1.82</v>
      </c>
      <c r="AD124" s="14">
        <v>0.53</v>
      </c>
      <c r="AE124" s="14">
        <v>32</v>
      </c>
      <c r="AF124" s="14">
        <v>17</v>
      </c>
      <c r="AG124" s="5">
        <f t="shared" si="33"/>
        <v>0.53125</v>
      </c>
      <c r="AH124" s="14" t="s">
        <v>51</v>
      </c>
      <c r="AJ124" s="14">
        <v>10</v>
      </c>
      <c r="AK124" s="14">
        <v>6</v>
      </c>
      <c r="AL124" s="8">
        <f t="shared" si="32"/>
        <v>0.6</v>
      </c>
      <c r="AM124" s="14" t="s">
        <v>56</v>
      </c>
      <c r="AN124" s="14">
        <v>1</v>
      </c>
      <c r="AO124" s="14" t="s">
        <v>56</v>
      </c>
      <c r="AP124" s="14">
        <v>1</v>
      </c>
    </row>
    <row r="125" spans="1:42" s="14" customFormat="1">
      <c r="A125" s="1">
        <v>2</v>
      </c>
      <c r="B125" s="2" t="s">
        <v>528</v>
      </c>
      <c r="C125" s="1" t="s">
        <v>529</v>
      </c>
      <c r="D125" s="8">
        <v>7.7777777777777777</v>
      </c>
      <c r="E125" s="8">
        <v>160</v>
      </c>
      <c r="F125" s="8">
        <v>1.25</v>
      </c>
      <c r="G125" s="8">
        <v>58.333333333333336</v>
      </c>
      <c r="H125" s="14">
        <v>24</v>
      </c>
      <c r="I125" s="8">
        <v>150</v>
      </c>
      <c r="J125" s="1">
        <v>1800</v>
      </c>
      <c r="K125" s="1">
        <v>14</v>
      </c>
      <c r="L125" s="1">
        <v>30</v>
      </c>
      <c r="M125" s="1">
        <v>8.7899999999999991</v>
      </c>
      <c r="N125" s="1">
        <v>86.61</v>
      </c>
      <c r="O125" s="1">
        <v>5.22</v>
      </c>
      <c r="P125" s="1"/>
      <c r="Q125" s="5">
        <v>38.700000000000003</v>
      </c>
      <c r="R125" s="1">
        <v>24.97</v>
      </c>
      <c r="S125" s="1">
        <v>6.46</v>
      </c>
      <c r="T125" s="1">
        <v>14.62</v>
      </c>
      <c r="U125" s="1">
        <v>34.6</v>
      </c>
      <c r="V125" s="1">
        <v>0.32</v>
      </c>
      <c r="W125" s="1">
        <v>11.31</v>
      </c>
      <c r="X125" s="1">
        <v>21.27</v>
      </c>
      <c r="Y125" s="9">
        <v>2.263157894736842</v>
      </c>
      <c r="Z125" s="1">
        <v>0.89600000000000002</v>
      </c>
      <c r="AA125" s="14">
        <v>1.3</v>
      </c>
      <c r="AB125" s="14">
        <v>5589</v>
      </c>
      <c r="AC125" s="14">
        <v>6.99</v>
      </c>
      <c r="AD125" s="14">
        <v>1.17</v>
      </c>
      <c r="AE125" s="14">
        <v>30</v>
      </c>
      <c r="AF125" s="14">
        <v>14</v>
      </c>
      <c r="AG125" s="5">
        <f t="shared" si="33"/>
        <v>0.46666666666666667</v>
      </c>
      <c r="AH125" s="14" t="s">
        <v>51</v>
      </c>
      <c r="AJ125" s="14">
        <v>14</v>
      </c>
      <c r="AK125" s="14">
        <v>8</v>
      </c>
      <c r="AL125" s="8">
        <f t="shared" si="32"/>
        <v>0.5714285714285714</v>
      </c>
      <c r="AM125" s="14" t="s">
        <v>56</v>
      </c>
      <c r="AN125" s="14">
        <v>1</v>
      </c>
      <c r="AO125" s="14" t="s">
        <v>56</v>
      </c>
      <c r="AP125" s="14">
        <v>1</v>
      </c>
    </row>
    <row r="126" spans="1:42" s="14" customFormat="1">
      <c r="A126" s="1">
        <v>2</v>
      </c>
      <c r="B126" s="2" t="s">
        <v>530</v>
      </c>
      <c r="C126" s="1" t="s">
        <v>531</v>
      </c>
      <c r="D126" s="8">
        <v>8.5714285714285712</v>
      </c>
      <c r="E126" s="8">
        <v>246.66666666666669</v>
      </c>
      <c r="F126" s="8">
        <v>0.81081081081081086</v>
      </c>
      <c r="G126" s="8">
        <v>48.648648648648653</v>
      </c>
      <c r="H126" s="14">
        <v>37</v>
      </c>
      <c r="I126" s="8">
        <v>150</v>
      </c>
      <c r="J126" s="1">
        <v>2100</v>
      </c>
      <c r="K126" s="1">
        <v>18</v>
      </c>
      <c r="L126" s="1">
        <v>29</v>
      </c>
      <c r="M126" s="1">
        <v>4.82</v>
      </c>
      <c r="N126" s="1">
        <v>175.3</v>
      </c>
      <c r="O126" s="1">
        <v>4.88</v>
      </c>
      <c r="P126" s="1">
        <v>16.14</v>
      </c>
      <c r="Q126" s="5">
        <v>3.5</v>
      </c>
      <c r="R126" s="1">
        <v>24.88</v>
      </c>
      <c r="S126" s="1">
        <v>3.93</v>
      </c>
      <c r="T126" s="1">
        <v>21.72</v>
      </c>
      <c r="U126" s="1">
        <v>41.1</v>
      </c>
      <c r="V126" s="1">
        <v>0.31</v>
      </c>
      <c r="W126" s="1">
        <v>8.93</v>
      </c>
      <c r="X126" s="1">
        <v>18.399999999999999</v>
      </c>
      <c r="Y126" s="9">
        <v>5.5267175572519083</v>
      </c>
      <c r="Z126" s="1">
        <v>1.6</v>
      </c>
      <c r="AA126" s="16">
        <v>1</v>
      </c>
      <c r="AB126" s="14">
        <v>6306</v>
      </c>
      <c r="AC126" s="14">
        <v>9.75</v>
      </c>
      <c r="AD126" s="14">
        <v>1.05</v>
      </c>
      <c r="AE126" s="14">
        <v>30</v>
      </c>
      <c r="AF126" s="14">
        <v>16</v>
      </c>
      <c r="AG126" s="5">
        <f t="shared" si="33"/>
        <v>0.53333333333333333</v>
      </c>
      <c r="AH126" s="14" t="s">
        <v>87</v>
      </c>
      <c r="AI126" s="14">
        <v>13</v>
      </c>
      <c r="AJ126" s="14">
        <v>13</v>
      </c>
      <c r="AK126" s="14">
        <v>1</v>
      </c>
      <c r="AL126" s="8">
        <f t="shared" si="32"/>
        <v>7.6923076923076927E-2</v>
      </c>
      <c r="AM126" s="14" t="s">
        <v>56</v>
      </c>
      <c r="AN126" s="14">
        <v>1</v>
      </c>
      <c r="AO126" s="14" t="s">
        <v>56</v>
      </c>
      <c r="AP126" s="14">
        <v>1</v>
      </c>
    </row>
    <row r="127" spans="1:42" s="14" customFormat="1">
      <c r="A127" s="1">
        <v>2</v>
      </c>
      <c r="B127" s="2" t="s">
        <v>532</v>
      </c>
      <c r="C127" s="1" t="s">
        <v>533</v>
      </c>
      <c r="D127" s="8">
        <v>3.5955056179775284</v>
      </c>
      <c r="E127" s="8">
        <v>166.66666666666666</v>
      </c>
      <c r="F127" s="8">
        <v>1.1200000000000001</v>
      </c>
      <c r="G127" s="8">
        <v>48</v>
      </c>
      <c r="H127" s="14">
        <v>25</v>
      </c>
      <c r="I127" s="8">
        <v>150</v>
      </c>
      <c r="J127" s="1">
        <v>3337.5</v>
      </c>
      <c r="K127" s="1">
        <v>12</v>
      </c>
      <c r="L127" s="1">
        <v>31</v>
      </c>
      <c r="M127" s="1">
        <v>4.8</v>
      </c>
      <c r="N127" s="1">
        <v>419.3</v>
      </c>
      <c r="O127" s="1">
        <v>6.35</v>
      </c>
      <c r="P127" s="1">
        <v>14.23</v>
      </c>
      <c r="Q127" s="5">
        <v>4.0199999999999996</v>
      </c>
      <c r="R127" s="1">
        <v>30.67</v>
      </c>
      <c r="S127" s="1">
        <v>4.57</v>
      </c>
      <c r="T127" s="1">
        <v>3.91</v>
      </c>
      <c r="U127" s="1">
        <v>29.9</v>
      </c>
      <c r="V127" s="1">
        <v>0.27</v>
      </c>
      <c r="W127" s="1">
        <v>32.049999999999997</v>
      </c>
      <c r="X127" s="1">
        <v>29.02</v>
      </c>
      <c r="Y127" s="9">
        <v>0.85557986870897151</v>
      </c>
      <c r="Z127" s="1">
        <v>2.72</v>
      </c>
      <c r="AA127" s="14">
        <v>1.25</v>
      </c>
      <c r="AB127" s="14">
        <v>2526</v>
      </c>
      <c r="AC127" s="14">
        <v>4.3899999999999997</v>
      </c>
      <c r="AD127" s="14">
        <v>0.55000000000000004</v>
      </c>
      <c r="AE127" s="14">
        <v>28</v>
      </c>
      <c r="AF127" s="14">
        <v>11</v>
      </c>
      <c r="AG127" s="5">
        <f t="shared" si="33"/>
        <v>0.39285714285714285</v>
      </c>
      <c r="AH127" s="14" t="s">
        <v>51</v>
      </c>
      <c r="AJ127" s="14">
        <v>12</v>
      </c>
      <c r="AK127" s="14">
        <v>10</v>
      </c>
      <c r="AL127" s="8">
        <f t="shared" si="32"/>
        <v>0.83333333333333337</v>
      </c>
      <c r="AM127" s="14" t="s">
        <v>56</v>
      </c>
      <c r="AN127" s="14">
        <v>1</v>
      </c>
      <c r="AO127" s="14" t="s">
        <v>56</v>
      </c>
      <c r="AP127" s="14">
        <v>1</v>
      </c>
    </row>
    <row r="128" spans="1:42" s="14" customFormat="1">
      <c r="A128" s="1">
        <v>2</v>
      </c>
      <c r="B128" s="2" t="s">
        <v>534</v>
      </c>
      <c r="C128" s="1" t="s">
        <v>535</v>
      </c>
      <c r="D128" s="8">
        <v>4.166666666666667</v>
      </c>
      <c r="E128" s="8">
        <v>180</v>
      </c>
      <c r="F128" s="8">
        <v>0.81481481481481477</v>
      </c>
      <c r="G128" s="8">
        <v>18.518518518518519</v>
      </c>
      <c r="H128" s="14">
        <v>27</v>
      </c>
      <c r="I128" s="8">
        <v>150</v>
      </c>
      <c r="J128" s="1">
        <v>1200</v>
      </c>
      <c r="K128" s="1">
        <v>5</v>
      </c>
      <c r="L128" s="1">
        <v>33</v>
      </c>
      <c r="M128" s="1">
        <v>6.27</v>
      </c>
      <c r="N128" s="1">
        <v>384.5</v>
      </c>
      <c r="O128" s="1">
        <v>5.35</v>
      </c>
      <c r="P128" s="1">
        <v>12.89</v>
      </c>
      <c r="Q128" s="5">
        <v>3.06</v>
      </c>
      <c r="R128" s="1">
        <v>27.41</v>
      </c>
      <c r="S128" s="1">
        <v>5.76</v>
      </c>
      <c r="T128" s="1">
        <v>12.89</v>
      </c>
      <c r="U128" s="1">
        <v>55.5</v>
      </c>
      <c r="V128" s="1">
        <v>0.05</v>
      </c>
      <c r="W128" s="1">
        <v>13.79</v>
      </c>
      <c r="X128" s="1">
        <v>39.549999999999997</v>
      </c>
      <c r="Y128" s="9">
        <v>2.2378472222222223</v>
      </c>
      <c r="Z128" s="1">
        <v>2.21</v>
      </c>
      <c r="AA128" s="14">
        <v>1.25</v>
      </c>
      <c r="AB128" s="14">
        <v>2481</v>
      </c>
      <c r="AC128" s="15">
        <v>11.1</v>
      </c>
      <c r="AD128" s="14">
        <v>0.79</v>
      </c>
      <c r="AE128" s="14">
        <v>22</v>
      </c>
      <c r="AF128" s="14">
        <v>13</v>
      </c>
      <c r="AG128" s="5">
        <f t="shared" si="33"/>
        <v>0.59090909090909094</v>
      </c>
      <c r="AH128" s="14" t="s">
        <v>51</v>
      </c>
      <c r="AJ128" s="14">
        <v>5</v>
      </c>
      <c r="AK128" s="14">
        <v>5</v>
      </c>
      <c r="AL128" s="8">
        <f t="shared" si="32"/>
        <v>1</v>
      </c>
      <c r="AM128" s="14" t="s">
        <v>56</v>
      </c>
      <c r="AN128" s="14">
        <v>1</v>
      </c>
      <c r="AO128" s="14" t="s">
        <v>56</v>
      </c>
      <c r="AP128" s="14">
        <v>1</v>
      </c>
    </row>
    <row r="129" spans="1:44" s="14" customFormat="1">
      <c r="A129" s="1">
        <v>2</v>
      </c>
      <c r="B129" s="2" t="s">
        <v>536</v>
      </c>
      <c r="C129" s="1" t="s">
        <v>537</v>
      </c>
      <c r="D129" s="8">
        <v>16.410256410256409</v>
      </c>
      <c r="E129" s="8">
        <v>217.77777777777777</v>
      </c>
      <c r="F129" s="8">
        <v>0.73469387755102045</v>
      </c>
      <c r="G129" s="8">
        <v>65.306122448979593</v>
      </c>
      <c r="H129" s="14">
        <v>49</v>
      </c>
      <c r="I129" s="8">
        <v>225</v>
      </c>
      <c r="J129" s="1">
        <v>1950</v>
      </c>
      <c r="K129" s="1">
        <v>32</v>
      </c>
      <c r="L129" s="1">
        <v>30</v>
      </c>
      <c r="M129" s="1" t="s">
        <v>538</v>
      </c>
      <c r="N129" s="1">
        <v>363.2</v>
      </c>
      <c r="O129" s="1">
        <v>5.48</v>
      </c>
      <c r="P129" s="1">
        <v>30.51</v>
      </c>
      <c r="Q129" s="5">
        <v>7.43</v>
      </c>
      <c r="R129" s="1">
        <v>24.58</v>
      </c>
      <c r="S129" s="1">
        <v>3.72</v>
      </c>
      <c r="T129" s="1">
        <v>15.39</v>
      </c>
      <c r="U129" s="1">
        <v>50.6</v>
      </c>
      <c r="V129" s="1">
        <v>0.15</v>
      </c>
      <c r="W129" s="1">
        <v>7.03</v>
      </c>
      <c r="X129" s="1">
        <v>62.48</v>
      </c>
      <c r="Y129" s="9">
        <v>4.137096774193548</v>
      </c>
      <c r="Z129" s="1">
        <v>2.34</v>
      </c>
      <c r="AA129" s="14">
        <v>1.1000000000000001</v>
      </c>
      <c r="AB129" s="14">
        <v>9012</v>
      </c>
      <c r="AC129" s="14">
        <v>7.38</v>
      </c>
      <c r="AD129" s="14">
        <v>1.58</v>
      </c>
      <c r="AE129" s="14">
        <v>36</v>
      </c>
      <c r="AF129" s="14">
        <v>22</v>
      </c>
      <c r="AG129" s="5">
        <f t="shared" si="33"/>
        <v>0.61111111111111116</v>
      </c>
      <c r="AH129" s="14" t="s">
        <v>87</v>
      </c>
      <c r="AJ129" s="14">
        <v>14</v>
      </c>
      <c r="AK129" s="14">
        <v>6</v>
      </c>
      <c r="AL129" s="8">
        <f t="shared" si="32"/>
        <v>0.42857142857142855</v>
      </c>
    </row>
    <row r="130" spans="1:44" s="14" customFormat="1">
      <c r="A130" s="1">
        <v>2</v>
      </c>
      <c r="B130" s="20" t="s">
        <v>539</v>
      </c>
      <c r="C130" s="14" t="s">
        <v>540</v>
      </c>
      <c r="D130" s="8">
        <v>3.3333333333333335</v>
      </c>
      <c r="E130" s="8">
        <v>115.55555555555556</v>
      </c>
      <c r="F130" s="8">
        <v>1.2692307692307692</v>
      </c>
      <c r="G130" s="8">
        <v>57.692307692307686</v>
      </c>
      <c r="H130" s="14">
        <v>26</v>
      </c>
      <c r="I130" s="8">
        <v>225</v>
      </c>
      <c r="J130" s="1">
        <v>4500</v>
      </c>
      <c r="K130" s="1">
        <v>15</v>
      </c>
      <c r="L130" s="14">
        <v>28</v>
      </c>
      <c r="M130" s="14">
        <v>7.95</v>
      </c>
      <c r="N130" s="14">
        <v>84.43</v>
      </c>
      <c r="O130" s="14">
        <v>5.35</v>
      </c>
      <c r="P130" s="1">
        <v>14.43</v>
      </c>
      <c r="Q130" s="5">
        <v>3.43</v>
      </c>
      <c r="R130" s="14">
        <v>30.82</v>
      </c>
      <c r="S130" s="14">
        <v>5.9</v>
      </c>
      <c r="T130" s="14">
        <v>5.17</v>
      </c>
      <c r="U130" s="14">
        <v>56.67</v>
      </c>
      <c r="V130" s="14" t="s">
        <v>541</v>
      </c>
      <c r="W130" s="14">
        <v>24.53</v>
      </c>
      <c r="X130" s="14">
        <v>46</v>
      </c>
      <c r="Y130" s="9">
        <v>0.87627118644067792</v>
      </c>
      <c r="Z130" s="14">
        <v>3.17</v>
      </c>
      <c r="AA130" s="14">
        <v>0.95</v>
      </c>
      <c r="AB130" s="14">
        <v>4439</v>
      </c>
      <c r="AC130" s="15">
        <v>4.8</v>
      </c>
      <c r="AD130" s="14">
        <v>1.22</v>
      </c>
      <c r="AE130" s="14">
        <v>33</v>
      </c>
      <c r="AF130" s="14">
        <v>14</v>
      </c>
      <c r="AG130" s="5">
        <f t="shared" si="33"/>
        <v>0.42424242424242425</v>
      </c>
      <c r="AH130" s="14" t="s">
        <v>51</v>
      </c>
      <c r="AJ130" s="14">
        <v>15</v>
      </c>
      <c r="AK130" s="14">
        <v>3</v>
      </c>
      <c r="AL130" s="8">
        <f t="shared" si="32"/>
        <v>0.2</v>
      </c>
      <c r="AM130" s="14" t="s">
        <v>56</v>
      </c>
      <c r="AN130" s="14">
        <v>1</v>
      </c>
      <c r="AO130" s="14" t="s">
        <v>56</v>
      </c>
      <c r="AP130" s="14">
        <v>1</v>
      </c>
    </row>
    <row r="131" spans="1:44" s="14" customFormat="1">
      <c r="A131" s="1">
        <v>2</v>
      </c>
      <c r="B131" s="20" t="s">
        <v>542</v>
      </c>
      <c r="C131" s="1" t="s">
        <v>543</v>
      </c>
      <c r="D131" s="8">
        <v>6.4</v>
      </c>
      <c r="E131" s="8">
        <v>173.33333333333334</v>
      </c>
      <c r="F131" s="8">
        <v>1.2692307692307692</v>
      </c>
      <c r="G131" s="8">
        <v>46.153846153846153</v>
      </c>
      <c r="H131" s="14">
        <v>26</v>
      </c>
      <c r="I131" s="8">
        <v>150</v>
      </c>
      <c r="J131" s="1">
        <v>1875</v>
      </c>
      <c r="K131" s="1">
        <v>12</v>
      </c>
      <c r="L131" s="1">
        <v>35</v>
      </c>
      <c r="M131" s="1">
        <v>13.49</v>
      </c>
      <c r="N131" s="1">
        <v>242.3</v>
      </c>
      <c r="O131" s="1">
        <v>5.58</v>
      </c>
      <c r="P131" s="1">
        <v>36.76</v>
      </c>
      <c r="Q131" s="5">
        <v>9.1164799999999993</v>
      </c>
      <c r="R131" s="1">
        <v>27.55</v>
      </c>
      <c r="S131" s="1">
        <v>3.71</v>
      </c>
      <c r="T131" s="1">
        <v>0.79</v>
      </c>
      <c r="U131" s="1">
        <v>22.6</v>
      </c>
      <c r="V131" s="1">
        <v>0.13</v>
      </c>
      <c r="W131" s="1">
        <v>21.2</v>
      </c>
      <c r="X131" s="1">
        <v>19.2</v>
      </c>
      <c r="Y131" s="9">
        <v>0.2129380053908356</v>
      </c>
      <c r="Z131" s="1">
        <v>2.12</v>
      </c>
      <c r="AA131" s="14">
        <v>0.8</v>
      </c>
      <c r="AB131" s="14">
        <v>3127</v>
      </c>
      <c r="AC131" s="14">
        <v>3.67</v>
      </c>
      <c r="AD131" s="14">
        <v>0.43</v>
      </c>
      <c r="AE131" s="14">
        <v>33</v>
      </c>
      <c r="AF131" s="14">
        <v>17</v>
      </c>
      <c r="AG131" s="5">
        <f t="shared" si="33"/>
        <v>0.51515151515151514</v>
      </c>
      <c r="AH131" s="14" t="s">
        <v>51</v>
      </c>
      <c r="AJ131" s="14">
        <v>12</v>
      </c>
      <c r="AK131" s="14">
        <v>1</v>
      </c>
      <c r="AL131" s="8">
        <f t="shared" ref="AL131:AL158" si="34">AK131/AJ131</f>
        <v>8.3333333333333329E-2</v>
      </c>
      <c r="AM131" s="14" t="s">
        <v>56</v>
      </c>
      <c r="AN131" s="14">
        <v>1</v>
      </c>
      <c r="AO131" s="14" t="s">
        <v>56</v>
      </c>
      <c r="AP131" s="14">
        <v>1</v>
      </c>
      <c r="AR131" s="17" t="s">
        <v>544</v>
      </c>
    </row>
    <row r="132" spans="1:44" s="14" customFormat="1">
      <c r="A132" s="1">
        <v>2</v>
      </c>
      <c r="B132" s="2" t="s">
        <v>545</v>
      </c>
      <c r="C132" s="1" t="s">
        <v>546</v>
      </c>
      <c r="D132" s="8">
        <v>2.7906976744186047</v>
      </c>
      <c r="E132" s="8">
        <v>266.66666666666669</v>
      </c>
      <c r="F132" s="8">
        <v>0.96666666666666667</v>
      </c>
      <c r="G132" s="8">
        <v>30</v>
      </c>
      <c r="H132" s="14">
        <v>30</v>
      </c>
      <c r="I132" s="8">
        <v>112.5</v>
      </c>
      <c r="J132" s="1">
        <v>3225</v>
      </c>
      <c r="K132" s="1">
        <v>9</v>
      </c>
      <c r="L132" s="1">
        <v>29</v>
      </c>
      <c r="M132" s="1">
        <v>14.67</v>
      </c>
      <c r="N132" s="1">
        <v>338.2</v>
      </c>
      <c r="O132" s="1">
        <v>5.1100000000000003</v>
      </c>
      <c r="P132" s="1">
        <v>19.850000000000001</v>
      </c>
      <c r="Q132" s="5">
        <v>4.51</v>
      </c>
      <c r="R132" s="1">
        <v>29.1</v>
      </c>
      <c r="S132" s="1">
        <v>4.55</v>
      </c>
      <c r="T132" s="1">
        <v>3.75</v>
      </c>
      <c r="U132" s="1">
        <v>46.9</v>
      </c>
      <c r="V132" s="1">
        <v>0.18</v>
      </c>
      <c r="W132" s="1">
        <v>8.43</v>
      </c>
      <c r="X132" s="1">
        <v>35.06</v>
      </c>
      <c r="Y132" s="9">
        <v>0.82417582417582425</v>
      </c>
      <c r="Z132" s="1">
        <v>2.36</v>
      </c>
      <c r="AA132" s="14">
        <v>1.2</v>
      </c>
      <c r="AB132" s="14">
        <v>4597</v>
      </c>
      <c r="AC132" s="14">
        <v>5.35</v>
      </c>
      <c r="AD132" s="14">
        <v>0.97</v>
      </c>
      <c r="AE132" s="14">
        <v>29</v>
      </c>
      <c r="AF132" s="14">
        <v>10</v>
      </c>
      <c r="AG132" s="5">
        <f t="shared" si="33"/>
        <v>0.34482758620689657</v>
      </c>
      <c r="AH132" s="14" t="s">
        <v>51</v>
      </c>
      <c r="AJ132" s="14">
        <v>9</v>
      </c>
      <c r="AK132" s="14">
        <v>2</v>
      </c>
      <c r="AL132" s="8">
        <f t="shared" si="34"/>
        <v>0.22222222222222221</v>
      </c>
      <c r="AM132" s="14" t="s">
        <v>56</v>
      </c>
      <c r="AN132" s="14">
        <v>1</v>
      </c>
      <c r="AO132" s="14" t="s">
        <v>56</v>
      </c>
      <c r="AP132" s="14">
        <v>1</v>
      </c>
    </row>
    <row r="133" spans="1:44" s="14" customFormat="1">
      <c r="A133" s="1">
        <v>2</v>
      </c>
      <c r="B133" s="1" t="s">
        <v>547</v>
      </c>
      <c r="C133" s="1" t="s">
        <v>548</v>
      </c>
      <c r="D133" s="8">
        <v>3.1746031746031744</v>
      </c>
      <c r="E133" s="8">
        <v>140</v>
      </c>
      <c r="F133" s="8">
        <v>1.2857142857142858</v>
      </c>
      <c r="G133" s="8">
        <v>47.619047619047613</v>
      </c>
      <c r="H133" s="14">
        <v>21</v>
      </c>
      <c r="I133" s="8">
        <v>150</v>
      </c>
      <c r="J133" s="1">
        <v>3150</v>
      </c>
      <c r="K133" s="1">
        <v>10</v>
      </c>
      <c r="L133" s="1">
        <v>34</v>
      </c>
      <c r="M133" s="1">
        <v>6.21</v>
      </c>
      <c r="N133" s="1">
        <v>291.60000000000002</v>
      </c>
      <c r="O133" s="1">
        <v>4.79</v>
      </c>
      <c r="P133" s="1">
        <v>14.81</v>
      </c>
      <c r="Q133" s="5">
        <v>3.15</v>
      </c>
      <c r="R133" s="1">
        <v>23.98</v>
      </c>
      <c r="S133" s="1">
        <v>5.28</v>
      </c>
      <c r="T133" s="1">
        <v>1.88</v>
      </c>
      <c r="U133" s="1">
        <v>31</v>
      </c>
      <c r="V133" s="1">
        <v>0.1</v>
      </c>
      <c r="W133" s="1">
        <v>13.41</v>
      </c>
      <c r="X133" s="1">
        <v>15.56</v>
      </c>
      <c r="Y133" s="9">
        <v>0.35606060606060602</v>
      </c>
      <c r="Z133" s="1">
        <v>2.74</v>
      </c>
      <c r="AA133" s="14">
        <v>1.1000000000000001</v>
      </c>
      <c r="AB133" s="14">
        <v>2321</v>
      </c>
      <c r="AC133" s="14">
        <v>2.4300000000000002</v>
      </c>
      <c r="AD133" s="14">
        <v>0.48</v>
      </c>
      <c r="AE133" s="14">
        <v>27</v>
      </c>
      <c r="AF133" s="14">
        <v>9</v>
      </c>
      <c r="AG133" s="5">
        <f t="shared" si="33"/>
        <v>0.33333333333333331</v>
      </c>
      <c r="AH133" s="14" t="s">
        <v>51</v>
      </c>
      <c r="AJ133" s="14">
        <v>10</v>
      </c>
      <c r="AK133" s="14">
        <v>5</v>
      </c>
      <c r="AL133" s="8">
        <f t="shared" si="34"/>
        <v>0.5</v>
      </c>
      <c r="AM133" s="14" t="s">
        <v>56</v>
      </c>
      <c r="AN133" s="14">
        <v>1</v>
      </c>
      <c r="AO133" s="14" t="s">
        <v>56</v>
      </c>
      <c r="AP133" s="14">
        <v>1</v>
      </c>
    </row>
    <row r="134" spans="1:44" s="14" customFormat="1">
      <c r="A134" s="1">
        <v>2</v>
      </c>
      <c r="B134" s="2" t="s">
        <v>549</v>
      </c>
      <c r="C134" s="1" t="s">
        <v>550</v>
      </c>
      <c r="D134" s="8">
        <v>8.4848484848484862</v>
      </c>
      <c r="E134" s="8">
        <v>193.33333333333334</v>
      </c>
      <c r="F134" s="8">
        <v>1.7931034482758621</v>
      </c>
      <c r="G134" s="8">
        <v>96.551724137931032</v>
      </c>
      <c r="H134" s="14">
        <v>29</v>
      </c>
      <c r="I134" s="8">
        <v>150</v>
      </c>
      <c r="J134" s="1">
        <v>3300</v>
      </c>
      <c r="K134" s="1">
        <v>28</v>
      </c>
      <c r="L134" s="1">
        <v>37</v>
      </c>
      <c r="M134" s="1">
        <v>5.42</v>
      </c>
      <c r="N134" s="1">
        <v>230.8</v>
      </c>
      <c r="O134" s="1">
        <v>5.36</v>
      </c>
      <c r="P134" s="1">
        <v>27</v>
      </c>
      <c r="Q134" s="5">
        <v>6.4320000000000004</v>
      </c>
      <c r="R134" s="1">
        <v>27.55</v>
      </c>
      <c r="S134" s="1">
        <v>5.65</v>
      </c>
      <c r="T134" s="1">
        <v>11.05</v>
      </c>
      <c r="U134" s="1">
        <v>41.6</v>
      </c>
      <c r="V134" s="1">
        <v>0.08</v>
      </c>
      <c r="W134" s="1">
        <v>12.6</v>
      </c>
      <c r="X134" s="1">
        <v>32.92</v>
      </c>
      <c r="Y134" s="9">
        <v>1.9557522123893805</v>
      </c>
      <c r="Z134" s="1">
        <v>3.27</v>
      </c>
      <c r="AA134" s="14">
        <v>1.2</v>
      </c>
      <c r="AB134" s="14">
        <v>3851</v>
      </c>
      <c r="AC134" s="14">
        <v>1.64</v>
      </c>
      <c r="AD134" s="14">
        <v>0.39</v>
      </c>
      <c r="AE134" s="14">
        <v>52</v>
      </c>
      <c r="AF134" s="14">
        <v>24</v>
      </c>
      <c r="AG134" s="5">
        <f t="shared" si="33"/>
        <v>0.46153846153846156</v>
      </c>
      <c r="AH134" s="14" t="s">
        <v>51</v>
      </c>
      <c r="AJ134" s="14">
        <v>28</v>
      </c>
      <c r="AK134" s="14">
        <v>18</v>
      </c>
      <c r="AL134" s="8">
        <f t="shared" si="34"/>
        <v>0.6428571428571429</v>
      </c>
      <c r="AM134" s="14" t="s">
        <v>56</v>
      </c>
      <c r="AN134" s="14">
        <v>1</v>
      </c>
      <c r="AO134" s="17" t="s">
        <v>56</v>
      </c>
      <c r="AP134" s="17">
        <v>1</v>
      </c>
    </row>
    <row r="135" spans="1:44" s="14" customFormat="1">
      <c r="A135" s="1">
        <v>2</v>
      </c>
      <c r="B135" s="2" t="s">
        <v>551</v>
      </c>
      <c r="C135" s="1" t="s">
        <v>552</v>
      </c>
      <c r="D135" s="8">
        <v>16.969696969696972</v>
      </c>
      <c r="E135" s="8">
        <v>311.11111111111114</v>
      </c>
      <c r="F135" s="8">
        <v>1.2857142857142858</v>
      </c>
      <c r="G135" s="8">
        <v>80</v>
      </c>
      <c r="H135" s="14">
        <v>35</v>
      </c>
      <c r="I135" s="8">
        <v>112.5</v>
      </c>
      <c r="J135" s="1">
        <v>1650</v>
      </c>
      <c r="K135" s="1">
        <v>28</v>
      </c>
      <c r="L135" s="1">
        <v>30</v>
      </c>
      <c r="M135" s="1">
        <v>16.989999999999998</v>
      </c>
      <c r="N135" s="1">
        <v>159.4</v>
      </c>
      <c r="O135" s="1">
        <v>5.39</v>
      </c>
      <c r="P135" s="1">
        <v>17.8</v>
      </c>
      <c r="Q135" s="5">
        <v>4.2640888888888897</v>
      </c>
      <c r="R135" s="1">
        <v>22.48</v>
      </c>
      <c r="S135" s="1">
        <v>4.43</v>
      </c>
      <c r="T135" s="1">
        <v>5.01</v>
      </c>
      <c r="U135" s="1">
        <v>38.5</v>
      </c>
      <c r="V135" s="1">
        <v>0.18</v>
      </c>
      <c r="W135" s="1">
        <v>14.32</v>
      </c>
      <c r="X135" s="1">
        <v>21.7</v>
      </c>
      <c r="Y135" s="9">
        <v>1.1309255079006773</v>
      </c>
      <c r="Z135" s="1">
        <v>2</v>
      </c>
      <c r="AA135" s="14">
        <v>1.1000000000000001</v>
      </c>
      <c r="AB135" s="14">
        <v>4926</v>
      </c>
      <c r="AC135" s="14">
        <v>3.44</v>
      </c>
      <c r="AD135" s="14">
        <v>0.62</v>
      </c>
      <c r="AE135" s="14">
        <v>45</v>
      </c>
      <c r="AF135" s="14">
        <v>21</v>
      </c>
      <c r="AG135" s="5">
        <f t="shared" si="33"/>
        <v>0.46666666666666667</v>
      </c>
      <c r="AH135" s="14" t="s">
        <v>51</v>
      </c>
      <c r="AJ135" s="14">
        <v>12</v>
      </c>
      <c r="AK135" s="14">
        <v>5</v>
      </c>
      <c r="AL135" s="8">
        <f t="shared" si="34"/>
        <v>0.41666666666666669</v>
      </c>
    </row>
    <row r="136" spans="1:44" s="14" customFormat="1">
      <c r="A136" s="1">
        <v>2</v>
      </c>
      <c r="B136" s="2" t="s">
        <v>553</v>
      </c>
      <c r="C136" s="1" t="s">
        <v>554</v>
      </c>
      <c r="D136" s="8">
        <v>20</v>
      </c>
      <c r="E136" s="8">
        <v>213.33333333333334</v>
      </c>
      <c r="F136" s="8">
        <v>1.125</v>
      </c>
      <c r="G136" s="8">
        <v>87.5</v>
      </c>
      <c r="H136" s="14">
        <v>24</v>
      </c>
      <c r="I136" s="8">
        <v>112.5</v>
      </c>
      <c r="J136" s="1">
        <v>1050</v>
      </c>
      <c r="K136" s="1">
        <v>21</v>
      </c>
      <c r="L136" s="1">
        <v>25</v>
      </c>
      <c r="M136" s="1">
        <v>3.89</v>
      </c>
      <c r="N136" s="1">
        <v>278.10000000000002</v>
      </c>
      <c r="O136" s="1">
        <v>4.82</v>
      </c>
      <c r="P136" s="1">
        <v>16.27</v>
      </c>
      <c r="Q136" s="5">
        <v>3.4853955555555598</v>
      </c>
      <c r="R136" s="1">
        <v>21.25</v>
      </c>
      <c r="S136" s="1">
        <v>5.99</v>
      </c>
      <c r="T136" s="1">
        <v>5.36</v>
      </c>
      <c r="U136" s="1">
        <v>32</v>
      </c>
      <c r="V136" s="1">
        <v>0.45</v>
      </c>
      <c r="W136" s="1">
        <v>22.16</v>
      </c>
      <c r="X136" s="1">
        <v>21.16</v>
      </c>
      <c r="Y136" s="9">
        <v>0.89482470784641066</v>
      </c>
      <c r="Z136" s="1">
        <v>3.38</v>
      </c>
      <c r="AA136" s="14">
        <v>1.2</v>
      </c>
      <c r="AB136" s="14">
        <v>5880</v>
      </c>
      <c r="AC136" s="15">
        <v>11.6</v>
      </c>
      <c r="AD136" s="14">
        <v>0.95</v>
      </c>
      <c r="AE136" s="14">
        <v>27</v>
      </c>
      <c r="AF136" s="14">
        <v>14</v>
      </c>
      <c r="AG136" s="5">
        <f t="shared" si="33"/>
        <v>0.51851851851851849</v>
      </c>
      <c r="AH136" s="14" t="s">
        <v>87</v>
      </c>
      <c r="AJ136" s="14">
        <v>12</v>
      </c>
      <c r="AK136" s="14">
        <v>9</v>
      </c>
      <c r="AL136" s="8">
        <f t="shared" si="34"/>
        <v>0.75</v>
      </c>
      <c r="AM136" s="14" t="s">
        <v>56</v>
      </c>
      <c r="AN136" s="14">
        <v>1</v>
      </c>
      <c r="AO136" s="14" t="s">
        <v>57</v>
      </c>
      <c r="AP136" s="14">
        <v>0</v>
      </c>
      <c r="AR136" s="17" t="s">
        <v>82</v>
      </c>
    </row>
    <row r="137" spans="1:44" s="14" customFormat="1">
      <c r="A137" s="1">
        <v>2</v>
      </c>
      <c r="B137" s="2" t="s">
        <v>555</v>
      </c>
      <c r="C137" s="1" t="s">
        <v>556</v>
      </c>
      <c r="D137" s="8">
        <v>5.2713178294573639</v>
      </c>
      <c r="E137" s="8">
        <v>193.33333333333334</v>
      </c>
      <c r="F137" s="8">
        <v>0.86206896551724133</v>
      </c>
      <c r="G137" s="8">
        <v>58.620689655172406</v>
      </c>
      <c r="H137" s="14">
        <v>29</v>
      </c>
      <c r="I137" s="8">
        <v>150</v>
      </c>
      <c r="J137" s="1">
        <v>3225</v>
      </c>
      <c r="K137" s="1">
        <v>17</v>
      </c>
      <c r="L137" s="1">
        <v>33</v>
      </c>
      <c r="M137" s="1">
        <v>5.04</v>
      </c>
      <c r="N137" s="1">
        <v>145.5</v>
      </c>
      <c r="O137" s="1">
        <v>5.66</v>
      </c>
      <c r="P137" s="1">
        <v>22.07</v>
      </c>
      <c r="Q137" s="5">
        <v>5.55</v>
      </c>
      <c r="R137" s="1">
        <v>26.64</v>
      </c>
      <c r="S137" s="1">
        <v>5.49</v>
      </c>
      <c r="T137" s="1">
        <v>5.86</v>
      </c>
      <c r="U137" s="1">
        <v>34</v>
      </c>
      <c r="V137" s="1">
        <v>0.22</v>
      </c>
      <c r="W137" s="1">
        <v>8.4700000000000006</v>
      </c>
      <c r="X137" s="1">
        <v>21.04</v>
      </c>
      <c r="Y137" s="9">
        <v>1.0673952641165756</v>
      </c>
      <c r="Z137" s="1">
        <v>2.13</v>
      </c>
      <c r="AA137" s="14">
        <v>1.3</v>
      </c>
      <c r="AB137" s="14">
        <v>4542</v>
      </c>
      <c r="AC137" s="14">
        <v>3.89</v>
      </c>
      <c r="AD137" s="14">
        <v>0.66</v>
      </c>
      <c r="AE137" s="14">
        <v>25</v>
      </c>
      <c r="AF137" s="14">
        <v>11</v>
      </c>
      <c r="AG137" s="5">
        <f t="shared" si="33"/>
        <v>0.44</v>
      </c>
      <c r="AH137" s="14" t="s">
        <v>51</v>
      </c>
      <c r="AJ137" s="14">
        <v>17</v>
      </c>
      <c r="AK137" s="14">
        <v>7</v>
      </c>
      <c r="AL137" s="8">
        <f t="shared" si="34"/>
        <v>0.41176470588235292</v>
      </c>
      <c r="AM137" s="14" t="s">
        <v>57</v>
      </c>
      <c r="AN137" s="14">
        <v>0</v>
      </c>
      <c r="AO137" s="14" t="s">
        <v>57</v>
      </c>
      <c r="AP137" s="14">
        <v>0</v>
      </c>
    </row>
    <row r="138" spans="1:44" s="14" customFormat="1">
      <c r="A138" s="1">
        <v>2</v>
      </c>
      <c r="B138" s="2" t="s">
        <v>557</v>
      </c>
      <c r="C138" s="1" t="s">
        <v>558</v>
      </c>
      <c r="D138" s="8">
        <v>18.18181818181818</v>
      </c>
      <c r="E138" s="8">
        <v>186.66666666666669</v>
      </c>
      <c r="F138" s="8">
        <v>1.2380952380952381</v>
      </c>
      <c r="G138" s="8">
        <v>71.428571428571431</v>
      </c>
      <c r="H138" s="14">
        <v>21</v>
      </c>
      <c r="I138" s="8">
        <v>112.5</v>
      </c>
      <c r="J138" s="1">
        <v>825</v>
      </c>
      <c r="K138" s="1">
        <v>15</v>
      </c>
      <c r="L138" s="1">
        <v>31</v>
      </c>
      <c r="M138" s="1">
        <v>5.26</v>
      </c>
      <c r="N138" s="1">
        <v>344.7</v>
      </c>
      <c r="O138" s="1">
        <v>5.49</v>
      </c>
      <c r="P138" s="1">
        <v>13.81</v>
      </c>
      <c r="Q138" s="5">
        <v>3.36964</v>
      </c>
      <c r="R138" s="1">
        <v>21.36</v>
      </c>
      <c r="S138" s="1">
        <v>6.91</v>
      </c>
      <c r="T138" s="1">
        <v>14.96</v>
      </c>
      <c r="U138" s="1">
        <v>33.299999999999997</v>
      </c>
      <c r="V138" s="1">
        <v>0.49</v>
      </c>
      <c r="W138" s="1">
        <v>16.059999999999999</v>
      </c>
      <c r="X138" s="1">
        <v>44.08</v>
      </c>
      <c r="Y138" s="9">
        <v>2.1649782923299568</v>
      </c>
      <c r="Z138" s="1">
        <v>0.435</v>
      </c>
      <c r="AA138" s="14">
        <v>1.1000000000000001</v>
      </c>
      <c r="AB138" s="14">
        <v>1696</v>
      </c>
      <c r="AC138" s="14">
        <v>4.7699999999999996</v>
      </c>
      <c r="AD138" s="14">
        <v>0.43</v>
      </c>
      <c r="AE138" s="14">
        <v>26</v>
      </c>
      <c r="AF138" s="14">
        <v>14</v>
      </c>
      <c r="AG138" s="5">
        <f t="shared" si="33"/>
        <v>0.53846153846153844</v>
      </c>
      <c r="AH138" s="14" t="s">
        <v>51</v>
      </c>
      <c r="AJ138" s="14">
        <v>13</v>
      </c>
      <c r="AK138" s="14">
        <v>7</v>
      </c>
      <c r="AL138" s="8">
        <f t="shared" si="34"/>
        <v>0.53846153846153844</v>
      </c>
      <c r="AM138" s="14" t="s">
        <v>56</v>
      </c>
      <c r="AN138" s="14">
        <v>1</v>
      </c>
      <c r="AO138" s="14" t="s">
        <v>56</v>
      </c>
      <c r="AP138" s="14">
        <v>1</v>
      </c>
    </row>
    <row r="139" spans="1:44" s="14" customFormat="1">
      <c r="A139" s="1">
        <v>2</v>
      </c>
      <c r="B139" s="2" t="s">
        <v>559</v>
      </c>
      <c r="C139" s="1" t="s">
        <v>560</v>
      </c>
      <c r="D139" s="8">
        <v>16.615384615384617</v>
      </c>
      <c r="E139" s="8">
        <v>232.72727272727272</v>
      </c>
      <c r="F139" s="8">
        <v>1</v>
      </c>
      <c r="G139" s="8">
        <v>84.375</v>
      </c>
      <c r="H139" s="14">
        <v>32</v>
      </c>
      <c r="I139" s="8">
        <v>137.5</v>
      </c>
      <c r="J139" s="1">
        <v>1625</v>
      </c>
      <c r="K139" s="1">
        <v>27</v>
      </c>
      <c r="L139" s="1">
        <v>36</v>
      </c>
      <c r="M139" s="1">
        <v>11.36</v>
      </c>
      <c r="N139" s="1">
        <v>248.6</v>
      </c>
      <c r="O139" s="1">
        <v>5.3</v>
      </c>
      <c r="P139" s="1">
        <v>13.46</v>
      </c>
      <c r="Q139" s="5">
        <v>3.1705777777777802</v>
      </c>
      <c r="R139" s="1">
        <v>23.18</v>
      </c>
      <c r="S139" s="1">
        <v>7.71</v>
      </c>
      <c r="T139" s="1">
        <v>18.600000000000001</v>
      </c>
      <c r="U139" s="1">
        <v>51.9</v>
      </c>
      <c r="V139" s="1">
        <v>0.17</v>
      </c>
      <c r="W139" s="1">
        <v>10.3</v>
      </c>
      <c r="X139" s="1">
        <v>51.5</v>
      </c>
      <c r="Y139" s="9">
        <v>2.4124513618677046</v>
      </c>
      <c r="Z139" s="1">
        <v>1.74</v>
      </c>
      <c r="AA139" s="14">
        <v>0.9</v>
      </c>
      <c r="AB139" s="14">
        <v>10325</v>
      </c>
      <c r="AC139" s="14">
        <v>2.88</v>
      </c>
      <c r="AD139" s="14">
        <v>0.74</v>
      </c>
      <c r="AE139" s="14">
        <v>32</v>
      </c>
      <c r="AF139" s="14">
        <v>21</v>
      </c>
      <c r="AG139" s="5">
        <f t="shared" si="33"/>
        <v>0.65625</v>
      </c>
      <c r="AH139" s="14" t="s">
        <v>51</v>
      </c>
      <c r="AJ139" s="14">
        <v>26</v>
      </c>
      <c r="AK139" s="14">
        <v>7</v>
      </c>
      <c r="AL139" s="8">
        <f t="shared" si="34"/>
        <v>0.26923076923076922</v>
      </c>
      <c r="AM139" s="14" t="s">
        <v>56</v>
      </c>
      <c r="AN139" s="14">
        <v>1</v>
      </c>
      <c r="AO139" s="14" t="s">
        <v>56</v>
      </c>
      <c r="AP139" s="14">
        <v>1</v>
      </c>
    </row>
    <row r="140" spans="1:44" s="14" customFormat="1">
      <c r="A140" s="1">
        <v>2</v>
      </c>
      <c r="B140" s="2" t="s">
        <v>561</v>
      </c>
      <c r="C140" s="1" t="s">
        <v>562</v>
      </c>
      <c r="D140" s="8">
        <v>2.150537634408602</v>
      </c>
      <c r="E140" s="8">
        <v>140</v>
      </c>
      <c r="F140" s="8">
        <v>1.0476190476190477</v>
      </c>
      <c r="G140" s="8">
        <v>23.809523809523807</v>
      </c>
      <c r="H140" s="14">
        <v>21</v>
      </c>
      <c r="I140" s="8">
        <v>150</v>
      </c>
      <c r="J140" s="1">
        <v>2325</v>
      </c>
      <c r="K140" s="1">
        <v>5</v>
      </c>
      <c r="L140" s="1">
        <v>34</v>
      </c>
      <c r="M140" s="1">
        <v>5.21</v>
      </c>
      <c r="N140" s="1">
        <v>415.6</v>
      </c>
      <c r="O140" s="1">
        <v>6.31</v>
      </c>
      <c r="P140" s="1">
        <v>21.55</v>
      </c>
      <c r="Q140" s="5">
        <v>6.0435777777777799</v>
      </c>
      <c r="R140" s="1">
        <v>26.13</v>
      </c>
      <c r="S140" s="1">
        <v>6.46</v>
      </c>
      <c r="T140" s="1">
        <v>2.82</v>
      </c>
      <c r="U140" s="1">
        <v>27</v>
      </c>
      <c r="V140" s="1">
        <v>0.56000000000000005</v>
      </c>
      <c r="W140" s="1">
        <v>9.51</v>
      </c>
      <c r="X140" s="1">
        <v>166</v>
      </c>
      <c r="Y140" s="9">
        <v>0.43653250773993807</v>
      </c>
      <c r="Z140" s="1">
        <v>5.21</v>
      </c>
      <c r="AA140" s="14">
        <v>1.1000000000000001</v>
      </c>
      <c r="AB140" s="14">
        <v>1960</v>
      </c>
      <c r="AC140" s="14">
        <v>5.51</v>
      </c>
      <c r="AD140" s="14">
        <v>0.32</v>
      </c>
      <c r="AE140" s="14">
        <v>22</v>
      </c>
      <c r="AF140" s="14">
        <v>6</v>
      </c>
      <c r="AG140" s="5">
        <f t="shared" si="33"/>
        <v>0.27272727272727271</v>
      </c>
      <c r="AH140" s="14" t="s">
        <v>51</v>
      </c>
      <c r="AI140" s="14">
        <v>5</v>
      </c>
      <c r="AJ140" s="14">
        <v>5</v>
      </c>
      <c r="AK140" s="14">
        <v>0</v>
      </c>
      <c r="AL140" s="8">
        <f t="shared" si="34"/>
        <v>0</v>
      </c>
      <c r="AM140" s="14" t="s">
        <v>57</v>
      </c>
      <c r="AN140" s="14">
        <v>0</v>
      </c>
      <c r="AO140" s="14" t="s">
        <v>57</v>
      </c>
      <c r="AP140" s="14">
        <v>0</v>
      </c>
    </row>
    <row r="141" spans="1:44" s="14" customFormat="1">
      <c r="A141" s="1">
        <v>2</v>
      </c>
      <c r="B141" s="2" t="s">
        <v>563</v>
      </c>
      <c r="C141" s="1" t="s">
        <v>564</v>
      </c>
      <c r="D141" s="8">
        <v>2.4043715846994536</v>
      </c>
      <c r="E141" s="8">
        <v>173.33333333333334</v>
      </c>
      <c r="F141" s="8">
        <v>1.0769230769230769</v>
      </c>
      <c r="G141" s="8">
        <v>42.307692307692307</v>
      </c>
      <c r="H141" s="14">
        <v>26</v>
      </c>
      <c r="I141" s="8">
        <v>150</v>
      </c>
      <c r="J141" s="1">
        <v>4575</v>
      </c>
      <c r="K141" s="1">
        <v>11</v>
      </c>
      <c r="L141" s="1">
        <v>27</v>
      </c>
      <c r="M141" s="1">
        <v>3.1</v>
      </c>
      <c r="N141" s="1">
        <v>481.3</v>
      </c>
      <c r="O141" s="1">
        <v>4.74</v>
      </c>
      <c r="P141" s="1">
        <v>28.49</v>
      </c>
      <c r="Q141" s="5">
        <v>6.0018933333333297</v>
      </c>
      <c r="R141" s="1">
        <v>26.98</v>
      </c>
      <c r="S141" s="1">
        <v>6.48</v>
      </c>
      <c r="T141" s="1">
        <v>16.899999999999999</v>
      </c>
      <c r="U141" s="1">
        <v>35.9</v>
      </c>
      <c r="V141" s="1">
        <v>0.26</v>
      </c>
      <c r="W141" s="1">
        <v>12.8</v>
      </c>
      <c r="X141" s="1">
        <v>25.6</v>
      </c>
      <c r="Y141" s="9">
        <v>2.6080246913580245</v>
      </c>
      <c r="Z141" s="1">
        <v>3.01</v>
      </c>
      <c r="AA141" s="16">
        <v>1</v>
      </c>
      <c r="AB141" s="14" t="s">
        <v>186</v>
      </c>
      <c r="AC141" s="14">
        <v>7.85</v>
      </c>
      <c r="AD141" s="14">
        <v>0.65</v>
      </c>
      <c r="AE141" s="14">
        <v>28</v>
      </c>
      <c r="AF141" s="14">
        <v>7</v>
      </c>
      <c r="AG141" s="5">
        <f t="shared" si="33"/>
        <v>0.25</v>
      </c>
      <c r="AH141" s="14" t="s">
        <v>51</v>
      </c>
      <c r="AJ141" s="14">
        <v>11</v>
      </c>
      <c r="AK141" s="14">
        <v>10</v>
      </c>
      <c r="AL141" s="8">
        <f t="shared" si="34"/>
        <v>0.90909090909090906</v>
      </c>
    </row>
    <row r="142" spans="1:44" s="14" customFormat="1">
      <c r="A142" s="1">
        <v>2</v>
      </c>
      <c r="B142" s="2" t="s">
        <v>565</v>
      </c>
      <c r="C142" s="1" t="s">
        <v>566</v>
      </c>
      <c r="D142" s="8">
        <v>3.3333333333333335</v>
      </c>
      <c r="E142" s="8">
        <v>284.44444444444446</v>
      </c>
      <c r="F142" s="8">
        <v>0.96875</v>
      </c>
      <c r="G142" s="8">
        <v>12.5</v>
      </c>
      <c r="H142" s="14">
        <v>32</v>
      </c>
      <c r="I142" s="8">
        <v>112.5</v>
      </c>
      <c r="J142" s="1">
        <v>1200</v>
      </c>
      <c r="K142" s="1">
        <v>4</v>
      </c>
      <c r="L142" s="1">
        <v>26</v>
      </c>
      <c r="M142" s="1">
        <v>13.75</v>
      </c>
      <c r="N142" s="1">
        <v>245.6</v>
      </c>
      <c r="O142" s="1">
        <v>4.91</v>
      </c>
      <c r="P142" s="1">
        <v>14.86</v>
      </c>
      <c r="Q142" s="5">
        <v>3.2427822222222198</v>
      </c>
      <c r="R142" s="1">
        <v>15.9</v>
      </c>
      <c r="S142" s="1">
        <v>10.199999999999999</v>
      </c>
      <c r="T142" s="1">
        <v>33.700000000000003</v>
      </c>
      <c r="U142" s="1">
        <v>49.2</v>
      </c>
      <c r="V142" s="1">
        <v>0.28000000000000003</v>
      </c>
      <c r="W142" s="1">
        <v>17.5</v>
      </c>
      <c r="X142" s="1">
        <v>48.5</v>
      </c>
      <c r="Y142" s="9">
        <v>3.3039215686274517</v>
      </c>
      <c r="Z142" s="1">
        <v>2.13</v>
      </c>
      <c r="AA142" s="14">
        <v>1.6</v>
      </c>
      <c r="AB142" s="14">
        <v>2396</v>
      </c>
      <c r="AC142" s="14">
        <v>2.82</v>
      </c>
      <c r="AD142" s="14">
        <v>0.61</v>
      </c>
      <c r="AE142" s="14">
        <v>31</v>
      </c>
      <c r="AF142" s="14">
        <v>11</v>
      </c>
      <c r="AG142" s="5">
        <f t="shared" si="33"/>
        <v>0.35483870967741937</v>
      </c>
      <c r="AH142" s="14" t="s">
        <v>51</v>
      </c>
      <c r="AJ142" s="14">
        <v>4</v>
      </c>
      <c r="AK142" s="14">
        <v>2</v>
      </c>
      <c r="AL142" s="8">
        <f t="shared" si="34"/>
        <v>0.5</v>
      </c>
      <c r="AM142" s="14" t="s">
        <v>56</v>
      </c>
      <c r="AN142" s="14">
        <v>1</v>
      </c>
      <c r="AO142" s="14" t="s">
        <v>56</v>
      </c>
      <c r="AP142" s="14">
        <v>1</v>
      </c>
    </row>
    <row r="143" spans="1:44" s="14" customFormat="1">
      <c r="A143" s="1">
        <v>2</v>
      </c>
      <c r="B143" s="2" t="s">
        <v>567</v>
      </c>
      <c r="C143" s="1" t="s">
        <v>568</v>
      </c>
      <c r="D143" s="8">
        <v>4</v>
      </c>
      <c r="E143" s="8">
        <v>93.333333333333343</v>
      </c>
      <c r="F143" s="8">
        <v>1.5714285714285714</v>
      </c>
      <c r="G143" s="8">
        <v>42.857142857142854</v>
      </c>
      <c r="H143" s="14">
        <v>21</v>
      </c>
      <c r="I143" s="8">
        <v>225</v>
      </c>
      <c r="J143" s="1">
        <v>2250</v>
      </c>
      <c r="K143" s="1">
        <v>9</v>
      </c>
      <c r="L143" s="1">
        <v>39</v>
      </c>
      <c r="M143" s="1">
        <v>8.92</v>
      </c>
      <c r="N143" s="1">
        <v>286.7</v>
      </c>
      <c r="O143" s="1">
        <v>4.99</v>
      </c>
      <c r="P143" s="1">
        <v>19.89</v>
      </c>
      <c r="Q143" s="5">
        <v>4.4111599999999997</v>
      </c>
      <c r="R143" s="1">
        <v>27.22</v>
      </c>
      <c r="S143" s="1">
        <v>4.3099999999999996</v>
      </c>
      <c r="T143" s="1">
        <v>4.67</v>
      </c>
      <c r="U143" s="1">
        <v>28.7</v>
      </c>
      <c r="V143" s="1">
        <v>0.21</v>
      </c>
      <c r="W143" s="1">
        <v>30.28</v>
      </c>
      <c r="X143" s="1">
        <v>29.78</v>
      </c>
      <c r="Y143" s="9">
        <v>1.0835266821345708</v>
      </c>
      <c r="Z143" s="1">
        <v>0.88</v>
      </c>
      <c r="AA143" s="14">
        <v>0.8</v>
      </c>
      <c r="AB143" s="14">
        <v>1737</v>
      </c>
      <c r="AC143" s="14">
        <v>1.29</v>
      </c>
      <c r="AD143" s="14">
        <v>0.38</v>
      </c>
      <c r="AE143" s="14">
        <v>33</v>
      </c>
      <c r="AF143" s="14">
        <v>16</v>
      </c>
      <c r="AG143" s="5">
        <f t="shared" si="33"/>
        <v>0.48484848484848486</v>
      </c>
      <c r="AH143" s="14" t="s">
        <v>51</v>
      </c>
      <c r="AJ143" s="14">
        <v>9</v>
      </c>
      <c r="AK143" s="14">
        <v>2</v>
      </c>
      <c r="AL143" s="8">
        <f t="shared" si="34"/>
        <v>0.22222222222222221</v>
      </c>
      <c r="AM143" s="14" t="s">
        <v>57</v>
      </c>
      <c r="AN143" s="14">
        <v>0</v>
      </c>
      <c r="AO143" s="14" t="s">
        <v>57</v>
      </c>
      <c r="AP143" s="14">
        <v>0</v>
      </c>
    </row>
    <row r="144" spans="1:44" s="14" customFormat="1">
      <c r="A144" s="1">
        <v>2</v>
      </c>
      <c r="B144" s="21" t="s">
        <v>569</v>
      </c>
      <c r="C144" s="21" t="s">
        <v>570</v>
      </c>
      <c r="D144" s="8">
        <v>1.0884353741496597</v>
      </c>
      <c r="E144" s="8">
        <v>153.33333333333331</v>
      </c>
      <c r="F144" s="8">
        <v>0.69565217391304346</v>
      </c>
      <c r="G144" s="8">
        <v>17.391304347826086</v>
      </c>
      <c r="H144" s="14">
        <v>23</v>
      </c>
      <c r="I144" s="8">
        <v>150</v>
      </c>
      <c r="J144" s="1">
        <v>3675</v>
      </c>
      <c r="K144" s="1">
        <v>4</v>
      </c>
      <c r="L144" s="21">
        <v>30</v>
      </c>
      <c r="M144" s="21">
        <v>3.57</v>
      </c>
      <c r="N144" s="21">
        <v>319.7</v>
      </c>
      <c r="O144" s="21">
        <v>5.18</v>
      </c>
      <c r="P144" s="21">
        <v>36.33</v>
      </c>
      <c r="Q144" s="5">
        <v>8.3639733333333304</v>
      </c>
      <c r="R144" s="21">
        <v>28.3</v>
      </c>
      <c r="S144" s="21">
        <v>7.73</v>
      </c>
      <c r="T144" s="21">
        <v>13.78</v>
      </c>
      <c r="U144" s="21">
        <v>30.4</v>
      </c>
      <c r="V144" s="21">
        <v>0.15</v>
      </c>
      <c r="W144" s="21">
        <v>10.23</v>
      </c>
      <c r="X144" s="21">
        <v>41.58</v>
      </c>
      <c r="Y144" s="9">
        <v>1.782664941785252</v>
      </c>
      <c r="Z144" s="21">
        <v>3.26</v>
      </c>
      <c r="AA144" s="16">
        <v>1</v>
      </c>
      <c r="AB144" s="14">
        <v>2576</v>
      </c>
      <c r="AC144" s="14">
        <v>4.7300000000000004</v>
      </c>
      <c r="AD144" s="15">
        <v>0.8</v>
      </c>
      <c r="AE144" s="15">
        <v>16</v>
      </c>
      <c r="AF144" s="14">
        <v>6</v>
      </c>
      <c r="AG144" s="5">
        <f t="shared" si="33"/>
        <v>0.375</v>
      </c>
      <c r="AH144" s="14" t="s">
        <v>51</v>
      </c>
      <c r="AJ144" s="14">
        <v>4</v>
      </c>
      <c r="AK144" s="14">
        <v>3</v>
      </c>
      <c r="AL144" s="8">
        <f t="shared" si="34"/>
        <v>0.75</v>
      </c>
      <c r="AM144" s="14" t="s">
        <v>56</v>
      </c>
      <c r="AN144" s="14">
        <v>1</v>
      </c>
      <c r="AO144" s="14" t="s">
        <v>56</v>
      </c>
      <c r="AP144" s="14">
        <v>1</v>
      </c>
    </row>
    <row r="145" spans="1:42" s="14" customFormat="1">
      <c r="A145" s="1">
        <v>2</v>
      </c>
      <c r="B145" s="21" t="s">
        <v>571</v>
      </c>
      <c r="C145" s="21" t="s">
        <v>572</v>
      </c>
      <c r="D145" s="8">
        <v>5.454545454545455</v>
      </c>
      <c r="E145" s="8">
        <v>160</v>
      </c>
      <c r="F145" s="8">
        <v>1.1666666666666667</v>
      </c>
      <c r="G145" s="8">
        <v>75</v>
      </c>
      <c r="H145" s="14">
        <v>24</v>
      </c>
      <c r="I145" s="8">
        <v>150</v>
      </c>
      <c r="J145" s="1">
        <v>3300</v>
      </c>
      <c r="K145" s="1">
        <v>18</v>
      </c>
      <c r="L145" s="21">
        <v>26</v>
      </c>
      <c r="M145" s="21">
        <v>1.99</v>
      </c>
      <c r="N145" s="21">
        <v>130.9</v>
      </c>
      <c r="O145" s="21">
        <v>5.48</v>
      </c>
      <c r="P145" s="21">
        <v>28.03</v>
      </c>
      <c r="Q145" s="5">
        <v>6.8268622222222204</v>
      </c>
      <c r="R145" s="21">
        <v>29.62</v>
      </c>
      <c r="S145" s="21">
        <v>8.9499999999999993</v>
      </c>
      <c r="T145" s="21">
        <v>10.210000000000001</v>
      </c>
      <c r="U145" s="21">
        <v>61</v>
      </c>
      <c r="V145" s="21">
        <v>0.1</v>
      </c>
      <c r="W145" s="21">
        <v>8.57</v>
      </c>
      <c r="X145" s="21">
        <v>44</v>
      </c>
      <c r="Y145" s="9">
        <v>1.1407821229050281</v>
      </c>
      <c r="Z145" s="21">
        <v>2.7389999999999999</v>
      </c>
      <c r="AA145" s="14">
        <v>1.1000000000000001</v>
      </c>
      <c r="AB145" s="14">
        <v>4226</v>
      </c>
      <c r="AC145" s="14">
        <v>2.4900000000000002</v>
      </c>
      <c r="AD145" s="14">
        <v>0.87</v>
      </c>
      <c r="AE145" s="14">
        <v>28</v>
      </c>
      <c r="AF145" s="14">
        <v>11</v>
      </c>
      <c r="AG145" s="5">
        <f t="shared" si="33"/>
        <v>0.39285714285714285</v>
      </c>
      <c r="AH145" s="14" t="s">
        <v>51</v>
      </c>
      <c r="AJ145" s="14">
        <v>12</v>
      </c>
      <c r="AK145" s="14">
        <v>7</v>
      </c>
      <c r="AL145" s="8">
        <f t="shared" si="34"/>
        <v>0.58333333333333337</v>
      </c>
    </row>
    <row r="146" spans="1:42" s="14" customFormat="1">
      <c r="A146" s="1">
        <v>2</v>
      </c>
      <c r="B146" s="2" t="s">
        <v>573</v>
      </c>
      <c r="C146" s="1" t="s">
        <v>574</v>
      </c>
      <c r="D146" s="8">
        <v>3.7606837606837606</v>
      </c>
      <c r="E146" s="8">
        <v>60</v>
      </c>
      <c r="F146" s="8">
        <v>1.5</v>
      </c>
      <c r="G146" s="8">
        <v>61.111111111111114</v>
      </c>
      <c r="H146" s="14">
        <v>18</v>
      </c>
      <c r="I146" s="8">
        <v>300</v>
      </c>
      <c r="J146" s="1">
        <v>2925</v>
      </c>
      <c r="K146" s="1">
        <v>11</v>
      </c>
      <c r="L146" s="1">
        <v>31</v>
      </c>
      <c r="M146" s="1">
        <v>4.49</v>
      </c>
      <c r="N146" s="1">
        <v>379.7</v>
      </c>
      <c r="O146" s="1">
        <v>5.48</v>
      </c>
      <c r="P146" s="1">
        <v>12.61</v>
      </c>
      <c r="Q146" s="5">
        <v>3.0712355555555599</v>
      </c>
      <c r="R146" s="1">
        <v>27.78</v>
      </c>
      <c r="S146" s="1">
        <v>3.9</v>
      </c>
      <c r="T146" s="1">
        <v>3.94</v>
      </c>
      <c r="U146" s="1">
        <v>42</v>
      </c>
      <c r="V146" s="1">
        <v>0.35</v>
      </c>
      <c r="W146" s="1">
        <v>11.9</v>
      </c>
      <c r="X146" s="1">
        <v>49</v>
      </c>
      <c r="Y146" s="9">
        <v>1.0102564102564102</v>
      </c>
      <c r="Z146" s="1">
        <v>4.49</v>
      </c>
      <c r="AA146" s="14">
        <v>1.1000000000000001</v>
      </c>
      <c r="AB146" s="14">
        <v>2176</v>
      </c>
      <c r="AC146" s="14">
        <v>2.68</v>
      </c>
      <c r="AD146" s="14">
        <v>1.26</v>
      </c>
      <c r="AE146" s="14">
        <v>27</v>
      </c>
      <c r="AF146" s="14">
        <v>17</v>
      </c>
      <c r="AG146" s="5">
        <f t="shared" si="33"/>
        <v>0.62962962962962965</v>
      </c>
      <c r="AH146" s="14" t="s">
        <v>87</v>
      </c>
      <c r="AI146" s="14">
        <v>11</v>
      </c>
      <c r="AJ146" s="14">
        <v>11</v>
      </c>
      <c r="AK146" s="14">
        <v>4</v>
      </c>
      <c r="AL146" s="8">
        <f t="shared" si="34"/>
        <v>0.36363636363636365</v>
      </c>
      <c r="AM146" s="14" t="s">
        <v>57</v>
      </c>
      <c r="AN146" s="14">
        <v>0</v>
      </c>
      <c r="AO146" s="14" t="s">
        <v>57</v>
      </c>
      <c r="AP146" s="14">
        <v>0</v>
      </c>
    </row>
    <row r="147" spans="1:42" s="14" customFormat="1">
      <c r="A147" s="1">
        <v>2</v>
      </c>
      <c r="B147" s="2" t="s">
        <v>575</v>
      </c>
      <c r="C147" s="1" t="s">
        <v>576</v>
      </c>
      <c r="D147" s="8">
        <v>9.8245614035087723</v>
      </c>
      <c r="E147" s="8">
        <v>286.66666666666669</v>
      </c>
      <c r="F147" s="8">
        <v>0.65116279069767447</v>
      </c>
      <c r="G147" s="8">
        <v>32.558139534883722</v>
      </c>
      <c r="H147" s="14">
        <v>43</v>
      </c>
      <c r="I147" s="8">
        <v>150</v>
      </c>
      <c r="J147" s="1">
        <v>1425</v>
      </c>
      <c r="K147" s="1">
        <v>14</v>
      </c>
      <c r="L147" s="1">
        <v>35</v>
      </c>
      <c r="M147" s="1">
        <v>15.09</v>
      </c>
      <c r="N147" s="1">
        <v>244</v>
      </c>
      <c r="O147" s="1">
        <v>5.59</v>
      </c>
      <c r="P147" s="1">
        <v>20.13</v>
      </c>
      <c r="Q147" s="5">
        <v>5.00118666666667</v>
      </c>
      <c r="R147" s="1">
        <v>24.2</v>
      </c>
      <c r="S147" s="1">
        <v>5.59</v>
      </c>
      <c r="T147" s="1">
        <v>14.81</v>
      </c>
      <c r="U147" s="1">
        <v>49.1</v>
      </c>
      <c r="V147" s="1">
        <v>0.14000000000000001</v>
      </c>
      <c r="W147" s="1">
        <v>8.74</v>
      </c>
      <c r="X147" s="1">
        <v>63.6</v>
      </c>
      <c r="Y147" s="9">
        <v>2.6493738819320218</v>
      </c>
      <c r="Z147" s="1">
        <v>2.75</v>
      </c>
      <c r="AA147" s="16">
        <v>1</v>
      </c>
      <c r="AB147" s="14">
        <v>8853</v>
      </c>
      <c r="AC147" s="14">
        <v>3.55</v>
      </c>
      <c r="AD147" s="14">
        <v>0.88</v>
      </c>
      <c r="AE147" s="14">
        <v>28</v>
      </c>
      <c r="AF147" s="14">
        <v>17</v>
      </c>
      <c r="AG147" s="5">
        <f t="shared" si="33"/>
        <v>0.6071428571428571</v>
      </c>
      <c r="AH147" s="14" t="s">
        <v>51</v>
      </c>
      <c r="AJ147" s="14">
        <v>14</v>
      </c>
      <c r="AK147" s="14">
        <v>7</v>
      </c>
      <c r="AL147" s="8">
        <f t="shared" si="34"/>
        <v>0.5</v>
      </c>
    </row>
    <row r="148" spans="1:42" s="14" customFormat="1">
      <c r="A148" s="1">
        <v>2</v>
      </c>
      <c r="B148" s="22" t="s">
        <v>577</v>
      </c>
      <c r="C148" s="21" t="s">
        <v>578</v>
      </c>
      <c r="D148" s="8">
        <v>6.1538461538461542</v>
      </c>
      <c r="E148" s="8">
        <v>213.33333333333334</v>
      </c>
      <c r="F148" s="8">
        <v>0.91666666666666663</v>
      </c>
      <c r="G148" s="8">
        <v>37.5</v>
      </c>
      <c r="H148" s="14">
        <v>24</v>
      </c>
      <c r="I148" s="8">
        <v>112.5</v>
      </c>
      <c r="J148" s="1">
        <v>1462.5</v>
      </c>
      <c r="K148" s="1">
        <v>9</v>
      </c>
      <c r="L148" s="21">
        <v>30</v>
      </c>
      <c r="M148" s="21">
        <v>13.33</v>
      </c>
      <c r="N148" s="21">
        <v>284</v>
      </c>
      <c r="O148" s="21">
        <v>5.47</v>
      </c>
      <c r="P148" s="21">
        <v>28.35</v>
      </c>
      <c r="Q148" s="5">
        <v>6.8921999999999999</v>
      </c>
      <c r="R148" s="21">
        <v>21.6</v>
      </c>
      <c r="S148" s="21">
        <v>7.57</v>
      </c>
      <c r="T148" s="21">
        <v>9.7799999999999994</v>
      </c>
      <c r="U148" s="21">
        <v>97.2</v>
      </c>
      <c r="V148" s="21">
        <v>0.08</v>
      </c>
      <c r="W148" s="21">
        <v>11.51</v>
      </c>
      <c r="X148" s="21">
        <v>29.99</v>
      </c>
      <c r="Y148" s="9">
        <v>1.2919418758256274</v>
      </c>
      <c r="Z148" s="21">
        <v>1.34</v>
      </c>
      <c r="AA148" s="14">
        <v>1.1000000000000001</v>
      </c>
      <c r="AB148" s="14">
        <v>2393</v>
      </c>
      <c r="AC148" s="14">
        <v>6.48</v>
      </c>
      <c r="AD148" s="14">
        <v>0.54</v>
      </c>
      <c r="AE148" s="14">
        <v>22</v>
      </c>
      <c r="AF148" s="14">
        <v>7</v>
      </c>
      <c r="AG148" s="5">
        <f t="shared" si="33"/>
        <v>0.31818181818181818</v>
      </c>
      <c r="AH148" s="14" t="s">
        <v>51</v>
      </c>
      <c r="AJ148" s="14">
        <v>9</v>
      </c>
      <c r="AK148" s="14">
        <v>3</v>
      </c>
      <c r="AL148" s="8">
        <f t="shared" si="34"/>
        <v>0.33333333333333331</v>
      </c>
      <c r="AM148" s="14" t="s">
        <v>56</v>
      </c>
      <c r="AN148" s="14">
        <v>1</v>
      </c>
      <c r="AO148" s="14" t="s">
        <v>56</v>
      </c>
      <c r="AP148" s="14">
        <v>1</v>
      </c>
    </row>
    <row r="149" spans="1:42" s="14" customFormat="1">
      <c r="A149" s="1">
        <v>2</v>
      </c>
      <c r="B149" s="22" t="s">
        <v>579</v>
      </c>
      <c r="C149" s="21" t="s">
        <v>580</v>
      </c>
      <c r="D149" s="8">
        <v>7.7777777777777777</v>
      </c>
      <c r="E149" s="8">
        <v>220</v>
      </c>
      <c r="F149" s="8">
        <v>1.1212121212121211</v>
      </c>
      <c r="G149" s="8">
        <v>42.424242424242422</v>
      </c>
      <c r="H149" s="14">
        <v>33</v>
      </c>
      <c r="I149" s="8">
        <v>150</v>
      </c>
      <c r="J149" s="1">
        <v>1800</v>
      </c>
      <c r="K149" s="1">
        <v>14</v>
      </c>
      <c r="L149" s="21">
        <v>27</v>
      </c>
      <c r="M149" s="21">
        <v>8.9420000000000002</v>
      </c>
      <c r="N149" s="21">
        <v>440.7</v>
      </c>
      <c r="O149" s="21">
        <v>5.71</v>
      </c>
      <c r="P149" s="21">
        <v>23.99</v>
      </c>
      <c r="Q149" s="5">
        <v>6.0881288888888898</v>
      </c>
      <c r="R149" s="21">
        <v>28.12</v>
      </c>
      <c r="S149" s="21">
        <v>4.21</v>
      </c>
      <c r="T149" s="21">
        <v>3.37</v>
      </c>
      <c r="U149" s="21">
        <v>47.69</v>
      </c>
      <c r="V149" s="21">
        <v>0.51</v>
      </c>
      <c r="W149" s="21">
        <v>9.44</v>
      </c>
      <c r="X149" s="21">
        <v>63.4</v>
      </c>
      <c r="Y149" s="9">
        <v>0.8004750593824228</v>
      </c>
      <c r="Z149" s="21">
        <v>1.55</v>
      </c>
      <c r="AA149" s="14">
        <v>1.35</v>
      </c>
      <c r="AB149" s="14">
        <v>1906</v>
      </c>
      <c r="AC149" s="14">
        <v>4.8499999999999996</v>
      </c>
      <c r="AD149" s="14">
        <v>0.42</v>
      </c>
      <c r="AE149" s="14">
        <v>37</v>
      </c>
      <c r="AF149" s="14">
        <v>9</v>
      </c>
      <c r="AG149" s="5">
        <f t="shared" si="33"/>
        <v>0.24324324324324326</v>
      </c>
      <c r="AH149" s="14" t="s">
        <v>87</v>
      </c>
      <c r="AJ149" s="14">
        <v>14</v>
      </c>
      <c r="AK149" s="14">
        <v>9</v>
      </c>
      <c r="AL149" s="8">
        <f t="shared" si="34"/>
        <v>0.6428571428571429</v>
      </c>
      <c r="AM149" s="14" t="s">
        <v>57</v>
      </c>
      <c r="AN149" s="14">
        <v>0</v>
      </c>
      <c r="AO149" s="14" t="s">
        <v>57</v>
      </c>
      <c r="AP149" s="14">
        <v>0</v>
      </c>
    </row>
    <row r="150" spans="1:42" s="14" customFormat="1">
      <c r="A150" s="1">
        <v>2</v>
      </c>
      <c r="B150" s="1">
        <v>575712</v>
      </c>
      <c r="C150" s="1" t="s">
        <v>581</v>
      </c>
      <c r="D150" s="8">
        <v>9.6296296296296298</v>
      </c>
      <c r="E150" s="8">
        <v>160.29922522041142</v>
      </c>
      <c r="F150" s="8">
        <v>0.83333333333333337</v>
      </c>
      <c r="G150" s="8">
        <v>43.333333333333336</v>
      </c>
      <c r="H150" s="14">
        <v>30</v>
      </c>
      <c r="I150" s="8">
        <v>187.15</v>
      </c>
      <c r="J150" s="1">
        <v>1350</v>
      </c>
      <c r="K150" s="1">
        <v>13</v>
      </c>
      <c r="L150" s="1">
        <v>31</v>
      </c>
      <c r="M150" s="1">
        <v>5.24</v>
      </c>
      <c r="N150" s="1">
        <v>142.30000000000001</v>
      </c>
      <c r="O150" s="1">
        <v>5.34</v>
      </c>
      <c r="P150" s="5">
        <v>19.559999999999999</v>
      </c>
      <c r="Q150" s="5">
        <v>4.6422400000000001</v>
      </c>
      <c r="R150" s="1">
        <v>29.55</v>
      </c>
      <c r="S150" s="1">
        <v>6.17</v>
      </c>
      <c r="T150" s="1">
        <v>16.71</v>
      </c>
      <c r="U150" s="1">
        <v>31.7</v>
      </c>
      <c r="V150" s="1">
        <v>0.34</v>
      </c>
      <c r="W150" s="1">
        <v>8.51</v>
      </c>
      <c r="X150" s="1">
        <v>33.08</v>
      </c>
      <c r="Y150" s="9">
        <v>2.708265802269044</v>
      </c>
      <c r="Z150" s="1">
        <v>1.92</v>
      </c>
      <c r="AA150" s="14">
        <v>0.85</v>
      </c>
      <c r="AB150" s="14">
        <v>1992</v>
      </c>
      <c r="AC150" s="14">
        <v>1.84</v>
      </c>
      <c r="AD150" s="14">
        <v>0.24</v>
      </c>
      <c r="AE150" s="14">
        <v>25</v>
      </c>
      <c r="AF150" s="14">
        <v>10</v>
      </c>
      <c r="AG150" s="5">
        <f t="shared" si="33"/>
        <v>0.4</v>
      </c>
      <c r="AH150" s="14" t="s">
        <v>51</v>
      </c>
      <c r="AJ150" s="14">
        <v>11</v>
      </c>
      <c r="AK150" s="14">
        <v>10</v>
      </c>
      <c r="AL150" s="8">
        <f t="shared" si="34"/>
        <v>0.90909090909090906</v>
      </c>
      <c r="AM150" s="14" t="s">
        <v>56</v>
      </c>
      <c r="AN150" s="14">
        <v>1</v>
      </c>
      <c r="AO150" s="14" t="s">
        <v>56</v>
      </c>
      <c r="AP150" s="14">
        <v>1</v>
      </c>
    </row>
    <row r="151" spans="1:42" s="14" customFormat="1">
      <c r="A151" s="1">
        <v>2</v>
      </c>
      <c r="B151" s="2" t="s">
        <v>582</v>
      </c>
      <c r="C151" s="1" t="s">
        <v>583</v>
      </c>
      <c r="D151" s="8">
        <v>14.693877551020407</v>
      </c>
      <c r="E151" s="8">
        <v>224</v>
      </c>
      <c r="F151" s="8">
        <v>0.8928571428571429</v>
      </c>
      <c r="G151" s="8">
        <v>64.285714285714292</v>
      </c>
      <c r="H151" s="14">
        <v>28</v>
      </c>
      <c r="I151" s="8">
        <v>125</v>
      </c>
      <c r="J151" s="1">
        <v>1225</v>
      </c>
      <c r="K151" s="1">
        <v>18</v>
      </c>
      <c r="L151" s="1">
        <v>23</v>
      </c>
      <c r="M151" s="1">
        <v>6.54</v>
      </c>
      <c r="N151" s="1">
        <v>173.5</v>
      </c>
      <c r="O151" s="1">
        <v>5.26</v>
      </c>
      <c r="P151" s="1">
        <v>28.3</v>
      </c>
      <c r="Q151" s="5">
        <v>6.62</v>
      </c>
      <c r="R151" s="1">
        <v>22.27</v>
      </c>
      <c r="S151" s="1">
        <v>5.21</v>
      </c>
      <c r="T151" s="1">
        <v>2.75</v>
      </c>
      <c r="U151" s="1">
        <v>15.33</v>
      </c>
      <c r="V151" s="1">
        <v>0.13</v>
      </c>
      <c r="W151" s="1">
        <v>11.84</v>
      </c>
      <c r="X151" s="1">
        <v>24.5</v>
      </c>
      <c r="Y151" s="9">
        <v>0.52783109404990403</v>
      </c>
      <c r="Z151" s="1">
        <v>1.98</v>
      </c>
      <c r="AA151" s="16">
        <v>1</v>
      </c>
      <c r="AB151" s="14" t="s">
        <v>186</v>
      </c>
      <c r="AC151" s="14">
        <v>1.81</v>
      </c>
      <c r="AD151" s="14">
        <v>0.56000000000000005</v>
      </c>
      <c r="AE151" s="14">
        <v>25</v>
      </c>
      <c r="AF151" s="14">
        <v>20</v>
      </c>
      <c r="AG151" s="5">
        <f t="shared" si="33"/>
        <v>0.8</v>
      </c>
      <c r="AH151" s="14" t="s">
        <v>51</v>
      </c>
      <c r="AJ151" s="14">
        <v>12</v>
      </c>
      <c r="AK151" s="14">
        <v>2</v>
      </c>
      <c r="AL151" s="8">
        <f t="shared" si="34"/>
        <v>0.16666666666666666</v>
      </c>
    </row>
    <row r="152" spans="1:42" s="14" customFormat="1">
      <c r="A152" s="1">
        <v>2</v>
      </c>
      <c r="B152" s="2" t="s">
        <v>584</v>
      </c>
      <c r="C152" s="1" t="s">
        <v>585</v>
      </c>
      <c r="D152" s="8">
        <v>10.222222222222223</v>
      </c>
      <c r="E152" s="8">
        <v>106.66666666666667</v>
      </c>
      <c r="F152" s="8">
        <v>1.3333333333333333</v>
      </c>
      <c r="G152" s="8">
        <v>95.833333333333343</v>
      </c>
      <c r="H152" s="14">
        <v>24</v>
      </c>
      <c r="I152" s="8">
        <v>225</v>
      </c>
      <c r="J152" s="1">
        <v>2250</v>
      </c>
      <c r="K152" s="1">
        <v>23</v>
      </c>
      <c r="L152" s="1">
        <v>29</v>
      </c>
      <c r="M152" s="1">
        <v>17.18</v>
      </c>
      <c r="N152" s="1">
        <v>495.5</v>
      </c>
      <c r="O152" s="1">
        <v>4.9000000000000004</v>
      </c>
      <c r="P152" s="1">
        <v>14.18</v>
      </c>
      <c r="Q152" s="5">
        <v>3.09</v>
      </c>
      <c r="R152" s="1">
        <v>23.6</v>
      </c>
      <c r="S152" s="1">
        <v>5.76</v>
      </c>
      <c r="T152" s="1">
        <v>6.64</v>
      </c>
      <c r="U152" s="1">
        <v>20.3</v>
      </c>
      <c r="V152" s="1">
        <v>0.28000000000000003</v>
      </c>
      <c r="W152" s="1">
        <v>32.299999999999997</v>
      </c>
      <c r="X152" s="1">
        <v>30.2</v>
      </c>
      <c r="Y152" s="9">
        <v>1.1527777777777777</v>
      </c>
      <c r="Z152" s="1">
        <v>1.04</v>
      </c>
      <c r="AA152" s="14">
        <v>1.2</v>
      </c>
      <c r="AB152" s="14">
        <v>6331</v>
      </c>
      <c r="AC152" s="14">
        <v>1.45</v>
      </c>
      <c r="AD152" s="15">
        <v>0.6</v>
      </c>
      <c r="AE152" s="15">
        <v>32</v>
      </c>
      <c r="AF152" s="14">
        <v>13</v>
      </c>
      <c r="AG152" s="5">
        <f t="shared" si="33"/>
        <v>0.40625</v>
      </c>
      <c r="AH152" s="14" t="s">
        <v>87</v>
      </c>
      <c r="AJ152" s="14">
        <v>4</v>
      </c>
      <c r="AK152" s="14">
        <v>2</v>
      </c>
      <c r="AL152" s="8">
        <f t="shared" si="34"/>
        <v>0.5</v>
      </c>
    </row>
    <row r="153" spans="1:42" s="14" customFormat="1">
      <c r="A153" s="1">
        <v>2</v>
      </c>
      <c r="B153" s="2" t="s">
        <v>586</v>
      </c>
      <c r="C153" s="1" t="s">
        <v>587</v>
      </c>
      <c r="D153" s="8">
        <v>3.5897435897435899</v>
      </c>
      <c r="E153" s="8">
        <v>220</v>
      </c>
      <c r="F153" s="8">
        <v>0.78787878787878785</v>
      </c>
      <c r="G153" s="8">
        <v>21.212121212121211</v>
      </c>
      <c r="H153" s="14">
        <v>33</v>
      </c>
      <c r="I153" s="8">
        <v>150</v>
      </c>
      <c r="J153" s="1">
        <v>1950</v>
      </c>
      <c r="K153" s="1">
        <v>7</v>
      </c>
      <c r="L153" s="1">
        <v>28</v>
      </c>
      <c r="M153" s="1" t="s">
        <v>513</v>
      </c>
      <c r="N153" s="1">
        <v>267.2</v>
      </c>
      <c r="O153" s="1">
        <v>6.46</v>
      </c>
      <c r="P153" s="1">
        <v>42.16</v>
      </c>
      <c r="Q153" s="5">
        <v>12.1</v>
      </c>
      <c r="R153" s="1">
        <v>29.87</v>
      </c>
      <c r="S153" s="1">
        <v>5.16</v>
      </c>
      <c r="T153" s="1">
        <v>15.18</v>
      </c>
      <c r="U153" s="1">
        <v>83.4</v>
      </c>
      <c r="V153" s="1">
        <v>0.41</v>
      </c>
      <c r="W153" s="1">
        <v>17.05</v>
      </c>
      <c r="X153" s="1">
        <v>171.7</v>
      </c>
      <c r="Y153" s="9">
        <v>2.941860465116279</v>
      </c>
      <c r="Z153" s="1">
        <v>3.52</v>
      </c>
      <c r="AA153" s="14">
        <v>0.55000000000000004</v>
      </c>
      <c r="AB153" s="14">
        <v>3170</v>
      </c>
      <c r="AC153" s="14">
        <v>3.32</v>
      </c>
      <c r="AD153" s="14">
        <v>0.49</v>
      </c>
      <c r="AE153" s="14">
        <v>26</v>
      </c>
      <c r="AF153" s="14">
        <v>8</v>
      </c>
      <c r="AG153" s="5">
        <f t="shared" si="33"/>
        <v>0.30769230769230771</v>
      </c>
      <c r="AH153" s="14" t="s">
        <v>51</v>
      </c>
      <c r="AJ153" s="14">
        <v>7</v>
      </c>
      <c r="AK153" s="14">
        <v>2</v>
      </c>
      <c r="AL153" s="8">
        <f t="shared" si="34"/>
        <v>0.2857142857142857</v>
      </c>
      <c r="AM153" s="14" t="s">
        <v>57</v>
      </c>
      <c r="AN153" s="14">
        <v>0</v>
      </c>
      <c r="AO153" s="14" t="s">
        <v>57</v>
      </c>
      <c r="AP153" s="14">
        <v>0</v>
      </c>
    </row>
    <row r="154" spans="1:42" s="14" customFormat="1">
      <c r="A154" s="1">
        <v>2</v>
      </c>
      <c r="B154" s="2" t="s">
        <v>588</v>
      </c>
      <c r="C154" s="1" t="s">
        <v>589</v>
      </c>
      <c r="D154" s="8">
        <v>9.8461538461538467</v>
      </c>
      <c r="E154" s="8">
        <v>184</v>
      </c>
      <c r="F154" s="8">
        <v>1.0434782608695652</v>
      </c>
      <c r="G154" s="8">
        <v>69.565217391304344</v>
      </c>
      <c r="H154" s="14">
        <v>23</v>
      </c>
      <c r="I154" s="8">
        <v>125</v>
      </c>
      <c r="J154" s="1">
        <v>1625</v>
      </c>
      <c r="K154" s="1">
        <v>16</v>
      </c>
      <c r="L154" s="1">
        <v>31</v>
      </c>
      <c r="M154" s="1">
        <v>10.46</v>
      </c>
      <c r="N154" s="1">
        <v>249</v>
      </c>
      <c r="O154" s="1">
        <v>5.08</v>
      </c>
      <c r="P154" s="1">
        <v>48.4</v>
      </c>
      <c r="Q154" s="5">
        <v>10.93</v>
      </c>
      <c r="R154" s="1">
        <v>26.73</v>
      </c>
      <c r="S154" s="1">
        <v>4.82</v>
      </c>
      <c r="T154" s="1">
        <v>5.39</v>
      </c>
      <c r="U154" s="1">
        <v>12.1</v>
      </c>
      <c r="V154" s="1">
        <v>0.08</v>
      </c>
      <c r="W154" s="1">
        <v>18.11</v>
      </c>
      <c r="X154" s="1">
        <v>19.16</v>
      </c>
      <c r="Y154" s="9">
        <v>1.1182572614107882</v>
      </c>
      <c r="Z154" s="1">
        <v>3.11</v>
      </c>
      <c r="AA154" s="14">
        <v>1.4</v>
      </c>
      <c r="AB154" s="14">
        <v>2964</v>
      </c>
      <c r="AC154" s="15">
        <v>9</v>
      </c>
      <c r="AD154" s="14">
        <v>0.98</v>
      </c>
      <c r="AE154" s="14">
        <v>24</v>
      </c>
      <c r="AF154" s="14">
        <v>11</v>
      </c>
      <c r="AG154" s="5">
        <f t="shared" si="33"/>
        <v>0.45833333333333331</v>
      </c>
      <c r="AH154" s="14" t="s">
        <v>51</v>
      </c>
      <c r="AJ154" s="14">
        <v>16</v>
      </c>
      <c r="AK154" s="14">
        <v>3</v>
      </c>
      <c r="AL154" s="8">
        <f t="shared" si="34"/>
        <v>0.1875</v>
      </c>
    </row>
    <row r="155" spans="1:42" s="14" customFormat="1">
      <c r="A155" s="1">
        <v>2</v>
      </c>
      <c r="B155" s="2" t="s">
        <v>590</v>
      </c>
      <c r="C155" s="1" t="s">
        <v>591</v>
      </c>
      <c r="D155" s="8">
        <v>10</v>
      </c>
      <c r="E155" s="8">
        <v>113.33333333333333</v>
      </c>
      <c r="F155" s="8">
        <v>1.2941176470588236</v>
      </c>
      <c r="G155" s="8">
        <v>70.588235294117652</v>
      </c>
      <c r="H155" s="14">
        <v>17</v>
      </c>
      <c r="I155" s="8">
        <v>150</v>
      </c>
      <c r="J155" s="1">
        <v>1200</v>
      </c>
      <c r="K155" s="1">
        <v>12</v>
      </c>
      <c r="L155" s="1">
        <v>32</v>
      </c>
      <c r="M155" s="1">
        <v>6.07</v>
      </c>
      <c r="N155" s="1">
        <v>340.8</v>
      </c>
      <c r="O155" s="1">
        <v>5.82</v>
      </c>
      <c r="P155" s="1">
        <v>20.84</v>
      </c>
      <c r="Q155" s="5">
        <v>5.39</v>
      </c>
      <c r="R155" s="1">
        <v>23.18</v>
      </c>
      <c r="S155" s="1">
        <v>4.55</v>
      </c>
      <c r="T155" s="1">
        <v>6.51</v>
      </c>
      <c r="U155" s="1">
        <v>43.6</v>
      </c>
      <c r="V155" s="1">
        <v>0.25</v>
      </c>
      <c r="W155" s="1">
        <v>28.84</v>
      </c>
      <c r="X155" s="1">
        <v>24.78</v>
      </c>
      <c r="Y155" s="9">
        <v>1.4307692307692308</v>
      </c>
      <c r="Z155" s="1">
        <v>1.04</v>
      </c>
      <c r="AA155" s="14">
        <v>0.85</v>
      </c>
      <c r="AB155" s="14">
        <v>2522</v>
      </c>
      <c r="AC155" s="14">
        <v>1.75</v>
      </c>
      <c r="AD155" s="14">
        <v>0.35</v>
      </c>
      <c r="AE155" s="14">
        <v>22</v>
      </c>
      <c r="AF155" s="14">
        <v>13</v>
      </c>
      <c r="AG155" s="5">
        <f t="shared" si="33"/>
        <v>0.59090909090909094</v>
      </c>
      <c r="AH155" s="14" t="s">
        <v>51</v>
      </c>
      <c r="AI155" s="14">
        <v>8</v>
      </c>
      <c r="AJ155" s="14">
        <v>7</v>
      </c>
      <c r="AK155" s="14">
        <v>3</v>
      </c>
      <c r="AL155" s="8">
        <f t="shared" si="34"/>
        <v>0.42857142857142855</v>
      </c>
      <c r="AM155" s="14" t="s">
        <v>56</v>
      </c>
      <c r="AN155" s="14">
        <v>1</v>
      </c>
      <c r="AO155" s="17" t="s">
        <v>56</v>
      </c>
      <c r="AP155" s="17">
        <v>1</v>
      </c>
    </row>
    <row r="156" spans="1:42" s="14" customFormat="1">
      <c r="A156" s="1">
        <v>2</v>
      </c>
      <c r="B156" s="22" t="s">
        <v>592</v>
      </c>
      <c r="C156" s="21" t="s">
        <v>593</v>
      </c>
      <c r="D156" s="8">
        <v>1.9512195121951219</v>
      </c>
      <c r="E156" s="8">
        <v>173.33333333333334</v>
      </c>
      <c r="F156" s="8">
        <v>1.3076923076923077</v>
      </c>
      <c r="G156" s="8">
        <v>23.076923076923077</v>
      </c>
      <c r="H156" s="14">
        <v>26</v>
      </c>
      <c r="I156" s="8">
        <v>150</v>
      </c>
      <c r="J156" s="1">
        <v>3075</v>
      </c>
      <c r="K156" s="1">
        <v>6</v>
      </c>
      <c r="L156" s="21">
        <v>32</v>
      </c>
      <c r="M156" s="21">
        <v>6.84</v>
      </c>
      <c r="N156" s="21">
        <v>515.70000000000005</v>
      </c>
      <c r="O156" s="21">
        <v>5.04</v>
      </c>
      <c r="P156" s="21">
        <v>15.67</v>
      </c>
      <c r="Q156" s="28">
        <v>3.51</v>
      </c>
      <c r="R156" s="21">
        <v>29.38</v>
      </c>
      <c r="S156" s="21">
        <v>6.7</v>
      </c>
      <c r="T156" s="21">
        <v>9.84</v>
      </c>
      <c r="U156" s="21">
        <v>54.5</v>
      </c>
      <c r="V156" s="21">
        <v>0.15</v>
      </c>
      <c r="W156" s="21">
        <v>10.14</v>
      </c>
      <c r="X156" s="21">
        <v>73.48</v>
      </c>
      <c r="Y156" s="9">
        <v>1.4686567164179103</v>
      </c>
      <c r="Z156" s="21">
        <v>1.28</v>
      </c>
      <c r="AA156" s="14">
        <v>0.95</v>
      </c>
      <c r="AB156" s="14">
        <v>1832</v>
      </c>
      <c r="AC156" s="14">
        <v>3.44</v>
      </c>
      <c r="AD156" s="14">
        <v>0.31</v>
      </c>
      <c r="AE156" s="14">
        <v>34</v>
      </c>
      <c r="AF156" s="14">
        <v>9</v>
      </c>
      <c r="AG156" s="5">
        <f t="shared" si="33"/>
        <v>0.26470588235294118</v>
      </c>
      <c r="AH156" s="14" t="s">
        <v>51</v>
      </c>
      <c r="AJ156" s="14">
        <v>6</v>
      </c>
      <c r="AK156" s="14">
        <v>4</v>
      </c>
      <c r="AL156" s="8">
        <f t="shared" si="34"/>
        <v>0.66666666666666663</v>
      </c>
      <c r="AM156" s="14" t="s">
        <v>57</v>
      </c>
      <c r="AN156" s="14">
        <v>0</v>
      </c>
      <c r="AO156" s="14" t="s">
        <v>57</v>
      </c>
      <c r="AP156" s="14">
        <v>0</v>
      </c>
    </row>
    <row r="157" spans="1:42" s="14" customFormat="1">
      <c r="A157" s="1">
        <v>2</v>
      </c>
      <c r="B157" s="22" t="s">
        <v>594</v>
      </c>
      <c r="C157" s="21" t="s">
        <v>595</v>
      </c>
      <c r="D157" s="8">
        <v>5.2777777777777777</v>
      </c>
      <c r="E157" s="8">
        <v>106.66666666666667</v>
      </c>
      <c r="F157" s="8">
        <v>1.2083333333333333</v>
      </c>
      <c r="G157" s="8">
        <v>79.166666666666657</v>
      </c>
      <c r="H157" s="14">
        <v>24</v>
      </c>
      <c r="I157" s="8">
        <v>225</v>
      </c>
      <c r="J157" s="1">
        <v>3600</v>
      </c>
      <c r="K157" s="1">
        <v>19</v>
      </c>
      <c r="L157" s="21">
        <v>28</v>
      </c>
      <c r="M157" s="21">
        <v>8.01</v>
      </c>
      <c r="N157" s="21">
        <v>378.6</v>
      </c>
      <c r="O157" s="21">
        <v>4.7</v>
      </c>
      <c r="P157" s="19"/>
      <c r="Q157" s="23">
        <v>50.154222222222202</v>
      </c>
      <c r="R157" s="21">
        <v>28.01</v>
      </c>
      <c r="S157" s="21">
        <v>4.63</v>
      </c>
      <c r="T157" s="21">
        <v>8.18</v>
      </c>
      <c r="U157" s="21">
        <v>30</v>
      </c>
      <c r="V157" s="21">
        <v>0.1</v>
      </c>
      <c r="W157" s="21">
        <v>33.86</v>
      </c>
      <c r="X157" s="21">
        <v>53.03</v>
      </c>
      <c r="Y157" s="9">
        <v>1.7667386609071274</v>
      </c>
      <c r="Z157" s="21">
        <v>1.34</v>
      </c>
      <c r="AA157" s="16">
        <v>1</v>
      </c>
      <c r="AB157" s="14">
        <v>4955</v>
      </c>
      <c r="AC157" s="14">
        <v>5.01</v>
      </c>
      <c r="AD157" s="14">
        <v>0.83</v>
      </c>
      <c r="AE157" s="14">
        <v>29</v>
      </c>
      <c r="AF157" s="14">
        <v>12</v>
      </c>
      <c r="AG157" s="5">
        <f t="shared" si="33"/>
        <v>0.41379310344827586</v>
      </c>
      <c r="AH157" s="14" t="s">
        <v>51</v>
      </c>
      <c r="AJ157" s="14">
        <v>13</v>
      </c>
      <c r="AK157" s="14">
        <v>1</v>
      </c>
      <c r="AL157" s="8">
        <f t="shared" si="34"/>
        <v>7.6923076923076927E-2</v>
      </c>
      <c r="AM157" s="14" t="s">
        <v>56</v>
      </c>
      <c r="AN157" s="14">
        <v>1</v>
      </c>
    </row>
    <row r="158" spans="1:42" s="14" customFormat="1">
      <c r="A158" s="1">
        <v>2</v>
      </c>
      <c r="B158" s="22" t="s">
        <v>596</v>
      </c>
      <c r="C158" s="21" t="s">
        <v>597</v>
      </c>
      <c r="D158" s="8">
        <v>4.2857142857142856</v>
      </c>
      <c r="E158" s="8">
        <v>293.33333333333331</v>
      </c>
      <c r="F158" s="8">
        <v>0.65909090909090906</v>
      </c>
      <c r="G158" s="8">
        <v>20.454545454545457</v>
      </c>
      <c r="H158" s="14">
        <v>44</v>
      </c>
      <c r="I158" s="8">
        <v>150</v>
      </c>
      <c r="J158" s="1">
        <v>2100</v>
      </c>
      <c r="K158" s="1">
        <v>9</v>
      </c>
      <c r="L158" s="21">
        <v>27</v>
      </c>
      <c r="M158" s="21">
        <v>11.64</v>
      </c>
      <c r="N158" s="21">
        <v>395.1</v>
      </c>
      <c r="O158" s="21">
        <v>5.69</v>
      </c>
      <c r="P158" s="21">
        <v>33.51</v>
      </c>
      <c r="Q158" s="28">
        <v>8.4743066666666707</v>
      </c>
      <c r="R158" s="21">
        <v>28.84</v>
      </c>
      <c r="S158" s="21">
        <v>4.58</v>
      </c>
      <c r="T158" s="21">
        <v>9.2200000000000006</v>
      </c>
      <c r="U158" s="21">
        <v>49.9</v>
      </c>
      <c r="V158" s="21">
        <v>0.39</v>
      </c>
      <c r="W158" s="21">
        <v>18.02</v>
      </c>
      <c r="X158" s="21">
        <v>61.83</v>
      </c>
      <c r="Y158" s="9">
        <v>2.0131004366812228</v>
      </c>
      <c r="Z158" s="21">
        <v>2.75</v>
      </c>
      <c r="AA158" s="14">
        <v>0.85</v>
      </c>
      <c r="AB158" s="14">
        <v>2585</v>
      </c>
      <c r="AC158" s="15">
        <v>29.3</v>
      </c>
      <c r="AD158" s="14">
        <v>1.62</v>
      </c>
      <c r="AE158" s="14">
        <v>29</v>
      </c>
      <c r="AF158" s="14">
        <v>7</v>
      </c>
      <c r="AG158" s="5">
        <f t="shared" si="33"/>
        <v>0.2413793103448276</v>
      </c>
      <c r="AH158" s="14" t="s">
        <v>51</v>
      </c>
      <c r="AJ158" s="14">
        <v>9</v>
      </c>
      <c r="AK158" s="14">
        <v>6</v>
      </c>
      <c r="AL158" s="8">
        <f t="shared" si="34"/>
        <v>0.66666666666666663</v>
      </c>
    </row>
  </sheetData>
  <phoneticPr fontId="4" type="noConversion"/>
  <dataValidations disablePrompts="1" count="1">
    <dataValidation type="list" allowBlank="1" showInputMessage="1" showErrorMessage="1" sqref="AQ1:AQ47 AP1 AM1:AM47 AO1:AO47 AO56:AQ56 AM56:AM158 AQ57:AQ71 AO57:AO158 AQ73:AQ158" xr:uid="{C1554492-123E-6D47-8318-892C86E98894}">
      <formula1>"是,否"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E3D27-83B3-FC49-8C9E-41FBB5D70F64}">
  <dimension ref="A1:AR186"/>
  <sheetViews>
    <sheetView workbookViewId="0">
      <pane ySplit="1" topLeftCell="A2" activePane="bottomLeft" state="frozen"/>
      <selection pane="bottomLeft" activeCell="AP1" sqref="AP1"/>
    </sheetView>
  </sheetViews>
  <sheetFormatPr baseColWidth="10" defaultRowHeight="16"/>
  <cols>
    <col min="33" max="33" width="10.83203125" style="31"/>
    <col min="38" max="38" width="10.83203125" style="31"/>
  </cols>
  <sheetData>
    <row r="1" spans="1:44" s="1" customFormat="1" ht="15">
      <c r="A1" s="1" t="s">
        <v>729</v>
      </c>
      <c r="B1" s="1" t="s">
        <v>730</v>
      </c>
      <c r="C1" s="1" t="s">
        <v>2</v>
      </c>
      <c r="D1" s="6" t="s">
        <v>3</v>
      </c>
      <c r="E1" s="33" t="s">
        <v>4</v>
      </c>
      <c r="F1" s="6" t="s">
        <v>731</v>
      </c>
      <c r="G1" s="33" t="s">
        <v>732</v>
      </c>
      <c r="H1" s="35" t="s">
        <v>733</v>
      </c>
      <c r="I1" s="1" t="s">
        <v>717</v>
      </c>
      <c r="J1" s="1" t="s">
        <v>8</v>
      </c>
      <c r="K1" s="1" t="s">
        <v>10</v>
      </c>
      <c r="L1" s="1" t="s">
        <v>11</v>
      </c>
      <c r="M1" s="19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6" t="s">
        <v>24</v>
      </c>
      <c r="Z1" s="1" t="s">
        <v>25</v>
      </c>
      <c r="AA1" s="1" t="s">
        <v>734</v>
      </c>
      <c r="AB1" s="1" t="s">
        <v>26</v>
      </c>
      <c r="AC1" s="19" t="s">
        <v>718</v>
      </c>
      <c r="AD1" s="1" t="s">
        <v>28</v>
      </c>
      <c r="AE1" s="1" t="s">
        <v>29</v>
      </c>
      <c r="AF1" s="6" t="s">
        <v>31</v>
      </c>
      <c r="AG1" s="3" t="s">
        <v>723</v>
      </c>
      <c r="AH1" s="1" t="s">
        <v>32</v>
      </c>
      <c r="AI1" s="1" t="s">
        <v>33</v>
      </c>
      <c r="AJ1" s="1" t="s">
        <v>34</v>
      </c>
      <c r="AK1" s="36" t="s">
        <v>736</v>
      </c>
      <c r="AL1" s="37" t="s">
        <v>728</v>
      </c>
      <c r="AM1" s="1" t="s">
        <v>36</v>
      </c>
      <c r="AN1" s="1" t="s">
        <v>36</v>
      </c>
      <c r="AO1" s="1" t="s">
        <v>37</v>
      </c>
      <c r="AP1" s="1" t="s">
        <v>37</v>
      </c>
      <c r="AQ1" s="1" t="s">
        <v>38</v>
      </c>
    </row>
    <row r="2" spans="1:44" s="10" customFormat="1" ht="15">
      <c r="A2" s="10">
        <v>1</v>
      </c>
      <c r="B2" s="7">
        <v>458581</v>
      </c>
      <c r="C2" s="10" t="s">
        <v>157</v>
      </c>
      <c r="D2" s="10">
        <v>5.9259259259259256</v>
      </c>
      <c r="E2" s="7">
        <v>53.333333333333336</v>
      </c>
      <c r="F2" s="7">
        <v>1.5833333333333333</v>
      </c>
      <c r="G2" s="7">
        <v>100</v>
      </c>
      <c r="H2" s="7" t="s">
        <v>158</v>
      </c>
      <c r="I2" s="10">
        <v>2025</v>
      </c>
      <c r="J2" s="10">
        <v>225</v>
      </c>
      <c r="K2" s="10">
        <v>12</v>
      </c>
      <c r="L2" s="10">
        <v>38</v>
      </c>
      <c r="M2" s="10">
        <v>1.6</v>
      </c>
      <c r="N2" s="10">
        <v>145.69999999999999</v>
      </c>
      <c r="O2" s="10">
        <v>5.68</v>
      </c>
      <c r="P2" s="10">
        <v>12.25</v>
      </c>
      <c r="Q2" s="10">
        <v>3.09</v>
      </c>
      <c r="R2" s="10">
        <v>22.07</v>
      </c>
      <c r="S2" s="10">
        <v>6.56</v>
      </c>
      <c r="T2" s="10">
        <v>4.8899999999999997</v>
      </c>
      <c r="U2" s="10">
        <v>28.5</v>
      </c>
      <c r="V2" s="10">
        <v>0.26</v>
      </c>
      <c r="W2" s="10">
        <v>15.12</v>
      </c>
      <c r="X2" s="10">
        <v>9.5500000000000007</v>
      </c>
      <c r="Y2" s="9">
        <v>0.74542682926829262</v>
      </c>
      <c r="Z2" s="10">
        <v>1.87</v>
      </c>
      <c r="AA2" s="10">
        <v>19</v>
      </c>
      <c r="AB2" s="10">
        <v>0.7</v>
      </c>
      <c r="AC2" s="10">
        <v>3831</v>
      </c>
      <c r="AD2" s="10">
        <v>3.08</v>
      </c>
      <c r="AE2" s="10">
        <v>0.57999999999999996</v>
      </c>
      <c r="AF2" s="10">
        <v>11</v>
      </c>
      <c r="AG2" s="8">
        <f>AF2/AA2</f>
        <v>0.57894736842105265</v>
      </c>
      <c r="AH2" s="10" t="s">
        <v>51</v>
      </c>
      <c r="AI2" s="10">
        <v>0</v>
      </c>
      <c r="AJ2" s="10">
        <v>12</v>
      </c>
      <c r="AK2" s="10">
        <v>4</v>
      </c>
      <c r="AL2" s="8">
        <f>AK2/AJ2</f>
        <v>0.33333333333333331</v>
      </c>
      <c r="AM2" s="10" t="s">
        <v>56</v>
      </c>
      <c r="AN2" s="10">
        <v>1</v>
      </c>
      <c r="AO2" s="10" t="s">
        <v>56</v>
      </c>
      <c r="AP2" s="10">
        <v>1</v>
      </c>
      <c r="AQ2" s="10" t="s">
        <v>56</v>
      </c>
    </row>
    <row r="3" spans="1:44" s="10" customFormat="1" ht="15">
      <c r="A3" s="10">
        <v>1</v>
      </c>
      <c r="B3" s="7">
        <v>108127</v>
      </c>
      <c r="C3" s="10" t="s">
        <v>159</v>
      </c>
      <c r="D3" s="10">
        <v>9.9047619047619033</v>
      </c>
      <c r="E3" s="7">
        <v>146.66666666666666</v>
      </c>
      <c r="F3" s="7">
        <v>0.86363636363636365</v>
      </c>
      <c r="G3" s="7">
        <v>59.090909090909093</v>
      </c>
      <c r="H3" s="7" t="s">
        <v>160</v>
      </c>
      <c r="I3" s="10">
        <v>1312.5</v>
      </c>
      <c r="J3" s="10">
        <v>150</v>
      </c>
      <c r="K3" s="10">
        <v>13</v>
      </c>
      <c r="L3" s="10">
        <v>30</v>
      </c>
      <c r="M3" s="10">
        <v>3.508</v>
      </c>
      <c r="N3" s="10">
        <v>177.8</v>
      </c>
      <c r="O3" s="10">
        <v>5.45</v>
      </c>
      <c r="P3" s="10">
        <v>11.64</v>
      </c>
      <c r="Q3" s="10">
        <v>2.82</v>
      </c>
      <c r="R3" s="10">
        <v>21.31</v>
      </c>
      <c r="S3" s="10">
        <v>5.3</v>
      </c>
      <c r="T3" s="10">
        <v>3.68</v>
      </c>
      <c r="U3" s="10">
        <v>55.3</v>
      </c>
      <c r="W3" s="10">
        <v>20.83</v>
      </c>
      <c r="X3" s="10">
        <v>29.49</v>
      </c>
      <c r="Y3" s="9">
        <v>0.6943396226415095</v>
      </c>
      <c r="Z3" s="10">
        <v>2.92</v>
      </c>
      <c r="AA3" s="10">
        <v>19</v>
      </c>
      <c r="AB3" s="10">
        <v>1</v>
      </c>
      <c r="AC3" s="10">
        <v>4127</v>
      </c>
      <c r="AD3" s="10">
        <v>2.1800000000000002</v>
      </c>
      <c r="AE3" s="10">
        <v>0.41</v>
      </c>
      <c r="AF3" s="10">
        <v>14</v>
      </c>
      <c r="AG3" s="8">
        <f t="shared" ref="AG3:AG66" si="0">AF3/AA3</f>
        <v>0.73684210526315785</v>
      </c>
      <c r="AH3" s="10" t="s">
        <v>161</v>
      </c>
      <c r="AI3" s="10">
        <v>0</v>
      </c>
      <c r="AJ3" s="10">
        <v>13</v>
      </c>
      <c r="AK3" s="10">
        <v>5</v>
      </c>
      <c r="AL3" s="8">
        <f t="shared" ref="AL3:AL66" si="1">AK3/AJ3</f>
        <v>0.38461538461538464</v>
      </c>
      <c r="AM3" s="10" t="s">
        <v>56</v>
      </c>
      <c r="AN3" s="10">
        <v>1</v>
      </c>
      <c r="AO3" s="10" t="s">
        <v>56</v>
      </c>
      <c r="AP3" s="10">
        <v>1</v>
      </c>
    </row>
    <row r="4" spans="1:44" s="1" customFormat="1" ht="14">
      <c r="A4" s="1">
        <v>1</v>
      </c>
      <c r="B4" s="2" t="s">
        <v>162</v>
      </c>
      <c r="C4" s="12" t="s">
        <v>163</v>
      </c>
      <c r="D4" s="10">
        <v>20.444444444444446</v>
      </c>
      <c r="E4" s="7">
        <v>146.66666666666666</v>
      </c>
      <c r="F4" s="7">
        <v>1.2727272727272727</v>
      </c>
      <c r="G4" s="7">
        <v>104.54545454545455</v>
      </c>
      <c r="H4" s="1">
        <v>22</v>
      </c>
      <c r="I4" s="1">
        <v>1125</v>
      </c>
      <c r="J4" s="1">
        <v>150</v>
      </c>
      <c r="K4" s="1">
        <v>23</v>
      </c>
      <c r="L4" s="1">
        <v>29</v>
      </c>
      <c r="M4" s="1">
        <v>2.68</v>
      </c>
      <c r="N4" s="1">
        <v>234.8</v>
      </c>
      <c r="O4" s="1">
        <v>5.56</v>
      </c>
      <c r="P4" s="1">
        <v>14.88</v>
      </c>
      <c r="Q4" s="1">
        <v>3.68</v>
      </c>
      <c r="R4" s="1">
        <v>23.84</v>
      </c>
      <c r="S4" s="1">
        <v>6.62</v>
      </c>
      <c r="T4" s="1">
        <v>6.94</v>
      </c>
      <c r="U4" s="1">
        <v>35</v>
      </c>
      <c r="V4" s="1">
        <v>0.38</v>
      </c>
      <c r="W4" s="1">
        <v>14.06</v>
      </c>
      <c r="X4" s="1">
        <v>23.14</v>
      </c>
      <c r="Y4" s="9">
        <v>1.0483383685800605</v>
      </c>
      <c r="Z4" s="1">
        <v>2.3199999999999998</v>
      </c>
      <c r="AA4" s="1">
        <v>28</v>
      </c>
      <c r="AB4" s="1">
        <v>1.1000000000000001</v>
      </c>
      <c r="AC4" s="1">
        <v>5214</v>
      </c>
      <c r="AD4" s="1">
        <v>2.85</v>
      </c>
      <c r="AE4" s="1">
        <v>0.39</v>
      </c>
      <c r="AF4" s="1">
        <v>19</v>
      </c>
      <c r="AG4" s="8">
        <f t="shared" si="0"/>
        <v>0.6785714285714286</v>
      </c>
      <c r="AH4" s="1" t="s">
        <v>51</v>
      </c>
      <c r="AI4" s="10">
        <v>0</v>
      </c>
      <c r="AJ4" s="1">
        <v>13</v>
      </c>
      <c r="AK4" s="1">
        <v>10</v>
      </c>
      <c r="AL4" s="8">
        <f t="shared" si="1"/>
        <v>0.76923076923076927</v>
      </c>
      <c r="AM4" s="1" t="s">
        <v>56</v>
      </c>
      <c r="AN4" s="1">
        <v>1</v>
      </c>
      <c r="AO4" s="1" t="s">
        <v>56</v>
      </c>
      <c r="AP4" s="1">
        <v>1</v>
      </c>
      <c r="AQ4" s="1" t="s">
        <v>56</v>
      </c>
    </row>
    <row r="5" spans="1:44" s="1" customFormat="1" ht="14">
      <c r="A5" s="1">
        <v>1</v>
      </c>
      <c r="B5" s="2" t="s">
        <v>164</v>
      </c>
      <c r="C5" s="1" t="s">
        <v>165</v>
      </c>
      <c r="D5" s="10">
        <v>14.344827586206897</v>
      </c>
      <c r="E5" s="7">
        <v>75</v>
      </c>
      <c r="F5" s="7">
        <v>1.8</v>
      </c>
      <c r="G5" s="7">
        <v>173.33333333333334</v>
      </c>
      <c r="H5" s="1">
        <v>15</v>
      </c>
      <c r="I5" s="1">
        <v>1812.5</v>
      </c>
      <c r="J5" s="1">
        <v>200</v>
      </c>
      <c r="K5" s="1">
        <v>26</v>
      </c>
      <c r="L5" s="1">
        <v>32</v>
      </c>
      <c r="M5" s="1">
        <v>5.39</v>
      </c>
      <c r="N5" s="1">
        <v>271.8</v>
      </c>
      <c r="O5" s="1">
        <v>5.44</v>
      </c>
      <c r="P5" s="1">
        <v>35.159999999999997</v>
      </c>
      <c r="Q5" s="1">
        <v>8.5</v>
      </c>
      <c r="R5" s="1">
        <v>28.84</v>
      </c>
      <c r="S5" s="1">
        <v>4.07</v>
      </c>
      <c r="T5" s="1">
        <v>2.46</v>
      </c>
      <c r="U5" s="1">
        <v>17.562000000000001</v>
      </c>
      <c r="V5" s="1">
        <v>0.59</v>
      </c>
      <c r="W5" s="1">
        <v>12.88</v>
      </c>
      <c r="X5" s="1">
        <v>29</v>
      </c>
      <c r="Y5" s="9">
        <v>0.60442260442260443</v>
      </c>
      <c r="Z5" s="1">
        <v>0.45</v>
      </c>
      <c r="AA5" s="1">
        <v>27</v>
      </c>
      <c r="AB5" s="1">
        <v>1.5</v>
      </c>
      <c r="AC5" s="1">
        <v>4689</v>
      </c>
      <c r="AD5" s="1">
        <v>2.0099999999999998</v>
      </c>
      <c r="AE5" s="1">
        <v>0.69</v>
      </c>
      <c r="AF5" s="1">
        <v>21</v>
      </c>
      <c r="AG5" s="8">
        <f t="shared" si="0"/>
        <v>0.77777777777777779</v>
      </c>
      <c r="AH5" s="1" t="s">
        <v>51</v>
      </c>
      <c r="AI5" s="10">
        <v>0</v>
      </c>
      <c r="AJ5" s="1">
        <v>14</v>
      </c>
      <c r="AK5" s="1">
        <v>4</v>
      </c>
      <c r="AL5" s="8">
        <f t="shared" si="1"/>
        <v>0.2857142857142857</v>
      </c>
      <c r="AM5" s="1" t="s">
        <v>56</v>
      </c>
      <c r="AN5" s="1">
        <v>1</v>
      </c>
      <c r="AO5" s="1" t="s">
        <v>56</v>
      </c>
      <c r="AP5" s="1">
        <v>1</v>
      </c>
    </row>
    <row r="6" spans="1:44" s="1" customFormat="1" ht="14">
      <c r="A6" s="1">
        <v>1</v>
      </c>
      <c r="B6" s="2" t="s">
        <v>166</v>
      </c>
      <c r="C6" s="1" t="s">
        <v>167</v>
      </c>
      <c r="D6" s="10">
        <v>11.851851851851851</v>
      </c>
      <c r="E6" s="7">
        <v>140</v>
      </c>
      <c r="F6" s="7">
        <v>1.1904761904761905</v>
      </c>
      <c r="G6" s="7">
        <v>76.19047619047619</v>
      </c>
      <c r="H6" s="1">
        <v>21</v>
      </c>
      <c r="I6" s="1">
        <v>1350</v>
      </c>
      <c r="J6" s="1">
        <v>150</v>
      </c>
      <c r="K6" s="1">
        <v>16</v>
      </c>
      <c r="L6" s="1">
        <v>30</v>
      </c>
      <c r="M6" s="1">
        <v>2.65</v>
      </c>
      <c r="N6" s="1">
        <v>278.2</v>
      </c>
      <c r="O6" s="1">
        <v>5.41</v>
      </c>
      <c r="P6" s="1">
        <v>12.27</v>
      </c>
      <c r="Q6" s="1">
        <v>2.95</v>
      </c>
      <c r="R6" s="1">
        <v>22.37</v>
      </c>
      <c r="S6" s="1">
        <v>7.15</v>
      </c>
      <c r="T6" s="1">
        <v>6.35</v>
      </c>
      <c r="U6" s="1">
        <v>44.6</v>
      </c>
      <c r="V6" s="1">
        <v>0.21</v>
      </c>
      <c r="W6" s="1">
        <v>19.36</v>
      </c>
      <c r="X6" s="1">
        <v>15.31</v>
      </c>
      <c r="Y6" s="9">
        <v>0.88811188811188801</v>
      </c>
      <c r="Z6" s="1">
        <v>3.85</v>
      </c>
      <c r="AA6" s="1">
        <v>25</v>
      </c>
      <c r="AB6" s="1">
        <v>1.1000000000000001</v>
      </c>
      <c r="AC6" s="1">
        <v>6808</v>
      </c>
      <c r="AD6" s="1">
        <v>3.54</v>
      </c>
      <c r="AE6" s="1">
        <v>0.68</v>
      </c>
      <c r="AF6" s="1">
        <v>14</v>
      </c>
      <c r="AG6" s="8">
        <f t="shared" si="0"/>
        <v>0.56000000000000005</v>
      </c>
      <c r="AH6" s="1" t="s">
        <v>161</v>
      </c>
      <c r="AI6" s="10">
        <v>0</v>
      </c>
      <c r="AJ6" s="1">
        <v>16</v>
      </c>
      <c r="AK6" s="1">
        <v>4</v>
      </c>
      <c r="AL6" s="8">
        <f t="shared" si="1"/>
        <v>0.25</v>
      </c>
      <c r="AM6" s="1" t="s">
        <v>56</v>
      </c>
      <c r="AN6" s="1">
        <v>1</v>
      </c>
      <c r="AO6" s="1" t="s">
        <v>56</v>
      </c>
      <c r="AP6" s="1">
        <v>1</v>
      </c>
      <c r="AQ6" s="1" t="s">
        <v>56</v>
      </c>
    </row>
    <row r="7" spans="1:44" s="1" customFormat="1" ht="14">
      <c r="A7" s="1">
        <v>1</v>
      </c>
      <c r="B7" s="2" t="s">
        <v>168</v>
      </c>
      <c r="C7" s="1" t="s">
        <v>169</v>
      </c>
      <c r="D7" s="10">
        <v>4.4444444444444446</v>
      </c>
      <c r="E7" s="7">
        <v>80</v>
      </c>
      <c r="F7" s="7">
        <v>0.94444444444444442</v>
      </c>
      <c r="G7" s="7">
        <v>50</v>
      </c>
      <c r="H7" s="1">
        <v>18</v>
      </c>
      <c r="I7" s="1">
        <v>2025</v>
      </c>
      <c r="J7" s="1">
        <v>225</v>
      </c>
      <c r="K7" s="1">
        <v>9</v>
      </c>
      <c r="L7" s="1">
        <v>33</v>
      </c>
      <c r="M7" s="1">
        <v>2.0699999999999998</v>
      </c>
      <c r="N7" s="1">
        <v>255.4</v>
      </c>
      <c r="O7" s="1">
        <v>5.61</v>
      </c>
      <c r="P7" s="1">
        <v>15.33</v>
      </c>
      <c r="Q7" s="1">
        <v>3.82</v>
      </c>
      <c r="R7" s="1">
        <v>21.69</v>
      </c>
      <c r="S7" s="1">
        <v>5.54</v>
      </c>
      <c r="T7" s="1">
        <v>2.8</v>
      </c>
      <c r="U7" s="1">
        <v>62.8</v>
      </c>
      <c r="V7" s="1">
        <v>0.42</v>
      </c>
      <c r="W7" s="1">
        <v>24.76</v>
      </c>
      <c r="X7" s="1">
        <v>29.18</v>
      </c>
      <c r="Y7" s="9">
        <v>0.50541516245487361</v>
      </c>
      <c r="Z7" s="1">
        <v>1.81</v>
      </c>
      <c r="AA7" s="1">
        <v>17</v>
      </c>
      <c r="AB7" s="1">
        <v>1.3</v>
      </c>
      <c r="AC7" s="1">
        <v>2734</v>
      </c>
      <c r="AD7" s="1">
        <v>4.28</v>
      </c>
      <c r="AE7" s="1">
        <v>0.52</v>
      </c>
      <c r="AF7" s="1">
        <v>12</v>
      </c>
      <c r="AG7" s="8">
        <f t="shared" si="0"/>
        <v>0.70588235294117652</v>
      </c>
      <c r="AH7" s="1" t="s">
        <v>51</v>
      </c>
      <c r="AI7" s="1">
        <v>9</v>
      </c>
      <c r="AJ7" s="1">
        <v>9</v>
      </c>
      <c r="AK7" s="1">
        <v>8</v>
      </c>
      <c r="AL7" s="8">
        <f t="shared" si="1"/>
        <v>0.88888888888888884</v>
      </c>
      <c r="AM7" s="1" t="s">
        <v>56</v>
      </c>
      <c r="AN7" s="1">
        <v>1</v>
      </c>
      <c r="AO7" s="1" t="s">
        <v>56</v>
      </c>
      <c r="AP7" s="1">
        <v>1</v>
      </c>
      <c r="AQ7" s="1" t="s">
        <v>56</v>
      </c>
    </row>
    <row r="8" spans="1:44" s="1" customFormat="1" ht="14">
      <c r="A8" s="1">
        <v>1</v>
      </c>
      <c r="B8" s="2" t="s">
        <v>170</v>
      </c>
      <c r="C8" s="1" t="s">
        <v>171</v>
      </c>
      <c r="D8" s="10">
        <v>2.7450980392156863</v>
      </c>
      <c r="E8" s="7">
        <v>62.222222222222221</v>
      </c>
      <c r="F8" s="7">
        <v>0.8571428571428571</v>
      </c>
      <c r="G8" s="7">
        <v>50</v>
      </c>
      <c r="H8" s="1">
        <v>14</v>
      </c>
      <c r="I8" s="1">
        <v>2550</v>
      </c>
      <c r="J8" s="1">
        <v>225</v>
      </c>
      <c r="K8" s="1">
        <v>7</v>
      </c>
      <c r="L8" s="1">
        <v>34</v>
      </c>
      <c r="M8" s="1">
        <v>3.9470000000000001</v>
      </c>
      <c r="N8" s="1">
        <v>136.30000000000001</v>
      </c>
      <c r="O8" s="1">
        <v>5.81</v>
      </c>
      <c r="P8" s="1">
        <v>14.92</v>
      </c>
      <c r="Q8" s="1">
        <v>3.85</v>
      </c>
      <c r="R8" s="1">
        <v>23.31</v>
      </c>
      <c r="S8" s="1">
        <v>5.22</v>
      </c>
      <c r="T8" s="1">
        <v>7.21</v>
      </c>
      <c r="U8" s="1">
        <v>20.399999999999999</v>
      </c>
      <c r="V8" s="1">
        <v>0.28999999999999998</v>
      </c>
      <c r="W8" s="1">
        <v>13.91</v>
      </c>
      <c r="X8" s="1">
        <v>6.37</v>
      </c>
      <c r="Y8" s="9">
        <v>1.3812260536398469</v>
      </c>
      <c r="Z8" s="1">
        <v>2.2999999999999998</v>
      </c>
      <c r="AA8" s="1">
        <v>12</v>
      </c>
      <c r="AB8" s="1">
        <v>1.5</v>
      </c>
      <c r="AC8" s="1">
        <v>2395</v>
      </c>
      <c r="AD8" s="1">
        <v>1.41</v>
      </c>
      <c r="AE8" s="1">
        <v>0.73</v>
      </c>
      <c r="AF8" s="1">
        <v>4</v>
      </c>
      <c r="AG8" s="8">
        <f t="shared" si="0"/>
        <v>0.33333333333333331</v>
      </c>
      <c r="AH8" s="1" t="s">
        <v>51</v>
      </c>
      <c r="AI8" s="10">
        <v>0</v>
      </c>
      <c r="AJ8" s="1">
        <v>7</v>
      </c>
      <c r="AK8" s="1">
        <v>1</v>
      </c>
      <c r="AL8" s="8">
        <f t="shared" si="1"/>
        <v>0.14285714285714285</v>
      </c>
      <c r="AM8" s="1" t="s">
        <v>56</v>
      </c>
      <c r="AN8" s="1">
        <v>1</v>
      </c>
      <c r="AO8" s="1" t="s">
        <v>57</v>
      </c>
      <c r="AP8" s="1">
        <v>0</v>
      </c>
      <c r="AR8" s="1" t="s">
        <v>82</v>
      </c>
    </row>
    <row r="9" spans="1:44" s="1" customFormat="1" ht="14">
      <c r="A9" s="1">
        <v>1</v>
      </c>
      <c r="B9" s="2" t="s">
        <v>172</v>
      </c>
      <c r="C9" s="1" t="s">
        <v>173</v>
      </c>
      <c r="D9" s="10">
        <v>21.333333333333332</v>
      </c>
      <c r="E9" s="7">
        <v>140</v>
      </c>
      <c r="F9" s="7">
        <v>1.1904761904761905</v>
      </c>
      <c r="G9" s="7">
        <v>152.38095238095238</v>
      </c>
      <c r="H9" s="1">
        <v>21</v>
      </c>
      <c r="I9" s="1">
        <v>1500</v>
      </c>
      <c r="J9" s="1">
        <v>150</v>
      </c>
      <c r="K9" s="1">
        <v>32</v>
      </c>
      <c r="L9" s="1">
        <v>31</v>
      </c>
      <c r="M9" s="1">
        <v>4.51</v>
      </c>
      <c r="N9" s="1">
        <v>359.7</v>
      </c>
      <c r="O9" s="1">
        <v>5.04</v>
      </c>
      <c r="P9" s="1">
        <v>13.46</v>
      </c>
      <c r="Q9" s="1">
        <v>3.02</v>
      </c>
      <c r="R9" s="1">
        <v>22.16</v>
      </c>
      <c r="S9" s="1">
        <v>5.74</v>
      </c>
      <c r="T9" s="1">
        <v>4.8499999999999996</v>
      </c>
      <c r="U9" s="1">
        <v>28.1</v>
      </c>
      <c r="V9" s="6">
        <v>0.1</v>
      </c>
      <c r="W9" s="1">
        <v>26.77</v>
      </c>
      <c r="X9" s="1">
        <v>24.07</v>
      </c>
      <c r="Y9" s="9">
        <v>0.84494773519163757</v>
      </c>
      <c r="Z9" s="1">
        <v>2.68</v>
      </c>
      <c r="AA9" s="1">
        <v>25</v>
      </c>
      <c r="AB9" s="1">
        <v>1.25</v>
      </c>
      <c r="AC9" s="1">
        <v>6040</v>
      </c>
      <c r="AD9" s="1">
        <v>2.41</v>
      </c>
      <c r="AE9" s="1">
        <v>0.63</v>
      </c>
      <c r="AF9" s="1">
        <v>15</v>
      </c>
      <c r="AG9" s="8">
        <f t="shared" si="0"/>
        <v>0.6</v>
      </c>
      <c r="AH9" s="1" t="s">
        <v>51</v>
      </c>
      <c r="AI9" s="10">
        <v>0</v>
      </c>
      <c r="AJ9" s="1">
        <v>16</v>
      </c>
      <c r="AK9" s="1">
        <v>7</v>
      </c>
      <c r="AL9" s="8">
        <f t="shared" si="1"/>
        <v>0.4375</v>
      </c>
      <c r="AM9" s="1" t="s">
        <v>56</v>
      </c>
      <c r="AN9" s="1">
        <v>1</v>
      </c>
      <c r="AO9" s="1" t="s">
        <v>56</v>
      </c>
      <c r="AP9" s="1">
        <v>1</v>
      </c>
      <c r="AQ9" s="1" t="s">
        <v>56</v>
      </c>
    </row>
    <row r="10" spans="1:44" s="1" customFormat="1" ht="14">
      <c r="A10" s="1">
        <v>1</v>
      </c>
      <c r="B10" s="2" t="s">
        <v>174</v>
      </c>
      <c r="C10" s="1" t="s">
        <v>175</v>
      </c>
      <c r="D10" s="10">
        <v>11.733333333333334</v>
      </c>
      <c r="E10" s="7">
        <v>140</v>
      </c>
      <c r="F10" s="7">
        <v>1.2857142857142858</v>
      </c>
      <c r="G10" s="7">
        <v>52.380952380952387</v>
      </c>
      <c r="H10" s="1">
        <v>21</v>
      </c>
      <c r="I10" s="1">
        <v>937.5</v>
      </c>
      <c r="J10" s="1">
        <v>150</v>
      </c>
      <c r="K10" s="1">
        <v>11</v>
      </c>
      <c r="L10" s="1">
        <v>27</v>
      </c>
      <c r="M10" s="1">
        <v>2.99</v>
      </c>
      <c r="N10" s="1">
        <v>355.2</v>
      </c>
      <c r="O10" s="1">
        <v>5.65</v>
      </c>
      <c r="P10" s="1">
        <v>13.56</v>
      </c>
      <c r="Q10" s="1">
        <v>3.41</v>
      </c>
      <c r="R10" s="1">
        <v>24.78</v>
      </c>
      <c r="S10" s="1">
        <v>4.38</v>
      </c>
      <c r="T10" s="1">
        <v>3.98</v>
      </c>
      <c r="U10" s="1">
        <v>26.6</v>
      </c>
      <c r="V10" s="1">
        <v>0.37</v>
      </c>
      <c r="W10" s="1">
        <v>12.64</v>
      </c>
      <c r="X10" s="1">
        <v>24.45</v>
      </c>
      <c r="Y10" s="9">
        <v>0.908675799086758</v>
      </c>
      <c r="Z10" s="1">
        <v>1.1399999999999999</v>
      </c>
      <c r="AA10" s="1">
        <v>27</v>
      </c>
      <c r="AB10" s="1">
        <v>0.95</v>
      </c>
      <c r="AC10" s="1">
        <v>2919</v>
      </c>
      <c r="AD10" s="1">
        <v>3.69</v>
      </c>
      <c r="AE10" s="1">
        <v>0.64</v>
      </c>
      <c r="AF10" s="1">
        <v>15</v>
      </c>
      <c r="AG10" s="8">
        <f t="shared" si="0"/>
        <v>0.55555555555555558</v>
      </c>
      <c r="AH10" s="1" t="s">
        <v>51</v>
      </c>
      <c r="AI10" s="10">
        <v>0</v>
      </c>
      <c r="AJ10" s="1">
        <v>10</v>
      </c>
      <c r="AK10" s="1">
        <v>7</v>
      </c>
      <c r="AL10" s="8">
        <f t="shared" si="1"/>
        <v>0.7</v>
      </c>
      <c r="AM10" s="1" t="s">
        <v>56</v>
      </c>
      <c r="AN10" s="1">
        <v>1</v>
      </c>
      <c r="AO10" s="1" t="s">
        <v>56</v>
      </c>
      <c r="AP10" s="1">
        <v>1</v>
      </c>
      <c r="AQ10" s="1" t="s">
        <v>56</v>
      </c>
    </row>
    <row r="11" spans="1:44" s="1" customFormat="1" ht="14">
      <c r="A11" s="1">
        <v>1</v>
      </c>
      <c r="B11" s="2" t="s">
        <v>176</v>
      </c>
      <c r="C11" s="1" t="s">
        <v>177</v>
      </c>
      <c r="D11" s="10">
        <v>3.7606837606837606</v>
      </c>
      <c r="E11" s="7">
        <v>106.66666666666667</v>
      </c>
      <c r="F11" s="7">
        <v>1.6875</v>
      </c>
      <c r="G11" s="7">
        <v>68.75</v>
      </c>
      <c r="H11" s="1">
        <v>16</v>
      </c>
      <c r="I11" s="1">
        <v>2925</v>
      </c>
      <c r="J11" s="1">
        <v>150</v>
      </c>
      <c r="K11" s="1">
        <v>11</v>
      </c>
      <c r="L11" s="1">
        <v>28</v>
      </c>
      <c r="M11" s="1">
        <v>3.4780000000000002</v>
      </c>
      <c r="N11" s="1">
        <v>182.3</v>
      </c>
      <c r="O11" s="1">
        <v>4.93</v>
      </c>
      <c r="P11" s="1">
        <v>12.61</v>
      </c>
      <c r="Q11" s="1">
        <v>2.76</v>
      </c>
      <c r="R11" s="1">
        <v>22.68</v>
      </c>
      <c r="S11" s="1">
        <v>7.34</v>
      </c>
      <c r="T11" s="1">
        <v>2.97</v>
      </c>
      <c r="U11" s="1">
        <v>30.1</v>
      </c>
      <c r="W11" s="1">
        <v>12.19</v>
      </c>
      <c r="X11" s="1">
        <v>19.43</v>
      </c>
      <c r="Y11" s="9">
        <v>0.40463215258855589</v>
      </c>
      <c r="Z11" s="1">
        <v>1.67</v>
      </c>
      <c r="AA11" s="1">
        <v>27</v>
      </c>
      <c r="AB11" s="1">
        <v>1.3</v>
      </c>
      <c r="AC11" s="1">
        <v>2469</v>
      </c>
      <c r="AD11" s="6">
        <v>0.7</v>
      </c>
      <c r="AE11" s="6">
        <v>0.7</v>
      </c>
      <c r="AF11" s="1">
        <v>14</v>
      </c>
      <c r="AG11" s="8">
        <f t="shared" si="0"/>
        <v>0.51851851851851849</v>
      </c>
      <c r="AH11" s="1" t="s">
        <v>81</v>
      </c>
      <c r="AI11" s="10">
        <v>0</v>
      </c>
      <c r="AJ11" s="1">
        <v>11</v>
      </c>
      <c r="AK11" s="1">
        <v>0</v>
      </c>
      <c r="AL11" s="8">
        <f t="shared" si="1"/>
        <v>0</v>
      </c>
      <c r="AM11" s="1" t="s">
        <v>57</v>
      </c>
      <c r="AN11" s="1">
        <v>0</v>
      </c>
    </row>
    <row r="12" spans="1:44" s="1" customFormat="1" ht="14">
      <c r="A12" s="1">
        <v>1</v>
      </c>
      <c r="B12" s="2" t="s">
        <v>178</v>
      </c>
      <c r="C12" s="1" t="s">
        <v>179</v>
      </c>
      <c r="D12" s="10">
        <v>5</v>
      </c>
      <c r="E12" s="7">
        <v>53.333333333333336</v>
      </c>
      <c r="F12" s="7">
        <v>2.125</v>
      </c>
      <c r="G12" s="7">
        <v>75</v>
      </c>
      <c r="H12" s="1">
        <v>8</v>
      </c>
      <c r="I12" s="1">
        <v>1200</v>
      </c>
      <c r="J12" s="1">
        <v>150</v>
      </c>
      <c r="K12" s="1">
        <v>6</v>
      </c>
      <c r="L12" s="1">
        <v>30</v>
      </c>
      <c r="M12" s="1">
        <v>2.08</v>
      </c>
      <c r="N12" s="1">
        <v>307.3</v>
      </c>
      <c r="O12" s="1">
        <v>5.28</v>
      </c>
      <c r="P12" s="1">
        <v>14.44</v>
      </c>
      <c r="Q12" s="1">
        <v>3.39</v>
      </c>
      <c r="R12" s="1">
        <v>29.78</v>
      </c>
      <c r="S12" s="1">
        <v>7.12</v>
      </c>
      <c r="T12" s="1">
        <v>1.91</v>
      </c>
      <c r="U12" s="1">
        <v>70.430000000000007</v>
      </c>
      <c r="V12" s="1">
        <v>0.64</v>
      </c>
      <c r="W12" s="1">
        <v>9.8699999999999992</v>
      </c>
      <c r="X12" s="1">
        <v>44.62</v>
      </c>
      <c r="Y12" s="9">
        <v>0.2682584269662921</v>
      </c>
      <c r="Z12" s="1">
        <v>1.8049999999999999</v>
      </c>
      <c r="AA12" s="1">
        <v>17</v>
      </c>
      <c r="AB12" s="1">
        <v>0.8</v>
      </c>
      <c r="AC12" s="1">
        <v>1854</v>
      </c>
      <c r="AD12" s="1">
        <v>2.65</v>
      </c>
      <c r="AE12" s="1">
        <v>0.65</v>
      </c>
      <c r="AF12" s="1">
        <v>9</v>
      </c>
      <c r="AG12" s="8">
        <f t="shared" si="0"/>
        <v>0.52941176470588236</v>
      </c>
      <c r="AH12" s="1" t="s">
        <v>51</v>
      </c>
      <c r="AI12" s="1">
        <v>4</v>
      </c>
      <c r="AJ12" s="1">
        <v>2</v>
      </c>
      <c r="AK12" s="1">
        <v>0</v>
      </c>
      <c r="AL12" s="8">
        <f t="shared" si="1"/>
        <v>0</v>
      </c>
      <c r="AM12" s="1" t="s">
        <v>57</v>
      </c>
      <c r="AN12" s="1">
        <v>0</v>
      </c>
    </row>
    <row r="13" spans="1:44" s="1" customFormat="1" ht="14">
      <c r="A13" s="1">
        <v>1</v>
      </c>
      <c r="B13" s="2" t="s">
        <v>180</v>
      </c>
      <c r="C13" s="1" t="s">
        <v>181</v>
      </c>
      <c r="D13" s="10">
        <v>15.555555555555555</v>
      </c>
      <c r="E13" s="7">
        <v>100</v>
      </c>
      <c r="F13" s="7">
        <v>1.95</v>
      </c>
      <c r="G13" s="7">
        <v>140</v>
      </c>
      <c r="H13" s="1">
        <v>20</v>
      </c>
      <c r="I13" s="1">
        <v>1800</v>
      </c>
      <c r="J13" s="1">
        <v>200</v>
      </c>
      <c r="K13" s="1">
        <v>28</v>
      </c>
      <c r="L13" s="1">
        <v>36</v>
      </c>
      <c r="M13" s="1">
        <v>3.02</v>
      </c>
      <c r="N13" s="1">
        <v>201.2</v>
      </c>
      <c r="O13" s="1">
        <v>5.24</v>
      </c>
      <c r="P13" s="1">
        <v>30.95</v>
      </c>
      <c r="Q13" s="1">
        <v>7.21</v>
      </c>
      <c r="R13" s="1">
        <v>30.83</v>
      </c>
      <c r="S13" s="1">
        <v>4.7300000000000004</v>
      </c>
      <c r="T13" s="1">
        <v>6.08</v>
      </c>
      <c r="U13" s="1">
        <v>43.2</v>
      </c>
      <c r="V13" s="1">
        <v>0.11</v>
      </c>
      <c r="W13" s="1">
        <v>17.32</v>
      </c>
      <c r="X13" s="1">
        <v>24.14</v>
      </c>
      <c r="Y13" s="9">
        <v>1.2854122621564481</v>
      </c>
      <c r="Z13" s="1">
        <v>1.81</v>
      </c>
      <c r="AA13" s="1">
        <v>39</v>
      </c>
      <c r="AB13" s="1">
        <v>1.2</v>
      </c>
      <c r="AC13" s="1">
        <v>5714</v>
      </c>
      <c r="AD13" s="1">
        <v>1.42</v>
      </c>
      <c r="AE13" s="1">
        <v>1.1100000000000001</v>
      </c>
      <c r="AF13" s="1">
        <v>16</v>
      </c>
      <c r="AG13" s="8">
        <f t="shared" si="0"/>
        <v>0.41025641025641024</v>
      </c>
      <c r="AH13" s="1" t="s">
        <v>51</v>
      </c>
      <c r="AI13" s="10">
        <v>0</v>
      </c>
      <c r="AJ13" s="1">
        <v>27</v>
      </c>
      <c r="AK13" s="1">
        <v>6</v>
      </c>
      <c r="AL13" s="8">
        <f t="shared" si="1"/>
        <v>0.22222222222222221</v>
      </c>
      <c r="AM13" s="1" t="s">
        <v>56</v>
      </c>
      <c r="AN13" s="1">
        <v>1</v>
      </c>
      <c r="AO13" s="1" t="s">
        <v>57</v>
      </c>
      <c r="AP13" s="1">
        <v>0</v>
      </c>
      <c r="AR13" s="1" t="s">
        <v>82</v>
      </c>
    </row>
    <row r="14" spans="1:44" s="1" customFormat="1" ht="14">
      <c r="A14" s="1">
        <v>1</v>
      </c>
      <c r="B14" s="2" t="s">
        <v>182</v>
      </c>
      <c r="C14" s="1" t="s">
        <v>183</v>
      </c>
      <c r="D14" s="10">
        <v>5</v>
      </c>
      <c r="E14" s="7">
        <v>97.142857142857139</v>
      </c>
      <c r="F14" s="7">
        <v>0.76470588235294112</v>
      </c>
      <c r="G14" s="7">
        <v>52.941176470588239</v>
      </c>
      <c r="H14" s="1">
        <v>17</v>
      </c>
      <c r="I14" s="1">
        <v>1800</v>
      </c>
      <c r="J14" s="1">
        <v>175</v>
      </c>
      <c r="K14" s="1">
        <v>9</v>
      </c>
      <c r="L14" s="1">
        <v>32</v>
      </c>
      <c r="M14" s="1">
        <v>6.14</v>
      </c>
      <c r="N14" s="1">
        <v>274</v>
      </c>
      <c r="O14" s="1">
        <v>5.5</v>
      </c>
      <c r="P14" s="1">
        <v>11.6</v>
      </c>
      <c r="Q14" s="1">
        <v>2.84</v>
      </c>
      <c r="R14" s="1">
        <v>22.06</v>
      </c>
      <c r="S14" s="1">
        <v>4.32</v>
      </c>
      <c r="T14" s="1">
        <v>5.23</v>
      </c>
      <c r="U14" s="1">
        <v>27.1</v>
      </c>
      <c r="V14" s="1">
        <v>0.23</v>
      </c>
      <c r="W14" s="1">
        <v>11.95</v>
      </c>
      <c r="X14" s="1">
        <v>11.49</v>
      </c>
      <c r="Y14" s="9">
        <v>1.2106481481481481</v>
      </c>
      <c r="Z14" s="1">
        <v>1.92</v>
      </c>
      <c r="AA14" s="1">
        <v>13</v>
      </c>
      <c r="AB14" s="1">
        <v>0.65</v>
      </c>
      <c r="AC14" s="1">
        <v>1797</v>
      </c>
      <c r="AD14" s="1">
        <v>1.03</v>
      </c>
      <c r="AE14" s="1">
        <v>0.75</v>
      </c>
      <c r="AF14" s="1">
        <v>7</v>
      </c>
      <c r="AG14" s="8">
        <f t="shared" si="0"/>
        <v>0.53846153846153844</v>
      </c>
      <c r="AH14" s="1" t="s">
        <v>140</v>
      </c>
      <c r="AI14" s="1">
        <v>9</v>
      </c>
      <c r="AJ14" s="1">
        <v>8</v>
      </c>
      <c r="AK14" s="1">
        <v>5</v>
      </c>
      <c r="AL14" s="8">
        <f t="shared" si="1"/>
        <v>0.625</v>
      </c>
      <c r="AM14" s="1" t="s">
        <v>56</v>
      </c>
      <c r="AN14" s="1">
        <v>1</v>
      </c>
      <c r="AO14" s="1" t="s">
        <v>56</v>
      </c>
      <c r="AP14" s="1">
        <v>1</v>
      </c>
    </row>
    <row r="15" spans="1:44" s="1" customFormat="1" ht="14">
      <c r="A15" s="1">
        <v>1</v>
      </c>
      <c r="B15" s="2" t="s">
        <v>184</v>
      </c>
      <c r="C15" s="1" t="s">
        <v>185</v>
      </c>
      <c r="D15" s="10">
        <v>3.5897435897435899</v>
      </c>
      <c r="E15" s="7">
        <v>106.66666666666667</v>
      </c>
      <c r="F15" s="7">
        <v>1.25</v>
      </c>
      <c r="G15" s="7">
        <v>87.5</v>
      </c>
      <c r="H15" s="1">
        <v>16</v>
      </c>
      <c r="I15" s="1">
        <v>3900</v>
      </c>
      <c r="J15" s="1">
        <v>150</v>
      </c>
      <c r="K15" s="1">
        <v>14</v>
      </c>
      <c r="L15" s="1">
        <v>20</v>
      </c>
      <c r="M15" s="1">
        <v>1.54</v>
      </c>
      <c r="N15" s="1">
        <v>392.7</v>
      </c>
      <c r="O15" s="1">
        <v>5.86</v>
      </c>
      <c r="P15" s="1">
        <v>30.24</v>
      </c>
      <c r="Q15" s="1">
        <v>7.88</v>
      </c>
      <c r="R15" s="1">
        <v>22.53</v>
      </c>
      <c r="S15" s="1">
        <v>10.56</v>
      </c>
      <c r="T15" s="1">
        <v>6.76</v>
      </c>
      <c r="U15" s="1">
        <v>34.200000000000003</v>
      </c>
      <c r="V15" s="1">
        <v>0.28999999999999998</v>
      </c>
      <c r="W15" s="1">
        <v>18.13</v>
      </c>
      <c r="X15" s="1">
        <v>41.61</v>
      </c>
      <c r="Y15" s="9">
        <v>0.64015151515151514</v>
      </c>
      <c r="Z15" s="1">
        <v>3.72</v>
      </c>
      <c r="AA15" s="1">
        <v>20</v>
      </c>
      <c r="AB15" s="1">
        <v>1.1000000000000001</v>
      </c>
      <c r="AC15" s="1" t="s">
        <v>186</v>
      </c>
      <c r="AD15" s="1">
        <v>1.94</v>
      </c>
      <c r="AE15" s="1">
        <v>0.91</v>
      </c>
      <c r="AF15" s="1">
        <v>7</v>
      </c>
      <c r="AG15" s="8">
        <f t="shared" si="0"/>
        <v>0.35</v>
      </c>
      <c r="AH15" s="1" t="s">
        <v>87</v>
      </c>
      <c r="AI15" s="1">
        <v>0</v>
      </c>
      <c r="AJ15" s="1">
        <v>12</v>
      </c>
      <c r="AK15" s="1">
        <v>8</v>
      </c>
      <c r="AL15" s="8">
        <f t="shared" si="1"/>
        <v>0.66666666666666663</v>
      </c>
      <c r="AM15" s="1" t="s">
        <v>56</v>
      </c>
      <c r="AN15" s="1">
        <v>1</v>
      </c>
      <c r="AO15" s="1" t="s">
        <v>56</v>
      </c>
      <c r="AP15" s="1">
        <v>1</v>
      </c>
      <c r="AQ15" s="1" t="s">
        <v>56</v>
      </c>
    </row>
    <row r="16" spans="1:44" s="1" customFormat="1" ht="14">
      <c r="A16" s="1">
        <v>1</v>
      </c>
      <c r="B16" s="2" t="s">
        <v>187</v>
      </c>
      <c r="C16" s="1" t="s">
        <v>188</v>
      </c>
      <c r="D16" s="10">
        <v>13.714285714285714</v>
      </c>
      <c r="E16" s="7">
        <v>200</v>
      </c>
      <c r="F16" s="7">
        <v>1.35</v>
      </c>
      <c r="G16" s="7">
        <v>60</v>
      </c>
      <c r="H16" s="1">
        <v>20</v>
      </c>
      <c r="I16" s="1">
        <v>875</v>
      </c>
      <c r="J16" s="1">
        <v>100</v>
      </c>
      <c r="K16" s="1">
        <v>12</v>
      </c>
      <c r="L16" s="1">
        <v>29</v>
      </c>
      <c r="M16" s="1">
        <v>2.98</v>
      </c>
      <c r="N16" s="1">
        <v>246.9</v>
      </c>
      <c r="O16" s="1">
        <v>5.35</v>
      </c>
      <c r="P16" s="1">
        <v>11.87</v>
      </c>
      <c r="Q16" s="1">
        <v>2.82</v>
      </c>
      <c r="R16" s="1">
        <v>19.86</v>
      </c>
      <c r="S16" s="1">
        <v>6.52</v>
      </c>
      <c r="T16" s="1">
        <v>5.66</v>
      </c>
      <c r="U16" s="1">
        <v>34</v>
      </c>
      <c r="V16" s="1">
        <v>0.26</v>
      </c>
      <c r="W16" s="1">
        <v>22.24</v>
      </c>
      <c r="X16" s="1">
        <v>14.85</v>
      </c>
      <c r="Y16" s="9">
        <v>0.86809815950920255</v>
      </c>
      <c r="Z16" s="1">
        <v>0.47399999999999998</v>
      </c>
      <c r="AA16" s="1">
        <v>27</v>
      </c>
      <c r="AB16" s="1">
        <v>1.25</v>
      </c>
      <c r="AC16" s="1">
        <v>4616</v>
      </c>
      <c r="AD16" s="1">
        <v>3.54</v>
      </c>
      <c r="AE16" s="1">
        <v>0.82</v>
      </c>
      <c r="AF16" s="1">
        <v>12</v>
      </c>
      <c r="AG16" s="8">
        <f t="shared" si="0"/>
        <v>0.44444444444444442</v>
      </c>
      <c r="AH16" s="1" t="s">
        <v>87</v>
      </c>
      <c r="AI16" s="1">
        <v>9</v>
      </c>
      <c r="AJ16" s="1">
        <v>9</v>
      </c>
      <c r="AK16" s="1">
        <v>3</v>
      </c>
      <c r="AL16" s="8">
        <f t="shared" si="1"/>
        <v>0.33333333333333331</v>
      </c>
      <c r="AM16" s="1" t="s">
        <v>56</v>
      </c>
      <c r="AN16" s="1">
        <v>1</v>
      </c>
      <c r="AO16" s="1" t="s">
        <v>56</v>
      </c>
      <c r="AP16" s="1">
        <v>1</v>
      </c>
      <c r="AQ16" s="1" t="s">
        <v>56</v>
      </c>
    </row>
    <row r="17" spans="1:44" s="1" customFormat="1" ht="14">
      <c r="A17" s="1">
        <v>1</v>
      </c>
      <c r="B17" s="2" t="s">
        <v>189</v>
      </c>
      <c r="C17" s="1" t="s">
        <v>190</v>
      </c>
      <c r="D17" s="10">
        <v>4.8226950354609928</v>
      </c>
      <c r="E17" s="7">
        <v>65</v>
      </c>
      <c r="F17" s="7">
        <v>1.8461538461538463</v>
      </c>
      <c r="G17" s="7">
        <v>130.76923076923077</v>
      </c>
      <c r="H17" s="1">
        <v>13</v>
      </c>
      <c r="I17" s="1">
        <v>3525</v>
      </c>
      <c r="J17" s="1">
        <v>200</v>
      </c>
      <c r="K17" s="1">
        <v>17</v>
      </c>
      <c r="L17" s="1">
        <v>37</v>
      </c>
      <c r="M17" s="1">
        <v>2.2799999999999998</v>
      </c>
      <c r="N17" s="1">
        <v>112.4</v>
      </c>
      <c r="O17" s="1">
        <v>5.38</v>
      </c>
      <c r="P17" s="1">
        <v>20</v>
      </c>
      <c r="Q17" s="1">
        <v>4.78</v>
      </c>
      <c r="R17" s="1">
        <v>26.28</v>
      </c>
      <c r="S17" s="1">
        <v>5.28</v>
      </c>
      <c r="T17" s="1">
        <v>6.28</v>
      </c>
      <c r="U17" s="1">
        <v>38.5</v>
      </c>
      <c r="V17" s="1">
        <v>0.15</v>
      </c>
      <c r="W17" s="1">
        <v>10.93</v>
      </c>
      <c r="X17" s="1">
        <v>15.88</v>
      </c>
      <c r="Y17" s="9">
        <v>1.1893939393939394</v>
      </c>
      <c r="Z17" s="1">
        <v>0.97199999999999998</v>
      </c>
      <c r="AA17" s="1">
        <v>24</v>
      </c>
      <c r="AB17" s="1">
        <v>1.35</v>
      </c>
      <c r="AC17" s="1">
        <v>3342</v>
      </c>
      <c r="AD17" s="1">
        <v>1.24</v>
      </c>
      <c r="AE17" s="1">
        <v>0.37</v>
      </c>
      <c r="AF17" s="1">
        <v>16</v>
      </c>
      <c r="AG17" s="8">
        <f t="shared" si="0"/>
        <v>0.66666666666666663</v>
      </c>
      <c r="AH17" s="1" t="s">
        <v>51</v>
      </c>
      <c r="AI17" s="1">
        <v>0</v>
      </c>
      <c r="AJ17" s="1">
        <v>16</v>
      </c>
      <c r="AK17" s="1">
        <v>3</v>
      </c>
      <c r="AL17" s="8">
        <f t="shared" si="1"/>
        <v>0.1875</v>
      </c>
      <c r="AM17" s="1" t="s">
        <v>56</v>
      </c>
      <c r="AN17" s="1">
        <v>1</v>
      </c>
      <c r="AO17" s="1" t="s">
        <v>56</v>
      </c>
      <c r="AP17" s="1">
        <v>1</v>
      </c>
      <c r="AQ17" s="1" t="s">
        <v>56</v>
      </c>
    </row>
    <row r="18" spans="1:44" s="1" customFormat="1" ht="14">
      <c r="A18" s="1">
        <v>1</v>
      </c>
      <c r="B18" s="2" t="s">
        <v>191</v>
      </c>
      <c r="C18" s="1" t="s">
        <v>192</v>
      </c>
      <c r="D18" s="10">
        <v>5.9259259259259256</v>
      </c>
      <c r="E18" s="7">
        <v>93.333333333333343</v>
      </c>
      <c r="F18" s="7">
        <v>1</v>
      </c>
      <c r="G18" s="7">
        <v>57.142857142857139</v>
      </c>
      <c r="H18" s="1">
        <v>14</v>
      </c>
      <c r="I18" s="1">
        <v>1350</v>
      </c>
      <c r="J18" s="1">
        <v>150</v>
      </c>
      <c r="K18" s="1">
        <v>8</v>
      </c>
      <c r="L18" s="1">
        <v>30</v>
      </c>
      <c r="M18" s="1">
        <v>2.09</v>
      </c>
      <c r="N18" s="1">
        <v>267.3</v>
      </c>
      <c r="O18" s="1">
        <v>5.26</v>
      </c>
      <c r="P18" s="1">
        <v>14.47</v>
      </c>
      <c r="Q18" s="1">
        <v>3.38</v>
      </c>
      <c r="R18" s="1">
        <v>24.38</v>
      </c>
      <c r="S18" s="1">
        <v>6.13</v>
      </c>
      <c r="T18" s="6">
        <v>7</v>
      </c>
      <c r="U18" s="1">
        <v>31</v>
      </c>
      <c r="V18" s="1">
        <v>0.15</v>
      </c>
      <c r="W18" s="1">
        <v>13.99</v>
      </c>
      <c r="X18" s="1">
        <v>22.97</v>
      </c>
      <c r="Y18" s="9">
        <v>1.1419249592169658</v>
      </c>
      <c r="Z18" s="1">
        <v>0.88500000000000001</v>
      </c>
      <c r="AA18" s="1">
        <v>14</v>
      </c>
      <c r="AB18" s="1">
        <v>1.6</v>
      </c>
      <c r="AC18" s="1">
        <v>2444</v>
      </c>
      <c r="AD18" s="1">
        <v>3.18</v>
      </c>
      <c r="AE18" s="1">
        <v>0.41</v>
      </c>
      <c r="AF18" s="1">
        <v>7</v>
      </c>
      <c r="AG18" s="8">
        <f t="shared" si="0"/>
        <v>0.5</v>
      </c>
      <c r="AH18" s="1" t="s">
        <v>51</v>
      </c>
      <c r="AI18" s="1">
        <v>0</v>
      </c>
      <c r="AJ18" s="1">
        <v>6</v>
      </c>
      <c r="AK18" s="1">
        <v>2</v>
      </c>
      <c r="AL18" s="8">
        <f t="shared" si="1"/>
        <v>0.33333333333333331</v>
      </c>
      <c r="AM18" s="1" t="s">
        <v>57</v>
      </c>
      <c r="AN18" s="1">
        <v>0</v>
      </c>
    </row>
    <row r="19" spans="1:44" s="1" customFormat="1" ht="13.75" customHeight="1">
      <c r="A19" s="1">
        <v>1</v>
      </c>
      <c r="B19" s="2" t="s">
        <v>193</v>
      </c>
      <c r="C19" s="1" t="s">
        <v>194</v>
      </c>
      <c r="D19" s="10">
        <v>3.2558139534883721</v>
      </c>
      <c r="E19" s="7">
        <v>60</v>
      </c>
      <c r="F19" s="7">
        <v>0.75</v>
      </c>
      <c r="G19" s="7">
        <v>58.333333333333336</v>
      </c>
      <c r="H19" s="1">
        <v>12</v>
      </c>
      <c r="I19" s="1">
        <v>2150</v>
      </c>
      <c r="J19" s="1">
        <v>200</v>
      </c>
      <c r="K19" s="1">
        <v>7</v>
      </c>
      <c r="L19" s="1">
        <v>34</v>
      </c>
      <c r="M19" s="1">
        <v>2.5</v>
      </c>
      <c r="N19" s="1">
        <v>179</v>
      </c>
      <c r="O19" s="1">
        <v>5</v>
      </c>
      <c r="P19" s="1">
        <v>12.89</v>
      </c>
      <c r="Q19" s="1">
        <v>2.86</v>
      </c>
      <c r="R19" s="1">
        <v>22.33</v>
      </c>
      <c r="S19" s="1">
        <v>7.16</v>
      </c>
      <c r="T19" s="1">
        <v>5.79</v>
      </c>
      <c r="U19" s="1">
        <v>35.950000000000003</v>
      </c>
      <c r="V19" s="1">
        <v>0.21</v>
      </c>
      <c r="W19" s="1">
        <v>40.29</v>
      </c>
      <c r="X19" s="1">
        <v>13</v>
      </c>
      <c r="Y19" s="9">
        <v>0.80865921787709494</v>
      </c>
      <c r="Z19" s="1">
        <v>2.79</v>
      </c>
      <c r="AA19" s="1">
        <v>9</v>
      </c>
      <c r="AB19" s="1">
        <v>0.85</v>
      </c>
      <c r="AC19" s="1">
        <v>2091</v>
      </c>
      <c r="AD19" s="1">
        <v>2.0099999999999998</v>
      </c>
      <c r="AE19" s="1">
        <v>0.99</v>
      </c>
      <c r="AF19" s="1">
        <v>6</v>
      </c>
      <c r="AG19" s="8">
        <f t="shared" si="0"/>
        <v>0.66666666666666663</v>
      </c>
      <c r="AH19" s="1" t="s">
        <v>87</v>
      </c>
      <c r="AI19" s="1">
        <v>0</v>
      </c>
      <c r="AJ19" s="1">
        <v>5</v>
      </c>
      <c r="AK19" s="1">
        <v>1</v>
      </c>
      <c r="AL19" s="8">
        <f t="shared" si="1"/>
        <v>0.2</v>
      </c>
      <c r="AM19" s="1" t="s">
        <v>57</v>
      </c>
      <c r="AN19" s="1">
        <v>0</v>
      </c>
    </row>
    <row r="20" spans="1:44" s="1" customFormat="1" ht="14">
      <c r="A20" s="1">
        <v>1</v>
      </c>
      <c r="B20" s="2" t="s">
        <v>195</v>
      </c>
      <c r="C20" s="1" t="s">
        <v>196</v>
      </c>
      <c r="D20" s="10">
        <v>9.5238095238095255</v>
      </c>
      <c r="E20" s="7">
        <v>120</v>
      </c>
      <c r="F20" s="7">
        <v>1.0555555555555556</v>
      </c>
      <c r="G20" s="7">
        <v>83.333333333333343</v>
      </c>
      <c r="H20" s="1">
        <v>18</v>
      </c>
      <c r="I20" s="1">
        <v>1575</v>
      </c>
      <c r="J20" s="1">
        <v>150</v>
      </c>
      <c r="K20" s="1">
        <v>15</v>
      </c>
      <c r="L20" s="1">
        <v>34</v>
      </c>
      <c r="M20" s="1">
        <v>4.43</v>
      </c>
      <c r="N20" s="1">
        <v>161.4</v>
      </c>
      <c r="O20" s="1">
        <v>4.91</v>
      </c>
      <c r="R20" s="1">
        <v>21.88</v>
      </c>
      <c r="S20" s="1">
        <v>7.61</v>
      </c>
      <c r="T20" s="1">
        <v>11.37</v>
      </c>
      <c r="U20" s="1">
        <v>36.1</v>
      </c>
      <c r="V20" s="1">
        <v>0.17</v>
      </c>
      <c r="W20" s="1">
        <v>17.27</v>
      </c>
      <c r="X20" s="1">
        <v>29.11</v>
      </c>
      <c r="Y20" s="9">
        <v>1.4940867279894874</v>
      </c>
      <c r="Z20" s="1">
        <v>3.64</v>
      </c>
      <c r="AA20" s="1">
        <v>19</v>
      </c>
      <c r="AB20" s="1">
        <v>1</v>
      </c>
      <c r="AC20" s="1">
        <v>6766</v>
      </c>
      <c r="AD20" s="1">
        <v>1.78</v>
      </c>
      <c r="AE20" s="1">
        <v>0.75</v>
      </c>
      <c r="AF20" s="1">
        <v>15</v>
      </c>
      <c r="AG20" s="8">
        <f t="shared" si="0"/>
        <v>0.78947368421052633</v>
      </c>
      <c r="AH20" s="1" t="s">
        <v>81</v>
      </c>
      <c r="AI20" s="1">
        <v>0</v>
      </c>
      <c r="AJ20" s="1">
        <v>15</v>
      </c>
      <c r="AK20" s="1">
        <v>10</v>
      </c>
      <c r="AL20" s="8">
        <f t="shared" si="1"/>
        <v>0.66666666666666663</v>
      </c>
      <c r="AM20" s="1" t="s">
        <v>56</v>
      </c>
      <c r="AN20" s="1">
        <v>1</v>
      </c>
      <c r="AO20" s="1" t="s">
        <v>56</v>
      </c>
      <c r="AP20" s="1">
        <v>1</v>
      </c>
      <c r="AQ20" s="1" t="s">
        <v>56</v>
      </c>
    </row>
    <row r="21" spans="1:44" s="1" customFormat="1" ht="14">
      <c r="A21" s="1">
        <v>1</v>
      </c>
      <c r="B21" s="2" t="s">
        <v>197</v>
      </c>
      <c r="C21" s="1" t="s">
        <v>198</v>
      </c>
      <c r="D21" s="10">
        <v>16.34408602150538</v>
      </c>
      <c r="E21" s="7">
        <v>120</v>
      </c>
      <c r="F21" s="7">
        <v>1.9444444444444444</v>
      </c>
      <c r="G21" s="7">
        <v>105.55555555555556</v>
      </c>
      <c r="H21" s="1">
        <v>18</v>
      </c>
      <c r="I21" s="1">
        <v>1162.5</v>
      </c>
      <c r="J21" s="1">
        <v>150</v>
      </c>
      <c r="K21" s="1">
        <v>19</v>
      </c>
      <c r="L21" s="1">
        <v>32</v>
      </c>
      <c r="M21" s="1">
        <v>5.0199999999999996</v>
      </c>
      <c r="N21" s="1">
        <v>223.5</v>
      </c>
      <c r="O21" s="1">
        <v>5.24</v>
      </c>
      <c r="P21" s="1">
        <v>14.97</v>
      </c>
      <c r="Q21" s="1">
        <v>3.49</v>
      </c>
      <c r="R21" s="1">
        <v>23.59</v>
      </c>
      <c r="S21" s="1">
        <v>5.22</v>
      </c>
      <c r="T21" s="1">
        <v>6.41</v>
      </c>
      <c r="U21" s="1">
        <v>28.9</v>
      </c>
      <c r="V21" s="1">
        <v>0.13</v>
      </c>
      <c r="W21" s="1">
        <v>7.68</v>
      </c>
      <c r="X21" s="1">
        <v>15.18</v>
      </c>
      <c r="Y21" s="9">
        <v>1.227969348659004</v>
      </c>
      <c r="Z21" s="1">
        <v>1.65</v>
      </c>
      <c r="AA21" s="1">
        <v>35</v>
      </c>
      <c r="AB21" s="1">
        <v>1</v>
      </c>
      <c r="AC21" s="1">
        <v>5424</v>
      </c>
      <c r="AD21" s="1">
        <v>1.65</v>
      </c>
      <c r="AE21" s="1">
        <v>0.53</v>
      </c>
      <c r="AF21" s="1">
        <v>19</v>
      </c>
      <c r="AG21" s="8">
        <f t="shared" si="0"/>
        <v>0.54285714285714282</v>
      </c>
      <c r="AH21" s="1" t="s">
        <v>51</v>
      </c>
      <c r="AI21" s="1">
        <v>0</v>
      </c>
      <c r="AJ21" s="1">
        <v>13</v>
      </c>
      <c r="AK21" s="1">
        <v>9</v>
      </c>
      <c r="AL21" s="8">
        <f t="shared" si="1"/>
        <v>0.69230769230769229</v>
      </c>
    </row>
    <row r="22" spans="1:44" s="1" customFormat="1" ht="14">
      <c r="A22" s="1">
        <v>1</v>
      </c>
      <c r="B22" s="2" t="s">
        <v>199</v>
      </c>
      <c r="C22" s="1" t="s">
        <v>200</v>
      </c>
      <c r="D22" s="10">
        <v>21</v>
      </c>
      <c r="E22" s="7">
        <v>126.66666666666667</v>
      </c>
      <c r="F22" s="7">
        <v>1.6842105263157894</v>
      </c>
      <c r="G22" s="7">
        <v>110.5263157894737</v>
      </c>
      <c r="H22" s="1">
        <v>19</v>
      </c>
      <c r="I22" s="1">
        <v>1000</v>
      </c>
      <c r="J22" s="1">
        <v>150</v>
      </c>
      <c r="K22" s="1">
        <v>21</v>
      </c>
      <c r="L22" s="1">
        <v>30</v>
      </c>
      <c r="M22" s="1">
        <v>3.52</v>
      </c>
      <c r="N22" s="1">
        <v>240.4</v>
      </c>
      <c r="O22" s="1">
        <v>5.4</v>
      </c>
      <c r="P22" s="1">
        <v>11.35</v>
      </c>
      <c r="Q22" s="1">
        <v>2.7240000000000002</v>
      </c>
      <c r="R22" s="1">
        <v>25.37</v>
      </c>
      <c r="S22" s="1">
        <v>5.63</v>
      </c>
      <c r="T22" s="1">
        <v>7.52</v>
      </c>
      <c r="U22" s="1">
        <v>27.9</v>
      </c>
      <c r="V22" s="1">
        <v>0.24</v>
      </c>
      <c r="W22" s="1">
        <v>21.99</v>
      </c>
      <c r="X22" s="1">
        <v>26.43</v>
      </c>
      <c r="Y22" s="9">
        <v>1.3357015985790408</v>
      </c>
      <c r="Z22" s="1">
        <v>3.99</v>
      </c>
      <c r="AA22" s="1">
        <v>32</v>
      </c>
      <c r="AB22" s="1">
        <v>1</v>
      </c>
      <c r="AC22" s="1">
        <v>5440</v>
      </c>
      <c r="AD22" s="6">
        <v>3</v>
      </c>
      <c r="AE22" s="1">
        <v>0.22</v>
      </c>
      <c r="AF22" s="1">
        <v>21</v>
      </c>
      <c r="AG22" s="8">
        <f t="shared" si="0"/>
        <v>0.65625</v>
      </c>
      <c r="AH22" s="1" t="s">
        <v>51</v>
      </c>
      <c r="AI22" s="1">
        <v>0</v>
      </c>
      <c r="AJ22" s="1">
        <v>13</v>
      </c>
      <c r="AK22" s="1">
        <v>10</v>
      </c>
      <c r="AL22" s="8">
        <f t="shared" si="1"/>
        <v>0.76923076923076927</v>
      </c>
      <c r="AM22" s="1" t="s">
        <v>56</v>
      </c>
      <c r="AN22" s="1">
        <v>1</v>
      </c>
      <c r="AO22" s="1" t="s">
        <v>56</v>
      </c>
      <c r="AP22" s="1">
        <v>1</v>
      </c>
    </row>
    <row r="23" spans="1:44" s="1" customFormat="1" ht="14">
      <c r="A23" s="1">
        <v>1</v>
      </c>
      <c r="B23" s="2" t="s">
        <v>201</v>
      </c>
      <c r="C23" s="1" t="s">
        <v>202</v>
      </c>
      <c r="D23" s="10">
        <v>10.833333333333334</v>
      </c>
      <c r="E23" s="7">
        <v>80</v>
      </c>
      <c r="F23" s="7">
        <v>2.0833333333333335</v>
      </c>
      <c r="G23" s="7">
        <v>108.33333333333333</v>
      </c>
      <c r="H23" s="1">
        <v>12</v>
      </c>
      <c r="I23" s="1">
        <v>1200</v>
      </c>
      <c r="J23" s="1">
        <v>150</v>
      </c>
      <c r="K23" s="1">
        <v>13</v>
      </c>
      <c r="L23" s="1">
        <v>33</v>
      </c>
      <c r="M23" s="1">
        <v>3.23</v>
      </c>
      <c r="N23" s="1">
        <v>383</v>
      </c>
      <c r="O23" s="1">
        <v>5.12</v>
      </c>
      <c r="P23" s="1">
        <v>15.33</v>
      </c>
      <c r="Q23" s="1">
        <v>3.49</v>
      </c>
      <c r="R23" s="1">
        <v>24.73</v>
      </c>
      <c r="S23" s="1">
        <v>3.37</v>
      </c>
      <c r="T23" s="1">
        <v>2.44</v>
      </c>
      <c r="U23" s="1">
        <v>24.3</v>
      </c>
      <c r="V23" s="1">
        <v>0.35</v>
      </c>
      <c r="W23" s="1">
        <v>9.5</v>
      </c>
      <c r="X23" s="1">
        <v>34.1</v>
      </c>
      <c r="Y23" s="9">
        <v>0.72403560830860525</v>
      </c>
      <c r="Z23" s="1">
        <v>3.9</v>
      </c>
      <c r="AA23" s="1">
        <v>25</v>
      </c>
      <c r="AB23" s="1">
        <v>1</v>
      </c>
      <c r="AC23" s="1" t="s">
        <v>186</v>
      </c>
      <c r="AD23" s="1">
        <v>1.18</v>
      </c>
      <c r="AE23" s="1">
        <v>0.43</v>
      </c>
      <c r="AF23" s="1">
        <v>18</v>
      </c>
      <c r="AG23" s="8">
        <f t="shared" si="0"/>
        <v>0.72</v>
      </c>
      <c r="AH23" s="1" t="s">
        <v>51</v>
      </c>
      <c r="AI23" s="1">
        <v>0</v>
      </c>
      <c r="AJ23" s="1">
        <v>13</v>
      </c>
      <c r="AK23" s="1">
        <v>4</v>
      </c>
      <c r="AL23" s="8">
        <f t="shared" si="1"/>
        <v>0.30769230769230771</v>
      </c>
      <c r="AM23" s="1" t="s">
        <v>56</v>
      </c>
      <c r="AN23" s="1">
        <v>1</v>
      </c>
      <c r="AO23" s="1" t="s">
        <v>56</v>
      </c>
      <c r="AP23" s="1">
        <v>1</v>
      </c>
      <c r="AQ23" s="1" t="s">
        <v>57</v>
      </c>
      <c r="AR23" s="12" t="s">
        <v>71</v>
      </c>
    </row>
    <row r="24" spans="1:44" s="1" customFormat="1" ht="14">
      <c r="A24" s="1">
        <v>1</v>
      </c>
      <c r="B24" s="2" t="s">
        <v>203</v>
      </c>
      <c r="C24" s="1" t="s">
        <v>204</v>
      </c>
      <c r="D24" s="10">
        <v>8.8888888888888893</v>
      </c>
      <c r="E24" s="7">
        <v>100</v>
      </c>
      <c r="F24" s="7">
        <v>1.4666666666666666</v>
      </c>
      <c r="G24" s="7">
        <v>80</v>
      </c>
      <c r="H24" s="1">
        <v>15</v>
      </c>
      <c r="I24" s="1">
        <v>1350</v>
      </c>
      <c r="J24" s="1">
        <v>150</v>
      </c>
      <c r="K24" s="1">
        <v>12</v>
      </c>
      <c r="L24" s="1">
        <v>29</v>
      </c>
      <c r="M24" s="1">
        <v>2.1</v>
      </c>
      <c r="N24" s="1">
        <v>256</v>
      </c>
      <c r="O24" s="1">
        <v>4.78</v>
      </c>
      <c r="R24" s="1">
        <v>24.75</v>
      </c>
      <c r="S24" s="1">
        <v>6.42</v>
      </c>
      <c r="T24" s="1">
        <v>3.81</v>
      </c>
      <c r="U24" s="1">
        <v>26.5</v>
      </c>
      <c r="V24" s="1">
        <v>0.52</v>
      </c>
      <c r="W24" s="1">
        <v>16.68</v>
      </c>
      <c r="X24" s="1">
        <v>13.1</v>
      </c>
      <c r="Y24" s="9">
        <v>0.59345794392523366</v>
      </c>
      <c r="Z24" s="1">
        <v>1.79</v>
      </c>
      <c r="AA24" s="1">
        <v>22</v>
      </c>
      <c r="AB24" s="1">
        <v>1.1000000000000001</v>
      </c>
      <c r="AC24" s="1">
        <v>4620</v>
      </c>
      <c r="AD24" s="1">
        <v>2.09</v>
      </c>
      <c r="AE24" s="1">
        <v>0.85</v>
      </c>
      <c r="AF24" s="1">
        <v>15</v>
      </c>
      <c r="AG24" s="8">
        <f t="shared" si="0"/>
        <v>0.68181818181818177</v>
      </c>
      <c r="AH24" s="1" t="s">
        <v>51</v>
      </c>
      <c r="AI24" s="1">
        <v>0</v>
      </c>
      <c r="AJ24" s="1">
        <v>12</v>
      </c>
      <c r="AK24" s="1">
        <v>1</v>
      </c>
      <c r="AL24" s="8">
        <f t="shared" si="1"/>
        <v>8.3333333333333329E-2</v>
      </c>
      <c r="AO24" s="1" t="s">
        <v>56</v>
      </c>
      <c r="AP24" s="1">
        <v>1</v>
      </c>
    </row>
    <row r="25" spans="1:44" s="1" customFormat="1" ht="14">
      <c r="A25" s="1">
        <v>1</v>
      </c>
      <c r="B25" s="2" t="s">
        <v>205</v>
      </c>
      <c r="C25" s="1" t="s">
        <v>206</v>
      </c>
      <c r="D25" s="10">
        <v>20.3921568627451</v>
      </c>
      <c r="E25" s="7">
        <v>100</v>
      </c>
      <c r="F25" s="7">
        <v>1.7333333333333334</v>
      </c>
      <c r="G25" s="7">
        <v>173.33333333333334</v>
      </c>
      <c r="H25" s="1">
        <v>15</v>
      </c>
      <c r="I25" s="1">
        <v>1275</v>
      </c>
      <c r="J25" s="1">
        <v>150</v>
      </c>
      <c r="K25" s="1">
        <v>26</v>
      </c>
      <c r="L25" s="1">
        <v>30</v>
      </c>
      <c r="M25" s="1">
        <v>5.96</v>
      </c>
      <c r="N25" s="1">
        <v>218.8</v>
      </c>
      <c r="O25" s="1">
        <v>4.79</v>
      </c>
      <c r="P25" s="1">
        <v>16.07</v>
      </c>
      <c r="Q25" s="1">
        <v>3.42</v>
      </c>
      <c r="R25" s="1">
        <v>21.56</v>
      </c>
      <c r="S25" s="1">
        <v>7.36</v>
      </c>
      <c r="T25" s="1">
        <v>5.64</v>
      </c>
      <c r="U25" s="1">
        <v>65</v>
      </c>
      <c r="V25" s="1">
        <v>0.55000000000000004</v>
      </c>
      <c r="W25" s="1">
        <v>25.72</v>
      </c>
      <c r="X25" s="1">
        <v>65.62</v>
      </c>
      <c r="Y25" s="9">
        <v>0.76630434782608692</v>
      </c>
      <c r="Z25" s="1">
        <v>2.37</v>
      </c>
      <c r="AA25" s="1">
        <v>26</v>
      </c>
      <c r="AB25" s="1">
        <v>1.35</v>
      </c>
      <c r="AC25" s="1">
        <v>6611</v>
      </c>
      <c r="AD25" s="1">
        <v>2.3199999999999998</v>
      </c>
      <c r="AE25" s="1">
        <v>0.45</v>
      </c>
      <c r="AF25" s="1">
        <v>18</v>
      </c>
      <c r="AG25" s="8">
        <f t="shared" si="0"/>
        <v>0.69230769230769229</v>
      </c>
      <c r="AH25" s="1" t="s">
        <v>51</v>
      </c>
      <c r="AI25" s="1">
        <v>0</v>
      </c>
      <c r="AJ25" s="1">
        <v>16</v>
      </c>
      <c r="AK25" s="1">
        <v>11</v>
      </c>
      <c r="AL25" s="8">
        <f t="shared" si="1"/>
        <v>0.6875</v>
      </c>
      <c r="AM25" s="1" t="s">
        <v>56</v>
      </c>
      <c r="AN25" s="1">
        <v>1</v>
      </c>
      <c r="AO25" s="1" t="s">
        <v>56</v>
      </c>
      <c r="AP25" s="1">
        <v>1</v>
      </c>
    </row>
    <row r="26" spans="1:44" s="1" customFormat="1" ht="14">
      <c r="A26" s="1">
        <v>1</v>
      </c>
      <c r="B26" s="2" t="s">
        <v>207</v>
      </c>
      <c r="C26" s="1" t="s">
        <v>208</v>
      </c>
      <c r="D26" s="10">
        <v>12.5</v>
      </c>
      <c r="E26" s="7">
        <v>93.333333333333343</v>
      </c>
      <c r="F26" s="7">
        <v>1.2857142857142858</v>
      </c>
      <c r="G26" s="7">
        <v>107.14285714285714</v>
      </c>
      <c r="H26" s="1">
        <v>14</v>
      </c>
      <c r="I26" s="1">
        <v>1200</v>
      </c>
      <c r="J26" s="1">
        <v>150</v>
      </c>
      <c r="K26" s="1">
        <v>15</v>
      </c>
      <c r="L26" s="1">
        <v>33</v>
      </c>
      <c r="M26" s="1">
        <v>2.65</v>
      </c>
      <c r="N26" s="1">
        <v>176.5</v>
      </c>
      <c r="O26" s="1">
        <v>5.14</v>
      </c>
      <c r="P26" s="1">
        <v>11.83</v>
      </c>
      <c r="Q26" s="1">
        <v>2.7</v>
      </c>
      <c r="R26" s="1">
        <v>20.85</v>
      </c>
      <c r="S26" s="1">
        <v>6.9</v>
      </c>
      <c r="T26" s="1">
        <v>4.5</v>
      </c>
      <c r="U26" s="1">
        <v>23.96</v>
      </c>
      <c r="V26" s="1">
        <v>0.33</v>
      </c>
      <c r="W26" s="1">
        <v>10.130000000000001</v>
      </c>
      <c r="X26" s="1">
        <v>19.600000000000001</v>
      </c>
      <c r="Y26" s="9">
        <v>0.65217391304347827</v>
      </c>
      <c r="Z26" s="1">
        <v>1.87</v>
      </c>
      <c r="AA26" s="1">
        <v>18</v>
      </c>
      <c r="AB26" s="1">
        <v>1</v>
      </c>
      <c r="AC26" s="1">
        <v>2519</v>
      </c>
      <c r="AD26" s="1">
        <v>3.17</v>
      </c>
      <c r="AE26" s="1">
        <v>0.47</v>
      </c>
      <c r="AF26" s="1">
        <v>13</v>
      </c>
      <c r="AG26" s="8">
        <f t="shared" si="0"/>
        <v>0.72222222222222221</v>
      </c>
      <c r="AH26" s="1" t="s">
        <v>51</v>
      </c>
      <c r="AI26" s="1">
        <v>0</v>
      </c>
      <c r="AJ26" s="1">
        <v>15</v>
      </c>
      <c r="AK26" s="1">
        <v>2</v>
      </c>
      <c r="AL26" s="8">
        <f t="shared" si="1"/>
        <v>0.13333333333333333</v>
      </c>
      <c r="AM26" s="1" t="s">
        <v>57</v>
      </c>
      <c r="AN26" s="1">
        <v>0</v>
      </c>
    </row>
    <row r="27" spans="1:44" s="1" customFormat="1" ht="14">
      <c r="A27" s="1">
        <v>1</v>
      </c>
      <c r="B27" s="2" t="s">
        <v>209</v>
      </c>
      <c r="C27" s="1" t="s">
        <v>210</v>
      </c>
      <c r="D27" s="10">
        <v>10.847457627118645</v>
      </c>
      <c r="E27" s="7">
        <v>168</v>
      </c>
      <c r="F27" s="7">
        <v>1.2857142857142858</v>
      </c>
      <c r="G27" s="7">
        <v>38.095238095238095</v>
      </c>
      <c r="H27" s="1">
        <v>21</v>
      </c>
      <c r="I27" s="1">
        <v>737.5</v>
      </c>
      <c r="J27" s="1">
        <v>125</v>
      </c>
      <c r="K27" s="1">
        <v>8</v>
      </c>
      <c r="L27" s="1">
        <v>24</v>
      </c>
      <c r="M27" s="1">
        <v>2.58</v>
      </c>
      <c r="N27" s="1">
        <v>244.6</v>
      </c>
      <c r="O27" s="1">
        <v>5.61</v>
      </c>
      <c r="P27" s="1">
        <v>14.7</v>
      </c>
      <c r="Q27" s="1">
        <v>3.67</v>
      </c>
      <c r="R27" s="1">
        <v>18.87</v>
      </c>
      <c r="S27" s="1">
        <v>6.54</v>
      </c>
      <c r="T27" s="1">
        <v>7.62</v>
      </c>
      <c r="U27" s="1">
        <v>56.8</v>
      </c>
      <c r="V27" s="1">
        <v>0.49</v>
      </c>
      <c r="W27" s="1">
        <v>12.72</v>
      </c>
      <c r="X27" s="1">
        <v>40.4</v>
      </c>
      <c r="Y27" s="9">
        <v>1.1651376146788992</v>
      </c>
      <c r="Z27" s="1">
        <v>2.23</v>
      </c>
      <c r="AA27" s="1">
        <v>27</v>
      </c>
      <c r="AB27" s="1">
        <v>1.3</v>
      </c>
      <c r="AC27" s="1">
        <v>2621</v>
      </c>
      <c r="AD27" s="1">
        <v>3.38</v>
      </c>
      <c r="AE27" s="1">
        <v>0.35</v>
      </c>
      <c r="AF27" s="1">
        <v>11</v>
      </c>
      <c r="AG27" s="8">
        <f t="shared" si="0"/>
        <v>0.40740740740740738</v>
      </c>
      <c r="AH27" s="1" t="s">
        <v>87</v>
      </c>
      <c r="AI27" s="1">
        <v>0</v>
      </c>
      <c r="AJ27" s="1">
        <v>7</v>
      </c>
      <c r="AK27" s="1">
        <v>0</v>
      </c>
      <c r="AL27" s="8">
        <f t="shared" si="1"/>
        <v>0</v>
      </c>
      <c r="AM27" s="1" t="s">
        <v>56</v>
      </c>
      <c r="AN27" s="1">
        <v>1</v>
      </c>
      <c r="AO27" s="1" t="s">
        <v>56</v>
      </c>
      <c r="AP27" s="1">
        <v>1</v>
      </c>
    </row>
    <row r="28" spans="1:44" s="1" customFormat="1" ht="14">
      <c r="A28" s="1">
        <v>1</v>
      </c>
      <c r="B28" s="2" t="s">
        <v>211</v>
      </c>
      <c r="C28" s="1" t="s">
        <v>212</v>
      </c>
      <c r="D28" s="10">
        <v>13.023255813953488</v>
      </c>
      <c r="E28" s="7">
        <v>144</v>
      </c>
      <c r="F28" s="7">
        <v>1.3333333333333333</v>
      </c>
      <c r="G28" s="7">
        <v>77.777777777777786</v>
      </c>
      <c r="H28" s="1">
        <v>18</v>
      </c>
      <c r="I28" s="1">
        <v>1075</v>
      </c>
      <c r="J28" s="1">
        <v>125</v>
      </c>
      <c r="K28" s="1">
        <v>14</v>
      </c>
      <c r="L28" s="1">
        <v>24</v>
      </c>
      <c r="M28" s="1">
        <v>4.3</v>
      </c>
      <c r="N28" s="1">
        <v>274.2</v>
      </c>
      <c r="O28" s="1">
        <v>5.24</v>
      </c>
      <c r="P28" s="1">
        <v>20.03</v>
      </c>
      <c r="Q28" s="1">
        <v>4.66</v>
      </c>
      <c r="R28" s="1">
        <v>26.16</v>
      </c>
      <c r="S28" s="1">
        <v>4.5599999999999996</v>
      </c>
      <c r="T28" s="1">
        <v>4.33</v>
      </c>
      <c r="U28" s="1">
        <v>21.9</v>
      </c>
      <c r="V28" s="1">
        <v>0.25</v>
      </c>
      <c r="W28" s="1">
        <v>20.79</v>
      </c>
      <c r="X28" s="1">
        <v>25.66</v>
      </c>
      <c r="Y28" s="9">
        <v>0.94956140350877205</v>
      </c>
      <c r="Z28" s="1">
        <v>4.3</v>
      </c>
      <c r="AA28" s="1">
        <v>24</v>
      </c>
      <c r="AB28" s="1">
        <v>1.1000000000000001</v>
      </c>
      <c r="AC28" s="1">
        <v>4011</v>
      </c>
      <c r="AD28" s="6">
        <v>4.4000000000000004</v>
      </c>
      <c r="AE28" s="1">
        <v>0.43</v>
      </c>
      <c r="AF28" s="1">
        <v>11</v>
      </c>
      <c r="AG28" s="8">
        <f t="shared" si="0"/>
        <v>0.45833333333333331</v>
      </c>
      <c r="AH28" s="1" t="s">
        <v>51</v>
      </c>
      <c r="AI28" s="1">
        <v>0</v>
      </c>
      <c r="AJ28" s="1">
        <v>15</v>
      </c>
      <c r="AK28" s="1">
        <v>2</v>
      </c>
      <c r="AL28" s="8">
        <f t="shared" si="1"/>
        <v>0.13333333333333333</v>
      </c>
      <c r="AM28" s="1" t="s">
        <v>57</v>
      </c>
      <c r="AN28" s="1">
        <v>0</v>
      </c>
    </row>
    <row r="29" spans="1:44" s="25" customFormat="1">
      <c r="A29" s="1">
        <v>1</v>
      </c>
      <c r="B29" s="2" t="s">
        <v>213</v>
      </c>
      <c r="C29" s="1" t="s">
        <v>214</v>
      </c>
      <c r="D29" s="10">
        <v>12.777777777777779</v>
      </c>
      <c r="E29" s="7">
        <v>80</v>
      </c>
      <c r="F29" s="7">
        <v>1.2</v>
      </c>
      <c r="G29" s="7">
        <v>114.99999999999999</v>
      </c>
      <c r="H29" s="24">
        <v>20</v>
      </c>
      <c r="I29" s="1">
        <v>1800</v>
      </c>
      <c r="J29" s="1">
        <v>250</v>
      </c>
      <c r="K29" s="1">
        <v>23</v>
      </c>
      <c r="L29" s="1">
        <v>24</v>
      </c>
      <c r="M29" s="1">
        <v>3.39</v>
      </c>
      <c r="N29" s="1">
        <v>451.8</v>
      </c>
      <c r="O29" s="1">
        <v>5.74</v>
      </c>
      <c r="P29" s="1">
        <v>18.350000000000001</v>
      </c>
      <c r="Q29" s="5">
        <v>4.68</v>
      </c>
      <c r="R29" s="1">
        <v>24.82</v>
      </c>
      <c r="S29" s="1">
        <v>6.06</v>
      </c>
      <c r="T29" s="1">
        <v>9.42</v>
      </c>
      <c r="U29" s="1">
        <v>36</v>
      </c>
      <c r="V29" s="1">
        <v>3.07</v>
      </c>
      <c r="W29" s="1">
        <v>6.92</v>
      </c>
      <c r="X29" s="1">
        <v>21.21</v>
      </c>
      <c r="Y29" s="9">
        <v>1.5544554455445545</v>
      </c>
      <c r="Z29" s="1">
        <v>2.63</v>
      </c>
      <c r="AA29" s="1">
        <v>24</v>
      </c>
      <c r="AB29" s="14">
        <v>1.1000000000000001</v>
      </c>
      <c r="AC29" s="14">
        <v>1895</v>
      </c>
      <c r="AD29" s="14">
        <v>1.18</v>
      </c>
      <c r="AE29" s="14">
        <v>7.03</v>
      </c>
      <c r="AF29" s="14">
        <v>13</v>
      </c>
      <c r="AG29" s="8">
        <f t="shared" si="0"/>
        <v>0.54166666666666663</v>
      </c>
      <c r="AH29" s="14" t="s">
        <v>51</v>
      </c>
      <c r="AI29" s="14">
        <v>0</v>
      </c>
      <c r="AJ29" s="14">
        <v>16</v>
      </c>
      <c r="AK29" s="14">
        <v>11</v>
      </c>
      <c r="AL29" s="8">
        <f t="shared" si="1"/>
        <v>0.6875</v>
      </c>
      <c r="AM29" s="14" t="s">
        <v>56</v>
      </c>
      <c r="AN29" s="14">
        <v>1</v>
      </c>
      <c r="AO29" s="14" t="s">
        <v>56</v>
      </c>
      <c r="AP29" s="14">
        <v>1</v>
      </c>
      <c r="AQ29" s="14"/>
    </row>
    <row r="30" spans="1:44" s="25" customFormat="1">
      <c r="A30" s="1">
        <v>1</v>
      </c>
      <c r="B30" s="2" t="s">
        <v>215</v>
      </c>
      <c r="C30" s="1" t="s">
        <v>216</v>
      </c>
      <c r="D30" s="10">
        <v>9.5238095238095255</v>
      </c>
      <c r="E30" s="7">
        <v>75</v>
      </c>
      <c r="F30" s="7">
        <v>1.4</v>
      </c>
      <c r="G30" s="7">
        <v>133.33333333333331</v>
      </c>
      <c r="H30" s="24">
        <v>15</v>
      </c>
      <c r="I30" s="1">
        <v>2100</v>
      </c>
      <c r="J30" s="1">
        <v>200</v>
      </c>
      <c r="K30" s="1">
        <v>20</v>
      </c>
      <c r="L30" s="1">
        <v>31</v>
      </c>
      <c r="M30" s="1">
        <v>1.83</v>
      </c>
      <c r="N30" s="1">
        <v>476</v>
      </c>
      <c r="O30" s="1">
        <v>5.5</v>
      </c>
      <c r="P30" s="1">
        <v>16.02</v>
      </c>
      <c r="Q30" s="5">
        <v>3.92</v>
      </c>
      <c r="R30" s="1">
        <v>23.63</v>
      </c>
      <c r="S30" s="1">
        <v>6.28</v>
      </c>
      <c r="T30" s="1">
        <v>3.37</v>
      </c>
      <c r="U30" s="1">
        <v>36.1</v>
      </c>
      <c r="V30" s="1">
        <v>0.25</v>
      </c>
      <c r="W30" s="1">
        <v>8.2899999999999991</v>
      </c>
      <c r="X30" s="1">
        <v>28.46</v>
      </c>
      <c r="Y30" s="9">
        <v>0.5366242038216561</v>
      </c>
      <c r="Z30" s="1">
        <v>1.78</v>
      </c>
      <c r="AA30" s="1">
        <v>21</v>
      </c>
      <c r="AB30" s="14">
        <v>1.3</v>
      </c>
      <c r="AC30" s="14">
        <v>2781</v>
      </c>
      <c r="AD30" s="15">
        <v>1.3</v>
      </c>
      <c r="AE30" s="14">
        <v>0.53</v>
      </c>
      <c r="AF30" s="14">
        <v>15</v>
      </c>
      <c r="AG30" s="8">
        <f t="shared" si="0"/>
        <v>0.7142857142857143</v>
      </c>
      <c r="AH30" s="14" t="s">
        <v>51</v>
      </c>
      <c r="AI30" s="14">
        <v>0</v>
      </c>
      <c r="AJ30" s="14">
        <v>14</v>
      </c>
      <c r="AK30" s="14">
        <v>8</v>
      </c>
      <c r="AL30" s="8">
        <f t="shared" si="1"/>
        <v>0.5714285714285714</v>
      </c>
      <c r="AM30" s="14" t="s">
        <v>56</v>
      </c>
      <c r="AN30" s="14">
        <v>1</v>
      </c>
      <c r="AO30" s="14" t="s">
        <v>56</v>
      </c>
      <c r="AP30" s="14">
        <v>1</v>
      </c>
      <c r="AQ30" s="14"/>
    </row>
    <row r="31" spans="1:44" s="25" customFormat="1">
      <c r="A31" s="1">
        <v>1</v>
      </c>
      <c r="B31" s="2" t="s">
        <v>217</v>
      </c>
      <c r="C31" s="1" t="s">
        <v>218</v>
      </c>
      <c r="D31" s="1">
        <v>11.313131313131313</v>
      </c>
      <c r="E31" s="7">
        <v>160</v>
      </c>
      <c r="F31" s="7">
        <v>1.4166666666666667</v>
      </c>
      <c r="G31" s="7">
        <v>58.333333333333336</v>
      </c>
      <c r="H31" s="24">
        <v>24</v>
      </c>
      <c r="I31" s="1">
        <v>1237.5</v>
      </c>
      <c r="J31" s="1">
        <v>150</v>
      </c>
      <c r="K31" s="1">
        <v>14</v>
      </c>
      <c r="L31" s="1">
        <v>34</v>
      </c>
      <c r="M31" s="1">
        <v>5.7</v>
      </c>
      <c r="N31" s="1">
        <v>383.5</v>
      </c>
      <c r="O31" s="1">
        <v>5.05</v>
      </c>
      <c r="P31" s="1">
        <v>22.78</v>
      </c>
      <c r="Q31" s="5">
        <v>5.1100000000000003</v>
      </c>
      <c r="R31" s="1">
        <v>20.9</v>
      </c>
      <c r="S31" s="1">
        <v>5.18</v>
      </c>
      <c r="T31" s="1">
        <v>6.17</v>
      </c>
      <c r="U31" s="1">
        <v>23.1</v>
      </c>
      <c r="V31" s="1">
        <v>0.38</v>
      </c>
      <c r="W31" s="1">
        <v>17.95</v>
      </c>
      <c r="X31" s="1">
        <v>22.99</v>
      </c>
      <c r="Y31" s="9">
        <v>1.1911196911196911</v>
      </c>
      <c r="Z31" s="1">
        <v>2.79</v>
      </c>
      <c r="AA31" s="1">
        <v>34</v>
      </c>
      <c r="AB31" s="16">
        <v>1</v>
      </c>
      <c r="AC31" s="14">
        <v>3957</v>
      </c>
      <c r="AD31" s="14">
        <v>1.56</v>
      </c>
      <c r="AE31" s="14">
        <v>0.35</v>
      </c>
      <c r="AF31" s="14">
        <v>16</v>
      </c>
      <c r="AG31" s="8">
        <f t="shared" si="0"/>
        <v>0.47058823529411764</v>
      </c>
      <c r="AH31" s="14" t="s">
        <v>51</v>
      </c>
      <c r="AI31" s="14">
        <v>11</v>
      </c>
      <c r="AJ31" s="14">
        <v>10</v>
      </c>
      <c r="AK31" s="14">
        <v>3</v>
      </c>
      <c r="AL31" s="8">
        <f t="shared" si="1"/>
        <v>0.3</v>
      </c>
      <c r="AM31" s="14" t="s">
        <v>56</v>
      </c>
      <c r="AN31" s="14">
        <v>1</v>
      </c>
      <c r="AO31" s="14" t="s">
        <v>56</v>
      </c>
      <c r="AP31" s="14">
        <v>1</v>
      </c>
      <c r="AQ31" s="14"/>
    </row>
    <row r="32" spans="1:44" s="25" customFormat="1">
      <c r="A32" s="1">
        <v>1</v>
      </c>
      <c r="B32" s="2" t="s">
        <v>219</v>
      </c>
      <c r="C32" s="1" t="s">
        <v>220</v>
      </c>
      <c r="D32" s="1">
        <v>9.0909090909090899</v>
      </c>
      <c r="E32" s="7">
        <v>100</v>
      </c>
      <c r="F32" s="7">
        <v>1.4666666666666666</v>
      </c>
      <c r="G32" s="7">
        <v>100</v>
      </c>
      <c r="H32" s="24">
        <v>15</v>
      </c>
      <c r="I32" s="1">
        <v>1650</v>
      </c>
      <c r="J32" s="1">
        <v>150</v>
      </c>
      <c r="K32" s="1">
        <v>15</v>
      </c>
      <c r="L32" s="1">
        <v>27</v>
      </c>
      <c r="M32" s="1">
        <v>2.36</v>
      </c>
      <c r="N32" s="1">
        <v>263.3</v>
      </c>
      <c r="O32" s="1">
        <v>4.8899999999999997</v>
      </c>
      <c r="P32" s="1">
        <v>19.25</v>
      </c>
      <c r="Q32" s="5">
        <v>4.18</v>
      </c>
      <c r="R32" s="1">
        <v>26.69</v>
      </c>
      <c r="S32" s="1">
        <v>7.13</v>
      </c>
      <c r="T32" s="1">
        <v>8.75</v>
      </c>
      <c r="U32" s="1">
        <v>136.80000000000001</v>
      </c>
      <c r="V32" s="1">
        <v>0.22</v>
      </c>
      <c r="W32" s="1">
        <v>25.39</v>
      </c>
      <c r="X32" s="1">
        <v>27.9</v>
      </c>
      <c r="Y32" s="9">
        <v>1.2272089761570828</v>
      </c>
      <c r="Z32" s="1">
        <v>2.2799999999999998</v>
      </c>
      <c r="AA32" s="1">
        <v>22</v>
      </c>
      <c r="AB32" s="14">
        <v>0.9</v>
      </c>
      <c r="AC32" s="14">
        <v>5172</v>
      </c>
      <c r="AD32" s="14">
        <v>2.23</v>
      </c>
      <c r="AE32" s="15">
        <v>0.3</v>
      </c>
      <c r="AF32" s="14">
        <v>13</v>
      </c>
      <c r="AG32" s="8">
        <f t="shared" si="0"/>
        <v>0.59090909090909094</v>
      </c>
      <c r="AH32" s="14" t="s">
        <v>51</v>
      </c>
      <c r="AI32" s="14">
        <v>0</v>
      </c>
      <c r="AJ32" s="14">
        <v>15</v>
      </c>
      <c r="AK32" s="14">
        <v>5</v>
      </c>
      <c r="AL32" s="8">
        <f t="shared" si="1"/>
        <v>0.33333333333333331</v>
      </c>
      <c r="AM32" s="14" t="s">
        <v>56</v>
      </c>
      <c r="AN32" s="14">
        <v>1</v>
      </c>
      <c r="AO32" s="14" t="s">
        <v>56</v>
      </c>
      <c r="AP32" s="14">
        <v>1</v>
      </c>
      <c r="AQ32" s="14"/>
    </row>
    <row r="33" spans="1:44" s="25" customFormat="1">
      <c r="A33" s="1">
        <v>1</v>
      </c>
      <c r="B33" s="2" t="s">
        <v>221</v>
      </c>
      <c r="C33" s="1" t="s">
        <v>222</v>
      </c>
      <c r="D33" s="1">
        <v>6.666666666666667</v>
      </c>
      <c r="E33" s="7">
        <v>86.666666666666671</v>
      </c>
      <c r="F33" s="7">
        <v>1.9230769230769231</v>
      </c>
      <c r="G33" s="7">
        <v>92.307692307692307</v>
      </c>
      <c r="H33" s="24">
        <v>13</v>
      </c>
      <c r="I33" s="1">
        <v>1800</v>
      </c>
      <c r="J33" s="1">
        <v>150</v>
      </c>
      <c r="K33" s="1">
        <v>12</v>
      </c>
      <c r="L33" s="1">
        <v>30</v>
      </c>
      <c r="M33" s="1">
        <v>5.39</v>
      </c>
      <c r="N33" s="1">
        <v>281.89999999999998</v>
      </c>
      <c r="O33" s="1">
        <v>5.73</v>
      </c>
      <c r="P33" s="1">
        <v>23.49</v>
      </c>
      <c r="Q33" s="5">
        <v>5.98</v>
      </c>
      <c r="R33" s="1">
        <v>27.24</v>
      </c>
      <c r="S33" s="1">
        <v>4.46</v>
      </c>
      <c r="T33" s="1">
        <v>1.18</v>
      </c>
      <c r="U33" s="1">
        <v>22</v>
      </c>
      <c r="V33" s="1">
        <v>1.37</v>
      </c>
      <c r="W33" s="1">
        <v>16.010000000000002</v>
      </c>
      <c r="X33" s="1">
        <v>47</v>
      </c>
      <c r="Y33" s="9">
        <v>0.26457399103139012</v>
      </c>
      <c r="Z33" s="1">
        <v>3.55</v>
      </c>
      <c r="AA33" s="1">
        <v>25</v>
      </c>
      <c r="AB33" s="14">
        <v>1.2</v>
      </c>
      <c r="AC33" s="14">
        <v>3368</v>
      </c>
      <c r="AD33" s="14">
        <v>0.98</v>
      </c>
      <c r="AE33" s="14">
        <v>0.68</v>
      </c>
      <c r="AF33" s="14">
        <v>12</v>
      </c>
      <c r="AG33" s="8">
        <f t="shared" si="0"/>
        <v>0.48</v>
      </c>
      <c r="AH33" s="14" t="s">
        <v>51</v>
      </c>
      <c r="AI33" s="14">
        <v>0</v>
      </c>
      <c r="AJ33" s="14">
        <v>12</v>
      </c>
      <c r="AK33" s="14">
        <v>3</v>
      </c>
      <c r="AL33" s="8">
        <f t="shared" si="1"/>
        <v>0.25</v>
      </c>
      <c r="AM33" s="14" t="s">
        <v>57</v>
      </c>
      <c r="AN33" s="14">
        <v>0</v>
      </c>
      <c r="AO33" s="14"/>
      <c r="AP33" s="14"/>
      <c r="AQ33" s="14"/>
    </row>
    <row r="34" spans="1:44" s="25" customFormat="1">
      <c r="A34" s="1">
        <v>1</v>
      </c>
      <c r="B34" s="2" t="s">
        <v>223</v>
      </c>
      <c r="C34" s="1" t="s">
        <v>224</v>
      </c>
      <c r="D34" s="1">
        <v>4.1481481481481479</v>
      </c>
      <c r="E34" s="7">
        <v>21.81818181818182</v>
      </c>
      <c r="F34" s="7">
        <v>3.5</v>
      </c>
      <c r="G34" s="7">
        <v>233.33333333333334</v>
      </c>
      <c r="H34" s="24">
        <v>6</v>
      </c>
      <c r="I34" s="1">
        <v>3375</v>
      </c>
      <c r="J34" s="1">
        <v>275</v>
      </c>
      <c r="K34" s="1">
        <v>14</v>
      </c>
      <c r="L34" s="1">
        <v>30</v>
      </c>
      <c r="M34" s="1">
        <v>2.5449999999999999</v>
      </c>
      <c r="N34" s="1">
        <v>188</v>
      </c>
      <c r="O34" s="1">
        <v>5.71</v>
      </c>
      <c r="P34" s="1">
        <v>35.79</v>
      </c>
      <c r="Q34" s="5">
        <v>9.08</v>
      </c>
      <c r="R34" s="1">
        <v>26.4</v>
      </c>
      <c r="S34" s="1">
        <v>7.5</v>
      </c>
      <c r="T34" s="1">
        <v>7.77</v>
      </c>
      <c r="U34" s="1">
        <v>18.100000000000001</v>
      </c>
      <c r="V34" s="1">
        <v>1.1599999999999999</v>
      </c>
      <c r="W34" s="1">
        <v>19.64</v>
      </c>
      <c r="X34" s="1">
        <v>23.05</v>
      </c>
      <c r="Y34" s="9">
        <v>1.036</v>
      </c>
      <c r="Z34" s="1">
        <v>3.2</v>
      </c>
      <c r="AA34" s="1">
        <v>21</v>
      </c>
      <c r="AB34" s="16">
        <v>1</v>
      </c>
      <c r="AC34" s="14">
        <v>3925</v>
      </c>
      <c r="AD34" s="14">
        <v>2.09</v>
      </c>
      <c r="AE34" s="14">
        <v>0.56999999999999995</v>
      </c>
      <c r="AF34" s="14">
        <v>10</v>
      </c>
      <c r="AG34" s="8">
        <f t="shared" si="0"/>
        <v>0.47619047619047616</v>
      </c>
      <c r="AH34" s="14" t="s">
        <v>51</v>
      </c>
      <c r="AI34" s="14">
        <v>0</v>
      </c>
      <c r="AJ34" s="14">
        <v>14</v>
      </c>
      <c r="AK34" s="14">
        <v>1</v>
      </c>
      <c r="AL34" s="8">
        <f t="shared" si="1"/>
        <v>7.1428571428571425E-2</v>
      </c>
      <c r="AM34" s="14" t="s">
        <v>56</v>
      </c>
      <c r="AN34" s="14">
        <v>1</v>
      </c>
      <c r="AO34" s="14" t="s">
        <v>56</v>
      </c>
      <c r="AP34" s="14">
        <v>1</v>
      </c>
      <c r="AQ34" s="14"/>
    </row>
    <row r="35" spans="1:44" s="25" customFormat="1">
      <c r="A35" s="1">
        <v>1</v>
      </c>
      <c r="B35" s="2" t="s">
        <v>225</v>
      </c>
      <c r="C35" s="1" t="s">
        <v>226</v>
      </c>
      <c r="D35" s="1">
        <v>8.6486486486486491</v>
      </c>
      <c r="E35" s="7">
        <v>102.85714285714286</v>
      </c>
      <c r="F35" s="7">
        <v>1.3888888888888888</v>
      </c>
      <c r="G35" s="7">
        <v>88.888888888888886</v>
      </c>
      <c r="H35" s="24">
        <v>18</v>
      </c>
      <c r="I35" s="1">
        <v>1850</v>
      </c>
      <c r="J35" s="1">
        <v>175</v>
      </c>
      <c r="K35" s="1">
        <v>16</v>
      </c>
      <c r="L35" s="1">
        <v>31</v>
      </c>
      <c r="M35" s="1">
        <v>3.45</v>
      </c>
      <c r="N35" s="1">
        <v>264.3</v>
      </c>
      <c r="O35" s="1">
        <v>5.23</v>
      </c>
      <c r="P35" s="1">
        <v>19.489999999999998</v>
      </c>
      <c r="Q35" s="5">
        <v>4.53</v>
      </c>
      <c r="R35" s="1">
        <v>29.06</v>
      </c>
      <c r="S35" s="1">
        <v>4.7</v>
      </c>
      <c r="T35" s="1">
        <v>3.58</v>
      </c>
      <c r="U35" s="1">
        <v>29.4</v>
      </c>
      <c r="V35" s="1">
        <v>0.22</v>
      </c>
      <c r="W35" s="1">
        <v>5.43</v>
      </c>
      <c r="X35" s="1">
        <v>28</v>
      </c>
      <c r="Y35" s="9">
        <v>0.76170212765957446</v>
      </c>
      <c r="Z35" s="1">
        <v>1.73</v>
      </c>
      <c r="AA35" s="1">
        <v>25</v>
      </c>
      <c r="AB35" s="14">
        <v>0.65</v>
      </c>
      <c r="AC35" s="14">
        <v>4162</v>
      </c>
      <c r="AD35" s="14">
        <v>2.33</v>
      </c>
      <c r="AE35" s="14">
        <v>0.47</v>
      </c>
      <c r="AF35" s="14">
        <v>14</v>
      </c>
      <c r="AG35" s="8">
        <f t="shared" si="0"/>
        <v>0.56000000000000005</v>
      </c>
      <c r="AH35" s="14" t="s">
        <v>51</v>
      </c>
      <c r="AI35" s="14">
        <v>0</v>
      </c>
      <c r="AJ35" s="14">
        <v>16</v>
      </c>
      <c r="AK35" s="14">
        <v>1</v>
      </c>
      <c r="AL35" s="8">
        <f t="shared" si="1"/>
        <v>6.25E-2</v>
      </c>
      <c r="AM35" s="14"/>
      <c r="AN35" s="14"/>
      <c r="AO35" s="14"/>
      <c r="AP35" s="14"/>
      <c r="AQ35" s="14"/>
    </row>
    <row r="36" spans="1:44" s="25" customFormat="1">
      <c r="A36" s="1">
        <v>1</v>
      </c>
      <c r="B36" s="2" t="s">
        <v>227</v>
      </c>
      <c r="C36" s="1" t="s">
        <v>228</v>
      </c>
      <c r="D36" s="1">
        <v>7.0588235294117654</v>
      </c>
      <c r="E36" s="7">
        <v>68.571428571428569</v>
      </c>
      <c r="F36" s="7">
        <v>1.0833333333333333</v>
      </c>
      <c r="G36" s="7">
        <v>75</v>
      </c>
      <c r="H36" s="24">
        <v>12</v>
      </c>
      <c r="I36" s="1">
        <v>1275</v>
      </c>
      <c r="J36" s="1">
        <v>175</v>
      </c>
      <c r="K36" s="1">
        <v>9</v>
      </c>
      <c r="L36" s="1">
        <v>32</v>
      </c>
      <c r="M36" s="1">
        <v>2.2000000000000002</v>
      </c>
      <c r="N36" s="1">
        <v>201</v>
      </c>
      <c r="O36" s="1">
        <v>5.16</v>
      </c>
      <c r="P36" s="1">
        <v>18.600000000000001</v>
      </c>
      <c r="Q36" s="5">
        <v>4.2699999999999996</v>
      </c>
      <c r="R36" s="1">
        <v>25.59</v>
      </c>
      <c r="S36" s="1">
        <v>5.54</v>
      </c>
      <c r="T36" s="1">
        <v>3.83</v>
      </c>
      <c r="U36" s="1">
        <v>49.1</v>
      </c>
      <c r="V36" s="1" t="s">
        <v>70</v>
      </c>
      <c r="W36" s="1">
        <v>9.57</v>
      </c>
      <c r="X36" s="1">
        <v>22</v>
      </c>
      <c r="Y36" s="9">
        <v>0.69133574007220222</v>
      </c>
      <c r="Z36" s="1">
        <v>2.33</v>
      </c>
      <c r="AA36" s="1">
        <v>13</v>
      </c>
      <c r="AB36" s="14">
        <v>1.25</v>
      </c>
      <c r="AC36" s="14">
        <v>3260</v>
      </c>
      <c r="AD36" s="14">
        <v>4.38</v>
      </c>
      <c r="AE36" s="14">
        <v>0.46</v>
      </c>
      <c r="AF36" s="14">
        <v>8</v>
      </c>
      <c r="AG36" s="8">
        <f t="shared" si="0"/>
        <v>0.61538461538461542</v>
      </c>
      <c r="AH36" s="14" t="s">
        <v>51</v>
      </c>
      <c r="AI36" s="14">
        <v>0</v>
      </c>
      <c r="AJ36" s="14">
        <v>9</v>
      </c>
      <c r="AK36" s="14">
        <v>4</v>
      </c>
      <c r="AL36" s="8">
        <f t="shared" si="1"/>
        <v>0.44444444444444442</v>
      </c>
      <c r="AM36" s="14" t="s">
        <v>57</v>
      </c>
      <c r="AN36" s="14">
        <v>0</v>
      </c>
      <c r="AO36" s="14" t="s">
        <v>57</v>
      </c>
      <c r="AP36" s="14">
        <v>0</v>
      </c>
      <c r="AQ36" s="14"/>
    </row>
    <row r="37" spans="1:44" s="25" customFormat="1">
      <c r="A37" s="1">
        <v>1</v>
      </c>
      <c r="B37" s="2" t="s">
        <v>229</v>
      </c>
      <c r="C37" s="1" t="s">
        <v>230</v>
      </c>
      <c r="D37" s="1">
        <v>15.555555555555555</v>
      </c>
      <c r="E37" s="7">
        <v>160</v>
      </c>
      <c r="F37" s="7">
        <v>1.4166666666666667</v>
      </c>
      <c r="G37" s="7">
        <v>87.5</v>
      </c>
      <c r="H37" s="24">
        <v>24</v>
      </c>
      <c r="I37" s="1">
        <v>1350</v>
      </c>
      <c r="J37" s="1">
        <v>150</v>
      </c>
      <c r="K37" s="1">
        <v>21</v>
      </c>
      <c r="L37" s="1">
        <v>33</v>
      </c>
      <c r="M37" s="1">
        <v>6.34</v>
      </c>
      <c r="N37" s="1">
        <v>147.80000000000001</v>
      </c>
      <c r="O37" s="1">
        <v>4.8600000000000003</v>
      </c>
      <c r="P37" s="1">
        <v>13.51</v>
      </c>
      <c r="Q37" s="5">
        <v>2.92</v>
      </c>
      <c r="R37" s="1">
        <v>20.81</v>
      </c>
      <c r="S37" s="1">
        <v>6.65</v>
      </c>
      <c r="T37" s="1">
        <v>8.7799999999999994</v>
      </c>
      <c r="U37" s="1">
        <v>27.9</v>
      </c>
      <c r="V37" s="1">
        <v>0.46</v>
      </c>
      <c r="W37" s="1">
        <v>23.3</v>
      </c>
      <c r="X37" s="1">
        <v>9.9600000000000009</v>
      </c>
      <c r="Y37" s="9">
        <v>1.320300751879699</v>
      </c>
      <c r="Z37" s="1">
        <v>3.07</v>
      </c>
      <c r="AA37" s="1">
        <v>34</v>
      </c>
      <c r="AB37" s="14">
        <v>1.1000000000000001</v>
      </c>
      <c r="AC37" s="14">
        <v>9305</v>
      </c>
      <c r="AD37" s="14">
        <v>1.81</v>
      </c>
      <c r="AE37" s="15">
        <v>1.4</v>
      </c>
      <c r="AF37" s="14">
        <v>17</v>
      </c>
      <c r="AG37" s="8">
        <f t="shared" si="0"/>
        <v>0.5</v>
      </c>
      <c r="AH37" s="14" t="s">
        <v>51</v>
      </c>
      <c r="AI37" s="14">
        <v>0</v>
      </c>
      <c r="AJ37" s="14">
        <v>13</v>
      </c>
      <c r="AK37" s="14">
        <v>2</v>
      </c>
      <c r="AL37" s="8">
        <f t="shared" si="1"/>
        <v>0.15384615384615385</v>
      </c>
      <c r="AM37" s="14" t="s">
        <v>56</v>
      </c>
      <c r="AN37" s="14">
        <v>1</v>
      </c>
      <c r="AO37" s="14" t="s">
        <v>56</v>
      </c>
      <c r="AP37" s="14">
        <v>1</v>
      </c>
      <c r="AQ37" s="14"/>
    </row>
    <row r="38" spans="1:44" s="25" customFormat="1">
      <c r="A38" s="1">
        <v>1</v>
      </c>
      <c r="B38" s="2" t="s">
        <v>231</v>
      </c>
      <c r="C38" s="1" t="s">
        <v>232</v>
      </c>
      <c r="D38" s="1">
        <v>5.591397849462366</v>
      </c>
      <c r="E38" s="7">
        <v>60</v>
      </c>
      <c r="F38" s="7">
        <v>2.5555555555555554</v>
      </c>
      <c r="G38" s="7">
        <v>144.44444444444443</v>
      </c>
      <c r="H38" s="24">
        <v>9</v>
      </c>
      <c r="I38" s="1">
        <v>2325</v>
      </c>
      <c r="J38" s="1">
        <v>150</v>
      </c>
      <c r="K38" s="1">
        <v>13</v>
      </c>
      <c r="L38" s="1">
        <v>31</v>
      </c>
      <c r="M38" s="1">
        <v>4.1900000000000004</v>
      </c>
      <c r="N38" s="1">
        <v>301</v>
      </c>
      <c r="O38" s="1">
        <v>5.69</v>
      </c>
      <c r="P38" s="1">
        <v>21.13</v>
      </c>
      <c r="Q38" s="5">
        <v>5.34</v>
      </c>
      <c r="R38" s="1">
        <v>23.47</v>
      </c>
      <c r="S38" s="1">
        <v>7.27</v>
      </c>
      <c r="T38" s="1">
        <v>5.05</v>
      </c>
      <c r="U38" s="1">
        <v>36.700000000000003</v>
      </c>
      <c r="V38" s="1">
        <v>0.25</v>
      </c>
      <c r="W38" s="1">
        <v>11.8</v>
      </c>
      <c r="X38" s="1">
        <v>13.2</v>
      </c>
      <c r="Y38" s="9">
        <v>0.69463548830811561</v>
      </c>
      <c r="Z38" s="1">
        <v>1.69</v>
      </c>
      <c r="AA38" s="1">
        <v>23</v>
      </c>
      <c r="AB38" s="14">
        <v>1.2</v>
      </c>
      <c r="AC38" s="14">
        <v>7511</v>
      </c>
      <c r="AD38" s="14">
        <v>1.17</v>
      </c>
      <c r="AE38" s="14">
        <v>1.0900000000000001</v>
      </c>
      <c r="AF38" s="14">
        <v>15</v>
      </c>
      <c r="AG38" s="8">
        <f t="shared" si="0"/>
        <v>0.65217391304347827</v>
      </c>
      <c r="AH38" s="14" t="s">
        <v>51</v>
      </c>
      <c r="AI38" s="14">
        <v>0</v>
      </c>
      <c r="AJ38" s="14">
        <v>13</v>
      </c>
      <c r="AK38" s="14">
        <v>8</v>
      </c>
      <c r="AL38" s="8">
        <f t="shared" si="1"/>
        <v>0.61538461538461542</v>
      </c>
      <c r="AM38" s="14" t="s">
        <v>56</v>
      </c>
      <c r="AN38" s="14">
        <v>1</v>
      </c>
      <c r="AO38" s="14" t="s">
        <v>56</v>
      </c>
      <c r="AP38" s="14">
        <v>1</v>
      </c>
      <c r="AQ38" s="14"/>
    </row>
    <row r="39" spans="1:44" s="25" customFormat="1">
      <c r="A39" s="1">
        <v>1</v>
      </c>
      <c r="B39" s="2" t="s">
        <v>233</v>
      </c>
      <c r="C39" s="1" t="s">
        <v>234</v>
      </c>
      <c r="D39" s="1">
        <v>12.5</v>
      </c>
      <c r="E39" s="7">
        <v>133.33333333333334</v>
      </c>
      <c r="F39" s="7">
        <v>1.6</v>
      </c>
      <c r="G39" s="7">
        <v>75</v>
      </c>
      <c r="H39" s="24">
        <v>20</v>
      </c>
      <c r="I39" s="1">
        <v>1200</v>
      </c>
      <c r="J39" s="1">
        <v>150</v>
      </c>
      <c r="K39" s="1">
        <v>15</v>
      </c>
      <c r="L39" s="1">
        <v>30</v>
      </c>
      <c r="M39" s="1">
        <v>3.153</v>
      </c>
      <c r="N39" s="1">
        <v>397</v>
      </c>
      <c r="O39" s="1">
        <v>5.59</v>
      </c>
      <c r="P39" s="1">
        <v>28.64</v>
      </c>
      <c r="Q39" s="5">
        <v>7.12</v>
      </c>
      <c r="R39" s="1">
        <v>25.57</v>
      </c>
      <c r="S39" s="1">
        <v>5.79</v>
      </c>
      <c r="T39" s="1">
        <v>4.0999999999999996</v>
      </c>
      <c r="U39" s="1">
        <v>29.4</v>
      </c>
      <c r="V39" s="1">
        <v>0.28000000000000003</v>
      </c>
      <c r="W39" s="1">
        <v>25.4</v>
      </c>
      <c r="X39" s="1">
        <v>29.21</v>
      </c>
      <c r="Y39" s="9">
        <v>0.70811744386873909</v>
      </c>
      <c r="Z39" s="1">
        <v>3.41</v>
      </c>
      <c r="AA39" s="1">
        <v>32</v>
      </c>
      <c r="AB39" s="16">
        <v>1</v>
      </c>
      <c r="AC39" s="14">
        <v>6738</v>
      </c>
      <c r="AD39" s="14">
        <v>3.49</v>
      </c>
      <c r="AE39" s="15">
        <v>0.5</v>
      </c>
      <c r="AF39" s="14">
        <v>18</v>
      </c>
      <c r="AG39" s="8">
        <f t="shared" si="0"/>
        <v>0.5625</v>
      </c>
      <c r="AH39" s="14" t="s">
        <v>51</v>
      </c>
      <c r="AI39" s="14">
        <v>0</v>
      </c>
      <c r="AJ39" s="14">
        <v>15</v>
      </c>
      <c r="AK39" s="14">
        <v>2</v>
      </c>
      <c r="AL39" s="8">
        <f t="shared" si="1"/>
        <v>0.13333333333333333</v>
      </c>
      <c r="AM39" s="14" t="s">
        <v>56</v>
      </c>
      <c r="AN39" s="14">
        <v>1</v>
      </c>
      <c r="AO39" s="14" t="s">
        <v>56</v>
      </c>
      <c r="AP39" s="14">
        <v>1</v>
      </c>
      <c r="AQ39" s="14"/>
    </row>
    <row r="40" spans="1:44" s="25" customFormat="1">
      <c r="A40" s="1">
        <v>1</v>
      </c>
      <c r="B40" s="2" t="s">
        <v>235</v>
      </c>
      <c r="C40" s="1" t="s">
        <v>236</v>
      </c>
      <c r="D40" s="1">
        <v>8.8888888888888893</v>
      </c>
      <c r="E40" s="7">
        <v>126.66666666666667</v>
      </c>
      <c r="F40" s="7">
        <v>1.0526315789473684</v>
      </c>
      <c r="G40" s="7">
        <v>63.157894736842103</v>
      </c>
      <c r="H40" s="24">
        <v>19</v>
      </c>
      <c r="I40" s="1">
        <v>1350</v>
      </c>
      <c r="J40" s="1">
        <v>150</v>
      </c>
      <c r="K40" s="1">
        <v>12</v>
      </c>
      <c r="L40" s="1">
        <v>31</v>
      </c>
      <c r="M40" s="1">
        <v>5.0999999999999996</v>
      </c>
      <c r="N40" s="1">
        <v>307</v>
      </c>
      <c r="O40" s="1">
        <v>5.67</v>
      </c>
      <c r="P40" s="1"/>
      <c r="Q40" s="5"/>
      <c r="R40" s="1">
        <v>19.03</v>
      </c>
      <c r="S40" s="1">
        <v>2.72</v>
      </c>
      <c r="T40" s="1">
        <v>10.6</v>
      </c>
      <c r="U40" s="1">
        <v>100</v>
      </c>
      <c r="V40" s="1">
        <v>0.25</v>
      </c>
      <c r="W40" s="1">
        <v>14.4</v>
      </c>
      <c r="X40" s="1">
        <v>28.1</v>
      </c>
      <c r="Y40" s="9">
        <v>3.8970588235294112</v>
      </c>
      <c r="Z40" s="1">
        <v>2.92</v>
      </c>
      <c r="AA40" s="1">
        <v>20</v>
      </c>
      <c r="AB40" s="14">
        <v>0.75</v>
      </c>
      <c r="AC40" s="14">
        <v>3278</v>
      </c>
      <c r="AD40" s="14">
        <v>1.56</v>
      </c>
      <c r="AE40" s="14">
        <v>1.51</v>
      </c>
      <c r="AF40" s="14">
        <v>10</v>
      </c>
      <c r="AG40" s="8">
        <f t="shared" si="0"/>
        <v>0.5</v>
      </c>
      <c r="AH40" s="14" t="s">
        <v>51</v>
      </c>
      <c r="AI40" s="14">
        <v>0</v>
      </c>
      <c r="AJ40" s="14">
        <v>12</v>
      </c>
      <c r="AK40" s="14">
        <v>8</v>
      </c>
      <c r="AL40" s="8">
        <f t="shared" si="1"/>
        <v>0.66666666666666663</v>
      </c>
      <c r="AM40" s="14" t="s">
        <v>57</v>
      </c>
      <c r="AN40" s="14">
        <v>0</v>
      </c>
      <c r="AO40" s="14"/>
      <c r="AP40" s="14"/>
      <c r="AQ40" s="14"/>
    </row>
    <row r="41" spans="1:44" s="25" customFormat="1">
      <c r="A41" s="1">
        <v>1</v>
      </c>
      <c r="B41" s="2" t="s">
        <v>237</v>
      </c>
      <c r="C41" s="1" t="s">
        <v>238</v>
      </c>
      <c r="D41" s="1">
        <v>1.9512195121951219</v>
      </c>
      <c r="E41" s="7">
        <v>60</v>
      </c>
      <c r="F41" s="7">
        <v>2</v>
      </c>
      <c r="G41" s="7">
        <v>66.666666666666657</v>
      </c>
      <c r="H41" s="24">
        <v>9</v>
      </c>
      <c r="I41" s="1">
        <v>3075</v>
      </c>
      <c r="J41" s="1">
        <v>150</v>
      </c>
      <c r="K41" s="1">
        <v>6</v>
      </c>
      <c r="L41" s="1">
        <v>32</v>
      </c>
      <c r="M41" s="1">
        <v>3.3</v>
      </c>
      <c r="N41" s="1">
        <v>205.3</v>
      </c>
      <c r="O41" s="1">
        <v>5.22</v>
      </c>
      <c r="P41" s="1">
        <v>13.06</v>
      </c>
      <c r="Q41" s="5">
        <v>3.03</v>
      </c>
      <c r="R41" s="1">
        <v>22.47</v>
      </c>
      <c r="S41" s="1">
        <v>7.23</v>
      </c>
      <c r="T41" s="1">
        <v>6.1</v>
      </c>
      <c r="U41" s="1">
        <v>31.5</v>
      </c>
      <c r="V41" s="1">
        <v>0.39</v>
      </c>
      <c r="W41" s="1">
        <v>18.38</v>
      </c>
      <c r="X41" s="1">
        <v>14.7</v>
      </c>
      <c r="Y41" s="9">
        <v>0.84370677731673571</v>
      </c>
      <c r="Z41" s="1">
        <v>2.54</v>
      </c>
      <c r="AA41" s="1">
        <v>18</v>
      </c>
      <c r="AB41" s="14">
        <v>1.25</v>
      </c>
      <c r="AC41" s="14">
        <v>4824</v>
      </c>
      <c r="AD41" s="14">
        <v>2.37</v>
      </c>
      <c r="AE41" s="14">
        <v>0.46</v>
      </c>
      <c r="AF41" s="14">
        <v>6</v>
      </c>
      <c r="AG41" s="8">
        <f t="shared" si="0"/>
        <v>0.33333333333333331</v>
      </c>
      <c r="AH41" s="14" t="s">
        <v>51</v>
      </c>
      <c r="AI41" s="14">
        <v>0</v>
      </c>
      <c r="AJ41" s="14">
        <v>6</v>
      </c>
      <c r="AK41" s="14">
        <v>0</v>
      </c>
      <c r="AL41" s="8">
        <f t="shared" si="1"/>
        <v>0</v>
      </c>
      <c r="AM41" s="14" t="s">
        <v>56</v>
      </c>
      <c r="AN41" s="14">
        <v>1</v>
      </c>
      <c r="AO41" s="14" t="s">
        <v>56</v>
      </c>
      <c r="AP41" s="14">
        <v>1</v>
      </c>
      <c r="AQ41" s="14"/>
    </row>
    <row r="42" spans="1:44" s="25" customFormat="1">
      <c r="A42" s="1">
        <v>1</v>
      </c>
      <c r="B42" s="2" t="s">
        <v>239</v>
      </c>
      <c r="C42" s="1" t="s">
        <v>240</v>
      </c>
      <c r="D42" s="1">
        <v>4.545454545454545</v>
      </c>
      <c r="E42" s="7">
        <v>45</v>
      </c>
      <c r="F42" s="7">
        <v>2.3333333333333335</v>
      </c>
      <c r="G42" s="7">
        <v>111.11111111111111</v>
      </c>
      <c r="H42" s="24">
        <v>9</v>
      </c>
      <c r="I42" s="1">
        <v>2200</v>
      </c>
      <c r="J42" s="1">
        <v>200</v>
      </c>
      <c r="K42" s="1">
        <v>10</v>
      </c>
      <c r="L42" s="1">
        <v>34</v>
      </c>
      <c r="M42" s="1">
        <v>3.97</v>
      </c>
      <c r="N42" s="1">
        <v>217</v>
      </c>
      <c r="O42" s="1">
        <v>5.2</v>
      </c>
      <c r="P42" s="1">
        <v>21.58</v>
      </c>
      <c r="Q42" s="5">
        <v>4.99</v>
      </c>
      <c r="R42" s="1">
        <v>23.14</v>
      </c>
      <c r="S42" s="1">
        <v>6.52</v>
      </c>
      <c r="T42" s="1">
        <v>3.38</v>
      </c>
      <c r="U42" s="1">
        <v>33.799999999999997</v>
      </c>
      <c r="V42" s="1" t="s">
        <v>241</v>
      </c>
      <c r="W42" s="1">
        <v>14.39</v>
      </c>
      <c r="X42" s="1">
        <v>10.119999999999999</v>
      </c>
      <c r="Y42" s="9">
        <v>0.51840490797546013</v>
      </c>
      <c r="Z42" s="1"/>
      <c r="AA42" s="1">
        <v>21</v>
      </c>
      <c r="AB42" s="14">
        <v>0.8</v>
      </c>
      <c r="AC42" s="14">
        <v>2776</v>
      </c>
      <c r="AD42" s="14">
        <v>1.84</v>
      </c>
      <c r="AE42" s="14">
        <v>0.42</v>
      </c>
      <c r="AF42" s="14">
        <v>9</v>
      </c>
      <c r="AG42" s="8">
        <f t="shared" si="0"/>
        <v>0.42857142857142855</v>
      </c>
      <c r="AH42" s="14" t="s">
        <v>81</v>
      </c>
      <c r="AI42" s="14">
        <v>0</v>
      </c>
      <c r="AJ42" s="14">
        <v>8</v>
      </c>
      <c r="AK42" s="14">
        <v>3</v>
      </c>
      <c r="AL42" s="8">
        <f t="shared" si="1"/>
        <v>0.375</v>
      </c>
      <c r="AM42" s="14" t="s">
        <v>56</v>
      </c>
      <c r="AN42" s="14">
        <v>1</v>
      </c>
      <c r="AO42" s="14" t="s">
        <v>56</v>
      </c>
      <c r="AP42" s="14">
        <v>1</v>
      </c>
      <c r="AQ42" s="14"/>
    </row>
    <row r="43" spans="1:44" s="25" customFormat="1">
      <c r="A43" s="1">
        <v>1</v>
      </c>
      <c r="B43" s="2" t="s">
        <v>242</v>
      </c>
      <c r="C43" s="1" t="s">
        <v>243</v>
      </c>
      <c r="D43" s="1">
        <v>6.666666666666667</v>
      </c>
      <c r="E43" s="7">
        <v>113.33333333333333</v>
      </c>
      <c r="F43" s="7">
        <v>1.3529411764705883</v>
      </c>
      <c r="G43" s="7">
        <v>52.941176470588239</v>
      </c>
      <c r="H43" s="24">
        <v>17</v>
      </c>
      <c r="I43" s="1">
        <v>1350</v>
      </c>
      <c r="J43" s="1">
        <v>150</v>
      </c>
      <c r="K43" s="1">
        <v>9</v>
      </c>
      <c r="L43" s="1">
        <v>23</v>
      </c>
      <c r="M43" s="1">
        <v>2.17</v>
      </c>
      <c r="N43" s="1">
        <v>254.2</v>
      </c>
      <c r="O43" s="1">
        <v>5.37</v>
      </c>
      <c r="P43" s="1"/>
      <c r="Q43" s="5"/>
      <c r="R43" s="1">
        <v>22.98</v>
      </c>
      <c r="S43" s="1">
        <v>8.11</v>
      </c>
      <c r="T43" s="1">
        <v>2.4300000000000002</v>
      </c>
      <c r="U43" s="1">
        <v>37.799999999999997</v>
      </c>
      <c r="V43" s="1">
        <v>0.16</v>
      </c>
      <c r="W43" s="1">
        <v>10.199999999999999</v>
      </c>
      <c r="X43" s="1">
        <v>11.4</v>
      </c>
      <c r="Y43" s="9">
        <v>0.29963008631319366</v>
      </c>
      <c r="Z43" s="1">
        <v>1.01</v>
      </c>
      <c r="AA43" s="1">
        <v>23</v>
      </c>
      <c r="AB43" s="14">
        <v>1.3</v>
      </c>
      <c r="AC43" s="14">
        <v>3129</v>
      </c>
      <c r="AD43" s="14">
        <v>2.25</v>
      </c>
      <c r="AE43" s="14">
        <v>0.26</v>
      </c>
      <c r="AF43" s="14">
        <v>14</v>
      </c>
      <c r="AG43" s="8">
        <f t="shared" si="0"/>
        <v>0.60869565217391308</v>
      </c>
      <c r="AH43" s="14" t="s">
        <v>51</v>
      </c>
      <c r="AI43" s="14">
        <v>0</v>
      </c>
      <c r="AJ43" s="14">
        <v>9</v>
      </c>
      <c r="AK43" s="14">
        <v>6</v>
      </c>
      <c r="AL43" s="8">
        <f t="shared" si="1"/>
        <v>0.66666666666666663</v>
      </c>
      <c r="AM43" s="14" t="s">
        <v>56</v>
      </c>
      <c r="AN43" s="14">
        <v>1</v>
      </c>
      <c r="AO43" s="14" t="s">
        <v>56</v>
      </c>
      <c r="AP43" s="14">
        <v>1</v>
      </c>
      <c r="AQ43" s="14"/>
      <c r="AR43" s="26" t="s">
        <v>58</v>
      </c>
    </row>
    <row r="44" spans="1:44" s="25" customFormat="1">
      <c r="A44" s="1">
        <v>1</v>
      </c>
      <c r="B44" s="2" t="s">
        <v>244</v>
      </c>
      <c r="C44" s="1" t="s">
        <v>245</v>
      </c>
      <c r="D44" s="1">
        <v>5.5813953488372094</v>
      </c>
      <c r="E44" s="7">
        <v>57.777777777777779</v>
      </c>
      <c r="F44" s="7">
        <v>1.6153846153846154</v>
      </c>
      <c r="G44" s="7">
        <v>138.46153846153845</v>
      </c>
      <c r="H44" s="24">
        <v>13</v>
      </c>
      <c r="I44" s="1">
        <v>3225</v>
      </c>
      <c r="J44" s="1">
        <v>225</v>
      </c>
      <c r="K44" s="1">
        <v>18</v>
      </c>
      <c r="L44" s="1">
        <v>29</v>
      </c>
      <c r="M44" s="1">
        <v>1.7</v>
      </c>
      <c r="N44" s="1">
        <v>181.7</v>
      </c>
      <c r="O44" s="1">
        <v>5.78</v>
      </c>
      <c r="P44" s="1">
        <v>19.32</v>
      </c>
      <c r="Q44" s="5">
        <v>4.96</v>
      </c>
      <c r="R44" s="1">
        <v>23.49</v>
      </c>
      <c r="S44" s="1">
        <v>7.61</v>
      </c>
      <c r="T44" s="1">
        <v>3.04</v>
      </c>
      <c r="U44" s="1">
        <v>42.1</v>
      </c>
      <c r="V44" s="1">
        <v>0.15</v>
      </c>
      <c r="W44" s="1">
        <v>20.87</v>
      </c>
      <c r="X44" s="1">
        <v>14.27</v>
      </c>
      <c r="Y44" s="9">
        <v>0.39947437582128775</v>
      </c>
      <c r="Z44" s="1">
        <v>1.72</v>
      </c>
      <c r="AA44" s="1">
        <v>21</v>
      </c>
      <c r="AB44" s="14">
        <v>1.25</v>
      </c>
      <c r="AC44" s="14">
        <v>3691</v>
      </c>
      <c r="AD44" s="14">
        <v>0.86</v>
      </c>
      <c r="AE44" s="14">
        <v>0.85</v>
      </c>
      <c r="AF44" s="14">
        <v>16</v>
      </c>
      <c r="AG44" s="8">
        <f t="shared" si="0"/>
        <v>0.76190476190476186</v>
      </c>
      <c r="AH44" s="14" t="s">
        <v>51</v>
      </c>
      <c r="AI44" s="14">
        <v>0</v>
      </c>
      <c r="AJ44" s="14">
        <v>17</v>
      </c>
      <c r="AK44" s="14">
        <v>0</v>
      </c>
      <c r="AL44" s="8">
        <f t="shared" si="1"/>
        <v>0</v>
      </c>
      <c r="AM44" s="14"/>
      <c r="AN44" s="14"/>
      <c r="AO44" s="14"/>
      <c r="AP44" s="14"/>
      <c r="AQ44" s="14"/>
    </row>
    <row r="45" spans="1:44" s="25" customFormat="1">
      <c r="A45" s="1">
        <v>1</v>
      </c>
      <c r="B45" s="2" t="s">
        <v>246</v>
      </c>
      <c r="C45" s="1" t="s">
        <v>247</v>
      </c>
      <c r="D45" s="1">
        <v>10.793650793650794</v>
      </c>
      <c r="E45" s="7">
        <v>120</v>
      </c>
      <c r="F45" s="7">
        <v>1.2380952380952381</v>
      </c>
      <c r="G45" s="7">
        <v>80.952380952380949</v>
      </c>
      <c r="H45" s="24">
        <v>21</v>
      </c>
      <c r="I45" s="1">
        <v>1575</v>
      </c>
      <c r="J45" s="1">
        <v>175</v>
      </c>
      <c r="K45" s="1">
        <v>17</v>
      </c>
      <c r="L45" s="1">
        <v>32</v>
      </c>
      <c r="M45" s="1">
        <v>4.6100000000000003</v>
      </c>
      <c r="N45" s="1">
        <v>382.9</v>
      </c>
      <c r="O45" s="1">
        <v>5.07</v>
      </c>
      <c r="P45" s="1">
        <v>25.34</v>
      </c>
      <c r="Q45" s="5">
        <v>5.71</v>
      </c>
      <c r="R45" s="1">
        <v>28.26</v>
      </c>
      <c r="S45" s="1">
        <v>5.74</v>
      </c>
      <c r="T45" s="1">
        <v>5.5</v>
      </c>
      <c r="U45" s="1">
        <v>38.799999999999997</v>
      </c>
      <c r="V45" s="1">
        <v>0.28000000000000003</v>
      </c>
      <c r="W45" s="1">
        <v>22.18</v>
      </c>
      <c r="X45" s="1">
        <v>17.97</v>
      </c>
      <c r="Y45" s="9">
        <v>0.95818815331010454</v>
      </c>
      <c r="Z45" s="1">
        <v>2.82</v>
      </c>
      <c r="AA45" s="1">
        <v>26</v>
      </c>
      <c r="AB45" s="14">
        <v>1.25</v>
      </c>
      <c r="AC45" s="14">
        <v>3524</v>
      </c>
      <c r="AD45" s="14">
        <v>2.79</v>
      </c>
      <c r="AE45" s="14">
        <v>0.55000000000000004</v>
      </c>
      <c r="AF45" s="14">
        <v>16</v>
      </c>
      <c r="AG45" s="8">
        <f t="shared" si="0"/>
        <v>0.61538461538461542</v>
      </c>
      <c r="AH45" s="14" t="s">
        <v>87</v>
      </c>
      <c r="AI45" s="14">
        <v>0</v>
      </c>
      <c r="AJ45" s="14">
        <v>5</v>
      </c>
      <c r="AK45" s="14">
        <v>0</v>
      </c>
      <c r="AL45" s="8">
        <f t="shared" si="1"/>
        <v>0</v>
      </c>
      <c r="AM45" s="14"/>
      <c r="AN45" s="14"/>
      <c r="AO45" s="14"/>
      <c r="AP45" s="14"/>
      <c r="AQ45" s="14"/>
    </row>
    <row r="46" spans="1:44" s="25" customFormat="1">
      <c r="A46" s="1">
        <v>1</v>
      </c>
      <c r="B46" s="2" t="s">
        <v>248</v>
      </c>
      <c r="C46" s="1" t="s">
        <v>249</v>
      </c>
      <c r="D46" s="1">
        <v>10.158730158730158</v>
      </c>
      <c r="E46" s="7">
        <v>97.142857142857139</v>
      </c>
      <c r="F46" s="7">
        <v>1.1176470588235294</v>
      </c>
      <c r="G46" s="7">
        <v>94.117647058823522</v>
      </c>
      <c r="H46" s="24">
        <v>17</v>
      </c>
      <c r="I46" s="1">
        <v>1575</v>
      </c>
      <c r="J46" s="1">
        <v>175</v>
      </c>
      <c r="K46" s="1">
        <v>16</v>
      </c>
      <c r="L46" s="1">
        <v>35</v>
      </c>
      <c r="M46" s="1">
        <v>5.91</v>
      </c>
      <c r="N46" s="1">
        <v>155</v>
      </c>
      <c r="O46" s="1">
        <v>5.34</v>
      </c>
      <c r="P46" s="1">
        <v>13.93</v>
      </c>
      <c r="Q46" s="5">
        <v>3.31</v>
      </c>
      <c r="R46" s="1">
        <v>23.42</v>
      </c>
      <c r="S46" s="1">
        <v>5.34</v>
      </c>
      <c r="T46" s="1">
        <v>3.87</v>
      </c>
      <c r="U46" s="1">
        <v>30</v>
      </c>
      <c r="V46" s="1">
        <v>0.16</v>
      </c>
      <c r="W46" s="1">
        <v>15.02</v>
      </c>
      <c r="X46" s="1">
        <v>0.16</v>
      </c>
      <c r="Y46" s="9">
        <v>0.7247191011235955</v>
      </c>
      <c r="Z46" s="1">
        <v>1.53</v>
      </c>
      <c r="AA46" s="1">
        <v>19</v>
      </c>
      <c r="AB46" s="14">
        <v>1.1000000000000001</v>
      </c>
      <c r="AC46" s="14">
        <v>4888</v>
      </c>
      <c r="AD46" s="14">
        <v>5.04</v>
      </c>
      <c r="AE46" s="14">
        <v>0.95</v>
      </c>
      <c r="AF46" s="14">
        <v>15</v>
      </c>
      <c r="AG46" s="8">
        <f t="shared" si="0"/>
        <v>0.78947368421052633</v>
      </c>
      <c r="AH46" s="14" t="s">
        <v>51</v>
      </c>
      <c r="AI46" s="14">
        <v>0</v>
      </c>
      <c r="AJ46" s="14">
        <v>16</v>
      </c>
      <c r="AK46" s="14">
        <v>6</v>
      </c>
      <c r="AL46" s="8">
        <f t="shared" si="1"/>
        <v>0.375</v>
      </c>
      <c r="AM46" s="14" t="s">
        <v>56</v>
      </c>
      <c r="AN46" s="14">
        <v>1</v>
      </c>
      <c r="AO46" s="14" t="s">
        <v>56</v>
      </c>
      <c r="AP46" s="14">
        <v>1</v>
      </c>
      <c r="AQ46" s="14"/>
    </row>
    <row r="47" spans="1:44" s="25" customFormat="1">
      <c r="A47" s="1">
        <v>1</v>
      </c>
      <c r="B47" s="2" t="s">
        <v>250</v>
      </c>
      <c r="C47" s="1" t="s">
        <v>251</v>
      </c>
      <c r="D47" s="1">
        <v>3.6065573770491803</v>
      </c>
      <c r="E47" s="7">
        <v>40</v>
      </c>
      <c r="F47" s="7">
        <v>2.1</v>
      </c>
      <c r="G47" s="7">
        <v>110.00000000000001</v>
      </c>
      <c r="H47" s="24">
        <v>10</v>
      </c>
      <c r="I47" s="1">
        <v>3050</v>
      </c>
      <c r="J47" s="1">
        <v>250</v>
      </c>
      <c r="K47" s="1">
        <v>11</v>
      </c>
      <c r="L47" s="1">
        <v>24</v>
      </c>
      <c r="M47" s="1">
        <v>1.68</v>
      </c>
      <c r="N47" s="1">
        <v>422.5</v>
      </c>
      <c r="O47" s="1">
        <v>5.14</v>
      </c>
      <c r="P47" s="1">
        <v>29.37</v>
      </c>
      <c r="Q47" s="5">
        <v>6.71</v>
      </c>
      <c r="R47" s="1">
        <v>30.1</v>
      </c>
      <c r="S47" s="6">
        <v>7.8</v>
      </c>
      <c r="T47" s="1">
        <v>2.2000000000000002</v>
      </c>
      <c r="U47" s="1">
        <v>21.2</v>
      </c>
      <c r="V47" s="1">
        <v>0.34</v>
      </c>
      <c r="W47" s="1">
        <v>14.81</v>
      </c>
      <c r="X47" s="1">
        <v>25.39</v>
      </c>
      <c r="Y47" s="9">
        <v>0.2820512820512821</v>
      </c>
      <c r="Z47" s="1">
        <v>2.81</v>
      </c>
      <c r="AA47" s="1">
        <v>21</v>
      </c>
      <c r="AB47" s="14">
        <v>1.3</v>
      </c>
      <c r="AC47" s="14">
        <v>2789</v>
      </c>
      <c r="AD47" s="14">
        <v>1.49</v>
      </c>
      <c r="AE47" s="14">
        <v>0.73</v>
      </c>
      <c r="AF47" s="14">
        <v>12</v>
      </c>
      <c r="AG47" s="8">
        <f t="shared" si="0"/>
        <v>0.5714285714285714</v>
      </c>
      <c r="AH47" s="14" t="s">
        <v>51</v>
      </c>
      <c r="AI47" s="14">
        <v>0</v>
      </c>
      <c r="AJ47" s="14">
        <v>10</v>
      </c>
      <c r="AK47" s="14">
        <v>2</v>
      </c>
      <c r="AL47" s="8">
        <f t="shared" si="1"/>
        <v>0.2</v>
      </c>
      <c r="AM47" s="14"/>
      <c r="AN47" s="14"/>
      <c r="AO47" s="14"/>
      <c r="AP47" s="14"/>
      <c r="AQ47" s="14"/>
    </row>
    <row r="48" spans="1:44" s="25" customFormat="1">
      <c r="A48" s="1">
        <v>1</v>
      </c>
      <c r="B48" s="2" t="s">
        <v>252</v>
      </c>
      <c r="C48" s="1" t="s">
        <v>253</v>
      </c>
      <c r="D48" s="1">
        <v>5.8666666666666671</v>
      </c>
      <c r="E48" s="7">
        <v>146.66666666666666</v>
      </c>
      <c r="F48" s="7">
        <v>1</v>
      </c>
      <c r="G48" s="7">
        <v>50</v>
      </c>
      <c r="H48" s="24">
        <v>22</v>
      </c>
      <c r="I48" s="1">
        <v>1875</v>
      </c>
      <c r="J48" s="1">
        <v>150</v>
      </c>
      <c r="K48" s="1">
        <v>11</v>
      </c>
      <c r="L48" s="1">
        <v>27</v>
      </c>
      <c r="M48" s="1">
        <v>2.2999999999999998</v>
      </c>
      <c r="N48" s="1">
        <v>285.60000000000002</v>
      </c>
      <c r="O48" s="1">
        <v>5.3</v>
      </c>
      <c r="P48" s="1">
        <v>28.96</v>
      </c>
      <c r="Q48" s="5">
        <v>6.82</v>
      </c>
      <c r="R48" s="1">
        <v>28.41</v>
      </c>
      <c r="S48" s="1">
        <v>7.85</v>
      </c>
      <c r="T48" s="1">
        <v>2.31</v>
      </c>
      <c r="U48" s="1">
        <v>36</v>
      </c>
      <c r="V48" s="1">
        <v>0.33700000000000002</v>
      </c>
      <c r="W48" s="1">
        <v>25.27</v>
      </c>
      <c r="X48" s="1">
        <v>15.6</v>
      </c>
      <c r="Y48" s="9">
        <v>0.29426751592356692</v>
      </c>
      <c r="Z48" s="1">
        <v>2.48</v>
      </c>
      <c r="AA48" s="1">
        <v>22</v>
      </c>
      <c r="AB48" s="14">
        <v>1.1000000000000001</v>
      </c>
      <c r="AC48" s="14">
        <v>2485</v>
      </c>
      <c r="AD48" s="14">
        <v>2.19</v>
      </c>
      <c r="AE48" s="14">
        <v>0.31</v>
      </c>
      <c r="AF48" s="14">
        <v>8</v>
      </c>
      <c r="AG48" s="8">
        <f t="shared" si="0"/>
        <v>0.36363636363636365</v>
      </c>
      <c r="AH48" s="14" t="s">
        <v>51</v>
      </c>
      <c r="AI48" s="14">
        <v>0</v>
      </c>
      <c r="AJ48" s="14">
        <v>11</v>
      </c>
      <c r="AK48" s="14">
        <v>7</v>
      </c>
      <c r="AL48" s="8">
        <f t="shared" si="1"/>
        <v>0.63636363636363635</v>
      </c>
      <c r="AM48" s="14" t="s">
        <v>56</v>
      </c>
      <c r="AN48" s="14">
        <v>1</v>
      </c>
      <c r="AO48" s="14" t="s">
        <v>56</v>
      </c>
      <c r="AP48" s="14">
        <v>1</v>
      </c>
      <c r="AQ48" s="14"/>
    </row>
    <row r="49" spans="1:44" s="25" customFormat="1">
      <c r="A49" s="1">
        <v>1</v>
      </c>
      <c r="B49" s="2" t="s">
        <v>254</v>
      </c>
      <c r="C49" s="1" t="s">
        <v>255</v>
      </c>
      <c r="D49" s="1">
        <v>12.592592592592593</v>
      </c>
      <c r="E49" s="7">
        <v>86.666666666666671</v>
      </c>
      <c r="F49" s="7">
        <v>1.7692307692307692</v>
      </c>
      <c r="G49" s="7">
        <v>130.76923076923077</v>
      </c>
      <c r="H49" s="24">
        <v>13</v>
      </c>
      <c r="I49" s="1">
        <v>1350</v>
      </c>
      <c r="J49" s="1">
        <v>150</v>
      </c>
      <c r="K49" s="1">
        <v>17</v>
      </c>
      <c r="L49" s="1">
        <v>31</v>
      </c>
      <c r="M49" s="1">
        <v>3.73</v>
      </c>
      <c r="N49" s="1" t="s">
        <v>256</v>
      </c>
      <c r="O49" s="1">
        <v>5.62</v>
      </c>
      <c r="P49" s="1"/>
      <c r="Q49" s="5"/>
      <c r="R49" s="1">
        <v>21.48</v>
      </c>
      <c r="S49" s="1">
        <v>5.0599999999999996</v>
      </c>
      <c r="T49" s="1">
        <v>4.5199999999999996</v>
      </c>
      <c r="U49" s="1">
        <v>52.8</v>
      </c>
      <c r="V49" s="1">
        <v>0.32</v>
      </c>
      <c r="W49" s="1">
        <v>23.82</v>
      </c>
      <c r="X49" s="1">
        <v>32</v>
      </c>
      <c r="Y49" s="9">
        <v>0.89328063241106714</v>
      </c>
      <c r="Z49" s="1">
        <v>2.2000000000000002</v>
      </c>
      <c r="AA49" s="1">
        <v>23</v>
      </c>
      <c r="AB49" s="14">
        <v>0.95</v>
      </c>
      <c r="AC49" s="14">
        <v>5069</v>
      </c>
      <c r="AD49" s="14">
        <v>2.5099999999999998</v>
      </c>
      <c r="AE49" s="14">
        <v>0.44</v>
      </c>
      <c r="AF49" s="14">
        <v>12</v>
      </c>
      <c r="AG49" s="8">
        <f t="shared" si="0"/>
        <v>0.52173913043478259</v>
      </c>
      <c r="AH49" s="14" t="s">
        <v>51</v>
      </c>
      <c r="AI49" s="14">
        <v>0</v>
      </c>
      <c r="AJ49" s="14">
        <v>16</v>
      </c>
      <c r="AK49" s="14">
        <v>1</v>
      </c>
      <c r="AL49" s="8">
        <f t="shared" si="1"/>
        <v>6.25E-2</v>
      </c>
      <c r="AM49" s="14" t="s">
        <v>56</v>
      </c>
      <c r="AN49" s="14">
        <v>1</v>
      </c>
      <c r="AO49" s="14" t="s">
        <v>56</v>
      </c>
      <c r="AP49" s="14">
        <v>1</v>
      </c>
      <c r="AQ49" s="14"/>
    </row>
    <row r="50" spans="1:44" s="25" customFormat="1">
      <c r="A50" s="1">
        <v>1</v>
      </c>
      <c r="B50" s="2" t="s">
        <v>257</v>
      </c>
      <c r="C50" s="1" t="s">
        <v>258</v>
      </c>
      <c r="D50" s="1">
        <v>8.8888888888888893</v>
      </c>
      <c r="E50" s="7">
        <v>93.333333333333343</v>
      </c>
      <c r="F50" s="7">
        <v>1.5714285714285714</v>
      </c>
      <c r="G50" s="7">
        <v>85.714285714285708</v>
      </c>
      <c r="H50" s="24">
        <v>14</v>
      </c>
      <c r="I50" s="1">
        <v>1350</v>
      </c>
      <c r="J50" s="1">
        <v>150</v>
      </c>
      <c r="K50" s="1">
        <v>12</v>
      </c>
      <c r="L50" s="1">
        <v>30</v>
      </c>
      <c r="M50" s="1">
        <v>2.39</v>
      </c>
      <c r="N50" s="1">
        <v>298.5</v>
      </c>
      <c r="O50" s="1">
        <v>5.47</v>
      </c>
      <c r="P50" s="1">
        <v>19.91</v>
      </c>
      <c r="Q50" s="5">
        <v>4.84</v>
      </c>
      <c r="R50" s="1">
        <v>21.9</v>
      </c>
      <c r="S50" s="1">
        <v>7.23</v>
      </c>
      <c r="T50" s="1">
        <v>2.5</v>
      </c>
      <c r="U50" s="1">
        <v>57.2</v>
      </c>
      <c r="V50" s="1">
        <v>0.63</v>
      </c>
      <c r="W50" s="1">
        <v>8.52</v>
      </c>
      <c r="X50" s="1">
        <v>62</v>
      </c>
      <c r="Y50" s="9">
        <v>0.34578146611341631</v>
      </c>
      <c r="Z50" s="1">
        <v>1.68</v>
      </c>
      <c r="AA50" s="1">
        <v>22</v>
      </c>
      <c r="AB50" s="14">
        <v>0.95</v>
      </c>
      <c r="AC50" s="14">
        <v>4225</v>
      </c>
      <c r="AD50" s="14">
        <v>2.33</v>
      </c>
      <c r="AE50" s="14">
        <v>0.44</v>
      </c>
      <c r="AF50" s="14">
        <v>17</v>
      </c>
      <c r="AG50" s="8">
        <f t="shared" si="0"/>
        <v>0.77272727272727271</v>
      </c>
      <c r="AH50" s="14" t="s">
        <v>51</v>
      </c>
      <c r="AI50" s="14">
        <v>0</v>
      </c>
      <c r="AJ50" s="14">
        <v>12</v>
      </c>
      <c r="AK50" s="14">
        <v>7</v>
      </c>
      <c r="AL50" s="8">
        <f t="shared" si="1"/>
        <v>0.58333333333333337</v>
      </c>
      <c r="AM50" s="14" t="s">
        <v>56</v>
      </c>
      <c r="AN50" s="14">
        <v>1</v>
      </c>
      <c r="AO50" s="14" t="s">
        <v>56</v>
      </c>
      <c r="AP50" s="14">
        <v>1</v>
      </c>
      <c r="AQ50" s="14"/>
    </row>
    <row r="51" spans="1:44" s="25" customFormat="1">
      <c r="A51" s="1">
        <v>1</v>
      </c>
      <c r="B51" s="2" t="s">
        <v>259</v>
      </c>
      <c r="C51" s="1" t="s">
        <v>260</v>
      </c>
      <c r="D51" s="1">
        <v>9.454545454545455</v>
      </c>
      <c r="E51" s="7">
        <v>224</v>
      </c>
      <c r="F51" s="7">
        <v>1</v>
      </c>
      <c r="G51" s="7">
        <v>46.428571428571431</v>
      </c>
      <c r="H51" s="24">
        <v>28</v>
      </c>
      <c r="I51" s="1">
        <v>1375</v>
      </c>
      <c r="J51" s="1">
        <v>125</v>
      </c>
      <c r="K51" s="1">
        <v>13</v>
      </c>
      <c r="L51" s="1">
        <v>20</v>
      </c>
      <c r="M51" s="1">
        <v>5.75</v>
      </c>
      <c r="N51" s="1" t="s">
        <v>261</v>
      </c>
      <c r="O51" s="1">
        <v>5.36</v>
      </c>
      <c r="P51" s="1">
        <v>22.8</v>
      </c>
      <c r="Q51" s="5">
        <v>5.43</v>
      </c>
      <c r="R51" s="1">
        <v>25.7</v>
      </c>
      <c r="S51" s="1">
        <v>5.54</v>
      </c>
      <c r="T51" s="1">
        <v>3.07</v>
      </c>
      <c r="U51" s="1">
        <v>13.81</v>
      </c>
      <c r="V51" s="1">
        <v>0.09</v>
      </c>
      <c r="W51" s="1">
        <v>19.559999999999999</v>
      </c>
      <c r="X51" s="1">
        <v>20</v>
      </c>
      <c r="Y51" s="9">
        <v>0.55415162454873645</v>
      </c>
      <c r="Z51" s="1">
        <v>2.1800000000000002</v>
      </c>
      <c r="AA51" s="1">
        <v>28</v>
      </c>
      <c r="AB51" s="14">
        <v>1.7</v>
      </c>
      <c r="AC51" s="14">
        <v>2785</v>
      </c>
      <c r="AD51" s="14">
        <v>2.42</v>
      </c>
      <c r="AE51" s="14">
        <v>0.49</v>
      </c>
      <c r="AF51" s="14">
        <v>15</v>
      </c>
      <c r="AG51" s="8">
        <f t="shared" si="0"/>
        <v>0.5357142857142857</v>
      </c>
      <c r="AH51" s="14" t="s">
        <v>81</v>
      </c>
      <c r="AI51" s="14">
        <v>0</v>
      </c>
      <c r="AJ51" s="14">
        <v>13</v>
      </c>
      <c r="AK51" s="14">
        <v>10</v>
      </c>
      <c r="AL51" s="8">
        <f t="shared" si="1"/>
        <v>0.76923076923076927</v>
      </c>
      <c r="AM51" s="17" t="s">
        <v>56</v>
      </c>
      <c r="AN51" s="17">
        <v>1</v>
      </c>
      <c r="AO51" s="14" t="s">
        <v>56</v>
      </c>
      <c r="AP51" s="14">
        <v>1</v>
      </c>
      <c r="AQ51" s="14"/>
    </row>
    <row r="52" spans="1:44" s="25" customFormat="1">
      <c r="A52" s="1">
        <v>1</v>
      </c>
      <c r="B52" s="2" t="s">
        <v>262</v>
      </c>
      <c r="C52" s="1" t="s">
        <v>263</v>
      </c>
      <c r="D52" s="1">
        <v>2.8282828282828283</v>
      </c>
      <c r="E52" s="7">
        <v>86.666666666666671</v>
      </c>
      <c r="F52" s="7">
        <v>1.2307692307692308</v>
      </c>
      <c r="G52" s="7">
        <v>53.846153846153847</v>
      </c>
      <c r="H52" s="24">
        <v>13</v>
      </c>
      <c r="I52" s="1">
        <v>2475</v>
      </c>
      <c r="J52" s="1">
        <v>150</v>
      </c>
      <c r="K52" s="1">
        <v>7</v>
      </c>
      <c r="L52" s="1">
        <v>29</v>
      </c>
      <c r="M52" s="1">
        <v>2.04</v>
      </c>
      <c r="N52" s="1">
        <v>271</v>
      </c>
      <c r="O52" s="1">
        <v>4.8099999999999996</v>
      </c>
      <c r="P52" s="1"/>
      <c r="Q52" s="5"/>
      <c r="R52" s="1">
        <v>25.89</v>
      </c>
      <c r="S52" s="1">
        <v>8.61</v>
      </c>
      <c r="T52" s="1">
        <v>2.2200000000000002</v>
      </c>
      <c r="U52" s="1">
        <v>27.8</v>
      </c>
      <c r="V52" s="1">
        <v>0.23</v>
      </c>
      <c r="W52" s="1">
        <v>9.5</v>
      </c>
      <c r="X52" s="1">
        <v>19.8</v>
      </c>
      <c r="Y52" s="9">
        <v>0.25783972125435545</v>
      </c>
      <c r="Z52" s="1">
        <v>2.25</v>
      </c>
      <c r="AA52" s="1">
        <v>16</v>
      </c>
      <c r="AB52" s="14">
        <v>1.2</v>
      </c>
      <c r="AC52" s="14">
        <v>1010</v>
      </c>
      <c r="AD52" s="14">
        <v>1.63</v>
      </c>
      <c r="AE52" s="14">
        <v>0.32</v>
      </c>
      <c r="AF52" s="14">
        <v>5</v>
      </c>
      <c r="AG52" s="8">
        <f t="shared" si="0"/>
        <v>0.3125</v>
      </c>
      <c r="AH52" s="14" t="s">
        <v>87</v>
      </c>
      <c r="AI52" s="14">
        <v>6</v>
      </c>
      <c r="AJ52" s="14">
        <v>6</v>
      </c>
      <c r="AK52" s="14">
        <v>3</v>
      </c>
      <c r="AL52" s="8">
        <f t="shared" si="1"/>
        <v>0.5</v>
      </c>
      <c r="AM52" s="14" t="s">
        <v>56</v>
      </c>
      <c r="AN52" s="14">
        <v>1</v>
      </c>
      <c r="AO52" s="14" t="s">
        <v>56</v>
      </c>
      <c r="AP52" s="14">
        <v>1</v>
      </c>
      <c r="AQ52" s="14"/>
    </row>
    <row r="53" spans="1:44" s="25" customFormat="1">
      <c r="A53" s="1">
        <v>1</v>
      </c>
      <c r="B53" s="2" t="s">
        <v>264</v>
      </c>
      <c r="C53" s="1" t="s">
        <v>265</v>
      </c>
      <c r="D53" s="1">
        <v>5.5555555555555554</v>
      </c>
      <c r="E53" s="7">
        <v>56.666666666666664</v>
      </c>
      <c r="F53" s="7">
        <v>1.0588235294117647</v>
      </c>
      <c r="G53" s="7">
        <v>58.82352941176471</v>
      </c>
      <c r="H53" s="24">
        <v>17</v>
      </c>
      <c r="I53" s="1">
        <v>1800</v>
      </c>
      <c r="J53" s="1">
        <v>300</v>
      </c>
      <c r="K53" s="1">
        <v>10</v>
      </c>
      <c r="L53" s="1">
        <v>31</v>
      </c>
      <c r="M53" s="1">
        <v>8.74</v>
      </c>
      <c r="N53" s="1">
        <v>226.4</v>
      </c>
      <c r="O53" s="1">
        <v>4.91</v>
      </c>
      <c r="P53" s="1"/>
      <c r="Q53" s="5"/>
      <c r="R53" s="1">
        <v>21.78</v>
      </c>
      <c r="S53" s="1">
        <v>6.13</v>
      </c>
      <c r="T53" s="1">
        <v>3.09</v>
      </c>
      <c r="U53" s="1">
        <v>17.899999999999999</v>
      </c>
      <c r="V53" s="1">
        <v>0.18</v>
      </c>
      <c r="W53" s="1">
        <v>31.67</v>
      </c>
      <c r="X53" s="1">
        <v>22.38</v>
      </c>
      <c r="Y53" s="9">
        <v>0.50407830342577487</v>
      </c>
      <c r="Z53" s="1">
        <v>2.67</v>
      </c>
      <c r="AA53" s="1">
        <v>18</v>
      </c>
      <c r="AB53" s="14">
        <v>1.2</v>
      </c>
      <c r="AC53" s="14">
        <v>2520</v>
      </c>
      <c r="AD53" s="14">
        <v>2.42</v>
      </c>
      <c r="AE53" s="14">
        <v>0.32</v>
      </c>
      <c r="AF53" s="14">
        <v>7</v>
      </c>
      <c r="AG53" s="8">
        <f t="shared" si="0"/>
        <v>0.3888888888888889</v>
      </c>
      <c r="AH53" s="14" t="s">
        <v>81</v>
      </c>
      <c r="AI53" s="14">
        <v>0</v>
      </c>
      <c r="AJ53" s="14">
        <v>10</v>
      </c>
      <c r="AK53" s="14">
        <v>0</v>
      </c>
      <c r="AL53" s="8">
        <f t="shared" si="1"/>
        <v>0</v>
      </c>
      <c r="AM53" s="14" t="s">
        <v>56</v>
      </c>
      <c r="AN53" s="14">
        <v>1</v>
      </c>
      <c r="AO53" s="14" t="s">
        <v>56</v>
      </c>
      <c r="AP53" s="14">
        <v>1</v>
      </c>
      <c r="AQ53" s="14"/>
    </row>
    <row r="54" spans="1:44" s="25" customFormat="1">
      <c r="A54" s="1">
        <v>1</v>
      </c>
      <c r="B54" s="2" t="s">
        <v>266</v>
      </c>
      <c r="C54" s="1" t="s">
        <v>267</v>
      </c>
      <c r="D54" s="1">
        <v>18.461538461538463</v>
      </c>
      <c r="E54" s="7">
        <v>153.33333333333331</v>
      </c>
      <c r="F54" s="7">
        <v>1.3043478260869565</v>
      </c>
      <c r="G54" s="7">
        <v>78.260869565217391</v>
      </c>
      <c r="H54" s="24">
        <v>23</v>
      </c>
      <c r="I54" s="1">
        <v>975</v>
      </c>
      <c r="J54" s="1">
        <v>150</v>
      </c>
      <c r="K54" s="1">
        <v>18</v>
      </c>
      <c r="L54" s="1">
        <v>30</v>
      </c>
      <c r="M54" s="1">
        <v>3.52</v>
      </c>
      <c r="N54" s="1">
        <v>148.4</v>
      </c>
      <c r="O54" s="1">
        <v>5.56</v>
      </c>
      <c r="P54" s="1"/>
      <c r="Q54" s="5"/>
      <c r="R54" s="1">
        <v>19.23</v>
      </c>
      <c r="S54" s="1">
        <v>6.83</v>
      </c>
      <c r="T54" s="1">
        <v>8.07</v>
      </c>
      <c r="U54" s="1">
        <v>32.299999999999997</v>
      </c>
      <c r="V54" s="1">
        <v>0.36</v>
      </c>
      <c r="W54" s="1">
        <v>24.89</v>
      </c>
      <c r="X54" s="1">
        <v>16.7</v>
      </c>
      <c r="Y54" s="9">
        <v>1.1815519765739386</v>
      </c>
      <c r="Z54" s="1">
        <v>3.12</v>
      </c>
      <c r="AA54" s="1">
        <v>30</v>
      </c>
      <c r="AB54" s="14">
        <v>1</v>
      </c>
      <c r="AC54" s="14">
        <v>4453</v>
      </c>
      <c r="AD54" s="14">
        <v>3.53</v>
      </c>
      <c r="AE54" s="14">
        <v>0.27</v>
      </c>
      <c r="AF54" s="14">
        <v>18</v>
      </c>
      <c r="AG54" s="8">
        <f t="shared" si="0"/>
        <v>0.6</v>
      </c>
      <c r="AH54" s="14" t="s">
        <v>51</v>
      </c>
      <c r="AI54" s="14">
        <v>0</v>
      </c>
      <c r="AJ54" s="14">
        <v>17</v>
      </c>
      <c r="AK54" s="14">
        <v>5</v>
      </c>
      <c r="AL54" s="8">
        <f t="shared" si="1"/>
        <v>0.29411764705882354</v>
      </c>
      <c r="AM54" s="14" t="s">
        <v>56</v>
      </c>
      <c r="AN54" s="14">
        <v>1</v>
      </c>
      <c r="AO54" s="14" t="s">
        <v>56</v>
      </c>
      <c r="AP54" s="14">
        <v>1</v>
      </c>
      <c r="AQ54" s="14"/>
    </row>
    <row r="55" spans="1:44" s="25" customFormat="1">
      <c r="A55" s="1">
        <v>1</v>
      </c>
      <c r="B55" s="2" t="s">
        <v>268</v>
      </c>
      <c r="C55" s="1" t="s">
        <v>127</v>
      </c>
      <c r="D55" s="1">
        <v>9.9047619047619033</v>
      </c>
      <c r="E55" s="7">
        <v>113.33333333333333</v>
      </c>
      <c r="F55" s="7">
        <v>1.3529411764705883</v>
      </c>
      <c r="G55" s="7">
        <v>76.470588235294116</v>
      </c>
      <c r="H55" s="24">
        <v>17</v>
      </c>
      <c r="I55" s="1">
        <v>1312.5</v>
      </c>
      <c r="J55" s="1">
        <v>150</v>
      </c>
      <c r="K55" s="1">
        <v>13</v>
      </c>
      <c r="L55" s="1">
        <v>34</v>
      </c>
      <c r="M55" s="1">
        <v>3.88</v>
      </c>
      <c r="N55" s="1">
        <v>320.39999999999998</v>
      </c>
      <c r="O55" s="1">
        <v>5.0199999999999996</v>
      </c>
      <c r="P55" s="1">
        <v>24.43</v>
      </c>
      <c r="Q55" s="5">
        <v>5.45</v>
      </c>
      <c r="R55" s="1">
        <v>28.25</v>
      </c>
      <c r="S55" s="1">
        <v>6.78</v>
      </c>
      <c r="T55" s="1">
        <v>4.34</v>
      </c>
      <c r="U55" s="1">
        <v>44.8</v>
      </c>
      <c r="V55" s="1">
        <v>0.05</v>
      </c>
      <c r="W55" s="1">
        <v>23.2</v>
      </c>
      <c r="X55" s="1">
        <v>27.1</v>
      </c>
      <c r="Y55" s="9">
        <v>0.64011799410029491</v>
      </c>
      <c r="Z55" s="1">
        <v>0.52200000000000002</v>
      </c>
      <c r="AA55" s="1">
        <v>23</v>
      </c>
      <c r="AB55" s="14">
        <v>1.35</v>
      </c>
      <c r="AC55" s="14">
        <v>3997</v>
      </c>
      <c r="AD55" s="14">
        <v>2.0499999999999998</v>
      </c>
      <c r="AE55" s="14">
        <v>0.47</v>
      </c>
      <c r="AF55" s="14">
        <v>12</v>
      </c>
      <c r="AG55" s="8">
        <f t="shared" si="0"/>
        <v>0.52173913043478259</v>
      </c>
      <c r="AH55" s="14" t="s">
        <v>51</v>
      </c>
      <c r="AI55" s="14">
        <v>0</v>
      </c>
      <c r="AJ55" s="14">
        <v>13</v>
      </c>
      <c r="AK55" s="14">
        <v>8</v>
      </c>
      <c r="AL55" s="8">
        <f t="shared" si="1"/>
        <v>0.61538461538461542</v>
      </c>
      <c r="AM55" s="14" t="s">
        <v>56</v>
      </c>
      <c r="AN55" s="14">
        <v>1</v>
      </c>
      <c r="AO55" s="14" t="s">
        <v>56</v>
      </c>
      <c r="AP55" s="14">
        <v>1</v>
      </c>
      <c r="AQ55" s="14"/>
    </row>
    <row r="56" spans="1:44" s="25" customFormat="1">
      <c r="A56" s="1">
        <v>1</v>
      </c>
      <c r="B56" s="2" t="s">
        <v>269</v>
      </c>
      <c r="C56" s="1" t="s">
        <v>270</v>
      </c>
      <c r="D56" s="1">
        <v>5.8666666666666671</v>
      </c>
      <c r="E56" s="7">
        <v>120</v>
      </c>
      <c r="F56" s="7">
        <v>1.3333333333333333</v>
      </c>
      <c r="G56" s="7">
        <v>61.111111111111114</v>
      </c>
      <c r="H56" s="24">
        <v>18</v>
      </c>
      <c r="I56" s="1">
        <v>1875</v>
      </c>
      <c r="J56" s="1">
        <v>150</v>
      </c>
      <c r="K56" s="1">
        <v>11</v>
      </c>
      <c r="L56" s="1">
        <v>27</v>
      </c>
      <c r="M56" s="1">
        <v>4.2699999999999996</v>
      </c>
      <c r="N56" s="1">
        <v>291.39999999999998</v>
      </c>
      <c r="O56" s="1">
        <v>4.79</v>
      </c>
      <c r="P56" s="1">
        <v>38.68</v>
      </c>
      <c r="Q56" s="5">
        <v>8.23</v>
      </c>
      <c r="R56" s="1">
        <v>20.59</v>
      </c>
      <c r="S56" s="1">
        <v>7.25</v>
      </c>
      <c r="T56" s="1">
        <v>10.27</v>
      </c>
      <c r="U56" s="1">
        <v>36.01</v>
      </c>
      <c r="V56" s="1">
        <v>0.39</v>
      </c>
      <c r="W56" s="1">
        <v>28.49</v>
      </c>
      <c r="X56" s="1">
        <v>19.88</v>
      </c>
      <c r="Y56" s="9">
        <v>1.4165517241379311</v>
      </c>
      <c r="Z56" s="1">
        <v>1.8049999999999999</v>
      </c>
      <c r="AA56" s="1">
        <v>24</v>
      </c>
      <c r="AB56" s="14">
        <v>1.2</v>
      </c>
      <c r="AC56" s="14">
        <v>5524</v>
      </c>
      <c r="AD56" s="14">
        <v>1.57</v>
      </c>
      <c r="AE56" s="14">
        <v>0.57999999999999996</v>
      </c>
      <c r="AF56" s="14">
        <v>14</v>
      </c>
      <c r="AG56" s="8">
        <f t="shared" si="0"/>
        <v>0.58333333333333337</v>
      </c>
      <c r="AH56" s="14" t="s">
        <v>51</v>
      </c>
      <c r="AI56" s="14">
        <v>0</v>
      </c>
      <c r="AJ56" s="14">
        <v>11</v>
      </c>
      <c r="AK56" s="14">
        <v>5</v>
      </c>
      <c r="AL56" s="8">
        <f t="shared" si="1"/>
        <v>0.45454545454545453</v>
      </c>
      <c r="AM56" s="14" t="s">
        <v>57</v>
      </c>
      <c r="AN56" s="14">
        <v>0</v>
      </c>
      <c r="AO56" s="14"/>
      <c r="AP56" s="14"/>
      <c r="AQ56" s="14"/>
    </row>
    <row r="57" spans="1:44" s="25" customFormat="1">
      <c r="A57" s="1">
        <v>1</v>
      </c>
      <c r="B57" s="2" t="s">
        <v>271</v>
      </c>
      <c r="C57" s="1" t="s">
        <v>272</v>
      </c>
      <c r="D57" s="1">
        <v>1.9047619047619047</v>
      </c>
      <c r="E57" s="7">
        <v>86.666666666666671</v>
      </c>
      <c r="F57" s="7">
        <v>1.0769230769230769</v>
      </c>
      <c r="G57" s="7">
        <v>15.384615384615385</v>
      </c>
      <c r="H57" s="24">
        <v>13</v>
      </c>
      <c r="I57" s="1">
        <v>1050</v>
      </c>
      <c r="J57" s="1">
        <v>150</v>
      </c>
      <c r="K57" s="1">
        <v>2</v>
      </c>
      <c r="L57" s="1">
        <v>23</v>
      </c>
      <c r="M57" s="1">
        <v>1.998</v>
      </c>
      <c r="N57" s="1">
        <v>213.9</v>
      </c>
      <c r="O57" s="1">
        <v>5.33</v>
      </c>
      <c r="P57" s="1">
        <v>12.17</v>
      </c>
      <c r="Q57" s="5">
        <v>2.88</v>
      </c>
      <c r="R57" s="1">
        <v>20.190000000000001</v>
      </c>
      <c r="S57" s="1">
        <v>6.37</v>
      </c>
      <c r="T57" s="1">
        <v>5.53</v>
      </c>
      <c r="U57" s="1">
        <v>44.4</v>
      </c>
      <c r="V57" s="1">
        <v>0.22</v>
      </c>
      <c r="W57" s="1">
        <v>18.23</v>
      </c>
      <c r="X57" s="1">
        <v>13.53</v>
      </c>
      <c r="Y57" s="9">
        <v>0.86813186813186816</v>
      </c>
      <c r="Z57" s="1">
        <v>3.67</v>
      </c>
      <c r="AA57" s="1">
        <v>14</v>
      </c>
      <c r="AB57" s="14">
        <v>1.25</v>
      </c>
      <c r="AC57" s="14">
        <v>1505</v>
      </c>
      <c r="AD57" s="15">
        <v>3.3</v>
      </c>
      <c r="AE57" s="14">
        <v>0.19</v>
      </c>
      <c r="AF57" s="14">
        <v>3</v>
      </c>
      <c r="AG57" s="8">
        <f t="shared" si="0"/>
        <v>0.21428571428571427</v>
      </c>
      <c r="AH57" s="14" t="s">
        <v>87</v>
      </c>
      <c r="AI57" s="14">
        <v>2</v>
      </c>
      <c r="AJ57" s="14">
        <v>2</v>
      </c>
      <c r="AK57" s="14">
        <v>1</v>
      </c>
      <c r="AL57" s="8">
        <f t="shared" si="1"/>
        <v>0.5</v>
      </c>
      <c r="AM57" s="17" t="s">
        <v>56</v>
      </c>
      <c r="AN57" s="17">
        <v>1</v>
      </c>
      <c r="AO57" s="17" t="s">
        <v>56</v>
      </c>
      <c r="AP57" s="17">
        <v>1</v>
      </c>
      <c r="AQ57" s="14"/>
    </row>
    <row r="58" spans="1:44" s="25" customFormat="1">
      <c r="A58" s="1">
        <v>1</v>
      </c>
      <c r="B58" s="2" t="s">
        <v>273</v>
      </c>
      <c r="C58" s="1" t="s">
        <v>274</v>
      </c>
      <c r="D58" s="1">
        <v>2.1052631578947367</v>
      </c>
      <c r="E58" s="7">
        <v>65</v>
      </c>
      <c r="F58" s="7">
        <v>1.4615384615384615</v>
      </c>
      <c r="G58" s="7">
        <v>38.461538461538467</v>
      </c>
      <c r="H58" s="24">
        <v>13</v>
      </c>
      <c r="I58" s="1">
        <v>2375</v>
      </c>
      <c r="J58" s="1">
        <v>200</v>
      </c>
      <c r="K58" s="1">
        <v>5</v>
      </c>
      <c r="L58" s="1">
        <v>32</v>
      </c>
      <c r="M58" s="1">
        <v>1.73</v>
      </c>
      <c r="N58" s="1">
        <v>207.9</v>
      </c>
      <c r="O58" s="1">
        <v>4.82</v>
      </c>
      <c r="P58" s="1"/>
      <c r="Q58" s="5"/>
      <c r="R58" s="1">
        <v>18.53</v>
      </c>
      <c r="S58" s="1">
        <v>5.22</v>
      </c>
      <c r="T58" s="1">
        <v>3.47</v>
      </c>
      <c r="U58" s="1">
        <v>58.75</v>
      </c>
      <c r="V58" s="1">
        <v>0.34</v>
      </c>
      <c r="W58" s="1">
        <v>8.59</v>
      </c>
      <c r="X58" s="1">
        <v>16.920000000000002</v>
      </c>
      <c r="Y58" s="9">
        <v>0.66475095785440619</v>
      </c>
      <c r="Z58" s="1">
        <v>1.42</v>
      </c>
      <c r="AA58" s="1">
        <v>19</v>
      </c>
      <c r="AB58" s="16">
        <v>1</v>
      </c>
      <c r="AC58" s="14">
        <v>1592</v>
      </c>
      <c r="AD58" s="14">
        <v>6.17</v>
      </c>
      <c r="AE58" s="14">
        <v>0.57999999999999996</v>
      </c>
      <c r="AF58" s="14">
        <v>4</v>
      </c>
      <c r="AG58" s="8">
        <f t="shared" si="0"/>
        <v>0.21052631578947367</v>
      </c>
      <c r="AH58" s="14" t="s">
        <v>51</v>
      </c>
      <c r="AI58" s="14">
        <v>0</v>
      </c>
      <c r="AJ58" s="14">
        <v>5</v>
      </c>
      <c r="AK58" s="14">
        <v>2</v>
      </c>
      <c r="AL58" s="8">
        <f t="shared" si="1"/>
        <v>0.4</v>
      </c>
      <c r="AM58" s="14" t="s">
        <v>56</v>
      </c>
      <c r="AN58" s="14">
        <v>1</v>
      </c>
      <c r="AO58" s="14" t="s">
        <v>56</v>
      </c>
      <c r="AP58" s="14">
        <v>1</v>
      </c>
      <c r="AQ58" s="14"/>
    </row>
    <row r="59" spans="1:44" s="25" customFormat="1">
      <c r="A59" s="1">
        <v>1</v>
      </c>
      <c r="B59" s="2" t="s">
        <v>275</v>
      </c>
      <c r="C59" s="1" t="s">
        <v>276</v>
      </c>
      <c r="D59" s="1">
        <v>9.1666666666666661</v>
      </c>
      <c r="E59" s="7">
        <v>80</v>
      </c>
      <c r="F59" s="7">
        <v>1.6666666666666667</v>
      </c>
      <c r="G59" s="7">
        <v>91.666666666666657</v>
      </c>
      <c r="H59" s="24">
        <v>12</v>
      </c>
      <c r="I59" s="1">
        <v>1200</v>
      </c>
      <c r="J59" s="1">
        <v>150</v>
      </c>
      <c r="K59" s="1">
        <v>11</v>
      </c>
      <c r="L59" s="1">
        <v>25</v>
      </c>
      <c r="M59" s="1">
        <v>4.8220000000000001</v>
      </c>
      <c r="N59" s="1">
        <v>234</v>
      </c>
      <c r="O59" s="1">
        <v>5.78</v>
      </c>
      <c r="P59" s="1">
        <v>15.22</v>
      </c>
      <c r="Q59" s="5">
        <v>3.91</v>
      </c>
      <c r="R59" s="1">
        <v>19.57</v>
      </c>
      <c r="S59" s="1">
        <v>5.15</v>
      </c>
      <c r="T59" s="1">
        <v>5.61</v>
      </c>
      <c r="U59" s="1">
        <v>15.2</v>
      </c>
      <c r="V59" s="1">
        <v>0.22</v>
      </c>
      <c r="W59" s="1">
        <v>20.14</v>
      </c>
      <c r="X59" s="1">
        <v>16.53</v>
      </c>
      <c r="Y59" s="9">
        <v>1.0893203883495146</v>
      </c>
      <c r="Z59" s="1">
        <v>1.93</v>
      </c>
      <c r="AA59" s="1">
        <v>20</v>
      </c>
      <c r="AB59" s="14">
        <v>1.2</v>
      </c>
      <c r="AC59" s="14">
        <v>3044</v>
      </c>
      <c r="AD59" s="14">
        <v>2.09</v>
      </c>
      <c r="AE59" s="14">
        <v>0.71</v>
      </c>
      <c r="AF59" s="14">
        <v>10</v>
      </c>
      <c r="AG59" s="8">
        <f t="shared" si="0"/>
        <v>0.5</v>
      </c>
      <c r="AH59" s="14" t="s">
        <v>81</v>
      </c>
      <c r="AI59" s="14">
        <v>0</v>
      </c>
      <c r="AJ59" s="14">
        <v>11</v>
      </c>
      <c r="AK59" s="14">
        <v>4</v>
      </c>
      <c r="AL59" s="8">
        <f t="shared" si="1"/>
        <v>0.36363636363636365</v>
      </c>
      <c r="AM59" s="14" t="s">
        <v>56</v>
      </c>
      <c r="AN59" s="14">
        <v>1</v>
      </c>
      <c r="AO59" s="14" t="s">
        <v>56</v>
      </c>
      <c r="AP59" s="14">
        <v>1</v>
      </c>
      <c r="AQ59" s="14"/>
    </row>
    <row r="60" spans="1:44" s="25" customFormat="1">
      <c r="A60" s="1">
        <v>1</v>
      </c>
      <c r="B60" s="2" t="s">
        <v>277</v>
      </c>
      <c r="C60" s="1" t="s">
        <v>278</v>
      </c>
      <c r="D60" s="1">
        <v>11.111111111111111</v>
      </c>
      <c r="E60" s="7">
        <v>60</v>
      </c>
      <c r="F60" s="7">
        <v>3.1111111111111112</v>
      </c>
      <c r="G60" s="7">
        <v>166.66666666666669</v>
      </c>
      <c r="H60" s="24">
        <v>9</v>
      </c>
      <c r="I60" s="1">
        <v>1350</v>
      </c>
      <c r="J60" s="1">
        <v>150</v>
      </c>
      <c r="K60" s="1">
        <v>15</v>
      </c>
      <c r="L60" s="1">
        <v>28</v>
      </c>
      <c r="M60" s="1">
        <v>3.66</v>
      </c>
      <c r="N60" s="1">
        <v>258.10000000000002</v>
      </c>
      <c r="O60" s="1">
        <v>4.8499999999999996</v>
      </c>
      <c r="P60" s="1"/>
      <c r="Q60" s="5">
        <v>9.77</v>
      </c>
      <c r="R60" s="1">
        <v>18.600000000000001</v>
      </c>
      <c r="S60" s="1">
        <v>3.5</v>
      </c>
      <c r="T60" s="1">
        <v>6.43</v>
      </c>
      <c r="U60" s="1">
        <v>125.6</v>
      </c>
      <c r="V60" s="1">
        <v>0.34</v>
      </c>
      <c r="W60" s="1">
        <v>13.15</v>
      </c>
      <c r="X60" s="1">
        <v>18.97</v>
      </c>
      <c r="Y60" s="9">
        <v>1.837142857142857</v>
      </c>
      <c r="Z60" s="1">
        <v>1.61</v>
      </c>
      <c r="AA60" s="1">
        <v>28</v>
      </c>
      <c r="AB60" s="14">
        <v>1.1000000000000001</v>
      </c>
      <c r="AC60" s="14">
        <v>6953</v>
      </c>
      <c r="AD60" s="14">
        <v>3.02</v>
      </c>
      <c r="AE60" s="14">
        <v>0.53</v>
      </c>
      <c r="AF60" s="14">
        <v>16</v>
      </c>
      <c r="AG60" s="8">
        <f t="shared" si="0"/>
        <v>0.5714285714285714</v>
      </c>
      <c r="AH60" s="14" t="s">
        <v>51</v>
      </c>
      <c r="AI60" s="14">
        <v>0</v>
      </c>
      <c r="AJ60" s="14">
        <v>15</v>
      </c>
      <c r="AK60" s="14">
        <v>6</v>
      </c>
      <c r="AL60" s="8">
        <f t="shared" si="1"/>
        <v>0.4</v>
      </c>
      <c r="AM60" s="14" t="s">
        <v>56</v>
      </c>
      <c r="AN60" s="14">
        <v>1</v>
      </c>
      <c r="AO60" s="14" t="s">
        <v>56</v>
      </c>
      <c r="AP60" s="14">
        <v>1</v>
      </c>
      <c r="AQ60" s="14"/>
      <c r="AR60" s="26" t="s">
        <v>58</v>
      </c>
    </row>
    <row r="61" spans="1:44" s="25" customFormat="1">
      <c r="A61" s="1">
        <v>1</v>
      </c>
      <c r="B61" s="2" t="s">
        <v>279</v>
      </c>
      <c r="C61" s="1" t="s">
        <v>280</v>
      </c>
      <c r="D61" s="1">
        <v>3.75</v>
      </c>
      <c r="E61" s="7">
        <v>120</v>
      </c>
      <c r="F61" s="7">
        <v>1.0555555555555556</v>
      </c>
      <c r="G61" s="7">
        <v>50</v>
      </c>
      <c r="H61" s="24">
        <v>18</v>
      </c>
      <c r="I61" s="1">
        <v>2400</v>
      </c>
      <c r="J61" s="1">
        <v>150</v>
      </c>
      <c r="K61" s="1">
        <v>9</v>
      </c>
      <c r="L61" s="1">
        <v>30</v>
      </c>
      <c r="M61" s="1">
        <v>7.89</v>
      </c>
      <c r="N61" s="1">
        <v>52.36</v>
      </c>
      <c r="O61" s="1">
        <v>4.7699999999999996</v>
      </c>
      <c r="P61" s="1">
        <v>16.170000000000002</v>
      </c>
      <c r="Q61" s="5">
        <v>3.43</v>
      </c>
      <c r="R61" s="1">
        <v>27.7</v>
      </c>
      <c r="S61" s="1">
        <v>5.69</v>
      </c>
      <c r="T61" s="1">
        <v>3.89</v>
      </c>
      <c r="U61" s="1">
        <v>29.7</v>
      </c>
      <c r="V61" s="1">
        <v>0.2</v>
      </c>
      <c r="W61" s="1">
        <v>17.600000000000001</v>
      </c>
      <c r="X61" s="1">
        <v>9.99</v>
      </c>
      <c r="Y61" s="9">
        <v>0.68365553602811946</v>
      </c>
      <c r="Z61" s="1">
        <v>0.55100000000000005</v>
      </c>
      <c r="AA61" s="1">
        <v>19</v>
      </c>
      <c r="AB61" s="14">
        <v>1.2</v>
      </c>
      <c r="AC61" s="14">
        <v>3587</v>
      </c>
      <c r="AD61" s="15">
        <v>2.4</v>
      </c>
      <c r="AE61" s="14">
        <v>0.78</v>
      </c>
      <c r="AF61" s="14">
        <v>10</v>
      </c>
      <c r="AG61" s="8">
        <f t="shared" si="0"/>
        <v>0.52631578947368418</v>
      </c>
      <c r="AH61" s="14" t="s">
        <v>51</v>
      </c>
      <c r="AI61" s="14">
        <v>0</v>
      </c>
      <c r="AJ61" s="14">
        <v>9</v>
      </c>
      <c r="AK61" s="14">
        <v>2</v>
      </c>
      <c r="AL61" s="8">
        <f>AK61/AJ61</f>
        <v>0.22222222222222221</v>
      </c>
      <c r="AM61" s="14" t="s">
        <v>56</v>
      </c>
      <c r="AN61" s="14">
        <v>1</v>
      </c>
      <c r="AO61" s="14" t="s">
        <v>57</v>
      </c>
      <c r="AP61" s="14">
        <v>0</v>
      </c>
      <c r="AQ61" s="14"/>
      <c r="AR61" s="25" t="s">
        <v>82</v>
      </c>
    </row>
    <row r="62" spans="1:44" s="25" customFormat="1">
      <c r="A62" s="1">
        <v>1</v>
      </c>
      <c r="B62" s="2" t="s">
        <v>281</v>
      </c>
      <c r="C62" s="1" t="s">
        <v>282</v>
      </c>
      <c r="D62" s="1">
        <v>5.9259259259259256</v>
      </c>
      <c r="E62" s="7">
        <v>100</v>
      </c>
      <c r="F62" s="7">
        <v>1.2666666666666666</v>
      </c>
      <c r="G62" s="7">
        <v>80</v>
      </c>
      <c r="H62" s="24">
        <v>15</v>
      </c>
      <c r="I62" s="1">
        <v>2025</v>
      </c>
      <c r="J62" s="1">
        <v>150</v>
      </c>
      <c r="K62" s="1">
        <v>12</v>
      </c>
      <c r="L62" s="1">
        <v>27</v>
      </c>
      <c r="M62" s="1">
        <v>1.93</v>
      </c>
      <c r="N62" s="1">
        <v>141</v>
      </c>
      <c r="O62" s="1">
        <v>5.3</v>
      </c>
      <c r="P62" s="1">
        <v>15.13</v>
      </c>
      <c r="Q62" s="5">
        <v>3.56</v>
      </c>
      <c r="R62" s="1">
        <v>21.36</v>
      </c>
      <c r="S62" s="1">
        <v>8.93</v>
      </c>
      <c r="T62" s="1">
        <v>5.14</v>
      </c>
      <c r="U62" s="1">
        <v>63.5</v>
      </c>
      <c r="V62" s="1">
        <v>0.22</v>
      </c>
      <c r="W62" s="1">
        <v>15.5</v>
      </c>
      <c r="X62" s="1">
        <v>25</v>
      </c>
      <c r="Y62" s="9">
        <v>0.57558790593505038</v>
      </c>
      <c r="Z62" s="1">
        <v>2.21</v>
      </c>
      <c r="AA62" s="1">
        <v>19</v>
      </c>
      <c r="AB62" s="14">
        <v>1.3</v>
      </c>
      <c r="AC62" s="14">
        <v>2352</v>
      </c>
      <c r="AD62" s="14">
        <v>1.75</v>
      </c>
      <c r="AE62" s="14">
        <v>0.42</v>
      </c>
      <c r="AF62" s="14">
        <v>11</v>
      </c>
      <c r="AG62" s="8">
        <f t="shared" si="0"/>
        <v>0.57894736842105265</v>
      </c>
      <c r="AH62" s="14" t="s">
        <v>51</v>
      </c>
      <c r="AI62" s="14">
        <v>0</v>
      </c>
      <c r="AJ62" s="14">
        <v>11</v>
      </c>
      <c r="AK62" s="14">
        <v>10</v>
      </c>
      <c r="AL62" s="8">
        <f t="shared" si="1"/>
        <v>0.90909090909090906</v>
      </c>
      <c r="AM62" s="14" t="s">
        <v>56</v>
      </c>
      <c r="AN62" s="14">
        <v>1</v>
      </c>
      <c r="AO62" s="14" t="s">
        <v>56</v>
      </c>
      <c r="AP62" s="14">
        <v>1</v>
      </c>
      <c r="AQ62" s="14"/>
    </row>
    <row r="63" spans="1:44" s="25" customFormat="1">
      <c r="A63" s="1">
        <v>1</v>
      </c>
      <c r="B63" s="2" t="s">
        <v>283</v>
      </c>
      <c r="C63" s="1" t="s">
        <v>284</v>
      </c>
      <c r="D63" s="1">
        <v>6.0606060606060606</v>
      </c>
      <c r="E63" s="7">
        <v>153.33333333333331</v>
      </c>
      <c r="F63" s="7">
        <v>1.0434782608695652</v>
      </c>
      <c r="G63" s="7">
        <v>43.478260869565219</v>
      </c>
      <c r="H63" s="24">
        <v>23</v>
      </c>
      <c r="I63" s="1">
        <v>1650</v>
      </c>
      <c r="J63" s="1">
        <v>150</v>
      </c>
      <c r="K63" s="1">
        <v>10</v>
      </c>
      <c r="L63" s="1">
        <v>30</v>
      </c>
      <c r="M63" s="1">
        <v>3.9</v>
      </c>
      <c r="N63" s="1">
        <v>254.9</v>
      </c>
      <c r="O63" s="1">
        <v>4.7</v>
      </c>
      <c r="P63" s="1"/>
      <c r="Q63" s="5"/>
      <c r="R63" s="1">
        <v>18.899999999999999</v>
      </c>
      <c r="S63" s="1">
        <v>6.38</v>
      </c>
      <c r="T63" s="1">
        <v>9.34</v>
      </c>
      <c r="U63" s="1">
        <v>35.700000000000003</v>
      </c>
      <c r="V63" s="1">
        <v>0.53</v>
      </c>
      <c r="W63" s="1">
        <v>23.4</v>
      </c>
      <c r="X63" s="1">
        <v>19.8</v>
      </c>
      <c r="Y63" s="9">
        <v>1.4639498432601881</v>
      </c>
      <c r="Z63" s="1">
        <v>2.06</v>
      </c>
      <c r="AA63" s="1">
        <v>24</v>
      </c>
      <c r="AB63" s="16">
        <v>1</v>
      </c>
      <c r="AC63" s="14">
        <v>5098</v>
      </c>
      <c r="AD63" s="14">
        <v>1.86</v>
      </c>
      <c r="AE63" s="14">
        <v>1.04</v>
      </c>
      <c r="AF63" s="14">
        <v>16</v>
      </c>
      <c r="AG63" s="8">
        <f t="shared" si="0"/>
        <v>0.66666666666666663</v>
      </c>
      <c r="AH63" s="14" t="s">
        <v>51</v>
      </c>
      <c r="AI63" s="14">
        <v>0</v>
      </c>
      <c r="AJ63" s="14">
        <v>10</v>
      </c>
      <c r="AK63" s="14">
        <v>6</v>
      </c>
      <c r="AL63" s="8">
        <f t="shared" si="1"/>
        <v>0.6</v>
      </c>
      <c r="AM63" s="14" t="s">
        <v>56</v>
      </c>
      <c r="AN63" s="14">
        <v>1</v>
      </c>
      <c r="AO63" s="14" t="s">
        <v>56</v>
      </c>
      <c r="AP63" s="14">
        <v>1</v>
      </c>
      <c r="AQ63" s="14"/>
    </row>
    <row r="64" spans="1:44" s="25" customFormat="1">
      <c r="A64" s="1">
        <v>1</v>
      </c>
      <c r="B64" s="2" t="s">
        <v>285</v>
      </c>
      <c r="C64" s="1" t="s">
        <v>286</v>
      </c>
      <c r="D64" s="1">
        <v>5.5172413793103443</v>
      </c>
      <c r="E64" s="7">
        <v>64</v>
      </c>
      <c r="F64" s="7">
        <v>1.4375</v>
      </c>
      <c r="G64" s="7">
        <v>75</v>
      </c>
      <c r="H64" s="24">
        <v>16</v>
      </c>
      <c r="I64" s="1">
        <v>2175</v>
      </c>
      <c r="J64" s="1">
        <v>250</v>
      </c>
      <c r="K64" s="1">
        <v>12</v>
      </c>
      <c r="L64" s="1">
        <v>29</v>
      </c>
      <c r="M64" s="1">
        <v>1.94</v>
      </c>
      <c r="N64" s="1">
        <v>231.1</v>
      </c>
      <c r="O64" s="1">
        <v>5.23</v>
      </c>
      <c r="P64" s="1"/>
      <c r="Q64" s="5"/>
      <c r="R64" s="1">
        <v>24.94</v>
      </c>
      <c r="S64" s="1">
        <v>6.87</v>
      </c>
      <c r="T64" s="1">
        <v>5.9</v>
      </c>
      <c r="U64" s="1">
        <v>26.4</v>
      </c>
      <c r="V64" s="1">
        <v>0.25</v>
      </c>
      <c r="W64" s="1">
        <v>26.02</v>
      </c>
      <c r="X64" s="1">
        <v>24.21</v>
      </c>
      <c r="Y64" s="9">
        <v>0.85880640465793312</v>
      </c>
      <c r="Z64" s="1">
        <v>2.89</v>
      </c>
      <c r="AA64" s="1">
        <v>23</v>
      </c>
      <c r="AB64" s="14">
        <v>1.1000000000000001</v>
      </c>
      <c r="AC64" s="14">
        <v>4891</v>
      </c>
      <c r="AD64" s="15">
        <v>2.2999999999999998</v>
      </c>
      <c r="AE64" s="15">
        <v>0.8</v>
      </c>
      <c r="AF64" s="14">
        <v>15</v>
      </c>
      <c r="AG64" s="8">
        <f t="shared" si="0"/>
        <v>0.65217391304347827</v>
      </c>
      <c r="AH64" s="14" t="s">
        <v>51</v>
      </c>
      <c r="AI64" s="14">
        <v>0</v>
      </c>
      <c r="AJ64" s="14">
        <v>11</v>
      </c>
      <c r="AK64" s="14">
        <v>3</v>
      </c>
      <c r="AL64" s="8">
        <f t="shared" si="1"/>
        <v>0.27272727272727271</v>
      </c>
      <c r="AM64" s="14" t="s">
        <v>56</v>
      </c>
      <c r="AN64" s="14">
        <v>1</v>
      </c>
      <c r="AO64" s="14" t="s">
        <v>57</v>
      </c>
      <c r="AP64" s="14">
        <v>0</v>
      </c>
      <c r="AQ64" s="14"/>
      <c r="AR64" s="26" t="s">
        <v>287</v>
      </c>
    </row>
    <row r="65" spans="1:44" s="25" customFormat="1">
      <c r="A65" s="1">
        <v>1</v>
      </c>
      <c r="B65" s="2" t="s">
        <v>288</v>
      </c>
      <c r="C65" s="1" t="s">
        <v>289</v>
      </c>
      <c r="D65" s="1">
        <v>14.166666666666666</v>
      </c>
      <c r="E65" s="7">
        <v>66.666666666666671</v>
      </c>
      <c r="F65" s="7">
        <v>2.1</v>
      </c>
      <c r="G65" s="7">
        <v>170</v>
      </c>
      <c r="H65" s="24">
        <v>10</v>
      </c>
      <c r="I65" s="1">
        <v>1200</v>
      </c>
      <c r="J65" s="1">
        <v>150</v>
      </c>
      <c r="K65" s="1">
        <v>17</v>
      </c>
      <c r="L65" s="1">
        <v>33</v>
      </c>
      <c r="M65" s="1">
        <v>2.1</v>
      </c>
      <c r="N65" s="1">
        <v>142.69999999999999</v>
      </c>
      <c r="O65" s="6">
        <v>5.5</v>
      </c>
      <c r="P65" s="1">
        <v>28.69</v>
      </c>
      <c r="Q65" s="5">
        <v>7.01</v>
      </c>
      <c r="R65" s="1">
        <v>20.96</v>
      </c>
      <c r="S65" s="1">
        <v>7.04</v>
      </c>
      <c r="T65" s="1">
        <v>5.88</v>
      </c>
      <c r="U65" s="1">
        <v>57.1</v>
      </c>
      <c r="V65" s="1">
        <v>0.49</v>
      </c>
      <c r="W65" s="1">
        <v>22.15</v>
      </c>
      <c r="X65" s="1">
        <v>13.97</v>
      </c>
      <c r="Y65" s="9">
        <v>0.83522727272727271</v>
      </c>
      <c r="Z65" s="1">
        <v>2.37</v>
      </c>
      <c r="AA65" s="1">
        <v>21</v>
      </c>
      <c r="AB65" s="14">
        <v>0.9</v>
      </c>
      <c r="AC65" s="14">
        <v>3345</v>
      </c>
      <c r="AD65" s="14">
        <v>2.68</v>
      </c>
      <c r="AE65" s="14">
        <v>0.86</v>
      </c>
      <c r="AF65" s="14">
        <v>11</v>
      </c>
      <c r="AG65" s="8">
        <f t="shared" si="0"/>
        <v>0.52380952380952384</v>
      </c>
      <c r="AH65" s="14" t="s">
        <v>51</v>
      </c>
      <c r="AI65" s="14">
        <v>0</v>
      </c>
      <c r="AJ65" s="14">
        <v>17</v>
      </c>
      <c r="AK65" s="14">
        <v>8</v>
      </c>
      <c r="AL65" s="8">
        <f t="shared" si="1"/>
        <v>0.47058823529411764</v>
      </c>
      <c r="AM65" s="14" t="s">
        <v>56</v>
      </c>
      <c r="AN65" s="14">
        <v>1</v>
      </c>
      <c r="AO65" s="14" t="s">
        <v>56</v>
      </c>
      <c r="AP65" s="14">
        <v>1</v>
      </c>
      <c r="AQ65" s="14"/>
    </row>
    <row r="66" spans="1:44" s="25" customFormat="1">
      <c r="A66" s="1">
        <v>1</v>
      </c>
      <c r="B66" s="2" t="s">
        <v>290</v>
      </c>
      <c r="C66" s="1" t="s">
        <v>291</v>
      </c>
      <c r="D66" s="1">
        <v>9.1666666666666661</v>
      </c>
      <c r="E66" s="7">
        <v>126.66666666666667</v>
      </c>
      <c r="F66" s="7">
        <v>1.4210526315789473</v>
      </c>
      <c r="G66" s="7">
        <v>57.894736842105267</v>
      </c>
      <c r="H66" s="24">
        <v>19</v>
      </c>
      <c r="I66" s="1">
        <v>1200</v>
      </c>
      <c r="J66" s="1">
        <v>150</v>
      </c>
      <c r="K66" s="1">
        <v>11</v>
      </c>
      <c r="L66" s="1">
        <v>31</v>
      </c>
      <c r="M66" s="1">
        <v>6.45</v>
      </c>
      <c r="N66" s="1">
        <v>340.7</v>
      </c>
      <c r="O66" s="1">
        <v>5.12</v>
      </c>
      <c r="P66" s="1">
        <v>22.14</v>
      </c>
      <c r="Q66" s="5">
        <v>5.04</v>
      </c>
      <c r="R66" s="1">
        <v>18.22</v>
      </c>
      <c r="S66" s="1">
        <v>5.05</v>
      </c>
      <c r="T66" s="1">
        <v>3.5</v>
      </c>
      <c r="U66" s="1">
        <v>37.17</v>
      </c>
      <c r="V66" s="1">
        <v>0.33</v>
      </c>
      <c r="W66" s="1">
        <v>15.64</v>
      </c>
      <c r="X66" s="1">
        <v>31</v>
      </c>
      <c r="Y66" s="9">
        <v>0.69306930693069313</v>
      </c>
      <c r="Z66" s="1">
        <v>2.4900000000000002</v>
      </c>
      <c r="AA66" s="1">
        <v>27</v>
      </c>
      <c r="AB66" s="14">
        <v>1.1000000000000001</v>
      </c>
      <c r="AC66" s="14">
        <v>4423</v>
      </c>
      <c r="AD66" s="14">
        <v>4.6399999999999997</v>
      </c>
      <c r="AE66" s="14">
        <v>0.62</v>
      </c>
      <c r="AF66" s="14">
        <v>16</v>
      </c>
      <c r="AG66" s="8">
        <f t="shared" si="0"/>
        <v>0.59259259259259256</v>
      </c>
      <c r="AH66" s="14" t="s">
        <v>51</v>
      </c>
      <c r="AI66" s="14">
        <v>0</v>
      </c>
      <c r="AJ66" s="14">
        <v>11</v>
      </c>
      <c r="AK66" s="14">
        <v>6</v>
      </c>
      <c r="AL66" s="8">
        <f t="shared" si="1"/>
        <v>0.54545454545454541</v>
      </c>
      <c r="AM66" s="14" t="s">
        <v>56</v>
      </c>
      <c r="AN66" s="14">
        <v>1</v>
      </c>
      <c r="AO66" s="14" t="s">
        <v>56</v>
      </c>
      <c r="AP66" s="14">
        <v>1</v>
      </c>
      <c r="AQ66" s="14"/>
    </row>
    <row r="67" spans="1:44" s="25" customFormat="1">
      <c r="A67" s="1">
        <v>1</v>
      </c>
      <c r="B67" s="2" t="s">
        <v>292</v>
      </c>
      <c r="C67" s="1" t="s">
        <v>293</v>
      </c>
      <c r="D67" s="1">
        <v>4</v>
      </c>
      <c r="E67" s="7">
        <v>113.33333333333333</v>
      </c>
      <c r="F67" s="7">
        <v>0.82352941176470584</v>
      </c>
      <c r="G67" s="7">
        <v>35.294117647058826</v>
      </c>
      <c r="H67" s="24">
        <v>17</v>
      </c>
      <c r="I67" s="1">
        <v>1500</v>
      </c>
      <c r="J67" s="1">
        <v>150</v>
      </c>
      <c r="K67" s="1">
        <v>6</v>
      </c>
      <c r="L67" s="1">
        <v>30</v>
      </c>
      <c r="M67" s="1">
        <v>4.01</v>
      </c>
      <c r="N67" s="1">
        <v>231.2</v>
      </c>
      <c r="O67" s="1">
        <v>4.3</v>
      </c>
      <c r="P67" s="1">
        <v>14.81</v>
      </c>
      <c r="Q67" s="5">
        <v>2.83</v>
      </c>
      <c r="R67" s="1">
        <v>17.78</v>
      </c>
      <c r="S67" s="1">
        <v>6.8</v>
      </c>
      <c r="T67" s="1">
        <v>6.87</v>
      </c>
      <c r="U67" s="1">
        <v>64.650000000000006</v>
      </c>
      <c r="V67" s="1">
        <v>8.82</v>
      </c>
      <c r="W67" s="1">
        <v>19.28</v>
      </c>
      <c r="X67" s="1">
        <v>23</v>
      </c>
      <c r="Y67" s="9">
        <v>1.0102941176470588</v>
      </c>
      <c r="Z67" s="1">
        <v>1.6</v>
      </c>
      <c r="AA67" s="1">
        <v>14</v>
      </c>
      <c r="AB67" s="14">
        <v>0.8</v>
      </c>
      <c r="AC67" s="14">
        <v>3151</v>
      </c>
      <c r="AD67" s="14">
        <v>2.89</v>
      </c>
      <c r="AE67" s="14">
        <v>0.27</v>
      </c>
      <c r="AF67" s="14">
        <v>10</v>
      </c>
      <c r="AG67" s="8">
        <f t="shared" ref="AG67:AG70" si="2">AF67/AA67</f>
        <v>0.7142857142857143</v>
      </c>
      <c r="AH67" s="14" t="s">
        <v>51</v>
      </c>
      <c r="AI67" s="14">
        <v>0</v>
      </c>
      <c r="AJ67" s="14">
        <v>5</v>
      </c>
      <c r="AK67" s="14">
        <v>2</v>
      </c>
      <c r="AL67" s="8">
        <f t="shared" ref="AL67:AL88" si="3">AK67/AJ67</f>
        <v>0.4</v>
      </c>
      <c r="AM67" s="14" t="s">
        <v>56</v>
      </c>
      <c r="AN67" s="14">
        <v>1</v>
      </c>
      <c r="AO67" s="14" t="s">
        <v>56</v>
      </c>
      <c r="AP67" s="14">
        <v>1</v>
      </c>
      <c r="AQ67" s="14"/>
    </row>
    <row r="68" spans="1:44" s="25" customFormat="1">
      <c r="A68" s="1">
        <v>1</v>
      </c>
      <c r="B68" s="2" t="s">
        <v>294</v>
      </c>
      <c r="C68" s="1" t="s">
        <v>295</v>
      </c>
      <c r="D68" s="1">
        <v>15.833333333333334</v>
      </c>
      <c r="E68" s="7">
        <v>86.666666666666671</v>
      </c>
      <c r="F68" s="7">
        <v>2.0769230769230771</v>
      </c>
      <c r="G68" s="7">
        <v>146.15384615384613</v>
      </c>
      <c r="H68" s="24">
        <v>13</v>
      </c>
      <c r="I68" s="1">
        <v>1200</v>
      </c>
      <c r="J68" s="1">
        <v>150</v>
      </c>
      <c r="K68" s="1">
        <v>19</v>
      </c>
      <c r="L68" s="1">
        <v>29</v>
      </c>
      <c r="M68" s="1">
        <v>3.95</v>
      </c>
      <c r="N68" s="1">
        <v>294.8</v>
      </c>
      <c r="O68" s="1">
        <v>5.55</v>
      </c>
      <c r="P68" s="1"/>
      <c r="Q68" s="5"/>
      <c r="R68" s="1">
        <v>27.13</v>
      </c>
      <c r="S68" s="1">
        <v>6.6</v>
      </c>
      <c r="T68" s="1">
        <v>1.5</v>
      </c>
      <c r="U68" s="1">
        <v>27.9</v>
      </c>
      <c r="V68" s="1">
        <v>2.4</v>
      </c>
      <c r="W68" s="1">
        <v>12.8</v>
      </c>
      <c r="X68" s="1">
        <v>81</v>
      </c>
      <c r="Y68" s="9">
        <v>0.22727272727272729</v>
      </c>
      <c r="Z68" s="1">
        <v>2.23</v>
      </c>
      <c r="AA68" s="1">
        <v>27</v>
      </c>
      <c r="AB68" s="14">
        <v>1.35</v>
      </c>
      <c r="AC68" s="14">
        <v>1924</v>
      </c>
      <c r="AD68" s="14">
        <v>1.83</v>
      </c>
      <c r="AE68" s="14">
        <v>0.56000000000000005</v>
      </c>
      <c r="AF68" s="14">
        <v>16</v>
      </c>
      <c r="AG68" s="8">
        <f t="shared" si="2"/>
        <v>0.59259259259259256</v>
      </c>
      <c r="AH68" s="14" t="s">
        <v>87</v>
      </c>
      <c r="AI68" s="14">
        <v>14</v>
      </c>
      <c r="AJ68" s="14">
        <v>14</v>
      </c>
      <c r="AK68" s="14">
        <v>5</v>
      </c>
      <c r="AL68" s="8">
        <f t="shared" si="3"/>
        <v>0.35714285714285715</v>
      </c>
      <c r="AM68" s="14" t="s">
        <v>56</v>
      </c>
      <c r="AN68" s="14">
        <v>1</v>
      </c>
      <c r="AO68" s="14" t="s">
        <v>56</v>
      </c>
      <c r="AP68" s="14">
        <v>1</v>
      </c>
      <c r="AQ68" s="14"/>
    </row>
    <row r="69" spans="1:44" s="25" customFormat="1">
      <c r="A69" s="1">
        <v>1</v>
      </c>
      <c r="B69" s="2" t="s">
        <v>296</v>
      </c>
      <c r="C69" s="1" t="s">
        <v>297</v>
      </c>
      <c r="D69" s="1">
        <v>8.5714285714285712</v>
      </c>
      <c r="E69" s="7">
        <v>133.33333333333334</v>
      </c>
      <c r="F69" s="7">
        <v>0.8</v>
      </c>
      <c r="G69" s="7">
        <v>45</v>
      </c>
      <c r="H69" s="24">
        <v>20</v>
      </c>
      <c r="I69" s="1">
        <v>1050</v>
      </c>
      <c r="J69" s="1">
        <v>150</v>
      </c>
      <c r="K69" s="1">
        <v>9</v>
      </c>
      <c r="L69" s="1">
        <v>33</v>
      </c>
      <c r="M69" s="1">
        <v>2.76</v>
      </c>
      <c r="N69" s="1">
        <v>211.7</v>
      </c>
      <c r="O69" s="1">
        <v>5.19</v>
      </c>
      <c r="P69" s="1">
        <v>16.63</v>
      </c>
      <c r="Q69" s="5">
        <v>3.84</v>
      </c>
      <c r="R69" s="1">
        <v>24.04</v>
      </c>
      <c r="S69" s="1">
        <v>5.25</v>
      </c>
      <c r="T69" s="1">
        <v>3.65</v>
      </c>
      <c r="U69" s="1">
        <v>27.9</v>
      </c>
      <c r="V69" s="1">
        <v>0.17</v>
      </c>
      <c r="W69" s="1">
        <v>11.19</v>
      </c>
      <c r="X69" s="1">
        <v>12.94</v>
      </c>
      <c r="Y69" s="9">
        <v>0.69523809523809521</v>
      </c>
      <c r="Z69" s="1">
        <v>1.21</v>
      </c>
      <c r="AA69" s="1">
        <v>16</v>
      </c>
      <c r="AB69" s="14">
        <v>0.75</v>
      </c>
      <c r="AC69" s="14">
        <v>1434</v>
      </c>
      <c r="AD69" s="14">
        <v>1.69</v>
      </c>
      <c r="AE69" s="14">
        <v>0.32</v>
      </c>
      <c r="AF69" s="14">
        <v>9</v>
      </c>
      <c r="AG69" s="8">
        <f t="shared" si="2"/>
        <v>0.5625</v>
      </c>
      <c r="AH69" s="14" t="s">
        <v>51</v>
      </c>
      <c r="AI69" s="14">
        <v>0</v>
      </c>
      <c r="AJ69" s="14">
        <v>9</v>
      </c>
      <c r="AK69" s="14">
        <v>9</v>
      </c>
      <c r="AL69" s="8">
        <f t="shared" si="3"/>
        <v>1</v>
      </c>
      <c r="AM69" s="14" t="s">
        <v>56</v>
      </c>
      <c r="AN69" s="14">
        <v>1</v>
      </c>
      <c r="AO69" s="14" t="s">
        <v>56</v>
      </c>
      <c r="AP69" s="14">
        <v>1</v>
      </c>
      <c r="AQ69" s="14"/>
    </row>
    <row r="70" spans="1:44" s="25" customFormat="1">
      <c r="A70" s="1">
        <v>1</v>
      </c>
      <c r="B70" s="2" t="s">
        <v>298</v>
      </c>
      <c r="C70" s="1" t="s">
        <v>299</v>
      </c>
      <c r="D70" s="1">
        <v>10.37037037037037</v>
      </c>
      <c r="E70" s="7">
        <v>126.66666666666667</v>
      </c>
      <c r="F70" s="7">
        <v>1.1052631578947369</v>
      </c>
      <c r="G70" s="7">
        <v>73.68421052631578</v>
      </c>
      <c r="H70" s="24">
        <v>19</v>
      </c>
      <c r="I70" s="1">
        <v>1350</v>
      </c>
      <c r="J70" s="1">
        <v>150</v>
      </c>
      <c r="K70" s="1">
        <v>14</v>
      </c>
      <c r="L70" s="1">
        <v>31</v>
      </c>
      <c r="M70" s="1">
        <v>2.39</v>
      </c>
      <c r="N70" s="1">
        <v>212.9</v>
      </c>
      <c r="O70" s="1">
        <v>5.03</v>
      </c>
      <c r="P70" s="1">
        <v>13</v>
      </c>
      <c r="Q70" s="5">
        <v>2.91</v>
      </c>
      <c r="R70" s="1">
        <v>21.16</v>
      </c>
      <c r="S70" s="1">
        <v>7.78</v>
      </c>
      <c r="T70" s="1">
        <v>3.77</v>
      </c>
      <c r="U70" s="1">
        <v>31.34</v>
      </c>
      <c r="V70" s="1">
        <v>0.13700000000000001</v>
      </c>
      <c r="W70" s="1">
        <v>10.71</v>
      </c>
      <c r="X70" s="1">
        <v>28.6</v>
      </c>
      <c r="Y70" s="9">
        <v>0.48457583547557842</v>
      </c>
      <c r="Z70" s="1">
        <v>1.54</v>
      </c>
      <c r="AA70" s="1">
        <v>21</v>
      </c>
      <c r="AB70" s="14">
        <v>1.1000000000000001</v>
      </c>
      <c r="AC70" s="14">
        <v>3193</v>
      </c>
      <c r="AD70" s="14">
        <v>4.24</v>
      </c>
      <c r="AE70" s="14">
        <v>0.36</v>
      </c>
      <c r="AF70" s="14">
        <v>12</v>
      </c>
      <c r="AG70" s="8">
        <f t="shared" si="2"/>
        <v>0.5714285714285714</v>
      </c>
      <c r="AH70" s="14" t="s">
        <v>87</v>
      </c>
      <c r="AI70" s="14">
        <v>14</v>
      </c>
      <c r="AJ70" s="14">
        <v>10</v>
      </c>
      <c r="AK70" s="14">
        <v>5</v>
      </c>
      <c r="AL70" s="8">
        <f t="shared" si="3"/>
        <v>0.5</v>
      </c>
      <c r="AM70" s="14" t="s">
        <v>56</v>
      </c>
      <c r="AN70" s="14">
        <v>1</v>
      </c>
      <c r="AO70" s="14" t="s">
        <v>56</v>
      </c>
      <c r="AP70" s="14">
        <v>1</v>
      </c>
      <c r="AQ70" s="14"/>
    </row>
    <row r="71" spans="1:44" s="25" customFormat="1">
      <c r="A71" s="1">
        <v>1</v>
      </c>
      <c r="B71" s="2" t="s">
        <v>300</v>
      </c>
      <c r="C71" s="1" t="s">
        <v>301</v>
      </c>
      <c r="D71" s="1">
        <v>7.5862068965517242</v>
      </c>
      <c r="E71" s="7">
        <v>95</v>
      </c>
      <c r="F71" s="7">
        <v>0.89473684210526316</v>
      </c>
      <c r="G71" s="7">
        <v>57.894736842105267</v>
      </c>
      <c r="H71" s="24">
        <v>19</v>
      </c>
      <c r="I71" s="1">
        <v>1450</v>
      </c>
      <c r="J71" s="1">
        <v>200</v>
      </c>
      <c r="K71" s="1">
        <v>11</v>
      </c>
      <c r="L71" s="1">
        <v>32</v>
      </c>
      <c r="M71" s="1">
        <v>2.44</v>
      </c>
      <c r="N71" s="1">
        <v>206.4</v>
      </c>
      <c r="O71" s="1">
        <v>4.74</v>
      </c>
      <c r="P71" s="1"/>
      <c r="Q71" s="5"/>
      <c r="R71" s="1">
        <v>24.39</v>
      </c>
      <c r="S71" s="1">
        <v>6.98</v>
      </c>
      <c r="T71" s="1">
        <v>5.7</v>
      </c>
      <c r="U71" s="1">
        <v>28.77</v>
      </c>
      <c r="V71" s="1">
        <v>0.28999999999999998</v>
      </c>
      <c r="W71" s="1">
        <v>9.26</v>
      </c>
      <c r="X71" s="1">
        <v>17.579999999999998</v>
      </c>
      <c r="Y71" s="9">
        <v>0.81661891117478502</v>
      </c>
      <c r="Z71" s="1">
        <v>3.55</v>
      </c>
      <c r="AA71" s="1">
        <v>17</v>
      </c>
      <c r="AB71" s="14">
        <v>1.3</v>
      </c>
      <c r="AC71" s="14">
        <v>2859</v>
      </c>
      <c r="AD71" s="14">
        <v>1.62</v>
      </c>
      <c r="AE71" s="14">
        <v>0.69</v>
      </c>
      <c r="AF71" s="14">
        <v>13</v>
      </c>
      <c r="AG71" s="8">
        <f>AF71/AA71</f>
        <v>0.76470588235294112</v>
      </c>
      <c r="AH71" s="14" t="s">
        <v>81</v>
      </c>
      <c r="AI71" s="14">
        <v>0</v>
      </c>
      <c r="AJ71" s="14">
        <v>11</v>
      </c>
      <c r="AK71" s="14">
        <v>4</v>
      </c>
      <c r="AL71" s="8">
        <f t="shared" si="3"/>
        <v>0.36363636363636365</v>
      </c>
      <c r="AM71" s="14" t="s">
        <v>56</v>
      </c>
      <c r="AN71" s="14">
        <v>1</v>
      </c>
      <c r="AO71" s="14" t="s">
        <v>56</v>
      </c>
      <c r="AP71" s="14">
        <v>1</v>
      </c>
      <c r="AQ71" s="14"/>
    </row>
    <row r="72" spans="1:44" s="25" customFormat="1">
      <c r="A72" s="1">
        <v>1</v>
      </c>
      <c r="B72" s="1" t="s">
        <v>302</v>
      </c>
      <c r="C72" s="1" t="s">
        <v>303</v>
      </c>
      <c r="D72" s="1">
        <v>2.0408163265306123</v>
      </c>
      <c r="E72" s="7">
        <v>40</v>
      </c>
      <c r="F72" s="7">
        <v>1.2</v>
      </c>
      <c r="G72" s="7">
        <v>50</v>
      </c>
      <c r="H72" s="24">
        <v>10</v>
      </c>
      <c r="I72" s="1">
        <v>2450</v>
      </c>
      <c r="J72" s="1">
        <v>250</v>
      </c>
      <c r="K72" s="1">
        <v>5</v>
      </c>
      <c r="L72" s="1">
        <v>31</v>
      </c>
      <c r="M72" s="1">
        <v>1.98</v>
      </c>
      <c r="N72" s="1">
        <v>242.8</v>
      </c>
      <c r="O72" s="1">
        <v>5.5</v>
      </c>
      <c r="P72" s="1">
        <v>23.95</v>
      </c>
      <c r="Q72" s="5">
        <v>5.85</v>
      </c>
      <c r="R72" s="1">
        <v>19.329999999999998</v>
      </c>
      <c r="S72" s="1">
        <v>6.82</v>
      </c>
      <c r="T72" s="1">
        <v>5.0199999999999996</v>
      </c>
      <c r="U72" s="1">
        <v>60.8</v>
      </c>
      <c r="V72" s="1">
        <v>0.46</v>
      </c>
      <c r="W72" s="1">
        <v>17.45</v>
      </c>
      <c r="X72" s="1">
        <v>24.56</v>
      </c>
      <c r="Y72" s="9">
        <v>0.73607038123167146</v>
      </c>
      <c r="Z72" s="1">
        <v>2.9</v>
      </c>
      <c r="AA72" s="1">
        <v>12</v>
      </c>
      <c r="AB72" s="14">
        <v>1.1000000000000001</v>
      </c>
      <c r="AC72" s="14">
        <v>1507</v>
      </c>
      <c r="AD72" s="14">
        <v>2.4700000000000002</v>
      </c>
      <c r="AE72" s="14">
        <v>0.85</v>
      </c>
      <c r="AF72" s="14">
        <v>5</v>
      </c>
      <c r="AG72" s="8">
        <f t="shared" ref="AG72:AG96" si="4">AF72/AA72</f>
        <v>0.41666666666666669</v>
      </c>
      <c r="AH72" s="14" t="s">
        <v>51</v>
      </c>
      <c r="AI72" s="14">
        <v>0</v>
      </c>
      <c r="AJ72" s="14">
        <v>5</v>
      </c>
      <c r="AK72" s="14">
        <v>1</v>
      </c>
      <c r="AL72" s="8">
        <f t="shared" si="3"/>
        <v>0.2</v>
      </c>
      <c r="AM72" s="14" t="s">
        <v>56</v>
      </c>
      <c r="AN72" s="14">
        <v>1</v>
      </c>
      <c r="AO72" s="14" t="s">
        <v>56</v>
      </c>
      <c r="AP72" s="14">
        <v>1</v>
      </c>
      <c r="AQ72" s="14"/>
    </row>
    <row r="73" spans="1:44" s="25" customFormat="1">
      <c r="A73" s="1">
        <v>1</v>
      </c>
      <c r="B73" s="1" t="s">
        <v>304</v>
      </c>
      <c r="C73" s="1" t="s">
        <v>305</v>
      </c>
      <c r="D73" s="1">
        <v>7.5</v>
      </c>
      <c r="E73" s="7">
        <v>66.666666666666671</v>
      </c>
      <c r="F73" s="7">
        <v>1.9</v>
      </c>
      <c r="G73" s="7">
        <v>90</v>
      </c>
      <c r="H73" s="24">
        <v>10</v>
      </c>
      <c r="I73" s="1">
        <v>1200</v>
      </c>
      <c r="J73" s="1">
        <v>150</v>
      </c>
      <c r="K73" s="1">
        <v>9</v>
      </c>
      <c r="L73" s="1">
        <v>33</v>
      </c>
      <c r="M73" s="1">
        <v>2.4300000000000002</v>
      </c>
      <c r="N73" s="1">
        <v>115.2</v>
      </c>
      <c r="O73" s="1">
        <v>5.87</v>
      </c>
      <c r="P73" s="1"/>
      <c r="Q73" s="5"/>
      <c r="R73" s="1">
        <v>21.03</v>
      </c>
      <c r="S73" s="1">
        <v>7.68</v>
      </c>
      <c r="T73" s="1">
        <v>6.27</v>
      </c>
      <c r="U73" s="1">
        <v>47.05</v>
      </c>
      <c r="V73" s="1">
        <v>0.45</v>
      </c>
      <c r="W73" s="1">
        <v>22.91</v>
      </c>
      <c r="X73" s="1">
        <v>8</v>
      </c>
      <c r="Y73" s="9">
        <v>0.81640625</v>
      </c>
      <c r="Z73" s="1">
        <v>2.62</v>
      </c>
      <c r="AA73" s="1">
        <v>19</v>
      </c>
      <c r="AB73" s="14">
        <v>0.8</v>
      </c>
      <c r="AC73" s="14">
        <v>2443</v>
      </c>
      <c r="AD73" s="14">
        <v>2.37</v>
      </c>
      <c r="AE73" s="14">
        <v>0.23</v>
      </c>
      <c r="AF73" s="14">
        <v>5</v>
      </c>
      <c r="AG73" s="8">
        <f t="shared" si="4"/>
        <v>0.26315789473684209</v>
      </c>
      <c r="AH73" s="14" t="s">
        <v>87</v>
      </c>
      <c r="AI73" s="14">
        <v>7</v>
      </c>
      <c r="AJ73" s="14">
        <v>6</v>
      </c>
      <c r="AK73" s="14">
        <v>3</v>
      </c>
      <c r="AL73" s="8">
        <f t="shared" si="3"/>
        <v>0.5</v>
      </c>
      <c r="AM73" s="14" t="s">
        <v>57</v>
      </c>
      <c r="AN73" s="14">
        <v>0</v>
      </c>
      <c r="AO73" s="14" t="s">
        <v>57</v>
      </c>
      <c r="AP73" s="14">
        <v>0</v>
      </c>
      <c r="AQ73" s="14"/>
    </row>
    <row r="74" spans="1:44" s="25" customFormat="1">
      <c r="A74" s="1">
        <v>1</v>
      </c>
      <c r="B74" s="2" t="s">
        <v>306</v>
      </c>
      <c r="C74" s="1" t="s">
        <v>307</v>
      </c>
      <c r="D74" s="1">
        <v>2.3809523809523814</v>
      </c>
      <c r="E74" s="7">
        <v>120</v>
      </c>
      <c r="F74" s="7">
        <v>1.2222222222222223</v>
      </c>
      <c r="G74" s="7">
        <v>55.555555555555557</v>
      </c>
      <c r="H74" s="24">
        <v>18</v>
      </c>
      <c r="I74" s="1">
        <v>4200</v>
      </c>
      <c r="J74" s="1">
        <v>150</v>
      </c>
      <c r="K74" s="1">
        <v>10</v>
      </c>
      <c r="L74" s="1">
        <v>32</v>
      </c>
      <c r="M74" s="1">
        <v>3.16</v>
      </c>
      <c r="N74" s="1">
        <v>186.1</v>
      </c>
      <c r="O74" s="1">
        <v>4.88</v>
      </c>
      <c r="P74" s="1">
        <v>22.11</v>
      </c>
      <c r="Q74" s="5">
        <v>4.8</v>
      </c>
      <c r="R74" s="1">
        <v>24.13</v>
      </c>
      <c r="S74" s="1">
        <v>6.68</v>
      </c>
      <c r="T74" s="1">
        <v>5.75</v>
      </c>
      <c r="U74" s="1">
        <v>19.899999999999999</v>
      </c>
      <c r="V74" s="1">
        <v>0.14000000000000001</v>
      </c>
      <c r="W74" s="1">
        <v>7.12</v>
      </c>
      <c r="X74" s="1">
        <v>14.73</v>
      </c>
      <c r="Y74" s="9">
        <v>0.8607784431137725</v>
      </c>
      <c r="Z74" s="1">
        <v>3.49</v>
      </c>
      <c r="AA74" s="1">
        <v>22</v>
      </c>
      <c r="AB74" s="16">
        <v>1</v>
      </c>
      <c r="AC74" s="14">
        <v>2058</v>
      </c>
      <c r="AD74" s="15">
        <v>1.4</v>
      </c>
      <c r="AE74" s="14">
        <v>0.38</v>
      </c>
      <c r="AF74" s="14">
        <v>9</v>
      </c>
      <c r="AG74" s="8">
        <f t="shared" si="4"/>
        <v>0.40909090909090912</v>
      </c>
      <c r="AH74" s="14" t="s">
        <v>51</v>
      </c>
      <c r="AI74" s="14">
        <v>0</v>
      </c>
      <c r="AJ74" s="14">
        <v>10</v>
      </c>
      <c r="AK74" s="14">
        <v>6</v>
      </c>
      <c r="AL74" s="8">
        <f t="shared" si="3"/>
        <v>0.6</v>
      </c>
      <c r="AM74" s="14" t="s">
        <v>56</v>
      </c>
      <c r="AN74" s="14">
        <v>1</v>
      </c>
      <c r="AO74" s="14" t="s">
        <v>56</v>
      </c>
      <c r="AP74" s="14">
        <v>1</v>
      </c>
      <c r="AQ74" s="14"/>
    </row>
    <row r="75" spans="1:44" s="25" customFormat="1">
      <c r="A75" s="1">
        <v>1</v>
      </c>
      <c r="B75" s="2" t="s">
        <v>308</v>
      </c>
      <c r="C75" s="1" t="s">
        <v>309</v>
      </c>
      <c r="D75" s="1">
        <v>2.4691358024691357</v>
      </c>
      <c r="E75" s="7">
        <v>53.333333333333336</v>
      </c>
      <c r="F75" s="7">
        <v>1.75</v>
      </c>
      <c r="G75" s="7">
        <v>62.5</v>
      </c>
      <c r="H75" s="24">
        <v>8</v>
      </c>
      <c r="I75" s="1">
        <v>2025</v>
      </c>
      <c r="J75" s="1">
        <v>150</v>
      </c>
      <c r="K75" s="1">
        <v>5</v>
      </c>
      <c r="L75" s="1">
        <v>30</v>
      </c>
      <c r="M75" s="1">
        <v>2.1800000000000002</v>
      </c>
      <c r="N75" s="1">
        <v>296.60000000000002</v>
      </c>
      <c r="O75" s="1">
        <v>5.14</v>
      </c>
      <c r="P75" s="1">
        <v>20.65</v>
      </c>
      <c r="Q75" s="5">
        <v>4.72</v>
      </c>
      <c r="R75" s="1">
        <v>23.15</v>
      </c>
      <c r="S75" s="1">
        <v>3.11</v>
      </c>
      <c r="T75" s="1">
        <v>2.78</v>
      </c>
      <c r="U75" s="1">
        <v>179.4</v>
      </c>
      <c r="V75" s="1">
        <v>0.93</v>
      </c>
      <c r="W75" s="1">
        <v>13.93</v>
      </c>
      <c r="X75" s="1">
        <v>47</v>
      </c>
      <c r="Y75" s="9">
        <v>0.89389067524115751</v>
      </c>
      <c r="Z75" s="1">
        <v>1.9770000000000001</v>
      </c>
      <c r="AA75" s="1">
        <v>14</v>
      </c>
      <c r="AB75" s="14">
        <v>1.25</v>
      </c>
      <c r="AC75" s="14">
        <v>2030</v>
      </c>
      <c r="AD75" s="14">
        <v>3.15</v>
      </c>
      <c r="AE75" s="14">
        <v>0.47</v>
      </c>
      <c r="AF75" s="14">
        <v>7</v>
      </c>
      <c r="AG75" s="8">
        <f t="shared" si="4"/>
        <v>0.5</v>
      </c>
      <c r="AH75" s="14" t="s">
        <v>51</v>
      </c>
      <c r="AI75" s="14">
        <v>0</v>
      </c>
      <c r="AJ75" s="14">
        <v>5</v>
      </c>
      <c r="AK75" s="14">
        <v>4</v>
      </c>
      <c r="AL75" s="8">
        <f t="shared" si="3"/>
        <v>0.8</v>
      </c>
      <c r="AM75" s="14" t="s">
        <v>56</v>
      </c>
      <c r="AN75" s="14">
        <v>1</v>
      </c>
      <c r="AO75" s="14" t="s">
        <v>57</v>
      </c>
      <c r="AP75" s="14">
        <v>0</v>
      </c>
      <c r="AQ75" s="14"/>
      <c r="AR75" s="26" t="s">
        <v>287</v>
      </c>
    </row>
    <row r="76" spans="1:44" s="25" customFormat="1">
      <c r="A76" s="1">
        <v>1</v>
      </c>
      <c r="B76" s="2" t="s">
        <v>310</v>
      </c>
      <c r="C76" s="1" t="s">
        <v>311</v>
      </c>
      <c r="D76" s="1">
        <v>9.3693693693693696</v>
      </c>
      <c r="E76" s="7">
        <v>73.333333333333329</v>
      </c>
      <c r="F76" s="7">
        <v>1.7272727272727273</v>
      </c>
      <c r="G76" s="7">
        <v>118.18181818181819</v>
      </c>
      <c r="H76" s="24">
        <v>22</v>
      </c>
      <c r="I76" s="1">
        <v>2775</v>
      </c>
      <c r="J76" s="1">
        <v>300</v>
      </c>
      <c r="K76" s="1">
        <v>26</v>
      </c>
      <c r="L76" s="1">
        <v>34</v>
      </c>
      <c r="M76" s="1">
        <v>6.01</v>
      </c>
      <c r="N76" s="1">
        <v>213.5</v>
      </c>
      <c r="O76" s="1">
        <v>5.31</v>
      </c>
      <c r="P76" s="1">
        <v>26.98</v>
      </c>
      <c r="Q76" s="5">
        <v>6.37</v>
      </c>
      <c r="R76" s="1">
        <v>33.200000000000003</v>
      </c>
      <c r="S76" s="1">
        <v>6.69</v>
      </c>
      <c r="T76" s="1">
        <v>8.33</v>
      </c>
      <c r="U76" s="1">
        <v>48.7</v>
      </c>
      <c r="V76" s="1" t="s">
        <v>70</v>
      </c>
      <c r="W76" s="1">
        <v>7.78</v>
      </c>
      <c r="X76" s="1">
        <v>22.16</v>
      </c>
      <c r="Y76" s="9">
        <v>1.2451420029895366</v>
      </c>
      <c r="Z76" s="1">
        <v>1.74</v>
      </c>
      <c r="AA76" s="1">
        <v>38</v>
      </c>
      <c r="AB76" s="14">
        <v>0.8</v>
      </c>
      <c r="AC76" s="14">
        <v>8212</v>
      </c>
      <c r="AD76" s="14">
        <v>2.2599999999999998</v>
      </c>
      <c r="AE76" s="14">
        <v>0.49</v>
      </c>
      <c r="AF76" s="14">
        <v>26</v>
      </c>
      <c r="AG76" s="8">
        <f t="shared" si="4"/>
        <v>0.68421052631578949</v>
      </c>
      <c r="AH76" s="14" t="s">
        <v>51</v>
      </c>
      <c r="AI76" s="14">
        <v>0</v>
      </c>
      <c r="AJ76" s="14">
        <v>15</v>
      </c>
      <c r="AK76" s="14">
        <v>4</v>
      </c>
      <c r="AL76" s="8">
        <f t="shared" si="3"/>
        <v>0.26666666666666666</v>
      </c>
      <c r="AM76" s="14" t="s">
        <v>56</v>
      </c>
      <c r="AN76" s="14">
        <v>1</v>
      </c>
      <c r="AO76" s="14" t="s">
        <v>56</v>
      </c>
      <c r="AP76" s="14">
        <v>1</v>
      </c>
      <c r="AQ76" s="14"/>
    </row>
    <row r="77" spans="1:44" s="25" customFormat="1">
      <c r="A77" s="1">
        <v>1</v>
      </c>
      <c r="B77" s="2" t="s">
        <v>312</v>
      </c>
      <c r="C77" s="1" t="s">
        <v>313</v>
      </c>
      <c r="D77" s="1">
        <v>10.90909090909091</v>
      </c>
      <c r="E77" s="7">
        <v>133.33333333333334</v>
      </c>
      <c r="F77" s="7">
        <v>1.35</v>
      </c>
      <c r="G77" s="7">
        <v>90</v>
      </c>
      <c r="H77" s="24">
        <v>20</v>
      </c>
      <c r="I77" s="1">
        <v>1650</v>
      </c>
      <c r="J77" s="1">
        <v>150</v>
      </c>
      <c r="K77" s="1">
        <v>18</v>
      </c>
      <c r="L77" s="1">
        <v>26</v>
      </c>
      <c r="M77" s="1">
        <v>3.05</v>
      </c>
      <c r="N77" s="1">
        <v>307</v>
      </c>
      <c r="O77" s="1">
        <v>4.88</v>
      </c>
      <c r="P77" s="1">
        <v>12.68</v>
      </c>
      <c r="Q77" s="5">
        <v>2.75</v>
      </c>
      <c r="R77" s="1">
        <v>20.7</v>
      </c>
      <c r="S77" s="1">
        <v>5.4</v>
      </c>
      <c r="T77" s="1">
        <v>6.32</v>
      </c>
      <c r="U77" s="1">
        <v>31</v>
      </c>
      <c r="V77" s="1">
        <v>0.4</v>
      </c>
      <c r="W77" s="1">
        <v>21.77</v>
      </c>
      <c r="X77" s="1">
        <v>18.86</v>
      </c>
      <c r="Y77" s="9">
        <v>1.1703703703703703</v>
      </c>
      <c r="Z77" s="1">
        <v>2.2400000000000002</v>
      </c>
      <c r="AA77" s="1">
        <v>27</v>
      </c>
      <c r="AB77" s="14">
        <v>1.1000000000000001</v>
      </c>
      <c r="AC77" s="14">
        <v>4871</v>
      </c>
      <c r="AD77" s="15">
        <v>3.5</v>
      </c>
      <c r="AE77" s="14">
        <v>0.47</v>
      </c>
      <c r="AF77" s="14">
        <v>14</v>
      </c>
      <c r="AG77" s="8">
        <f t="shared" si="4"/>
        <v>0.51851851851851849</v>
      </c>
      <c r="AH77" s="14" t="s">
        <v>314</v>
      </c>
      <c r="AI77" s="14">
        <v>11</v>
      </c>
      <c r="AJ77" s="14">
        <v>11</v>
      </c>
      <c r="AK77" s="14">
        <v>7</v>
      </c>
      <c r="AL77" s="8">
        <f t="shared" si="3"/>
        <v>0.63636363636363635</v>
      </c>
      <c r="AM77" s="14" t="s">
        <v>56</v>
      </c>
      <c r="AN77" s="14">
        <v>1</v>
      </c>
      <c r="AO77" s="14" t="s">
        <v>56</v>
      </c>
      <c r="AP77" s="14">
        <v>1</v>
      </c>
      <c r="AQ77" s="14"/>
    </row>
    <row r="78" spans="1:44" s="25" customFormat="1">
      <c r="A78" s="1">
        <v>1</v>
      </c>
      <c r="B78" s="2" t="s">
        <v>315</v>
      </c>
      <c r="C78" s="1" t="s">
        <v>316</v>
      </c>
      <c r="D78" s="1">
        <v>4.8484848484848486</v>
      </c>
      <c r="E78" s="7">
        <v>57.777777777777779</v>
      </c>
      <c r="F78" s="7">
        <v>1.5384615384615385</v>
      </c>
      <c r="G78" s="7">
        <v>92.307692307692307</v>
      </c>
      <c r="H78" s="24">
        <v>13</v>
      </c>
      <c r="I78" s="1">
        <v>2475</v>
      </c>
      <c r="J78" s="1">
        <v>225</v>
      </c>
      <c r="K78" s="1">
        <v>12</v>
      </c>
      <c r="L78" s="1">
        <v>27</v>
      </c>
      <c r="M78" s="1">
        <v>1.82</v>
      </c>
      <c r="N78" s="1">
        <v>276.7</v>
      </c>
      <c r="O78" s="1">
        <v>5.34</v>
      </c>
      <c r="P78" s="1">
        <v>15.28</v>
      </c>
      <c r="Q78" s="5">
        <v>3.63</v>
      </c>
      <c r="R78" s="1">
        <v>20.010000000000002</v>
      </c>
      <c r="S78" s="1">
        <v>9.82</v>
      </c>
      <c r="T78" s="1">
        <v>5</v>
      </c>
      <c r="U78" s="1">
        <v>25.8</v>
      </c>
      <c r="V78" s="1">
        <v>0.18</v>
      </c>
      <c r="W78" s="1">
        <v>7.84</v>
      </c>
      <c r="X78" s="1">
        <v>26.59</v>
      </c>
      <c r="Y78" s="9">
        <v>0.50916496945010181</v>
      </c>
      <c r="Z78" s="1">
        <v>1.38</v>
      </c>
      <c r="AA78" s="1">
        <v>20</v>
      </c>
      <c r="AB78" s="14">
        <v>1.2</v>
      </c>
      <c r="AC78" s="14">
        <v>2571</v>
      </c>
      <c r="AD78" s="15">
        <v>3.5</v>
      </c>
      <c r="AE78" s="14">
        <v>0.42</v>
      </c>
      <c r="AF78" s="14">
        <v>10</v>
      </c>
      <c r="AG78" s="8">
        <f t="shared" si="4"/>
        <v>0.5</v>
      </c>
      <c r="AH78" s="14" t="s">
        <v>81</v>
      </c>
      <c r="AI78" s="14">
        <v>0</v>
      </c>
      <c r="AJ78" s="14">
        <v>12</v>
      </c>
      <c r="AK78" s="14">
        <v>7</v>
      </c>
      <c r="AL78" s="8">
        <f t="shared" si="3"/>
        <v>0.58333333333333337</v>
      </c>
      <c r="AM78" s="14" t="s">
        <v>56</v>
      </c>
      <c r="AN78" s="14">
        <v>1</v>
      </c>
      <c r="AO78" s="14" t="s">
        <v>56</v>
      </c>
      <c r="AP78" s="14">
        <v>1</v>
      </c>
      <c r="AQ78" s="14"/>
    </row>
    <row r="79" spans="1:44" s="25" customFormat="1">
      <c r="A79" s="1">
        <v>1</v>
      </c>
      <c r="B79" s="2" t="s">
        <v>317</v>
      </c>
      <c r="C79" s="1" t="s">
        <v>318</v>
      </c>
      <c r="D79" s="1">
        <v>5.2525252525252526</v>
      </c>
      <c r="E79" s="7">
        <v>48.888888888888893</v>
      </c>
      <c r="F79" s="7">
        <v>2.1818181818181817</v>
      </c>
      <c r="G79" s="7">
        <v>118.18181818181819</v>
      </c>
      <c r="H79" s="24">
        <v>11</v>
      </c>
      <c r="I79" s="1">
        <v>2475</v>
      </c>
      <c r="J79" s="1">
        <v>225</v>
      </c>
      <c r="K79" s="1">
        <v>13</v>
      </c>
      <c r="L79" s="1">
        <v>33</v>
      </c>
      <c r="M79" s="1">
        <v>2.41</v>
      </c>
      <c r="N79" s="1">
        <v>126.2</v>
      </c>
      <c r="O79" s="1">
        <v>4.84</v>
      </c>
      <c r="P79" s="1"/>
      <c r="Q79" s="5"/>
      <c r="R79" s="1">
        <v>23.92</v>
      </c>
      <c r="S79" s="1">
        <v>9.17</v>
      </c>
      <c r="T79" s="1">
        <v>9.14</v>
      </c>
      <c r="U79" s="1">
        <v>54.9</v>
      </c>
      <c r="V79" s="1">
        <v>0.38</v>
      </c>
      <c r="W79" s="1">
        <v>8.91</v>
      </c>
      <c r="X79" s="1">
        <v>9.4700000000000006</v>
      </c>
      <c r="Y79" s="9">
        <v>0.99672846237731738</v>
      </c>
      <c r="Z79" s="1">
        <v>2.1800000000000002</v>
      </c>
      <c r="AA79" s="1">
        <v>24</v>
      </c>
      <c r="AB79" s="14">
        <v>1.2</v>
      </c>
      <c r="AC79" s="14">
        <v>4812</v>
      </c>
      <c r="AD79" s="14">
        <v>1.44</v>
      </c>
      <c r="AE79" s="14">
        <v>0.96</v>
      </c>
      <c r="AF79" s="14">
        <v>16</v>
      </c>
      <c r="AG79" s="8">
        <f t="shared" si="4"/>
        <v>0.66666666666666663</v>
      </c>
      <c r="AH79" s="14" t="s">
        <v>51</v>
      </c>
      <c r="AI79" s="14">
        <v>0</v>
      </c>
      <c r="AJ79" s="14">
        <v>8</v>
      </c>
      <c r="AK79" s="14">
        <v>3</v>
      </c>
      <c r="AL79" s="8">
        <f t="shared" si="3"/>
        <v>0.375</v>
      </c>
      <c r="AM79" s="14" t="s">
        <v>56</v>
      </c>
      <c r="AN79" s="14">
        <v>1</v>
      </c>
      <c r="AO79" s="14" t="s">
        <v>56</v>
      </c>
      <c r="AP79" s="14">
        <v>1</v>
      </c>
      <c r="AQ79" s="14"/>
    </row>
    <row r="80" spans="1:44" s="25" customFormat="1">
      <c r="A80" s="1">
        <v>1</v>
      </c>
      <c r="B80" s="2" t="s">
        <v>319</v>
      </c>
      <c r="C80" s="1" t="s">
        <v>320</v>
      </c>
      <c r="D80" s="1">
        <v>15</v>
      </c>
      <c r="E80" s="7">
        <v>133.33333333333334</v>
      </c>
      <c r="F80" s="7">
        <v>1.25</v>
      </c>
      <c r="G80" s="7">
        <v>90</v>
      </c>
      <c r="H80" s="24">
        <v>20</v>
      </c>
      <c r="I80" s="1">
        <v>1200</v>
      </c>
      <c r="J80" s="1">
        <v>150</v>
      </c>
      <c r="K80" s="1">
        <v>18</v>
      </c>
      <c r="L80" s="1">
        <v>31</v>
      </c>
      <c r="M80" s="1">
        <v>7.26</v>
      </c>
      <c r="N80" s="1">
        <v>302.2</v>
      </c>
      <c r="O80" s="1">
        <v>5.55</v>
      </c>
      <c r="P80" s="1">
        <v>15.94</v>
      </c>
      <c r="Q80" s="5">
        <v>3.93</v>
      </c>
      <c r="R80" s="1">
        <v>28.47</v>
      </c>
      <c r="S80" s="1">
        <v>4.83</v>
      </c>
      <c r="T80" s="1">
        <v>5.29</v>
      </c>
      <c r="U80" s="1">
        <v>39</v>
      </c>
      <c r="V80" s="1">
        <v>0.25</v>
      </c>
      <c r="W80" s="1">
        <v>12.7</v>
      </c>
      <c r="X80" s="1">
        <v>19</v>
      </c>
      <c r="Y80" s="9">
        <v>1.0952380952380951</v>
      </c>
      <c r="Z80" s="1"/>
      <c r="AA80" s="1">
        <v>25</v>
      </c>
      <c r="AB80" s="16">
        <v>1</v>
      </c>
      <c r="AC80" s="14">
        <v>5048</v>
      </c>
      <c r="AD80" s="14">
        <v>2.17</v>
      </c>
      <c r="AE80" s="15">
        <v>1</v>
      </c>
      <c r="AF80" s="14">
        <v>15</v>
      </c>
      <c r="AG80" s="8">
        <f t="shared" si="4"/>
        <v>0.6</v>
      </c>
      <c r="AH80" s="14" t="s">
        <v>87</v>
      </c>
      <c r="AI80" s="14">
        <v>0</v>
      </c>
      <c r="AJ80" s="14">
        <v>18</v>
      </c>
      <c r="AK80" s="14">
        <v>7</v>
      </c>
      <c r="AL80" s="8">
        <f t="shared" si="3"/>
        <v>0.3888888888888889</v>
      </c>
      <c r="AM80" s="14" t="s">
        <v>56</v>
      </c>
      <c r="AN80" s="14">
        <v>1</v>
      </c>
      <c r="AO80" s="14" t="s">
        <v>56</v>
      </c>
      <c r="AP80" s="14">
        <v>1</v>
      </c>
      <c r="AQ80" s="14"/>
    </row>
    <row r="81" spans="1:44" s="25" customFormat="1">
      <c r="A81" s="1">
        <v>1</v>
      </c>
      <c r="B81" s="2" t="s">
        <v>321</v>
      </c>
      <c r="C81" s="1" t="s">
        <v>322</v>
      </c>
      <c r="D81" s="1">
        <v>10.526315789473683</v>
      </c>
      <c r="E81" s="7">
        <v>69.333333333333329</v>
      </c>
      <c r="F81" s="7">
        <v>1.6923076923076923</v>
      </c>
      <c r="G81" s="7">
        <v>115.38461538461537</v>
      </c>
      <c r="H81" s="24">
        <v>13</v>
      </c>
      <c r="I81" s="1">
        <v>1425</v>
      </c>
      <c r="J81" s="1">
        <v>187.5</v>
      </c>
      <c r="K81" s="1">
        <v>15</v>
      </c>
      <c r="L81" s="1">
        <v>37</v>
      </c>
      <c r="M81" s="1">
        <v>3.21</v>
      </c>
      <c r="N81" s="1">
        <v>257.2</v>
      </c>
      <c r="O81" s="1">
        <v>6</v>
      </c>
      <c r="P81" s="1">
        <v>20.18</v>
      </c>
      <c r="Q81" s="5">
        <v>5.38</v>
      </c>
      <c r="R81" s="1">
        <v>24.57</v>
      </c>
      <c r="S81" s="1">
        <v>4.8899999999999997</v>
      </c>
      <c r="T81" s="1">
        <v>3.67</v>
      </c>
      <c r="U81" s="1">
        <v>25.5</v>
      </c>
      <c r="V81" s="1">
        <v>0.09</v>
      </c>
      <c r="W81" s="1">
        <v>21.98</v>
      </c>
      <c r="X81" s="1">
        <v>5.41</v>
      </c>
      <c r="Y81" s="9">
        <v>0.75051124744376285</v>
      </c>
      <c r="Z81" s="1">
        <v>0.90100000000000002</v>
      </c>
      <c r="AA81" s="1">
        <v>22</v>
      </c>
      <c r="AB81" s="14">
        <v>1.3</v>
      </c>
      <c r="AC81" s="14">
        <v>2662</v>
      </c>
      <c r="AD81" s="14">
        <v>4.38</v>
      </c>
      <c r="AE81" s="14">
        <v>0.39</v>
      </c>
      <c r="AF81" s="14">
        <v>13</v>
      </c>
      <c r="AG81" s="8">
        <f t="shared" si="4"/>
        <v>0.59090909090909094</v>
      </c>
      <c r="AH81" s="14" t="s">
        <v>87</v>
      </c>
      <c r="AI81" s="14">
        <v>13</v>
      </c>
      <c r="AJ81" s="14">
        <v>12</v>
      </c>
      <c r="AK81" s="14">
        <v>0</v>
      </c>
      <c r="AL81" s="8">
        <f t="shared" si="3"/>
        <v>0</v>
      </c>
      <c r="AM81" s="14" t="s">
        <v>57</v>
      </c>
      <c r="AN81" s="14">
        <v>0</v>
      </c>
      <c r="AO81" s="14" t="s">
        <v>57</v>
      </c>
      <c r="AP81" s="14">
        <v>0</v>
      </c>
      <c r="AQ81" s="14"/>
    </row>
    <row r="82" spans="1:44" s="25" customFormat="1">
      <c r="A82" s="1">
        <v>1</v>
      </c>
      <c r="B82" s="2" t="s">
        <v>323</v>
      </c>
      <c r="C82" s="1" t="s">
        <v>324</v>
      </c>
      <c r="D82" s="1">
        <v>8.3333333333333339</v>
      </c>
      <c r="E82" s="7">
        <v>100</v>
      </c>
      <c r="F82" s="7">
        <v>1.4666666666666666</v>
      </c>
      <c r="G82" s="7">
        <v>100</v>
      </c>
      <c r="H82" s="24">
        <v>15</v>
      </c>
      <c r="I82" s="1">
        <v>1800</v>
      </c>
      <c r="J82" s="1">
        <v>150</v>
      </c>
      <c r="K82" s="1">
        <v>15</v>
      </c>
      <c r="L82" s="1">
        <v>36</v>
      </c>
      <c r="M82" s="1">
        <v>2.71</v>
      </c>
      <c r="N82" s="1" t="s">
        <v>261</v>
      </c>
      <c r="O82" s="1">
        <v>4.49</v>
      </c>
      <c r="P82" s="1">
        <v>26.6</v>
      </c>
      <c r="Q82" s="5">
        <v>5.31</v>
      </c>
      <c r="R82" s="1">
        <v>27.29</v>
      </c>
      <c r="S82" s="1">
        <v>5.44</v>
      </c>
      <c r="T82" s="1">
        <v>3.63</v>
      </c>
      <c r="U82" s="1">
        <v>16.100000000000001</v>
      </c>
      <c r="V82" s="1">
        <v>0.2</v>
      </c>
      <c r="W82" s="1">
        <v>10.46</v>
      </c>
      <c r="X82" s="1" t="s">
        <v>325</v>
      </c>
      <c r="Y82" s="9">
        <v>0.66727941176470584</v>
      </c>
      <c r="Z82" s="1">
        <v>3.61</v>
      </c>
      <c r="AA82" s="1">
        <v>22</v>
      </c>
      <c r="AB82" s="14">
        <v>1.2</v>
      </c>
      <c r="AC82" s="14">
        <v>1473</v>
      </c>
      <c r="AD82" s="14">
        <v>3.75</v>
      </c>
      <c r="AE82" s="14">
        <v>0.24</v>
      </c>
      <c r="AF82" s="14">
        <v>6</v>
      </c>
      <c r="AG82" s="8">
        <f t="shared" si="4"/>
        <v>0.27272727272727271</v>
      </c>
      <c r="AH82" s="14" t="s">
        <v>51</v>
      </c>
      <c r="AI82" s="14">
        <v>0</v>
      </c>
      <c r="AJ82" s="14">
        <v>5</v>
      </c>
      <c r="AK82" s="14">
        <v>2</v>
      </c>
      <c r="AL82" s="8">
        <f t="shared" si="3"/>
        <v>0.4</v>
      </c>
      <c r="AM82" s="14" t="s">
        <v>56</v>
      </c>
      <c r="AN82" s="14">
        <v>1</v>
      </c>
      <c r="AO82" s="14" t="s">
        <v>57</v>
      </c>
      <c r="AP82" s="14">
        <v>0</v>
      </c>
      <c r="AQ82" s="14"/>
      <c r="AR82" s="25" t="s">
        <v>82</v>
      </c>
    </row>
    <row r="83" spans="1:44" s="25" customFormat="1">
      <c r="A83" s="1">
        <v>1</v>
      </c>
      <c r="B83" s="2" t="s">
        <v>326</v>
      </c>
      <c r="C83" s="1" t="s">
        <v>327</v>
      </c>
      <c r="D83" s="1">
        <v>5.5555555555555554</v>
      </c>
      <c r="E83" s="7">
        <v>84.444444444444443</v>
      </c>
      <c r="F83" s="7">
        <v>1.6842105263157894</v>
      </c>
      <c r="G83" s="7">
        <v>78.94736842105263</v>
      </c>
      <c r="H83" s="24">
        <v>19</v>
      </c>
      <c r="I83" s="1">
        <v>2700</v>
      </c>
      <c r="J83" s="1">
        <v>225</v>
      </c>
      <c r="K83" s="1">
        <v>15</v>
      </c>
      <c r="L83" s="1">
        <v>33</v>
      </c>
      <c r="M83" s="1">
        <v>3.69</v>
      </c>
      <c r="N83" s="1">
        <v>245.1</v>
      </c>
      <c r="O83" s="1">
        <v>5.43</v>
      </c>
      <c r="P83" s="1">
        <v>15.06</v>
      </c>
      <c r="Q83" s="5">
        <v>3.63</v>
      </c>
      <c r="R83" s="1">
        <v>25.91</v>
      </c>
      <c r="S83" s="1">
        <v>9.6999999999999993</v>
      </c>
      <c r="T83" s="1">
        <v>32.700000000000003</v>
      </c>
      <c r="U83" s="1">
        <v>118</v>
      </c>
      <c r="V83" s="1">
        <v>0.51</v>
      </c>
      <c r="W83" s="1">
        <v>14.6</v>
      </c>
      <c r="X83" s="1">
        <v>39</v>
      </c>
      <c r="Y83" s="9">
        <v>3.3711340206185572</v>
      </c>
      <c r="Z83" s="1">
        <v>2.3199999999999998</v>
      </c>
      <c r="AA83" s="1">
        <v>32</v>
      </c>
      <c r="AB83" s="14">
        <v>0.85</v>
      </c>
      <c r="AC83" s="14">
        <v>4678</v>
      </c>
      <c r="AD83" s="14">
        <v>2.4700000000000002</v>
      </c>
      <c r="AE83" s="14">
        <v>0.45</v>
      </c>
      <c r="AF83" s="14">
        <v>19</v>
      </c>
      <c r="AG83" s="8">
        <f t="shared" si="4"/>
        <v>0.59375</v>
      </c>
      <c r="AH83" s="14" t="s">
        <v>51</v>
      </c>
      <c r="AI83" s="14">
        <v>0</v>
      </c>
      <c r="AJ83" s="14">
        <v>15</v>
      </c>
      <c r="AK83" s="14">
        <v>11</v>
      </c>
      <c r="AL83" s="8">
        <f t="shared" si="3"/>
        <v>0.73333333333333328</v>
      </c>
      <c r="AM83" s="14" t="s">
        <v>57</v>
      </c>
      <c r="AN83" s="14">
        <v>0</v>
      </c>
      <c r="AO83" s="14"/>
      <c r="AP83" s="14"/>
      <c r="AQ83" s="14"/>
    </row>
    <row r="84" spans="1:44" s="25" customFormat="1">
      <c r="A84" s="1">
        <v>1</v>
      </c>
      <c r="B84" s="2" t="s">
        <v>328</v>
      </c>
      <c r="C84" s="1" t="s">
        <v>329</v>
      </c>
      <c r="D84" s="1">
        <v>13.333333333333334</v>
      </c>
      <c r="E84" s="7">
        <v>90.666666666666671</v>
      </c>
      <c r="F84" s="7">
        <v>1.411764705882353</v>
      </c>
      <c r="G84" s="7">
        <v>100</v>
      </c>
      <c r="H84" s="24">
        <v>17</v>
      </c>
      <c r="I84" s="1">
        <v>1275</v>
      </c>
      <c r="J84" s="1">
        <v>187.5</v>
      </c>
      <c r="K84" s="1">
        <v>17</v>
      </c>
      <c r="L84" s="1">
        <v>32</v>
      </c>
      <c r="M84" s="1">
        <v>4.8499999999999996</v>
      </c>
      <c r="N84" s="1">
        <v>193.7</v>
      </c>
      <c r="O84" s="1">
        <v>5.95</v>
      </c>
      <c r="P84" s="1">
        <v>18.329999999999998</v>
      </c>
      <c r="Q84" s="5">
        <v>4.8499999999999996</v>
      </c>
      <c r="R84" s="1">
        <v>29.94</v>
      </c>
      <c r="S84" s="1">
        <v>4.8899999999999997</v>
      </c>
      <c r="T84" s="1">
        <v>2.5499999999999998</v>
      </c>
      <c r="U84" s="1">
        <v>28.6</v>
      </c>
      <c r="V84" s="6">
        <v>0.24</v>
      </c>
      <c r="W84" s="1">
        <v>15.6</v>
      </c>
      <c r="X84" s="6">
        <v>19.600000000000001</v>
      </c>
      <c r="Y84" s="9">
        <v>0.5214723926380368</v>
      </c>
      <c r="Z84" s="1">
        <v>2.4900000000000002</v>
      </c>
      <c r="AA84" s="1">
        <v>24</v>
      </c>
      <c r="AB84" s="14">
        <v>1.5</v>
      </c>
      <c r="AC84" s="14">
        <v>2538</v>
      </c>
      <c r="AD84" s="14">
        <v>3.13</v>
      </c>
      <c r="AE84" s="14">
        <v>0.64</v>
      </c>
      <c r="AF84" s="14">
        <v>16</v>
      </c>
      <c r="AG84" s="8">
        <f t="shared" si="4"/>
        <v>0.66666666666666663</v>
      </c>
      <c r="AH84" s="14" t="s">
        <v>51</v>
      </c>
      <c r="AI84" s="14">
        <v>0</v>
      </c>
      <c r="AJ84" s="14">
        <v>16</v>
      </c>
      <c r="AK84" s="14">
        <v>8</v>
      </c>
      <c r="AL84" s="8">
        <f t="shared" si="3"/>
        <v>0.5</v>
      </c>
      <c r="AM84" s="14"/>
      <c r="AN84" s="14"/>
      <c r="AO84" s="14"/>
      <c r="AP84" s="14"/>
      <c r="AQ84" s="14"/>
    </row>
    <row r="85" spans="1:44" s="25" customFormat="1">
      <c r="A85" s="1">
        <v>1</v>
      </c>
      <c r="B85" s="2" t="s">
        <v>330</v>
      </c>
      <c r="C85" s="1" t="s">
        <v>331</v>
      </c>
      <c r="D85" s="1">
        <v>4.6511627906976747</v>
      </c>
      <c r="E85" s="7">
        <v>57.777777777777779</v>
      </c>
      <c r="F85" s="7">
        <v>1.8461538461538463</v>
      </c>
      <c r="G85" s="7">
        <v>115.38461538461537</v>
      </c>
      <c r="H85" s="24">
        <v>13</v>
      </c>
      <c r="I85" s="1">
        <v>3225</v>
      </c>
      <c r="J85" s="1">
        <v>225</v>
      </c>
      <c r="K85" s="1">
        <v>15</v>
      </c>
      <c r="L85" s="1">
        <v>32</v>
      </c>
      <c r="M85" s="1">
        <v>1.81</v>
      </c>
      <c r="N85" s="1">
        <v>204.9</v>
      </c>
      <c r="O85" s="1">
        <v>5.38</v>
      </c>
      <c r="P85" s="1">
        <v>14.33</v>
      </c>
      <c r="Q85" s="5">
        <v>3.43</v>
      </c>
      <c r="R85" s="1">
        <v>26.16</v>
      </c>
      <c r="S85" s="1">
        <v>7.63</v>
      </c>
      <c r="T85" s="1">
        <v>5.89</v>
      </c>
      <c r="U85" s="1">
        <v>40.5</v>
      </c>
      <c r="V85" s="1">
        <v>0.33</v>
      </c>
      <c r="W85" s="1">
        <v>20.59</v>
      </c>
      <c r="X85" s="1">
        <v>22.11</v>
      </c>
      <c r="Y85" s="9">
        <v>0.77195281782437741</v>
      </c>
      <c r="Z85" s="1">
        <v>2.2400000000000002</v>
      </c>
      <c r="AA85" s="1">
        <v>24</v>
      </c>
      <c r="AB85" s="14">
        <v>1.35</v>
      </c>
      <c r="AC85" s="14">
        <v>4497</v>
      </c>
      <c r="AD85" s="14">
        <v>1.89</v>
      </c>
      <c r="AE85" s="14">
        <v>0.48</v>
      </c>
      <c r="AF85" s="14">
        <v>18</v>
      </c>
      <c r="AG85" s="8">
        <f t="shared" si="4"/>
        <v>0.75</v>
      </c>
      <c r="AH85" s="14" t="s">
        <v>51</v>
      </c>
      <c r="AI85" s="14">
        <v>0</v>
      </c>
      <c r="AJ85" s="14">
        <v>15</v>
      </c>
      <c r="AK85" s="14">
        <v>6</v>
      </c>
      <c r="AL85" s="8">
        <f t="shared" si="3"/>
        <v>0.4</v>
      </c>
      <c r="AM85" s="14" t="s">
        <v>56</v>
      </c>
      <c r="AN85" s="14">
        <v>1</v>
      </c>
      <c r="AO85" s="14" t="s">
        <v>56</v>
      </c>
      <c r="AP85" s="14">
        <v>1</v>
      </c>
      <c r="AQ85" s="14"/>
    </row>
    <row r="86" spans="1:44" s="25" customFormat="1">
      <c r="A86" s="1">
        <v>1</v>
      </c>
      <c r="B86" s="2" t="s">
        <v>332</v>
      </c>
      <c r="C86" s="1" t="s">
        <v>333</v>
      </c>
      <c r="D86" s="1">
        <v>6</v>
      </c>
      <c r="E86" s="7">
        <v>113.33333333333333</v>
      </c>
      <c r="F86" s="7">
        <v>1.2941176470588236</v>
      </c>
      <c r="G86" s="7">
        <v>52.941176470588239</v>
      </c>
      <c r="H86" s="24">
        <v>17</v>
      </c>
      <c r="I86" s="1">
        <v>1500</v>
      </c>
      <c r="J86" s="1">
        <v>150</v>
      </c>
      <c r="K86" s="1">
        <v>9</v>
      </c>
      <c r="L86" s="1">
        <v>29</v>
      </c>
      <c r="M86" s="1">
        <v>2.61</v>
      </c>
      <c r="N86" s="1">
        <v>256.39999999999998</v>
      </c>
      <c r="O86" s="1">
        <v>5.36</v>
      </c>
      <c r="P86" s="1">
        <v>16.190000000000001</v>
      </c>
      <c r="Q86" s="5">
        <v>3.51</v>
      </c>
      <c r="R86" s="1">
        <v>22.31</v>
      </c>
      <c r="S86" s="1">
        <v>7.07</v>
      </c>
      <c r="T86" s="1">
        <v>4.26</v>
      </c>
      <c r="U86" s="1">
        <v>31.5</v>
      </c>
      <c r="V86" s="1">
        <v>0.25</v>
      </c>
      <c r="W86" s="1">
        <v>25.23</v>
      </c>
      <c r="X86" s="1">
        <v>12.48</v>
      </c>
      <c r="Y86" s="9">
        <v>0.60254596888260248</v>
      </c>
      <c r="Z86" s="1">
        <v>4.0599999999999996</v>
      </c>
      <c r="AA86" s="1">
        <v>22</v>
      </c>
      <c r="AB86" s="14">
        <v>1.3</v>
      </c>
      <c r="AC86" s="14">
        <v>1909</v>
      </c>
      <c r="AD86" s="14">
        <v>3.23</v>
      </c>
      <c r="AE86" s="14">
        <v>0.39</v>
      </c>
      <c r="AF86" s="14">
        <v>14</v>
      </c>
      <c r="AG86" s="8">
        <f t="shared" si="4"/>
        <v>0.63636363636363635</v>
      </c>
      <c r="AH86" s="14" t="s">
        <v>87</v>
      </c>
      <c r="AI86" s="14">
        <v>7</v>
      </c>
      <c r="AJ86" s="14">
        <v>7</v>
      </c>
      <c r="AK86" s="14">
        <v>2</v>
      </c>
      <c r="AL86" s="8">
        <f t="shared" si="3"/>
        <v>0.2857142857142857</v>
      </c>
      <c r="AM86" s="14" t="s">
        <v>56</v>
      </c>
      <c r="AN86" s="14">
        <v>1</v>
      </c>
      <c r="AO86" s="14" t="s">
        <v>56</v>
      </c>
      <c r="AP86" s="14">
        <v>1</v>
      </c>
      <c r="AQ86" s="14"/>
    </row>
    <row r="87" spans="1:44" s="25" customFormat="1">
      <c r="A87" s="1">
        <v>1</v>
      </c>
      <c r="B87" s="2" t="s">
        <v>334</v>
      </c>
      <c r="C87" s="1" t="s">
        <v>335</v>
      </c>
      <c r="D87" s="1">
        <v>7.4074074074074074</v>
      </c>
      <c r="E87" s="7">
        <v>128.88888888888889</v>
      </c>
      <c r="F87" s="7">
        <v>0.96551724137931039</v>
      </c>
      <c r="G87" s="7">
        <v>51.724137931034484</v>
      </c>
      <c r="H87" s="24">
        <v>29</v>
      </c>
      <c r="I87" s="1">
        <v>2025</v>
      </c>
      <c r="J87" s="1">
        <v>225</v>
      </c>
      <c r="K87" s="1">
        <v>15</v>
      </c>
      <c r="L87" s="1">
        <v>34</v>
      </c>
      <c r="M87" s="1">
        <v>3.71</v>
      </c>
      <c r="N87" s="1">
        <v>230.4</v>
      </c>
      <c r="O87" s="1">
        <v>5.59</v>
      </c>
      <c r="P87" s="1">
        <v>24.92</v>
      </c>
      <c r="Q87" s="5">
        <v>6.19</v>
      </c>
      <c r="R87" s="1">
        <v>25.94</v>
      </c>
      <c r="S87" s="1">
        <v>5.27</v>
      </c>
      <c r="T87" s="1">
        <v>2.72</v>
      </c>
      <c r="U87" s="1">
        <v>27.4</v>
      </c>
      <c r="V87" s="1">
        <v>0.12</v>
      </c>
      <c r="W87" s="1">
        <v>13.67</v>
      </c>
      <c r="X87" s="1">
        <v>28</v>
      </c>
      <c r="Y87" s="9">
        <v>0.51612903225806461</v>
      </c>
      <c r="Z87" s="1">
        <v>2.04</v>
      </c>
      <c r="AA87" s="1">
        <v>28</v>
      </c>
      <c r="AB87" s="14">
        <v>1.3</v>
      </c>
      <c r="AC87" s="14" t="s">
        <v>186</v>
      </c>
      <c r="AD87" s="14">
        <v>2.06</v>
      </c>
      <c r="AE87" s="14">
        <v>0.75</v>
      </c>
      <c r="AF87" s="14">
        <v>18</v>
      </c>
      <c r="AG87" s="8">
        <f t="shared" si="4"/>
        <v>0.6428571428571429</v>
      </c>
      <c r="AH87" s="14" t="s">
        <v>51</v>
      </c>
      <c r="AI87" s="14">
        <v>0</v>
      </c>
      <c r="AJ87" s="14">
        <v>14</v>
      </c>
      <c r="AK87" s="14">
        <v>7</v>
      </c>
      <c r="AL87" s="8">
        <f t="shared" si="3"/>
        <v>0.5</v>
      </c>
      <c r="AM87" s="14" t="s">
        <v>56</v>
      </c>
      <c r="AN87" s="14">
        <v>1</v>
      </c>
      <c r="AO87" s="14" t="s">
        <v>56</v>
      </c>
      <c r="AP87" s="14">
        <v>1</v>
      </c>
      <c r="AQ87" s="14"/>
    </row>
    <row r="88" spans="1:44" s="25" customFormat="1">
      <c r="A88" s="1">
        <v>1</v>
      </c>
      <c r="B88" s="2" t="s">
        <v>336</v>
      </c>
      <c r="C88" s="1" t="s">
        <v>337</v>
      </c>
      <c r="D88" s="1">
        <v>5.8333333333333339</v>
      </c>
      <c r="E88" s="7">
        <v>133.33333333333334</v>
      </c>
      <c r="F88" s="7">
        <v>1.0666666666666667</v>
      </c>
      <c r="G88" s="7">
        <v>46.666666666666664</v>
      </c>
      <c r="H88" s="24">
        <v>15</v>
      </c>
      <c r="I88" s="1">
        <v>1200</v>
      </c>
      <c r="J88" s="1">
        <v>112.5</v>
      </c>
      <c r="K88" s="1">
        <v>7</v>
      </c>
      <c r="L88" s="1">
        <v>31</v>
      </c>
      <c r="M88" s="1">
        <v>3.01</v>
      </c>
      <c r="N88" s="1">
        <v>343.2</v>
      </c>
      <c r="O88" s="1">
        <v>5.17</v>
      </c>
      <c r="P88" s="1">
        <v>12.6</v>
      </c>
      <c r="Q88" s="5">
        <v>2.9</v>
      </c>
      <c r="R88" s="1">
        <v>22.35</v>
      </c>
      <c r="S88" s="1">
        <v>5.48</v>
      </c>
      <c r="T88" s="1">
        <v>2.76</v>
      </c>
      <c r="U88" s="1">
        <v>28.9</v>
      </c>
      <c r="V88" s="1">
        <v>0.36</v>
      </c>
      <c r="W88" s="1">
        <v>22.7</v>
      </c>
      <c r="X88" s="1">
        <v>39.159999999999997</v>
      </c>
      <c r="Y88" s="9">
        <v>0.50364963503649629</v>
      </c>
      <c r="Z88" s="1">
        <v>5.14</v>
      </c>
      <c r="AA88" s="1">
        <v>16</v>
      </c>
      <c r="AB88" s="14">
        <v>1.1000000000000001</v>
      </c>
      <c r="AC88" s="14">
        <v>2752</v>
      </c>
      <c r="AD88" s="14">
        <v>3.56</v>
      </c>
      <c r="AE88" s="14">
        <v>0.55000000000000004</v>
      </c>
      <c r="AF88" s="14">
        <v>10</v>
      </c>
      <c r="AG88" s="8">
        <f t="shared" si="4"/>
        <v>0.625</v>
      </c>
      <c r="AH88" s="14" t="s">
        <v>51</v>
      </c>
      <c r="AI88" s="14">
        <v>0</v>
      </c>
      <c r="AJ88" s="14">
        <v>7</v>
      </c>
      <c r="AK88" s="14">
        <v>4</v>
      </c>
      <c r="AL88" s="8">
        <f t="shared" si="3"/>
        <v>0.5714285714285714</v>
      </c>
      <c r="AM88" s="14" t="s">
        <v>56</v>
      </c>
      <c r="AN88" s="14">
        <v>1</v>
      </c>
      <c r="AO88" s="14" t="s">
        <v>56</v>
      </c>
      <c r="AP88" s="14">
        <v>1</v>
      </c>
      <c r="AQ88" s="14"/>
    </row>
    <row r="89" spans="1:44" s="25" customFormat="1">
      <c r="A89" s="1">
        <v>1</v>
      </c>
      <c r="B89" s="2" t="s">
        <v>338</v>
      </c>
      <c r="C89" s="1" t="s">
        <v>339</v>
      </c>
      <c r="D89" s="1">
        <v>4.731182795698925</v>
      </c>
      <c r="E89" s="7">
        <v>84.444444444444443</v>
      </c>
      <c r="F89" s="7">
        <v>1.1578947368421053</v>
      </c>
      <c r="G89" s="7">
        <v>57.894736842105267</v>
      </c>
      <c r="H89" s="24">
        <v>19</v>
      </c>
      <c r="I89" s="1">
        <v>2325</v>
      </c>
      <c r="J89" s="1">
        <v>225</v>
      </c>
      <c r="K89" s="1">
        <v>11</v>
      </c>
      <c r="L89" s="1">
        <v>34</v>
      </c>
      <c r="M89" s="1">
        <v>3.53</v>
      </c>
      <c r="N89" s="1">
        <v>187.7</v>
      </c>
      <c r="O89" s="1">
        <v>4.76</v>
      </c>
      <c r="P89" s="1"/>
      <c r="Q89" s="5"/>
      <c r="R89" s="1">
        <v>24.54</v>
      </c>
      <c r="S89" s="1">
        <v>7.73</v>
      </c>
      <c r="T89" s="1">
        <v>4.2699999999999996</v>
      </c>
      <c r="U89" s="1">
        <v>30.4</v>
      </c>
      <c r="V89" s="1">
        <v>0.12</v>
      </c>
      <c r="W89" s="1">
        <v>14.45</v>
      </c>
      <c r="X89" s="1">
        <v>8.11</v>
      </c>
      <c r="Y89" s="9">
        <v>0.55239327296248375</v>
      </c>
      <c r="Z89" s="1">
        <v>2.5299999999999998</v>
      </c>
      <c r="AA89" s="1">
        <v>22</v>
      </c>
      <c r="AB89" s="14">
        <v>1.35</v>
      </c>
      <c r="AC89" s="14">
        <v>3417</v>
      </c>
      <c r="AD89" s="14">
        <v>1.92</v>
      </c>
      <c r="AE89" s="14">
        <v>0.64</v>
      </c>
      <c r="AF89" s="14">
        <v>14</v>
      </c>
      <c r="AG89" s="8">
        <f t="shared" si="4"/>
        <v>0.63636363636363635</v>
      </c>
      <c r="AH89" s="14" t="s">
        <v>51</v>
      </c>
      <c r="AI89" s="14">
        <v>0</v>
      </c>
      <c r="AJ89" s="14">
        <v>10</v>
      </c>
      <c r="AK89" s="14">
        <v>4</v>
      </c>
      <c r="AL89" s="8">
        <f>AK89/AJ89</f>
        <v>0.4</v>
      </c>
      <c r="AM89" s="14" t="s">
        <v>56</v>
      </c>
      <c r="AN89" s="14">
        <v>1</v>
      </c>
      <c r="AO89" s="14" t="s">
        <v>56</v>
      </c>
      <c r="AP89" s="14">
        <v>1</v>
      </c>
      <c r="AQ89" s="14"/>
    </row>
    <row r="90" spans="1:44" s="25" customFormat="1">
      <c r="A90" s="1">
        <v>1</v>
      </c>
      <c r="B90" s="7" t="s">
        <v>340</v>
      </c>
      <c r="C90" s="1" t="s">
        <v>341</v>
      </c>
      <c r="D90" s="1">
        <v>13.584905660377359</v>
      </c>
      <c r="E90" s="7">
        <v>112</v>
      </c>
      <c r="F90" s="7">
        <v>1.5</v>
      </c>
      <c r="G90" s="7">
        <v>128.57142857142858</v>
      </c>
      <c r="H90" s="24">
        <v>14</v>
      </c>
      <c r="I90" s="1">
        <v>1325</v>
      </c>
      <c r="J90" s="1">
        <v>125</v>
      </c>
      <c r="K90" s="1">
        <v>18</v>
      </c>
      <c r="L90" s="1">
        <v>29</v>
      </c>
      <c r="M90" s="1">
        <v>5.3</v>
      </c>
      <c r="N90" s="1">
        <v>329.9</v>
      </c>
      <c r="O90" s="1">
        <v>5.44</v>
      </c>
      <c r="P90" s="1">
        <v>13.34</v>
      </c>
      <c r="Q90" s="5">
        <v>3.23</v>
      </c>
      <c r="R90" s="1">
        <v>19.18</v>
      </c>
      <c r="S90" s="1">
        <v>8.98</v>
      </c>
      <c r="T90" s="1">
        <v>6.68</v>
      </c>
      <c r="U90" s="1">
        <v>43</v>
      </c>
      <c r="V90" s="1">
        <v>0.2</v>
      </c>
      <c r="W90" s="1">
        <v>12.43</v>
      </c>
      <c r="X90" s="1">
        <v>30.76</v>
      </c>
      <c r="Y90" s="9">
        <v>0.74387527839643641</v>
      </c>
      <c r="Z90" s="1">
        <v>1.01</v>
      </c>
      <c r="AA90" s="1">
        <v>21</v>
      </c>
      <c r="AB90" s="16">
        <v>1</v>
      </c>
      <c r="AC90" s="14" t="s">
        <v>186</v>
      </c>
      <c r="AD90" s="15">
        <v>1.7</v>
      </c>
      <c r="AE90" s="14">
        <v>0.96</v>
      </c>
      <c r="AF90" s="14">
        <v>9</v>
      </c>
      <c r="AG90" s="8">
        <f t="shared" si="4"/>
        <v>0.42857142857142855</v>
      </c>
      <c r="AH90" s="14" t="s">
        <v>51</v>
      </c>
      <c r="AI90" s="14">
        <v>0</v>
      </c>
      <c r="AJ90" s="14">
        <v>10</v>
      </c>
      <c r="AK90" s="14">
        <v>4</v>
      </c>
      <c r="AL90" s="8">
        <f t="shared" ref="AL90:AL117" si="5">AK90/AJ90</f>
        <v>0.4</v>
      </c>
      <c r="AM90" s="14" t="s">
        <v>57</v>
      </c>
      <c r="AN90" s="14">
        <v>0</v>
      </c>
      <c r="AO90" s="14"/>
      <c r="AP90" s="14"/>
      <c r="AQ90" s="14"/>
    </row>
    <row r="91" spans="1:44" s="25" customFormat="1">
      <c r="A91" s="1">
        <v>1</v>
      </c>
      <c r="B91" s="7" t="s">
        <v>342</v>
      </c>
      <c r="C91" s="1" t="s">
        <v>343</v>
      </c>
      <c r="D91" s="1">
        <v>5.333333333333333</v>
      </c>
      <c r="E91" s="7">
        <v>46.666666666666671</v>
      </c>
      <c r="F91" s="7">
        <v>1.9285714285714286</v>
      </c>
      <c r="G91" s="7">
        <v>114.28571428571428</v>
      </c>
      <c r="H91" s="24">
        <v>14</v>
      </c>
      <c r="I91" s="1">
        <v>3000</v>
      </c>
      <c r="J91" s="1">
        <v>300</v>
      </c>
      <c r="K91" s="1">
        <v>16</v>
      </c>
      <c r="L91" s="1">
        <v>30</v>
      </c>
      <c r="M91" s="1">
        <v>1.9</v>
      </c>
      <c r="N91" s="1">
        <v>305.8</v>
      </c>
      <c r="O91" s="1">
        <v>5.16</v>
      </c>
      <c r="P91" s="1">
        <v>19.47</v>
      </c>
      <c r="Q91" s="5">
        <v>4.47</v>
      </c>
      <c r="R91" s="1">
        <v>26.06</v>
      </c>
      <c r="S91" s="1">
        <v>6.67</v>
      </c>
      <c r="T91" s="1">
        <v>4.75</v>
      </c>
      <c r="U91" s="1">
        <v>27.5</v>
      </c>
      <c r="V91" s="1">
        <v>0.22</v>
      </c>
      <c r="W91" s="1">
        <v>8.5500000000000007</v>
      </c>
      <c r="X91" s="1">
        <v>26.6</v>
      </c>
      <c r="Y91" s="9">
        <v>0.71214392803598203</v>
      </c>
      <c r="Z91" s="1">
        <v>2.37</v>
      </c>
      <c r="AA91" s="1">
        <v>27</v>
      </c>
      <c r="AB91" s="14">
        <v>1.2</v>
      </c>
      <c r="AC91" s="14">
        <v>5562</v>
      </c>
      <c r="AD91" s="14">
        <v>2.0699999999999998</v>
      </c>
      <c r="AE91" s="14">
        <v>0.32</v>
      </c>
      <c r="AF91" s="14">
        <v>16</v>
      </c>
      <c r="AG91" s="8">
        <f t="shared" si="4"/>
        <v>0.59259259259259256</v>
      </c>
      <c r="AH91" s="14" t="s">
        <v>51</v>
      </c>
      <c r="AI91" s="14">
        <v>13</v>
      </c>
      <c r="AJ91" s="14">
        <v>12</v>
      </c>
      <c r="AK91" s="14">
        <v>3</v>
      </c>
      <c r="AL91" s="8">
        <f t="shared" si="5"/>
        <v>0.25</v>
      </c>
      <c r="AM91" s="14" t="s">
        <v>57</v>
      </c>
      <c r="AN91" s="14">
        <v>0</v>
      </c>
      <c r="AO91" s="14"/>
      <c r="AP91" s="14"/>
      <c r="AQ91" s="14"/>
    </row>
    <row r="92" spans="1:44" s="25" customFormat="1">
      <c r="A92" s="1">
        <v>1</v>
      </c>
      <c r="B92" s="2" t="s">
        <v>344</v>
      </c>
      <c r="C92" s="1" t="s">
        <v>345</v>
      </c>
      <c r="D92" s="1">
        <v>12.941176470588236</v>
      </c>
      <c r="E92" s="7">
        <v>120</v>
      </c>
      <c r="F92" s="7">
        <v>1.5</v>
      </c>
      <c r="G92" s="7">
        <v>91.666666666666657</v>
      </c>
      <c r="H92" s="24">
        <v>12</v>
      </c>
      <c r="I92" s="1">
        <v>850</v>
      </c>
      <c r="J92" s="1">
        <v>100</v>
      </c>
      <c r="K92" s="1">
        <v>11</v>
      </c>
      <c r="L92" s="1">
        <v>20</v>
      </c>
      <c r="M92" s="1">
        <v>2.73</v>
      </c>
      <c r="N92" s="1">
        <v>365.9</v>
      </c>
      <c r="O92" s="1">
        <v>5.0999999999999996</v>
      </c>
      <c r="P92" s="1">
        <v>27.05</v>
      </c>
      <c r="Q92" s="5">
        <v>6.1313333333333304</v>
      </c>
      <c r="R92" s="1">
        <v>18.48</v>
      </c>
      <c r="S92" s="1">
        <v>6.89</v>
      </c>
      <c r="T92" s="1">
        <v>3.43</v>
      </c>
      <c r="U92" s="1">
        <v>45.7</v>
      </c>
      <c r="V92" s="1">
        <v>0.19</v>
      </c>
      <c r="W92" s="1">
        <v>7.5</v>
      </c>
      <c r="X92" s="1">
        <v>37.54</v>
      </c>
      <c r="Y92" s="9">
        <v>0.49782293178519599</v>
      </c>
      <c r="Z92" s="1">
        <v>0.95199999999999996</v>
      </c>
      <c r="AA92" s="1">
        <v>18</v>
      </c>
      <c r="AB92" s="16">
        <v>1</v>
      </c>
      <c r="AC92" s="14" t="s">
        <v>186</v>
      </c>
      <c r="AD92" s="14">
        <v>4.26</v>
      </c>
      <c r="AE92" s="14">
        <v>0.96</v>
      </c>
      <c r="AF92" s="14">
        <v>11</v>
      </c>
      <c r="AG92" s="8">
        <f t="shared" si="4"/>
        <v>0.61111111111111116</v>
      </c>
      <c r="AH92" s="14" t="s">
        <v>51</v>
      </c>
      <c r="AI92" s="14">
        <v>0</v>
      </c>
      <c r="AJ92" s="14">
        <v>10</v>
      </c>
      <c r="AK92" s="14">
        <v>6</v>
      </c>
      <c r="AL92" s="8">
        <f t="shared" si="5"/>
        <v>0.6</v>
      </c>
      <c r="AM92" s="14" t="s">
        <v>56</v>
      </c>
      <c r="AN92" s="14">
        <v>1</v>
      </c>
      <c r="AO92" s="14" t="s">
        <v>56</v>
      </c>
      <c r="AP92" s="14">
        <v>1</v>
      </c>
      <c r="AQ92" s="14"/>
    </row>
    <row r="93" spans="1:44" s="25" customFormat="1">
      <c r="A93" s="1">
        <v>1</v>
      </c>
      <c r="B93" s="1" t="s">
        <v>346</v>
      </c>
      <c r="C93" s="1" t="s">
        <v>347</v>
      </c>
      <c r="D93" s="1">
        <v>6.4</v>
      </c>
      <c r="E93" s="7">
        <v>43.333333333333336</v>
      </c>
      <c r="F93" s="7">
        <v>1.4615384615384615</v>
      </c>
      <c r="G93" s="7">
        <v>92.307692307692307</v>
      </c>
      <c r="H93" s="24">
        <v>13</v>
      </c>
      <c r="I93" s="1">
        <v>1875</v>
      </c>
      <c r="J93" s="1">
        <v>300</v>
      </c>
      <c r="K93" s="1">
        <v>12</v>
      </c>
      <c r="L93" s="1">
        <v>31</v>
      </c>
      <c r="M93" s="1">
        <v>2.5099999999999998</v>
      </c>
      <c r="N93" s="1">
        <v>335.6</v>
      </c>
      <c r="O93" s="1">
        <v>6.16</v>
      </c>
      <c r="P93" s="1">
        <v>10.16</v>
      </c>
      <c r="Q93" s="5">
        <v>2.78158222222222</v>
      </c>
      <c r="R93" s="1">
        <v>18.5</v>
      </c>
      <c r="S93" s="1">
        <v>7.7</v>
      </c>
      <c r="T93" s="1">
        <v>4.99</v>
      </c>
      <c r="U93" s="1">
        <v>31.3</v>
      </c>
      <c r="V93" s="1">
        <v>0.28999999999999998</v>
      </c>
      <c r="W93" s="1">
        <v>23.1</v>
      </c>
      <c r="X93" s="1">
        <v>19.38</v>
      </c>
      <c r="Y93" s="9">
        <v>0.6480519480519481</v>
      </c>
      <c r="Z93" s="1">
        <v>1.19</v>
      </c>
      <c r="AA93" s="1">
        <v>19</v>
      </c>
      <c r="AB93" s="16">
        <v>1</v>
      </c>
      <c r="AC93" s="14" t="s">
        <v>186</v>
      </c>
      <c r="AD93" s="14">
        <v>4.68</v>
      </c>
      <c r="AE93" s="14">
        <v>0.67</v>
      </c>
      <c r="AF93" s="14">
        <v>11</v>
      </c>
      <c r="AG93" s="8">
        <f t="shared" si="4"/>
        <v>0.57894736842105265</v>
      </c>
      <c r="AH93" s="14" t="s">
        <v>51</v>
      </c>
      <c r="AI93" s="14">
        <v>0</v>
      </c>
      <c r="AJ93" s="14">
        <v>12</v>
      </c>
      <c r="AK93" s="14">
        <v>5</v>
      </c>
      <c r="AL93" s="8">
        <f t="shared" si="5"/>
        <v>0.41666666666666669</v>
      </c>
      <c r="AM93" s="14"/>
      <c r="AN93" s="14"/>
      <c r="AO93" s="14"/>
      <c r="AP93" s="14"/>
      <c r="AQ93" s="14"/>
    </row>
    <row r="94" spans="1:44" s="25" customFormat="1">
      <c r="A94" s="1">
        <v>1</v>
      </c>
      <c r="B94" s="1" t="s">
        <v>348</v>
      </c>
      <c r="C94" s="1" t="s">
        <v>349</v>
      </c>
      <c r="D94" s="1">
        <v>8.2539682539682548</v>
      </c>
      <c r="E94" s="7">
        <v>80</v>
      </c>
      <c r="F94" s="7">
        <v>1.6666666666666667</v>
      </c>
      <c r="G94" s="7">
        <v>108.33333333333333</v>
      </c>
      <c r="H94" s="24">
        <v>12</v>
      </c>
      <c r="I94" s="1">
        <v>1575</v>
      </c>
      <c r="J94" s="1">
        <v>150</v>
      </c>
      <c r="K94" s="1">
        <v>13</v>
      </c>
      <c r="L94" s="1">
        <v>29</v>
      </c>
      <c r="M94" s="1">
        <v>3.32</v>
      </c>
      <c r="N94" s="1">
        <v>289.60000000000002</v>
      </c>
      <c r="O94" s="1">
        <v>5.25</v>
      </c>
      <c r="P94" s="1">
        <v>13.61</v>
      </c>
      <c r="Q94" s="5">
        <v>3.17566666666667</v>
      </c>
      <c r="R94" s="1">
        <v>24.31</v>
      </c>
      <c r="S94" s="1">
        <v>6.47</v>
      </c>
      <c r="T94" s="1">
        <v>4.75</v>
      </c>
      <c r="U94" s="1">
        <v>54.54</v>
      </c>
      <c r="V94" s="1">
        <v>0.85</v>
      </c>
      <c r="W94" s="1">
        <v>10.88</v>
      </c>
      <c r="X94" s="1">
        <v>18.98</v>
      </c>
      <c r="Y94" s="9">
        <v>0.73415765069551775</v>
      </c>
      <c r="Z94" s="1">
        <v>0.83</v>
      </c>
      <c r="AA94" s="1">
        <v>20</v>
      </c>
      <c r="AB94" s="16">
        <v>1</v>
      </c>
      <c r="AC94" s="14">
        <v>3150</v>
      </c>
      <c r="AD94" s="14">
        <v>2.0499999999999998</v>
      </c>
      <c r="AE94" s="14">
        <v>0.75</v>
      </c>
      <c r="AF94" s="14">
        <v>10</v>
      </c>
      <c r="AG94" s="8">
        <f t="shared" si="4"/>
        <v>0.5</v>
      </c>
      <c r="AH94" s="14" t="s">
        <v>87</v>
      </c>
      <c r="AI94" s="14">
        <v>11</v>
      </c>
      <c r="AJ94" s="14">
        <v>11</v>
      </c>
      <c r="AK94" s="14">
        <v>1</v>
      </c>
      <c r="AL94" s="8">
        <f t="shared" si="5"/>
        <v>9.0909090909090912E-2</v>
      </c>
      <c r="AM94" s="14" t="s">
        <v>56</v>
      </c>
      <c r="AN94" s="14">
        <v>1</v>
      </c>
      <c r="AO94" s="14" t="s">
        <v>56</v>
      </c>
      <c r="AP94" s="14">
        <v>1</v>
      </c>
      <c r="AQ94" s="14"/>
    </row>
    <row r="95" spans="1:44" s="25" customFormat="1">
      <c r="A95" s="1">
        <v>1</v>
      </c>
      <c r="B95" s="1" t="s">
        <v>350</v>
      </c>
      <c r="C95" s="1" t="s">
        <v>351</v>
      </c>
      <c r="D95" s="1">
        <v>10</v>
      </c>
      <c r="E95" s="7">
        <v>120</v>
      </c>
      <c r="F95" s="7">
        <v>1.1666666666666667</v>
      </c>
      <c r="G95" s="7">
        <v>66.666666666666657</v>
      </c>
      <c r="H95" s="24">
        <v>18</v>
      </c>
      <c r="I95" s="1">
        <v>1200</v>
      </c>
      <c r="J95" s="1">
        <v>150</v>
      </c>
      <c r="K95" s="1">
        <v>12</v>
      </c>
      <c r="L95" s="1">
        <v>29</v>
      </c>
      <c r="M95" s="1">
        <v>3.59</v>
      </c>
      <c r="N95" s="1">
        <v>218.1</v>
      </c>
      <c r="O95" s="1">
        <v>5.62</v>
      </c>
      <c r="P95" s="1">
        <v>30.87</v>
      </c>
      <c r="Q95" s="5">
        <v>7.7106399999999997</v>
      </c>
      <c r="R95" s="1">
        <v>22.41</v>
      </c>
      <c r="S95" s="1">
        <v>5.86</v>
      </c>
      <c r="T95" s="1">
        <v>4.79</v>
      </c>
      <c r="U95" s="1">
        <v>27.9</v>
      </c>
      <c r="V95" s="1">
        <v>0.26</v>
      </c>
      <c r="W95" s="1">
        <v>21.81</v>
      </c>
      <c r="X95" s="1">
        <v>26.15</v>
      </c>
      <c r="Y95" s="9">
        <v>0.81740614334470985</v>
      </c>
      <c r="Z95" s="1">
        <v>1.81</v>
      </c>
      <c r="AA95" s="1">
        <v>21</v>
      </c>
      <c r="AB95" s="14">
        <v>0.9</v>
      </c>
      <c r="AC95" s="14" t="s">
        <v>186</v>
      </c>
      <c r="AD95" s="14">
        <v>2.5299999999999998</v>
      </c>
      <c r="AE95" s="14">
        <v>0.78</v>
      </c>
      <c r="AF95" s="14">
        <v>13</v>
      </c>
      <c r="AG95" s="8">
        <f t="shared" si="4"/>
        <v>0.61904761904761907</v>
      </c>
      <c r="AH95" s="14" t="s">
        <v>87</v>
      </c>
      <c r="AI95" s="14">
        <v>11</v>
      </c>
      <c r="AJ95" s="14">
        <v>9</v>
      </c>
      <c r="AK95" s="14">
        <v>0</v>
      </c>
      <c r="AL95" s="8">
        <f t="shared" si="5"/>
        <v>0</v>
      </c>
      <c r="AM95" s="14" t="s">
        <v>57</v>
      </c>
      <c r="AN95" s="14">
        <v>0</v>
      </c>
      <c r="AO95" s="14"/>
      <c r="AP95" s="14"/>
      <c r="AQ95" s="14"/>
    </row>
    <row r="96" spans="1:44" s="25" customFormat="1">
      <c r="A96" s="1">
        <v>1</v>
      </c>
      <c r="B96" s="1">
        <v>575857</v>
      </c>
      <c r="C96" s="1" t="s">
        <v>352</v>
      </c>
      <c r="D96" s="1">
        <v>6.3768115942028984</v>
      </c>
      <c r="E96" s="7">
        <v>100</v>
      </c>
      <c r="F96" s="7">
        <v>1.4666666666666666</v>
      </c>
      <c r="G96" s="7">
        <v>73.333333333333329</v>
      </c>
      <c r="H96" s="24">
        <v>15</v>
      </c>
      <c r="I96" s="1">
        <v>1725</v>
      </c>
      <c r="J96" s="1">
        <v>150</v>
      </c>
      <c r="K96" s="1">
        <v>11</v>
      </c>
      <c r="L96" s="1">
        <v>27</v>
      </c>
      <c r="M96" s="1">
        <v>4.5199999999999996</v>
      </c>
      <c r="N96" s="1">
        <v>188.7</v>
      </c>
      <c r="O96" s="2" t="s">
        <v>353</v>
      </c>
      <c r="P96" s="1">
        <v>19.13</v>
      </c>
      <c r="Q96" s="5">
        <v>4.0300533333333304</v>
      </c>
      <c r="R96" s="1">
        <v>24.38</v>
      </c>
      <c r="S96" s="1">
        <v>9.08</v>
      </c>
      <c r="T96" s="1">
        <v>3.63</v>
      </c>
      <c r="U96" s="1">
        <v>47</v>
      </c>
      <c r="V96" s="1">
        <v>0.41</v>
      </c>
      <c r="W96" s="1">
        <v>8</v>
      </c>
      <c r="X96" s="1">
        <v>33</v>
      </c>
      <c r="Y96" s="9">
        <v>0.39977973568281938</v>
      </c>
      <c r="Z96" s="1">
        <v>1.5</v>
      </c>
      <c r="AA96" s="1">
        <v>22</v>
      </c>
      <c r="AB96" s="14">
        <v>0.9</v>
      </c>
      <c r="AC96" s="14">
        <v>1904</v>
      </c>
      <c r="AD96" s="14">
        <v>1.92</v>
      </c>
      <c r="AE96" s="14">
        <v>0.18</v>
      </c>
      <c r="AF96" s="14">
        <v>13</v>
      </c>
      <c r="AG96" s="8">
        <f t="shared" si="4"/>
        <v>0.59090909090909094</v>
      </c>
      <c r="AH96" s="14" t="s">
        <v>51</v>
      </c>
      <c r="AI96" s="14">
        <v>0</v>
      </c>
      <c r="AJ96" s="14">
        <v>11</v>
      </c>
      <c r="AK96" s="14">
        <v>6</v>
      </c>
      <c r="AL96" s="8">
        <f t="shared" si="5"/>
        <v>0.54545454545454541</v>
      </c>
      <c r="AM96" s="14" t="s">
        <v>57</v>
      </c>
      <c r="AN96" s="14">
        <v>0</v>
      </c>
      <c r="AO96" s="14"/>
      <c r="AP96" s="14"/>
      <c r="AQ96" s="14"/>
    </row>
    <row r="97" spans="1:44" s="25" customFormat="1">
      <c r="A97" s="1">
        <v>1</v>
      </c>
      <c r="B97" s="2" t="s">
        <v>354</v>
      </c>
      <c r="C97" s="1" t="s">
        <v>355</v>
      </c>
      <c r="D97" s="1">
        <v>4.3636363636363642</v>
      </c>
      <c r="E97" s="7">
        <v>58.666666666666664</v>
      </c>
      <c r="F97" s="7">
        <v>1.2727272727272727</v>
      </c>
      <c r="G97" s="7">
        <v>81.818181818181827</v>
      </c>
      <c r="H97" s="24">
        <v>11</v>
      </c>
      <c r="I97" s="1">
        <v>2062.5</v>
      </c>
      <c r="J97" s="1">
        <v>187.5</v>
      </c>
      <c r="K97" s="1">
        <v>9</v>
      </c>
      <c r="L97" s="1">
        <v>26</v>
      </c>
      <c r="M97" s="1">
        <v>2.59</v>
      </c>
      <c r="N97" s="1">
        <v>316.7</v>
      </c>
      <c r="O97" s="1">
        <v>4.6900000000000004</v>
      </c>
      <c r="P97" s="1">
        <v>30.37</v>
      </c>
      <c r="Q97" s="5">
        <v>6.33045777777778</v>
      </c>
      <c r="R97" s="1">
        <v>24.12</v>
      </c>
      <c r="S97" s="1">
        <v>6.4</v>
      </c>
      <c r="T97" s="1">
        <v>4.6500000000000004</v>
      </c>
      <c r="U97" s="1">
        <v>30</v>
      </c>
      <c r="V97" s="1">
        <v>1.04</v>
      </c>
      <c r="W97" s="1">
        <v>20.2</v>
      </c>
      <c r="X97" s="1">
        <v>48</v>
      </c>
      <c r="Y97" s="9">
        <v>0.7265625</v>
      </c>
      <c r="Z97" s="1">
        <v>1.468</v>
      </c>
      <c r="AA97" s="1">
        <v>14</v>
      </c>
      <c r="AB97" s="14">
        <v>1.2</v>
      </c>
      <c r="AC97" s="14">
        <v>2482</v>
      </c>
      <c r="AD97" s="14">
        <v>2.72</v>
      </c>
      <c r="AE97" s="14">
        <v>0.69</v>
      </c>
      <c r="AF97" s="14">
        <v>11</v>
      </c>
      <c r="AG97" s="8">
        <f>AF97/AA97</f>
        <v>0.7857142857142857</v>
      </c>
      <c r="AH97" s="14" t="s">
        <v>51</v>
      </c>
      <c r="AI97" s="14">
        <v>0</v>
      </c>
      <c r="AJ97" s="14">
        <v>9</v>
      </c>
      <c r="AK97" s="14">
        <v>6</v>
      </c>
      <c r="AL97" s="8">
        <f t="shared" si="5"/>
        <v>0.66666666666666663</v>
      </c>
      <c r="AM97" s="14" t="s">
        <v>56</v>
      </c>
      <c r="AN97" s="14">
        <v>1</v>
      </c>
      <c r="AO97" s="14" t="s">
        <v>56</v>
      </c>
      <c r="AP97" s="14">
        <v>1</v>
      </c>
      <c r="AQ97" s="14"/>
    </row>
    <row r="98" spans="1:44" s="25" customFormat="1">
      <c r="A98" s="1">
        <v>1</v>
      </c>
      <c r="B98" s="2" t="s">
        <v>356</v>
      </c>
      <c r="C98" s="1" t="s">
        <v>357</v>
      </c>
      <c r="D98" s="1">
        <v>8.148148148148147</v>
      </c>
      <c r="E98" s="7">
        <v>113.33333333333333</v>
      </c>
      <c r="F98" s="7">
        <v>1.1764705882352942</v>
      </c>
      <c r="G98" s="7">
        <v>64.705882352941174</v>
      </c>
      <c r="H98" s="24">
        <v>17</v>
      </c>
      <c r="I98" s="1">
        <v>1350</v>
      </c>
      <c r="J98" s="1">
        <v>150</v>
      </c>
      <c r="K98" s="1">
        <v>11</v>
      </c>
      <c r="L98" s="1">
        <v>22</v>
      </c>
      <c r="M98" s="1">
        <v>3.1</v>
      </c>
      <c r="N98" s="1">
        <v>422.2</v>
      </c>
      <c r="O98" s="1">
        <v>4.88</v>
      </c>
      <c r="P98" s="1"/>
      <c r="Q98" s="5"/>
      <c r="R98" s="1">
        <v>17.82</v>
      </c>
      <c r="S98" s="1">
        <v>4.7699999999999996</v>
      </c>
      <c r="T98" s="1">
        <v>6.82</v>
      </c>
      <c r="U98" s="1">
        <v>29.9</v>
      </c>
      <c r="V98" s="1">
        <v>0.41</v>
      </c>
      <c r="W98" s="1">
        <v>19</v>
      </c>
      <c r="X98" s="1">
        <v>47</v>
      </c>
      <c r="Y98" s="9">
        <v>1.4297693920335433</v>
      </c>
      <c r="Z98" s="1">
        <v>2.21</v>
      </c>
      <c r="AA98" s="1">
        <v>20</v>
      </c>
      <c r="AB98" s="14">
        <v>1.8</v>
      </c>
      <c r="AC98" s="14">
        <v>5330</v>
      </c>
      <c r="AD98" s="14">
        <v>2.97</v>
      </c>
      <c r="AE98" s="14">
        <v>0.62</v>
      </c>
      <c r="AF98" s="14">
        <v>10</v>
      </c>
      <c r="AG98" s="8">
        <f t="shared" ref="AG98:AG161" si="6">AF98/AA98</f>
        <v>0.5</v>
      </c>
      <c r="AH98" s="14" t="s">
        <v>87</v>
      </c>
      <c r="AI98" s="14">
        <v>10</v>
      </c>
      <c r="AJ98" s="14">
        <v>10</v>
      </c>
      <c r="AK98" s="14">
        <v>4</v>
      </c>
      <c r="AL98" s="8">
        <f t="shared" si="5"/>
        <v>0.4</v>
      </c>
      <c r="AM98" s="14" t="s">
        <v>56</v>
      </c>
      <c r="AN98" s="14">
        <v>1</v>
      </c>
      <c r="AO98" s="14" t="s">
        <v>56</v>
      </c>
      <c r="AP98" s="14">
        <v>1</v>
      </c>
      <c r="AQ98" s="14"/>
    </row>
    <row r="99" spans="1:44" s="25" customFormat="1">
      <c r="A99" s="1">
        <v>1</v>
      </c>
      <c r="B99" s="2" t="s">
        <v>358</v>
      </c>
      <c r="C99" s="1" t="s">
        <v>359</v>
      </c>
      <c r="D99" s="1">
        <v>2.6778242677824271</v>
      </c>
      <c r="E99" s="7">
        <v>101.33333333333333</v>
      </c>
      <c r="F99" s="7">
        <v>0.94736842105263153</v>
      </c>
      <c r="G99" s="7">
        <v>42.105263157894733</v>
      </c>
      <c r="H99" s="24">
        <v>19</v>
      </c>
      <c r="I99" s="1">
        <v>2987.5</v>
      </c>
      <c r="J99" s="1">
        <v>187.5</v>
      </c>
      <c r="K99" s="1">
        <v>8</v>
      </c>
      <c r="L99" s="1">
        <v>33</v>
      </c>
      <c r="M99" s="1">
        <v>2.78</v>
      </c>
      <c r="N99" s="1">
        <v>187.2</v>
      </c>
      <c r="O99" s="1">
        <v>5.59</v>
      </c>
      <c r="P99" s="1">
        <v>34.229999999999997</v>
      </c>
      <c r="Q99" s="5">
        <v>8.5042533333333292</v>
      </c>
      <c r="R99" s="1">
        <v>28.76</v>
      </c>
      <c r="S99" s="1">
        <v>6.66</v>
      </c>
      <c r="T99" s="1">
        <v>4.21</v>
      </c>
      <c r="U99" s="1">
        <v>43.1</v>
      </c>
      <c r="V99" s="1">
        <v>0.19</v>
      </c>
      <c r="W99" s="1">
        <v>7.96</v>
      </c>
      <c r="X99" s="1">
        <v>18.5</v>
      </c>
      <c r="Y99" s="9">
        <v>0.63213213213213215</v>
      </c>
      <c r="Z99" s="1">
        <v>0.94299999999999995</v>
      </c>
      <c r="AA99" s="1">
        <v>18</v>
      </c>
      <c r="AB99" s="16">
        <v>1</v>
      </c>
      <c r="AC99" s="14">
        <v>1640</v>
      </c>
      <c r="AD99" s="14">
        <v>1.68</v>
      </c>
      <c r="AE99" s="14">
        <v>0.44</v>
      </c>
      <c r="AF99" s="14">
        <v>8</v>
      </c>
      <c r="AG99" s="8">
        <f t="shared" si="6"/>
        <v>0.44444444444444442</v>
      </c>
      <c r="AH99" s="14" t="s">
        <v>51</v>
      </c>
      <c r="AI99" s="14">
        <v>0</v>
      </c>
      <c r="AJ99" s="14">
        <v>8</v>
      </c>
      <c r="AK99" s="14">
        <v>2</v>
      </c>
      <c r="AL99" s="8">
        <f t="shared" si="5"/>
        <v>0.25</v>
      </c>
      <c r="AM99" s="14" t="s">
        <v>56</v>
      </c>
      <c r="AN99" s="14">
        <v>1</v>
      </c>
      <c r="AO99" s="14" t="s">
        <v>56</v>
      </c>
      <c r="AP99" s="14">
        <v>1</v>
      </c>
      <c r="AQ99" s="14"/>
    </row>
    <row r="100" spans="1:44" s="25" customFormat="1">
      <c r="A100" s="1">
        <v>1</v>
      </c>
      <c r="B100" s="1" t="s">
        <v>360</v>
      </c>
      <c r="C100" s="1" t="s">
        <v>361</v>
      </c>
      <c r="D100" s="1">
        <v>15.726495726495727</v>
      </c>
      <c r="E100" s="7">
        <v>120</v>
      </c>
      <c r="F100" s="7">
        <v>1.6111111111111112</v>
      </c>
      <c r="G100" s="7">
        <v>127.77777777777777</v>
      </c>
      <c r="H100" s="24">
        <v>18</v>
      </c>
      <c r="I100" s="1">
        <v>1462.5</v>
      </c>
      <c r="J100" s="1">
        <v>150</v>
      </c>
      <c r="K100" s="1">
        <v>23</v>
      </c>
      <c r="L100" s="1">
        <v>25</v>
      </c>
      <c r="M100" s="1">
        <v>3.28</v>
      </c>
      <c r="N100" s="1">
        <v>164.7</v>
      </c>
      <c r="O100" s="1">
        <v>4.91</v>
      </c>
      <c r="P100" s="1">
        <v>19.579999999999998</v>
      </c>
      <c r="Q100" s="5">
        <v>4.2727911111111103</v>
      </c>
      <c r="R100" s="1">
        <v>24.28</v>
      </c>
      <c r="S100" s="1">
        <v>3.8</v>
      </c>
      <c r="T100" s="1">
        <v>7.11</v>
      </c>
      <c r="U100" s="1">
        <v>38.299999999999997</v>
      </c>
      <c r="V100" s="1">
        <v>7.0000000000000007E-2</v>
      </c>
      <c r="W100" s="1">
        <v>16.32</v>
      </c>
      <c r="X100" s="1">
        <v>26.62</v>
      </c>
      <c r="Y100" s="9">
        <v>1.8710526315789475</v>
      </c>
      <c r="Z100" s="1">
        <v>2.73</v>
      </c>
      <c r="AA100" s="1">
        <v>29</v>
      </c>
      <c r="AB100" s="14">
        <v>1.1000000000000001</v>
      </c>
      <c r="AC100" s="14">
        <v>7165</v>
      </c>
      <c r="AD100" s="14">
        <v>1.94</v>
      </c>
      <c r="AE100" s="14">
        <v>0.69</v>
      </c>
      <c r="AF100" s="14">
        <v>20</v>
      </c>
      <c r="AG100" s="8">
        <f t="shared" si="6"/>
        <v>0.68965517241379315</v>
      </c>
      <c r="AH100" s="14" t="s">
        <v>87</v>
      </c>
      <c r="AI100" s="14">
        <v>19</v>
      </c>
      <c r="AJ100" s="14">
        <v>10</v>
      </c>
      <c r="AK100" s="14">
        <v>3</v>
      </c>
      <c r="AL100" s="8">
        <f t="shared" si="5"/>
        <v>0.3</v>
      </c>
      <c r="AM100" s="14"/>
      <c r="AN100" s="14"/>
      <c r="AO100" s="14"/>
      <c r="AP100" s="14"/>
      <c r="AQ100" s="14"/>
    </row>
    <row r="101" spans="1:44" s="25" customFormat="1">
      <c r="A101" s="1">
        <v>1</v>
      </c>
      <c r="B101" s="1" t="s">
        <v>362</v>
      </c>
      <c r="C101" s="1" t="s">
        <v>363</v>
      </c>
      <c r="D101" s="1">
        <v>7.6190476190476186</v>
      </c>
      <c r="E101" s="7">
        <v>102.22222222222223</v>
      </c>
      <c r="F101" s="7">
        <v>1.4347826086956521</v>
      </c>
      <c r="G101" s="7">
        <v>104.34782608695652</v>
      </c>
      <c r="H101" s="24">
        <v>23</v>
      </c>
      <c r="I101" s="1">
        <v>3150</v>
      </c>
      <c r="J101" s="1">
        <v>225</v>
      </c>
      <c r="K101" s="1">
        <v>24</v>
      </c>
      <c r="L101" s="1">
        <v>25</v>
      </c>
      <c r="M101" s="1">
        <v>3.37</v>
      </c>
      <c r="N101" s="1">
        <v>192.8</v>
      </c>
      <c r="O101" s="1">
        <v>5.33</v>
      </c>
      <c r="P101" s="1">
        <v>13.35</v>
      </c>
      <c r="Q101" s="5">
        <v>3.1624666666666701</v>
      </c>
      <c r="R101" s="1">
        <v>23.42</v>
      </c>
      <c r="S101" s="1">
        <v>5.39</v>
      </c>
      <c r="T101" s="1">
        <v>4.3600000000000003</v>
      </c>
      <c r="U101" s="1">
        <v>23.8</v>
      </c>
      <c r="V101" s="1" t="s">
        <v>147</v>
      </c>
      <c r="W101" s="1">
        <v>12.4</v>
      </c>
      <c r="X101" s="1">
        <v>10.4</v>
      </c>
      <c r="Y101" s="9">
        <v>0.80890538033395187</v>
      </c>
      <c r="Z101" s="1">
        <v>1.89</v>
      </c>
      <c r="AA101" s="1">
        <v>33</v>
      </c>
      <c r="AB101" s="14">
        <v>1.3</v>
      </c>
      <c r="AC101" s="14">
        <v>5484</v>
      </c>
      <c r="AD101" s="14">
        <v>1.22</v>
      </c>
      <c r="AE101" s="15">
        <v>1</v>
      </c>
      <c r="AF101" s="14">
        <v>19</v>
      </c>
      <c r="AG101" s="8">
        <f t="shared" si="6"/>
        <v>0.5757575757575758</v>
      </c>
      <c r="AH101" s="14" t="s">
        <v>87</v>
      </c>
      <c r="AI101" s="14">
        <v>14</v>
      </c>
      <c r="AJ101" s="14">
        <v>11</v>
      </c>
      <c r="AK101" s="14">
        <v>7</v>
      </c>
      <c r="AL101" s="8">
        <f t="shared" si="5"/>
        <v>0.63636363636363635</v>
      </c>
      <c r="AM101" s="14" t="s">
        <v>56</v>
      </c>
      <c r="AN101" s="14">
        <v>1</v>
      </c>
      <c r="AO101" s="14" t="s">
        <v>57</v>
      </c>
      <c r="AP101" s="14">
        <v>0</v>
      </c>
      <c r="AQ101" s="14"/>
      <c r="AR101" s="25" t="s">
        <v>82</v>
      </c>
    </row>
    <row r="102" spans="1:44" s="25" customFormat="1">
      <c r="A102" s="1">
        <v>1</v>
      </c>
      <c r="B102" s="1" t="s">
        <v>364</v>
      </c>
      <c r="C102" s="1" t="s">
        <v>365</v>
      </c>
      <c r="D102" s="1">
        <v>8.3333333333333339</v>
      </c>
      <c r="E102" s="7">
        <v>106.66666666666667</v>
      </c>
      <c r="F102" s="7">
        <v>1.125</v>
      </c>
      <c r="G102" s="7">
        <v>62.5</v>
      </c>
      <c r="H102" s="24">
        <v>16</v>
      </c>
      <c r="I102" s="1">
        <v>1200</v>
      </c>
      <c r="J102" s="1">
        <v>150</v>
      </c>
      <c r="K102" s="1">
        <v>10</v>
      </c>
      <c r="L102" s="1">
        <v>34</v>
      </c>
      <c r="M102" s="1">
        <v>2.5499999999999998</v>
      </c>
      <c r="N102" s="1">
        <v>245.7</v>
      </c>
      <c r="O102" s="1">
        <v>4.3499999999999996</v>
      </c>
      <c r="P102" s="1"/>
      <c r="Q102" s="5"/>
      <c r="R102" s="1">
        <v>21.78</v>
      </c>
      <c r="S102" s="1">
        <v>5.42</v>
      </c>
      <c r="T102" s="1">
        <v>4.97</v>
      </c>
      <c r="U102" s="1">
        <v>37.4</v>
      </c>
      <c r="V102" s="1">
        <v>0.45</v>
      </c>
      <c r="W102" s="1">
        <v>18</v>
      </c>
      <c r="X102" s="1">
        <v>13.2</v>
      </c>
      <c r="Y102" s="9">
        <v>0.91697416974169743</v>
      </c>
      <c r="Z102" s="1">
        <v>1.72</v>
      </c>
      <c r="AA102" s="1">
        <v>18</v>
      </c>
      <c r="AB102" s="14">
        <v>0.8</v>
      </c>
      <c r="AC102" s="14">
        <v>4051</v>
      </c>
      <c r="AD102" s="14">
        <v>1.95</v>
      </c>
      <c r="AE102" s="14">
        <v>0.53</v>
      </c>
      <c r="AF102" s="14">
        <v>10</v>
      </c>
      <c r="AG102" s="8">
        <f t="shared" si="6"/>
        <v>0.55555555555555558</v>
      </c>
      <c r="AH102" s="14" t="s">
        <v>51</v>
      </c>
      <c r="AI102" s="14">
        <v>0</v>
      </c>
      <c r="AJ102" s="14">
        <v>10</v>
      </c>
      <c r="AK102" s="14">
        <v>3</v>
      </c>
      <c r="AL102" s="8">
        <f t="shared" si="5"/>
        <v>0.3</v>
      </c>
      <c r="AM102" s="14" t="s">
        <v>56</v>
      </c>
      <c r="AN102" s="14">
        <v>1</v>
      </c>
      <c r="AO102" s="14" t="s">
        <v>56</v>
      </c>
      <c r="AP102" s="14">
        <v>1</v>
      </c>
      <c r="AQ102" s="14"/>
      <c r="AR102" s="26" t="s">
        <v>63</v>
      </c>
    </row>
    <row r="103" spans="1:44" s="25" customFormat="1">
      <c r="A103" s="1">
        <v>1</v>
      </c>
      <c r="B103" s="1" t="s">
        <v>366</v>
      </c>
      <c r="C103" s="1" t="s">
        <v>367</v>
      </c>
      <c r="D103" s="1">
        <v>5</v>
      </c>
      <c r="E103" s="7">
        <v>93.333333333333343</v>
      </c>
      <c r="F103" s="7">
        <v>0.9285714285714286</v>
      </c>
      <c r="G103" s="7">
        <v>42.857142857142854</v>
      </c>
      <c r="H103" s="24">
        <v>14</v>
      </c>
      <c r="I103" s="1">
        <v>1200</v>
      </c>
      <c r="J103" s="1">
        <v>150</v>
      </c>
      <c r="K103" s="1">
        <v>6</v>
      </c>
      <c r="L103" s="1">
        <v>32</v>
      </c>
      <c r="M103" s="1">
        <v>2.63</v>
      </c>
      <c r="N103" s="1">
        <v>291.39999999999998</v>
      </c>
      <c r="O103" s="1">
        <v>5.21</v>
      </c>
      <c r="P103" s="1">
        <v>32.49</v>
      </c>
      <c r="Q103" s="5">
        <v>7.5232400000000004</v>
      </c>
      <c r="R103" s="1">
        <v>20.010000000000002</v>
      </c>
      <c r="S103" s="1">
        <v>7.34</v>
      </c>
      <c r="T103" s="1">
        <v>5.56</v>
      </c>
      <c r="U103" s="1">
        <v>62.4</v>
      </c>
      <c r="V103" s="1">
        <v>0.14000000000000001</v>
      </c>
      <c r="W103" s="1">
        <v>13.4</v>
      </c>
      <c r="X103" s="1">
        <v>27.2</v>
      </c>
      <c r="Y103" s="9">
        <v>0.75749318801089915</v>
      </c>
      <c r="Z103" s="1">
        <v>2.63</v>
      </c>
      <c r="AA103" s="1">
        <v>13</v>
      </c>
      <c r="AB103" s="14">
        <v>0.8</v>
      </c>
      <c r="AC103" s="14">
        <v>3038</v>
      </c>
      <c r="AD103" s="14">
        <v>5.56</v>
      </c>
      <c r="AE103" s="14">
        <v>0.44</v>
      </c>
      <c r="AF103" s="14">
        <v>6</v>
      </c>
      <c r="AG103" s="8">
        <f t="shared" si="6"/>
        <v>0.46153846153846156</v>
      </c>
      <c r="AH103" s="14" t="s">
        <v>51</v>
      </c>
      <c r="AI103" s="14">
        <v>0</v>
      </c>
      <c r="AJ103" s="14">
        <v>6</v>
      </c>
      <c r="AK103" s="14">
        <v>3</v>
      </c>
      <c r="AL103" s="8">
        <f t="shared" si="5"/>
        <v>0.5</v>
      </c>
      <c r="AM103" s="14" t="s">
        <v>56</v>
      </c>
      <c r="AN103" s="14">
        <v>1</v>
      </c>
      <c r="AO103" s="14" t="s">
        <v>56</v>
      </c>
      <c r="AP103" s="14">
        <v>1</v>
      </c>
      <c r="AQ103" s="14"/>
      <c r="AR103" s="25" t="s">
        <v>58</v>
      </c>
    </row>
    <row r="104" spans="1:44" s="25" customFormat="1">
      <c r="A104" s="1">
        <v>1</v>
      </c>
      <c r="B104" s="2" t="s">
        <v>368</v>
      </c>
      <c r="C104" s="1" t="s">
        <v>369</v>
      </c>
      <c r="D104" s="1">
        <v>11.851851851851851</v>
      </c>
      <c r="E104" s="7">
        <v>100</v>
      </c>
      <c r="F104" s="7">
        <v>1.7333333333333334</v>
      </c>
      <c r="G104" s="7">
        <v>106.66666666666667</v>
      </c>
      <c r="H104" s="24">
        <v>15</v>
      </c>
      <c r="I104" s="1">
        <v>1350</v>
      </c>
      <c r="J104" s="1">
        <v>150</v>
      </c>
      <c r="K104" s="1">
        <v>16</v>
      </c>
      <c r="L104" s="1">
        <v>25</v>
      </c>
      <c r="M104" s="1">
        <v>5.25</v>
      </c>
      <c r="N104" s="1">
        <v>258</v>
      </c>
      <c r="O104" s="1">
        <v>5.0199999999999996</v>
      </c>
      <c r="P104" s="1">
        <v>29.28</v>
      </c>
      <c r="Q104" s="5">
        <v>6.5326933333333299</v>
      </c>
      <c r="R104" s="1">
        <v>19.12</v>
      </c>
      <c r="S104" s="1">
        <v>5.21</v>
      </c>
      <c r="T104" s="1">
        <v>5.9</v>
      </c>
      <c r="U104" s="1">
        <v>25</v>
      </c>
      <c r="V104" s="1">
        <v>0.4</v>
      </c>
      <c r="W104" s="1">
        <v>31.08</v>
      </c>
      <c r="X104" s="1">
        <v>37.75</v>
      </c>
      <c r="Y104" s="9">
        <v>1.1324376199616124</v>
      </c>
      <c r="Z104" s="1">
        <v>1.52</v>
      </c>
      <c r="AA104" s="1">
        <v>26</v>
      </c>
      <c r="AB104" s="14">
        <v>0.9</v>
      </c>
      <c r="AC104" s="14">
        <v>5286</v>
      </c>
      <c r="AD104" s="14">
        <v>2.81</v>
      </c>
      <c r="AE104" s="14">
        <v>0.82</v>
      </c>
      <c r="AF104" s="14">
        <v>16</v>
      </c>
      <c r="AG104" s="8">
        <f t="shared" si="6"/>
        <v>0.61538461538461542</v>
      </c>
      <c r="AH104" s="14" t="s">
        <v>51</v>
      </c>
      <c r="AI104" s="14">
        <v>0</v>
      </c>
      <c r="AJ104" s="14">
        <v>16</v>
      </c>
      <c r="AK104" s="14">
        <v>9</v>
      </c>
      <c r="AL104" s="8">
        <f t="shared" si="5"/>
        <v>0.5625</v>
      </c>
      <c r="AM104" s="14" t="s">
        <v>56</v>
      </c>
      <c r="AN104" s="14">
        <v>1</v>
      </c>
      <c r="AO104" s="14" t="s">
        <v>56</v>
      </c>
      <c r="AP104" s="14">
        <v>1</v>
      </c>
      <c r="AQ104" s="14"/>
    </row>
    <row r="105" spans="1:44" s="25" customFormat="1">
      <c r="A105" s="1">
        <v>1</v>
      </c>
      <c r="B105" s="2" t="s">
        <v>370</v>
      </c>
      <c r="C105" s="1" t="s">
        <v>371</v>
      </c>
      <c r="D105" s="1">
        <v>5.2525252525252526</v>
      </c>
      <c r="E105" s="7">
        <v>40</v>
      </c>
      <c r="F105" s="7">
        <v>2.4444444444444446</v>
      </c>
      <c r="G105" s="7">
        <v>144.44444444444443</v>
      </c>
      <c r="H105" s="24">
        <v>9</v>
      </c>
      <c r="I105" s="1">
        <v>2475</v>
      </c>
      <c r="J105" s="1">
        <v>225</v>
      </c>
      <c r="K105" s="1">
        <v>13</v>
      </c>
      <c r="L105" s="1">
        <v>32</v>
      </c>
      <c r="M105" s="1">
        <v>2.1800000000000002</v>
      </c>
      <c r="N105" s="1">
        <v>277.8</v>
      </c>
      <c r="O105" s="1">
        <v>5.19</v>
      </c>
      <c r="P105" s="1">
        <v>14.87</v>
      </c>
      <c r="Q105" s="5">
        <v>3.43001333333333</v>
      </c>
      <c r="R105" s="1">
        <v>21.53</v>
      </c>
      <c r="S105" s="1">
        <v>7.07</v>
      </c>
      <c r="T105" s="1">
        <v>4.5599999999999996</v>
      </c>
      <c r="U105" s="1">
        <v>49.9</v>
      </c>
      <c r="V105" s="1">
        <v>0.06</v>
      </c>
      <c r="W105" s="1">
        <v>13.43</v>
      </c>
      <c r="X105" s="1">
        <v>20.2</v>
      </c>
      <c r="Y105" s="9">
        <v>0.64497878359264493</v>
      </c>
      <c r="Z105" s="1">
        <v>1.41</v>
      </c>
      <c r="AA105" s="1">
        <v>22</v>
      </c>
      <c r="AB105" s="14">
        <v>1.3</v>
      </c>
      <c r="AC105" s="14">
        <v>2889</v>
      </c>
      <c r="AD105" s="14">
        <v>2.42</v>
      </c>
      <c r="AE105" s="14">
        <v>0.72</v>
      </c>
      <c r="AF105" s="14">
        <v>13</v>
      </c>
      <c r="AG105" s="8">
        <f t="shared" si="6"/>
        <v>0.59090909090909094</v>
      </c>
      <c r="AH105" s="14" t="s">
        <v>51</v>
      </c>
      <c r="AI105" s="14">
        <v>0</v>
      </c>
      <c r="AJ105" s="14">
        <v>13</v>
      </c>
      <c r="AK105" s="14">
        <v>7</v>
      </c>
      <c r="AL105" s="8">
        <f t="shared" si="5"/>
        <v>0.53846153846153844</v>
      </c>
      <c r="AM105" s="14" t="s">
        <v>56</v>
      </c>
      <c r="AN105" s="14">
        <v>1</v>
      </c>
      <c r="AO105" s="14" t="s">
        <v>56</v>
      </c>
      <c r="AP105" s="14">
        <v>1</v>
      </c>
      <c r="AQ105" s="14"/>
    </row>
    <row r="106" spans="1:44" s="25" customFormat="1">
      <c r="A106" s="1">
        <v>1</v>
      </c>
      <c r="B106" s="2" t="s">
        <v>372</v>
      </c>
      <c r="C106" s="1" t="s">
        <v>373</v>
      </c>
      <c r="D106" s="1">
        <v>0.71111111111111114</v>
      </c>
      <c r="E106" s="7">
        <v>93.333333333333343</v>
      </c>
      <c r="F106" s="7">
        <v>1.3333333333333333</v>
      </c>
      <c r="G106" s="7">
        <v>9.5238095238095237</v>
      </c>
      <c r="H106" s="24">
        <v>21</v>
      </c>
      <c r="I106" s="1">
        <v>2812.5</v>
      </c>
      <c r="J106" s="1">
        <v>225</v>
      </c>
      <c r="K106" s="1">
        <v>2</v>
      </c>
      <c r="L106" s="1">
        <v>36</v>
      </c>
      <c r="M106" s="1">
        <v>3.38</v>
      </c>
      <c r="N106" s="1">
        <v>277.5</v>
      </c>
      <c r="O106" s="1">
        <v>5.4</v>
      </c>
      <c r="P106" s="1">
        <v>12.02</v>
      </c>
      <c r="Q106" s="5">
        <v>2.8847999999999998</v>
      </c>
      <c r="R106" s="1">
        <v>33.200000000000003</v>
      </c>
      <c r="S106" s="1">
        <v>5.52</v>
      </c>
      <c r="T106" s="1">
        <v>3.69</v>
      </c>
      <c r="U106" s="1">
        <v>38.1</v>
      </c>
      <c r="V106" s="1">
        <v>0.31</v>
      </c>
      <c r="W106" s="1">
        <v>12.73</v>
      </c>
      <c r="X106" s="1">
        <v>23.03</v>
      </c>
      <c r="Y106" s="9">
        <v>0.6684782608695653</v>
      </c>
      <c r="Z106" s="1">
        <v>3.72</v>
      </c>
      <c r="AA106" s="1">
        <v>28</v>
      </c>
      <c r="AB106" s="16">
        <v>1</v>
      </c>
      <c r="AC106" s="14">
        <v>1148</v>
      </c>
      <c r="AD106" s="14">
        <v>0.97</v>
      </c>
      <c r="AE106" s="14">
        <v>0.17</v>
      </c>
      <c r="AF106" s="14">
        <v>15</v>
      </c>
      <c r="AG106" s="8">
        <f t="shared" si="6"/>
        <v>0.5357142857142857</v>
      </c>
      <c r="AH106" s="14" t="s">
        <v>51</v>
      </c>
      <c r="AI106" s="14">
        <v>0</v>
      </c>
      <c r="AJ106" s="14">
        <v>2</v>
      </c>
      <c r="AK106" s="14">
        <v>0</v>
      </c>
      <c r="AL106" s="8">
        <f t="shared" si="5"/>
        <v>0</v>
      </c>
      <c r="AM106" s="14"/>
      <c r="AN106" s="14"/>
      <c r="AO106" s="14"/>
      <c r="AP106" s="14"/>
      <c r="AQ106" s="14"/>
    </row>
    <row r="107" spans="1:44" s="25" customFormat="1">
      <c r="A107" s="1">
        <v>1</v>
      </c>
      <c r="B107" s="1" t="s">
        <v>374</v>
      </c>
      <c r="C107" s="1" t="s">
        <v>375</v>
      </c>
      <c r="D107" s="1">
        <v>3.8095238095238093</v>
      </c>
      <c r="E107" s="7">
        <v>100</v>
      </c>
      <c r="F107" s="7">
        <v>1.8</v>
      </c>
      <c r="G107" s="7">
        <v>80</v>
      </c>
      <c r="H107" s="24">
        <v>15</v>
      </c>
      <c r="I107" s="1">
        <v>3150</v>
      </c>
      <c r="J107" s="1">
        <v>150</v>
      </c>
      <c r="K107" s="1">
        <v>12</v>
      </c>
      <c r="L107" s="1">
        <v>33</v>
      </c>
      <c r="M107" s="1">
        <v>6.59</v>
      </c>
      <c r="N107" s="1">
        <v>156.9</v>
      </c>
      <c r="O107" s="1">
        <v>4.84</v>
      </c>
      <c r="P107" s="1">
        <v>15.58</v>
      </c>
      <c r="Q107" s="5">
        <v>3.3514311111111099</v>
      </c>
      <c r="R107" s="1">
        <v>21.79</v>
      </c>
      <c r="S107" s="1">
        <v>7.19</v>
      </c>
      <c r="T107" s="1">
        <v>4.71</v>
      </c>
      <c r="U107" s="1">
        <v>35.31</v>
      </c>
      <c r="V107" s="1">
        <v>0.18</v>
      </c>
      <c r="W107" s="1">
        <v>9.84</v>
      </c>
      <c r="X107" s="1">
        <v>17</v>
      </c>
      <c r="Y107" s="9">
        <v>0.65507649513212796</v>
      </c>
      <c r="Z107" s="1">
        <v>2.04</v>
      </c>
      <c r="AA107" s="1">
        <v>27</v>
      </c>
      <c r="AB107" s="14">
        <v>1.1000000000000001</v>
      </c>
      <c r="AC107" s="14">
        <v>5288</v>
      </c>
      <c r="AD107" s="14">
        <v>1.86</v>
      </c>
      <c r="AE107" s="15">
        <v>0.3</v>
      </c>
      <c r="AF107" s="14">
        <v>10</v>
      </c>
      <c r="AG107" s="8">
        <f t="shared" si="6"/>
        <v>0.37037037037037035</v>
      </c>
      <c r="AH107" s="14" t="s">
        <v>81</v>
      </c>
      <c r="AI107" s="14">
        <v>0</v>
      </c>
      <c r="AJ107" s="14">
        <v>12</v>
      </c>
      <c r="AK107" s="14">
        <v>1</v>
      </c>
      <c r="AL107" s="8">
        <f t="shared" si="5"/>
        <v>8.3333333333333329E-2</v>
      </c>
      <c r="AM107" s="14" t="s">
        <v>56</v>
      </c>
      <c r="AN107" s="14">
        <v>1</v>
      </c>
      <c r="AO107" s="14" t="s">
        <v>56</v>
      </c>
      <c r="AP107" s="14">
        <v>1</v>
      </c>
      <c r="AQ107" s="14"/>
    </row>
    <row r="108" spans="1:44" s="25" customFormat="1">
      <c r="A108" s="1">
        <v>1</v>
      </c>
      <c r="B108" s="1">
        <v>540532</v>
      </c>
      <c r="C108" s="1" t="s">
        <v>376</v>
      </c>
      <c r="D108" s="1">
        <v>18.333333333333332</v>
      </c>
      <c r="E108" s="7">
        <v>152</v>
      </c>
      <c r="F108" s="7">
        <v>1.631578947368421</v>
      </c>
      <c r="G108" s="7">
        <v>115.78947368421053</v>
      </c>
      <c r="H108" s="24">
        <v>19</v>
      </c>
      <c r="I108" s="1">
        <v>1200</v>
      </c>
      <c r="J108" s="1">
        <v>125</v>
      </c>
      <c r="K108" s="1">
        <v>22</v>
      </c>
      <c r="L108" s="1">
        <v>32</v>
      </c>
      <c r="M108" s="1">
        <v>6.02</v>
      </c>
      <c r="N108" s="1">
        <v>217.8</v>
      </c>
      <c r="O108" s="1">
        <v>5.12</v>
      </c>
      <c r="P108" s="5">
        <v>13.29</v>
      </c>
      <c r="Q108" s="5">
        <v>3.0242133333333299</v>
      </c>
      <c r="R108" s="1">
        <v>17.260000000000002</v>
      </c>
      <c r="S108" s="1">
        <v>5.85</v>
      </c>
      <c r="T108" s="1">
        <v>7.08</v>
      </c>
      <c r="U108" s="1">
        <v>60.7</v>
      </c>
      <c r="V108" s="1" t="s">
        <v>377</v>
      </c>
      <c r="W108" s="1">
        <v>9.5</v>
      </c>
      <c r="X108" s="1">
        <v>13.6</v>
      </c>
      <c r="Y108" s="9">
        <v>1.2102564102564104</v>
      </c>
      <c r="Z108" s="1">
        <v>1.99</v>
      </c>
      <c r="AA108" s="1">
        <v>31</v>
      </c>
      <c r="AB108" s="14">
        <v>0.7</v>
      </c>
      <c r="AC108" s="14">
        <v>6425</v>
      </c>
      <c r="AD108" s="14">
        <v>2.2599999999999998</v>
      </c>
      <c r="AE108" s="14">
        <v>0.59</v>
      </c>
      <c r="AF108" s="14">
        <v>13</v>
      </c>
      <c r="AG108" s="8">
        <f t="shared" si="6"/>
        <v>0.41935483870967744</v>
      </c>
      <c r="AH108" s="14" t="s">
        <v>51</v>
      </c>
      <c r="AI108" s="14">
        <v>0</v>
      </c>
      <c r="AJ108" s="14">
        <v>14</v>
      </c>
      <c r="AK108" s="14">
        <v>4</v>
      </c>
      <c r="AL108" s="8">
        <f t="shared" si="5"/>
        <v>0.2857142857142857</v>
      </c>
      <c r="AM108" s="14"/>
      <c r="AN108" s="14"/>
      <c r="AO108" s="14"/>
      <c r="AP108" s="14"/>
      <c r="AQ108" s="14"/>
    </row>
    <row r="109" spans="1:44" s="25" customFormat="1">
      <c r="A109" s="1">
        <v>1</v>
      </c>
      <c r="B109" s="1" t="s">
        <v>378</v>
      </c>
      <c r="C109" s="1" t="s">
        <v>379</v>
      </c>
      <c r="D109" s="1">
        <v>5.2380952380952381</v>
      </c>
      <c r="E109" s="7">
        <v>46.666666666666671</v>
      </c>
      <c r="F109" s="7">
        <v>3.4285714285714284</v>
      </c>
      <c r="G109" s="7">
        <v>157.14285714285714</v>
      </c>
      <c r="H109" s="24">
        <v>7</v>
      </c>
      <c r="I109" s="1">
        <v>2100</v>
      </c>
      <c r="J109" s="1">
        <v>150</v>
      </c>
      <c r="K109" s="1">
        <v>11</v>
      </c>
      <c r="L109" s="1">
        <v>36</v>
      </c>
      <c r="M109" s="1">
        <v>3.53</v>
      </c>
      <c r="N109" s="1">
        <v>162.9</v>
      </c>
      <c r="O109" s="1">
        <v>5.13</v>
      </c>
      <c r="P109" s="1">
        <v>12.79</v>
      </c>
      <c r="Q109" s="5">
        <v>2.9161199999999998</v>
      </c>
      <c r="R109" s="1">
        <v>24.84</v>
      </c>
      <c r="S109" s="1">
        <v>5.99</v>
      </c>
      <c r="T109" s="1">
        <v>4.76</v>
      </c>
      <c r="U109" s="1">
        <v>78.7</v>
      </c>
      <c r="V109" s="1">
        <v>0.35</v>
      </c>
      <c r="W109" s="1">
        <v>15.5</v>
      </c>
      <c r="X109" s="1">
        <v>31.2</v>
      </c>
      <c r="Y109" s="9">
        <v>0.79465776293823032</v>
      </c>
      <c r="Z109" s="1">
        <v>2.5099999999999998</v>
      </c>
      <c r="AA109" s="1">
        <v>24</v>
      </c>
      <c r="AB109" s="14">
        <v>0.9</v>
      </c>
      <c r="AC109" s="14">
        <v>2513</v>
      </c>
      <c r="AD109" s="14">
        <v>1.04</v>
      </c>
      <c r="AE109" s="15">
        <v>0.4</v>
      </c>
      <c r="AF109" s="14">
        <v>13</v>
      </c>
      <c r="AG109" s="8">
        <f t="shared" si="6"/>
        <v>0.54166666666666663</v>
      </c>
      <c r="AH109" s="14" t="s">
        <v>51</v>
      </c>
      <c r="AI109" s="14">
        <v>0</v>
      </c>
      <c r="AJ109" s="14">
        <v>11</v>
      </c>
      <c r="AK109" s="14">
        <v>7</v>
      </c>
      <c r="AL109" s="8">
        <f t="shared" si="5"/>
        <v>0.63636363636363635</v>
      </c>
      <c r="AM109" s="14" t="s">
        <v>56</v>
      </c>
      <c r="AN109" s="14">
        <v>1</v>
      </c>
      <c r="AO109" s="14" t="s">
        <v>56</v>
      </c>
      <c r="AP109" s="14">
        <v>1</v>
      </c>
      <c r="AQ109" s="14"/>
      <c r="AR109" s="25" t="s">
        <v>58</v>
      </c>
    </row>
    <row r="110" spans="1:44" s="25" customFormat="1">
      <c r="A110" s="1">
        <v>1</v>
      </c>
      <c r="B110" s="1" t="s">
        <v>380</v>
      </c>
      <c r="C110" s="1" t="s">
        <v>381</v>
      </c>
      <c r="D110" s="1">
        <v>6.666666666666667</v>
      </c>
      <c r="E110" s="7">
        <v>113.33333333333333</v>
      </c>
      <c r="F110" s="7">
        <v>1</v>
      </c>
      <c r="G110" s="7">
        <v>64.705882352941174</v>
      </c>
      <c r="H110" s="24">
        <v>17</v>
      </c>
      <c r="I110" s="1">
        <v>1650</v>
      </c>
      <c r="J110" s="1">
        <v>150</v>
      </c>
      <c r="K110" s="1">
        <v>11</v>
      </c>
      <c r="L110" s="1">
        <v>29</v>
      </c>
      <c r="M110" s="1">
        <v>4.9800000000000004</v>
      </c>
      <c r="N110" s="1">
        <v>326</v>
      </c>
      <c r="O110" s="1">
        <v>5.6</v>
      </c>
      <c r="P110" s="1">
        <v>14.46</v>
      </c>
      <c r="Q110" s="5">
        <v>3.59893333333333</v>
      </c>
      <c r="R110" s="1">
        <v>22.7</v>
      </c>
      <c r="S110" s="1">
        <v>4.32</v>
      </c>
      <c r="T110" s="1">
        <v>3.41</v>
      </c>
      <c r="U110" s="1">
        <v>32.299999999999997</v>
      </c>
      <c r="V110" s="1">
        <v>0.23</v>
      </c>
      <c r="W110" s="1">
        <v>15.87</v>
      </c>
      <c r="X110" s="1">
        <v>23.49</v>
      </c>
      <c r="Y110" s="9">
        <v>0.78935185185185186</v>
      </c>
      <c r="Z110" s="1">
        <v>2.66</v>
      </c>
      <c r="AA110" s="1">
        <v>17</v>
      </c>
      <c r="AB110" s="16">
        <v>1</v>
      </c>
      <c r="AC110" s="14">
        <v>2017</v>
      </c>
      <c r="AD110" s="14">
        <v>3.45</v>
      </c>
      <c r="AE110" s="14">
        <v>0.46</v>
      </c>
      <c r="AF110" s="14">
        <v>9</v>
      </c>
      <c r="AG110" s="8">
        <f t="shared" si="6"/>
        <v>0.52941176470588236</v>
      </c>
      <c r="AH110" s="14" t="s">
        <v>51</v>
      </c>
      <c r="AI110" s="14">
        <v>0</v>
      </c>
      <c r="AJ110" s="14">
        <v>11</v>
      </c>
      <c r="AK110" s="14">
        <v>8</v>
      </c>
      <c r="AL110" s="8">
        <f t="shared" si="5"/>
        <v>0.72727272727272729</v>
      </c>
      <c r="AM110" s="14" t="s">
        <v>56</v>
      </c>
      <c r="AN110" s="14">
        <v>1</v>
      </c>
      <c r="AO110" s="14" t="s">
        <v>56</v>
      </c>
      <c r="AP110" s="14">
        <v>1</v>
      </c>
      <c r="AQ110" s="14"/>
    </row>
    <row r="111" spans="1:44" s="25" customFormat="1">
      <c r="A111" s="1">
        <v>1</v>
      </c>
      <c r="B111" s="2" t="s">
        <v>382</v>
      </c>
      <c r="C111" s="1" t="s">
        <v>383</v>
      </c>
      <c r="D111" s="1">
        <v>6.666666666666667</v>
      </c>
      <c r="E111" s="7">
        <v>86.666666666666671</v>
      </c>
      <c r="F111" s="7">
        <v>1.3076923076923077</v>
      </c>
      <c r="G111" s="7">
        <v>53.846153846153847</v>
      </c>
      <c r="H111" s="24">
        <v>13</v>
      </c>
      <c r="I111" s="1">
        <v>1050</v>
      </c>
      <c r="J111" s="1">
        <v>150</v>
      </c>
      <c r="K111" s="1">
        <v>7</v>
      </c>
      <c r="L111" s="1">
        <v>24</v>
      </c>
      <c r="M111" s="1">
        <v>3.09</v>
      </c>
      <c r="N111" s="1">
        <v>286</v>
      </c>
      <c r="O111" s="1">
        <v>5.84</v>
      </c>
      <c r="P111" s="1"/>
      <c r="Q111" s="5"/>
      <c r="R111" s="1">
        <v>24.46</v>
      </c>
      <c r="S111" s="1">
        <v>6.87</v>
      </c>
      <c r="T111" s="1">
        <v>3.04</v>
      </c>
      <c r="U111" s="1">
        <v>22.39</v>
      </c>
      <c r="V111" s="1">
        <v>0.62</v>
      </c>
      <c r="W111" s="1">
        <v>27.18</v>
      </c>
      <c r="X111" s="1">
        <v>52</v>
      </c>
      <c r="Y111" s="9">
        <v>0.44250363901018924</v>
      </c>
      <c r="Z111" s="1">
        <v>1.55</v>
      </c>
      <c r="AA111" s="1">
        <v>17</v>
      </c>
      <c r="AB111" s="14">
        <v>1.1000000000000001</v>
      </c>
      <c r="AC111" s="14">
        <v>2874</v>
      </c>
      <c r="AD111" s="14">
        <v>3.13</v>
      </c>
      <c r="AE111" s="14">
        <v>0.52</v>
      </c>
      <c r="AF111" s="14">
        <v>7</v>
      </c>
      <c r="AG111" s="8">
        <f t="shared" si="6"/>
        <v>0.41176470588235292</v>
      </c>
      <c r="AH111" s="14" t="s">
        <v>81</v>
      </c>
      <c r="AI111" s="14">
        <v>0</v>
      </c>
      <c r="AJ111" s="14">
        <v>7</v>
      </c>
      <c r="AK111" s="14">
        <v>4</v>
      </c>
      <c r="AL111" s="8">
        <f t="shared" si="5"/>
        <v>0.5714285714285714</v>
      </c>
      <c r="AM111" s="14" t="s">
        <v>56</v>
      </c>
      <c r="AN111" s="14">
        <v>1</v>
      </c>
      <c r="AO111" s="14" t="s">
        <v>57</v>
      </c>
      <c r="AP111" s="14">
        <v>0</v>
      </c>
      <c r="AQ111" s="14"/>
      <c r="AR111" s="26" t="s">
        <v>82</v>
      </c>
    </row>
    <row r="112" spans="1:44" s="25" customFormat="1">
      <c r="A112" s="1">
        <v>1</v>
      </c>
      <c r="B112" s="2" t="s">
        <v>384</v>
      </c>
      <c r="C112" s="1" t="s">
        <v>385</v>
      </c>
      <c r="D112" s="1">
        <v>4.6808510638297873</v>
      </c>
      <c r="E112" s="7">
        <v>70</v>
      </c>
      <c r="F112" s="7">
        <v>1</v>
      </c>
      <c r="G112" s="7">
        <v>78.571428571428569</v>
      </c>
      <c r="H112" s="24">
        <v>14</v>
      </c>
      <c r="I112" s="1">
        <v>2350</v>
      </c>
      <c r="J112" s="1">
        <v>200</v>
      </c>
      <c r="K112" s="1">
        <v>11</v>
      </c>
      <c r="L112" s="1">
        <v>31</v>
      </c>
      <c r="M112" s="1">
        <v>1.69</v>
      </c>
      <c r="N112" s="1">
        <v>236.1</v>
      </c>
      <c r="O112" s="1">
        <v>5.45</v>
      </c>
      <c r="P112" s="1"/>
      <c r="Q112" s="5"/>
      <c r="R112" s="1">
        <v>25.27</v>
      </c>
      <c r="S112" s="1">
        <v>6.88</v>
      </c>
      <c r="T112" s="1">
        <v>3.88</v>
      </c>
      <c r="U112" s="1">
        <v>42.8</v>
      </c>
      <c r="V112" s="1">
        <v>0.32</v>
      </c>
      <c r="W112" s="1">
        <v>13.34</v>
      </c>
      <c r="X112" s="1">
        <v>21.37</v>
      </c>
      <c r="Y112" s="9">
        <v>0.56395348837209303</v>
      </c>
      <c r="Z112" s="1">
        <v>1.53</v>
      </c>
      <c r="AA112" s="1">
        <v>14</v>
      </c>
      <c r="AB112" s="14">
        <v>1.25</v>
      </c>
      <c r="AC112" s="14">
        <v>1618</v>
      </c>
      <c r="AD112" s="14">
        <v>1.0900000000000001</v>
      </c>
      <c r="AE112" s="14">
        <v>0.93</v>
      </c>
      <c r="AF112" s="14">
        <v>9</v>
      </c>
      <c r="AG112" s="8">
        <f t="shared" si="6"/>
        <v>0.6428571428571429</v>
      </c>
      <c r="AH112" s="14" t="s">
        <v>51</v>
      </c>
      <c r="AI112" s="14">
        <v>0</v>
      </c>
      <c r="AJ112" s="14">
        <v>10</v>
      </c>
      <c r="AK112" s="14">
        <v>5</v>
      </c>
      <c r="AL112" s="8">
        <f t="shared" si="5"/>
        <v>0.5</v>
      </c>
      <c r="AM112" s="14" t="s">
        <v>57</v>
      </c>
      <c r="AN112" s="14">
        <v>0</v>
      </c>
      <c r="AO112" s="14"/>
      <c r="AP112" s="14"/>
      <c r="AQ112" s="14"/>
    </row>
    <row r="113" spans="1:43" s="25" customFormat="1">
      <c r="A113" s="1">
        <v>1</v>
      </c>
      <c r="B113" s="2" t="s">
        <v>386</v>
      </c>
      <c r="C113" s="1" t="s">
        <v>387</v>
      </c>
      <c r="D113" s="1">
        <v>11.111111111111111</v>
      </c>
      <c r="E113" s="7">
        <v>186.66666666666669</v>
      </c>
      <c r="F113" s="7">
        <v>0.8571428571428571</v>
      </c>
      <c r="G113" s="7">
        <v>47.619047619047613</v>
      </c>
      <c r="H113" s="24">
        <v>21</v>
      </c>
      <c r="I113" s="1">
        <v>900</v>
      </c>
      <c r="J113" s="1">
        <v>112.5</v>
      </c>
      <c r="K113" s="1">
        <v>10</v>
      </c>
      <c r="L113" s="1">
        <v>28</v>
      </c>
      <c r="M113" s="1">
        <v>1.68</v>
      </c>
      <c r="N113" s="1">
        <v>206.8</v>
      </c>
      <c r="O113" s="1">
        <v>5.03</v>
      </c>
      <c r="P113" s="1">
        <v>31.61</v>
      </c>
      <c r="Q113" s="5">
        <v>7.07</v>
      </c>
      <c r="R113" s="1">
        <v>22.7</v>
      </c>
      <c r="S113" s="1">
        <v>6.44</v>
      </c>
      <c r="T113" s="1">
        <v>7.49</v>
      </c>
      <c r="U113" s="1">
        <v>74.45</v>
      </c>
      <c r="V113" s="1">
        <v>0.3</v>
      </c>
      <c r="W113" s="1">
        <v>29.43</v>
      </c>
      <c r="X113" s="1">
        <v>32.28</v>
      </c>
      <c r="Y113" s="9">
        <v>1.1630434782608696</v>
      </c>
      <c r="Z113" s="1">
        <v>1.06</v>
      </c>
      <c r="AA113" s="1">
        <v>18</v>
      </c>
      <c r="AB113" s="14">
        <v>1.3</v>
      </c>
      <c r="AC113" s="14">
        <v>4292</v>
      </c>
      <c r="AD113" s="14">
        <v>5.64</v>
      </c>
      <c r="AE113" s="14">
        <v>0.69</v>
      </c>
      <c r="AF113" s="14">
        <v>10</v>
      </c>
      <c r="AG113" s="8">
        <f t="shared" si="6"/>
        <v>0.55555555555555558</v>
      </c>
      <c r="AH113" s="14" t="s">
        <v>51</v>
      </c>
      <c r="AI113" s="14">
        <v>0</v>
      </c>
      <c r="AJ113" s="14">
        <v>10</v>
      </c>
      <c r="AK113" s="14">
        <v>3</v>
      </c>
      <c r="AL113" s="8">
        <f t="shared" si="5"/>
        <v>0.3</v>
      </c>
      <c r="AM113" s="14" t="s">
        <v>56</v>
      </c>
      <c r="AN113" s="14">
        <v>1</v>
      </c>
      <c r="AO113" s="14"/>
      <c r="AP113" s="14"/>
      <c r="AQ113" s="14"/>
    </row>
    <row r="114" spans="1:43" s="25" customFormat="1">
      <c r="A114" s="1">
        <v>1</v>
      </c>
      <c r="B114" s="2" t="s">
        <v>388</v>
      </c>
      <c r="C114" s="1" t="s">
        <v>389</v>
      </c>
      <c r="D114" s="1">
        <v>15.555555555555555</v>
      </c>
      <c r="E114" s="7">
        <v>153.33333333333331</v>
      </c>
      <c r="F114" s="7">
        <v>1</v>
      </c>
      <c r="G114" s="7">
        <v>60.869565217391312</v>
      </c>
      <c r="H114" s="24">
        <v>23</v>
      </c>
      <c r="I114" s="1">
        <v>900</v>
      </c>
      <c r="J114" s="1">
        <v>150</v>
      </c>
      <c r="K114" s="1">
        <v>14</v>
      </c>
      <c r="L114" s="1">
        <v>28</v>
      </c>
      <c r="M114" s="1">
        <v>4.12</v>
      </c>
      <c r="N114" s="1">
        <v>333.6</v>
      </c>
      <c r="O114" s="1">
        <v>5.67</v>
      </c>
      <c r="P114" s="1">
        <v>17.21</v>
      </c>
      <c r="Q114" s="6">
        <v>4.3369200000000001</v>
      </c>
      <c r="R114" s="1">
        <v>27.34</v>
      </c>
      <c r="S114" s="1">
        <v>5.26</v>
      </c>
      <c r="T114" s="1">
        <v>4.58</v>
      </c>
      <c r="U114" s="1">
        <v>29.5</v>
      </c>
      <c r="V114" s="1">
        <v>0.44</v>
      </c>
      <c r="W114" s="1">
        <v>26.38</v>
      </c>
      <c r="X114" s="1">
        <v>28.93</v>
      </c>
      <c r="Y114" s="9">
        <v>0.87072243346007605</v>
      </c>
      <c r="Z114" s="1">
        <v>0.93200000000000005</v>
      </c>
      <c r="AA114" s="1">
        <v>23</v>
      </c>
      <c r="AB114" s="14">
        <v>1.25</v>
      </c>
      <c r="AC114" s="14">
        <v>5018</v>
      </c>
      <c r="AD114" s="14">
        <v>4.09</v>
      </c>
      <c r="AE114" s="15">
        <v>0.3</v>
      </c>
      <c r="AF114" s="14">
        <v>13</v>
      </c>
      <c r="AG114" s="8">
        <f t="shared" si="6"/>
        <v>0.56521739130434778</v>
      </c>
      <c r="AH114" s="14" t="s">
        <v>87</v>
      </c>
      <c r="AI114" s="14">
        <v>9</v>
      </c>
      <c r="AJ114" s="14">
        <v>9</v>
      </c>
      <c r="AK114" s="14">
        <v>5</v>
      </c>
      <c r="AL114" s="8">
        <f t="shared" si="5"/>
        <v>0.55555555555555558</v>
      </c>
      <c r="AM114" s="14"/>
      <c r="AN114" s="14"/>
      <c r="AO114" s="14"/>
      <c r="AP114" s="14"/>
      <c r="AQ114" s="14"/>
    </row>
    <row r="115" spans="1:43" s="25" customFormat="1">
      <c r="A115" s="1">
        <v>1</v>
      </c>
      <c r="B115" s="2" t="s">
        <v>390</v>
      </c>
      <c r="C115" s="1" t="s">
        <v>391</v>
      </c>
      <c r="D115" s="1">
        <v>11.428571428571429</v>
      </c>
      <c r="E115" s="7">
        <v>53.333333333333336</v>
      </c>
      <c r="F115" s="7">
        <v>4</v>
      </c>
      <c r="G115" s="7">
        <v>300</v>
      </c>
      <c r="H115" s="24">
        <v>8</v>
      </c>
      <c r="I115" s="1">
        <v>2100</v>
      </c>
      <c r="J115" s="1">
        <v>150</v>
      </c>
      <c r="K115" s="1">
        <v>24</v>
      </c>
      <c r="L115" s="1">
        <v>35</v>
      </c>
      <c r="M115" s="1">
        <v>5.33</v>
      </c>
      <c r="N115" s="1">
        <v>169</v>
      </c>
      <c r="O115" s="1">
        <v>4.32</v>
      </c>
      <c r="P115" s="1">
        <v>15.84</v>
      </c>
      <c r="Q115" s="6">
        <v>3.04128</v>
      </c>
      <c r="R115" s="1">
        <v>22.04</v>
      </c>
      <c r="S115" s="1">
        <v>6.35</v>
      </c>
      <c r="T115" s="1">
        <v>13.7</v>
      </c>
      <c r="U115" s="1">
        <v>47.1</v>
      </c>
      <c r="V115" s="1">
        <v>0.35</v>
      </c>
      <c r="W115" s="1">
        <v>33.4</v>
      </c>
      <c r="X115" s="1">
        <v>22.4</v>
      </c>
      <c r="Y115" s="9">
        <v>2.1574803149606301</v>
      </c>
      <c r="Z115" s="1">
        <v>2.6509999999999998</v>
      </c>
      <c r="AA115" s="1">
        <v>32</v>
      </c>
      <c r="AB115" s="14">
        <v>1.3</v>
      </c>
      <c r="AC115" s="14">
        <v>7988</v>
      </c>
      <c r="AD115" s="14">
        <v>4.4400000000000004</v>
      </c>
      <c r="AE115" s="15">
        <v>0.6</v>
      </c>
      <c r="AF115" s="14">
        <v>17</v>
      </c>
      <c r="AG115" s="8">
        <f t="shared" si="6"/>
        <v>0.53125</v>
      </c>
      <c r="AH115" s="14" t="s">
        <v>51</v>
      </c>
      <c r="AI115" s="14">
        <v>0</v>
      </c>
      <c r="AJ115" s="14">
        <v>24</v>
      </c>
      <c r="AK115" s="14">
        <v>11</v>
      </c>
      <c r="AL115" s="8">
        <f t="shared" si="5"/>
        <v>0.45833333333333331</v>
      </c>
      <c r="AM115" s="14"/>
      <c r="AN115" s="14"/>
      <c r="AO115" s="14"/>
      <c r="AP115" s="14"/>
      <c r="AQ115" s="14"/>
    </row>
    <row r="116" spans="1:43" s="25" customFormat="1">
      <c r="A116" s="1">
        <v>1</v>
      </c>
      <c r="B116" s="2" t="s">
        <v>392</v>
      </c>
      <c r="C116" s="1" t="s">
        <v>393</v>
      </c>
      <c r="D116" s="1">
        <v>5.9259259259259256</v>
      </c>
      <c r="E116" s="7">
        <v>80</v>
      </c>
      <c r="F116" s="7">
        <v>1.9166666666666667</v>
      </c>
      <c r="G116" s="7">
        <v>66.666666666666657</v>
      </c>
      <c r="H116" s="24">
        <v>12</v>
      </c>
      <c r="I116" s="1">
        <v>1350</v>
      </c>
      <c r="J116" s="1">
        <v>150</v>
      </c>
      <c r="K116" s="1">
        <v>8</v>
      </c>
      <c r="L116" s="1">
        <v>31</v>
      </c>
      <c r="M116" s="1">
        <v>4.6100000000000003</v>
      </c>
      <c r="N116" s="1">
        <v>173</v>
      </c>
      <c r="O116" s="1">
        <v>5.31</v>
      </c>
      <c r="P116" s="1"/>
      <c r="Q116" s="6"/>
      <c r="R116" s="1">
        <v>24.09</v>
      </c>
      <c r="S116" s="1">
        <v>6.98</v>
      </c>
      <c r="T116" s="1">
        <v>6.28</v>
      </c>
      <c r="U116" s="1">
        <v>36.200000000000003</v>
      </c>
      <c r="V116" s="1">
        <v>0.17</v>
      </c>
      <c r="W116" s="1">
        <v>22.11</v>
      </c>
      <c r="X116" s="1">
        <v>24.12</v>
      </c>
      <c r="Y116" s="9">
        <v>0.89971346704871058</v>
      </c>
      <c r="Z116" s="1">
        <v>3.5</v>
      </c>
      <c r="AA116" s="1">
        <v>23</v>
      </c>
      <c r="AB116" s="14">
        <v>1.1000000000000001</v>
      </c>
      <c r="AC116" s="14">
        <v>4855</v>
      </c>
      <c r="AD116" s="14">
        <v>2.84</v>
      </c>
      <c r="AE116" s="14">
        <v>0.36</v>
      </c>
      <c r="AF116" s="14">
        <v>11</v>
      </c>
      <c r="AG116" s="8">
        <f t="shared" si="6"/>
        <v>0.47826086956521741</v>
      </c>
      <c r="AH116" s="14" t="s">
        <v>51</v>
      </c>
      <c r="AI116" s="14">
        <v>0</v>
      </c>
      <c r="AJ116" s="14">
        <v>8</v>
      </c>
      <c r="AK116" s="14">
        <v>2</v>
      </c>
      <c r="AL116" s="8">
        <f t="shared" si="5"/>
        <v>0.25</v>
      </c>
      <c r="AM116" s="14" t="s">
        <v>56</v>
      </c>
      <c r="AN116" s="14">
        <v>1</v>
      </c>
      <c r="AO116" s="14"/>
      <c r="AP116" s="14"/>
      <c r="AQ116" s="14"/>
    </row>
    <row r="117" spans="1:43" s="25" customFormat="1">
      <c r="A117" s="1">
        <v>1</v>
      </c>
      <c r="B117" s="2" t="s">
        <v>394</v>
      </c>
      <c r="C117" s="1" t="s">
        <v>395</v>
      </c>
      <c r="D117" s="1">
        <v>24.166666666666668</v>
      </c>
      <c r="E117" s="7">
        <v>126.66666666666667</v>
      </c>
      <c r="F117" s="7">
        <v>1.6842105263157894</v>
      </c>
      <c r="G117" s="7">
        <v>152.63157894736844</v>
      </c>
      <c r="H117" s="24">
        <v>19</v>
      </c>
      <c r="I117" s="1">
        <v>1200</v>
      </c>
      <c r="J117" s="1">
        <v>150</v>
      </c>
      <c r="K117" s="1">
        <v>29</v>
      </c>
      <c r="L117" s="1">
        <v>27</v>
      </c>
      <c r="M117" s="1">
        <v>4.16</v>
      </c>
      <c r="N117" s="1">
        <v>83.85</v>
      </c>
      <c r="O117" s="1">
        <v>5</v>
      </c>
      <c r="P117" s="1">
        <v>11.82</v>
      </c>
      <c r="Q117" s="6">
        <v>2.62666666666667</v>
      </c>
      <c r="R117" s="1">
        <v>21.68</v>
      </c>
      <c r="S117" s="1">
        <v>4.75</v>
      </c>
      <c r="T117" s="1">
        <v>5.47</v>
      </c>
      <c r="U117" s="1">
        <v>26</v>
      </c>
      <c r="V117" s="1">
        <v>0.33</v>
      </c>
      <c r="W117" s="1">
        <v>23.77</v>
      </c>
      <c r="X117" s="1">
        <v>9</v>
      </c>
      <c r="Y117" s="9">
        <v>1.151578947368421</v>
      </c>
      <c r="Z117" s="1">
        <v>2.08</v>
      </c>
      <c r="AA117" s="1">
        <v>32</v>
      </c>
      <c r="AB117" s="14">
        <v>1.25</v>
      </c>
      <c r="AC117" s="14">
        <v>1832</v>
      </c>
      <c r="AD117" s="14">
        <v>1.1100000000000001</v>
      </c>
      <c r="AE117" s="14">
        <v>0.21</v>
      </c>
      <c r="AF117" s="14">
        <v>19</v>
      </c>
      <c r="AG117" s="8">
        <f t="shared" si="6"/>
        <v>0.59375</v>
      </c>
      <c r="AH117" s="14" t="s">
        <v>51</v>
      </c>
      <c r="AI117" s="14">
        <v>0</v>
      </c>
      <c r="AJ117" s="14">
        <v>19</v>
      </c>
      <c r="AK117" s="14">
        <v>11</v>
      </c>
      <c r="AL117" s="8">
        <f t="shared" si="5"/>
        <v>0.57894736842105265</v>
      </c>
      <c r="AM117" s="14"/>
      <c r="AN117" s="14"/>
      <c r="AO117" s="14"/>
      <c r="AP117" s="14"/>
      <c r="AQ117" s="14"/>
    </row>
    <row r="118" spans="1:43">
      <c r="C118" s="1" t="s">
        <v>725</v>
      </c>
      <c r="D118">
        <f>_xlfn.T.TEST(D2:D117,D132:D186,2,2)</f>
        <v>0.14880952130282352</v>
      </c>
      <c r="E118">
        <f t="shared" ref="E118:M118" si="7">_xlfn.T.TEST(E2:E117,E132:E186,2,2)</f>
        <v>2.5284261378231115E-2</v>
      </c>
      <c r="F118">
        <f t="shared" si="7"/>
        <v>0.14130898675411463</v>
      </c>
      <c r="G118">
        <f t="shared" si="7"/>
        <v>3.596739556120998E-2</v>
      </c>
      <c r="H118">
        <f t="shared" si="7"/>
        <v>2.3055596856463381E-2</v>
      </c>
      <c r="I118">
        <f t="shared" si="7"/>
        <v>0.1311001149130897</v>
      </c>
      <c r="J118">
        <f t="shared" si="7"/>
        <v>0.88059643062056669</v>
      </c>
      <c r="K118">
        <f t="shared" si="7"/>
        <v>0.45467085244625438</v>
      </c>
      <c r="L118">
        <f t="shared" si="7"/>
        <v>0.84867534172865688</v>
      </c>
      <c r="M118">
        <f t="shared" si="7"/>
        <v>2.1567431626008824E-3</v>
      </c>
      <c r="N118">
        <f>_xlfn.T.TEST(N2:N117,N132:N186,2,2)</f>
        <v>0.67625626308504683</v>
      </c>
      <c r="O118">
        <f t="shared" ref="O118" si="8">_xlfn.T.TEST(O2:O117,O132:O186,2,2)</f>
        <v>0.17718074124938363</v>
      </c>
      <c r="P118">
        <f t="shared" ref="P118" si="9">_xlfn.T.TEST(P2:P117,P132:P186,2,2)</f>
        <v>0.9290826558999653</v>
      </c>
      <c r="Q118">
        <f>_xlfn.T.TEST(Q2:Q117,Q132:Q186,2,2)</f>
        <v>0.99761031605646378</v>
      </c>
      <c r="R118">
        <f t="shared" ref="R118" si="10">_xlfn.T.TEST(R2:R117,R132:R186,2,2)</f>
        <v>7.3828369794319698E-2</v>
      </c>
      <c r="S118">
        <f t="shared" ref="S118" si="11">_xlfn.T.TEST(S2:S117,S132:S186,2,2)</f>
        <v>0.15561942487753017</v>
      </c>
      <c r="T118">
        <f t="shared" ref="T118" si="12">_xlfn.T.TEST(T2:T117,T132:T186,2,2)</f>
        <v>0.80547777678357524</v>
      </c>
      <c r="U118">
        <f t="shared" ref="U118" si="13">_xlfn.T.TEST(U2:U117,U132:U186,2,2)</f>
        <v>0.34129873640955954</v>
      </c>
      <c r="V118">
        <f t="shared" ref="V118" si="14">_xlfn.T.TEST(V2:V117,V132:V186,2,2)</f>
        <v>0.32965107008096417</v>
      </c>
      <c r="W118">
        <f t="shared" ref="W118" si="15">_xlfn.T.TEST(W2:W117,W132:W186,2,2)</f>
        <v>0.50029688342903755</v>
      </c>
      <c r="X118">
        <f t="shared" ref="X118" si="16">_xlfn.T.TEST(X2:X117,X132:X186,2,2)</f>
        <v>0.28930218737478891</v>
      </c>
      <c r="Y118">
        <f t="shared" ref="Y118" si="17">_xlfn.T.TEST(Y2:Y117,Y132:Y186,2,2)</f>
        <v>0.48755233665943165</v>
      </c>
      <c r="Z118">
        <f t="shared" ref="Z118" si="18">_xlfn.T.TEST(Z2:Z117,Z132:Z186,2,2)</f>
        <v>0.36988620928143889</v>
      </c>
      <c r="AA118">
        <f t="shared" ref="AA118" si="19">_xlfn.T.TEST(AA2:AA117,AA132:AA186,2,2)</f>
        <v>0.7350483734357609</v>
      </c>
      <c r="AB118">
        <f>_xlfn.T.TEST(AB2:AB117,AB132:AB186,2,2)</f>
        <v>0.57726909469492149</v>
      </c>
      <c r="AC118">
        <f t="shared" ref="AC118" si="20">_xlfn.T.TEST(AC2:AC117,AC132:AC186,2,2)</f>
        <v>1.4072939088061748E-2</v>
      </c>
      <c r="AD118">
        <f t="shared" ref="AD118" si="21">_xlfn.T.TEST(AD2:AD117,AD132:AD186,2,2)</f>
        <v>0.17446727596597941</v>
      </c>
      <c r="AE118">
        <f t="shared" ref="AE118" si="22">_xlfn.T.TEST(AE2:AE117,AE132:AE186,2,2)</f>
        <v>0.89402312787077542</v>
      </c>
      <c r="AF118">
        <f t="shared" ref="AF118:AG118" si="23">_xlfn.T.TEST(AF2:AF117,AF132:AF186,2,2)</f>
        <v>7.7505041943636957E-2</v>
      </c>
      <c r="AG118" s="38">
        <f t="shared" si="23"/>
        <v>4.1600301929232255E-3</v>
      </c>
      <c r="AI118">
        <f t="shared" ref="AI118" si="24">_xlfn.T.TEST(AI2:AI117,AI132:AI186,2,2)</f>
        <v>0.8402664323879423</v>
      </c>
      <c r="AJ118">
        <f t="shared" ref="AJ118" si="25">_xlfn.T.TEST(AJ2:AJ117,AJ132:AJ186,2,2)</f>
        <v>0.92422088525527502</v>
      </c>
      <c r="AK118">
        <f t="shared" ref="AK118:AL118" si="26">_xlfn.T.TEST(AK2:AK117,AK132:AK186,2,2)</f>
        <v>0.21268399493839199</v>
      </c>
      <c r="AL118">
        <f t="shared" si="26"/>
        <v>0.41626046933938188</v>
      </c>
      <c r="AN118">
        <f t="shared" ref="AN118" si="27">_xlfn.T.TEST(AN2:AN117,AN132:AN186,2,2)</f>
        <v>9.4785433477658165E-2</v>
      </c>
      <c r="AP118">
        <f t="shared" ref="AP118" si="28">_xlfn.T.TEST(AP2:AP117,AP132:AP186,2,2)</f>
        <v>1.9641730587112084E-2</v>
      </c>
    </row>
    <row r="119" spans="1:43">
      <c r="C119" s="1" t="s">
        <v>735</v>
      </c>
      <c r="D119">
        <f>AVERAGE(D2:D117)</f>
        <v>8.695931269624193</v>
      </c>
      <c r="E119">
        <f t="shared" ref="E119:AP119" si="29">AVERAGE(E2:E117)</f>
        <v>99.074513608996355</v>
      </c>
      <c r="F119">
        <f t="shared" si="29"/>
        <v>1.4942630435648876</v>
      </c>
      <c r="G119">
        <f t="shared" si="29"/>
        <v>88.503743814365123</v>
      </c>
      <c r="H119">
        <f t="shared" si="29"/>
        <v>16.035087719298247</v>
      </c>
      <c r="I119">
        <f t="shared" si="29"/>
        <v>1785.6681034482758</v>
      </c>
      <c r="J119">
        <f t="shared" si="29"/>
        <v>171.76724137931035</v>
      </c>
      <c r="K119">
        <f t="shared" si="29"/>
        <v>13.439655172413794</v>
      </c>
      <c r="L119">
        <f t="shared" si="29"/>
        <v>30.155172413793103</v>
      </c>
      <c r="M119">
        <f t="shared" si="29"/>
        <v>3.5088879310344803</v>
      </c>
      <c r="N119">
        <f t="shared" si="29"/>
        <v>248.82663716814164</v>
      </c>
      <c r="O119">
        <f t="shared" si="29"/>
        <v>5.2584347826086972</v>
      </c>
      <c r="P119">
        <f t="shared" si="29"/>
        <v>19.079042553191478</v>
      </c>
      <c r="Q119">
        <f t="shared" si="29"/>
        <v>4.5304163742690058</v>
      </c>
      <c r="R119">
        <f t="shared" si="29"/>
        <v>23.509568965517254</v>
      </c>
      <c r="S119">
        <f t="shared" si="29"/>
        <v>6.2955172413793141</v>
      </c>
      <c r="T119">
        <f>AVERAGE(T2:T117)</f>
        <v>5.3945689655172409</v>
      </c>
      <c r="U119">
        <f t="shared" si="29"/>
        <v>40.870189655172432</v>
      </c>
      <c r="V119">
        <f t="shared" si="29"/>
        <v>0.447834862385321</v>
      </c>
      <c r="W119">
        <f t="shared" si="29"/>
        <v>16.905603448275862</v>
      </c>
      <c r="X119">
        <f t="shared" si="29"/>
        <v>23.958956521739125</v>
      </c>
      <c r="Y119">
        <f t="shared" si="29"/>
        <v>0.88420947514216852</v>
      </c>
      <c r="Z119">
        <f t="shared" si="29"/>
        <v>2.205596491228071</v>
      </c>
      <c r="AA119">
        <f t="shared" si="29"/>
        <v>22.543103448275861</v>
      </c>
      <c r="AB119">
        <f t="shared" si="29"/>
        <v>1.1146551724137927</v>
      </c>
      <c r="AC119">
        <f t="shared" si="29"/>
        <v>3805.6422018348626</v>
      </c>
      <c r="AD119">
        <f t="shared" si="29"/>
        <v>2.5261206896551722</v>
      </c>
      <c r="AE119">
        <f t="shared" si="29"/>
        <v>0.63655172413793082</v>
      </c>
      <c r="AF119">
        <f t="shared" si="29"/>
        <v>12.637931034482758</v>
      </c>
      <c r="AG119" s="38">
        <f t="shared" si="29"/>
        <v>0.55797667765040326</v>
      </c>
      <c r="AI119">
        <f t="shared" si="29"/>
        <v>1.75</v>
      </c>
      <c r="AJ119">
        <f>AVERAGE(AJ2:AJ117)</f>
        <v>11.301724137931034</v>
      </c>
      <c r="AK119">
        <f t="shared" si="29"/>
        <v>4.6120689655172411</v>
      </c>
      <c r="AL119">
        <f t="shared" si="29"/>
        <v>0.4043517159432739</v>
      </c>
      <c r="AN119">
        <f t="shared" si="29"/>
        <v>0.82352941176470584</v>
      </c>
      <c r="AP119">
        <f t="shared" si="29"/>
        <v>0.87209302325581395</v>
      </c>
    </row>
    <row r="120" spans="1:43">
      <c r="C120" s="1" t="s">
        <v>716</v>
      </c>
      <c r="D120">
        <f>STDEV(D2:D117)</f>
        <v>4.8203156736213844</v>
      </c>
      <c r="E120">
        <f t="shared" ref="E120:AP120" si="30">STDEV(E2:E117)</f>
        <v>36.831481521644356</v>
      </c>
      <c r="F120">
        <f t="shared" si="30"/>
        <v>0.54311741379065492</v>
      </c>
      <c r="G120">
        <f t="shared" si="30"/>
        <v>42.31568009680381</v>
      </c>
      <c r="H120">
        <f t="shared" si="30"/>
        <v>4.4680375699797432</v>
      </c>
      <c r="I120">
        <f t="shared" si="30"/>
        <v>721.07493412677798</v>
      </c>
      <c r="J120">
        <f t="shared" si="30"/>
        <v>42.321257431516713</v>
      </c>
      <c r="K120">
        <f t="shared" si="30"/>
        <v>5.6526850766438539</v>
      </c>
      <c r="L120">
        <f t="shared" si="30"/>
        <v>3.6798002031676105</v>
      </c>
      <c r="M120">
        <f t="shared" si="30"/>
        <v>1.4808355912122435</v>
      </c>
      <c r="N120">
        <f t="shared" si="30"/>
        <v>78.661069736952982</v>
      </c>
      <c r="O120">
        <f t="shared" si="30"/>
        <v>0.36568271000088681</v>
      </c>
      <c r="P120">
        <f>STDEV(P2:P117)</f>
        <v>6.8683063710621122</v>
      </c>
      <c r="Q120">
        <f t="shared" si="30"/>
        <v>1.7200624906769766</v>
      </c>
      <c r="R120">
        <f t="shared" si="30"/>
        <v>3.325556479681222</v>
      </c>
      <c r="S120">
        <f t="shared" si="30"/>
        <v>1.4041908360504083</v>
      </c>
      <c r="T120">
        <f t="shared" si="30"/>
        <v>3.3439397207593258</v>
      </c>
      <c r="U120">
        <f t="shared" si="30"/>
        <v>24.218425892162202</v>
      </c>
      <c r="V120">
        <f t="shared" si="30"/>
        <v>0.89864778575782123</v>
      </c>
      <c r="W120">
        <f t="shared" si="30"/>
        <v>6.7436423249306987</v>
      </c>
      <c r="X120">
        <f t="shared" si="30"/>
        <v>12.480567517876299</v>
      </c>
      <c r="Y120">
        <f t="shared" si="30"/>
        <v>0.5088185779947475</v>
      </c>
      <c r="Z120">
        <f t="shared" si="30"/>
        <v>0.90773461794995114</v>
      </c>
      <c r="AA120">
        <f t="shared" si="30"/>
        <v>5.7580072660740838</v>
      </c>
      <c r="AB120">
        <f t="shared" si="30"/>
        <v>0.21162078896186015</v>
      </c>
      <c r="AC120">
        <f t="shared" si="30"/>
        <v>1726.3803844767865</v>
      </c>
      <c r="AD120">
        <f t="shared" si="30"/>
        <v>1.1062555499653282</v>
      </c>
      <c r="AE120">
        <f t="shared" si="30"/>
        <v>0.64900874710830281</v>
      </c>
      <c r="AF120">
        <f t="shared" si="30"/>
        <v>4.2557307689527413</v>
      </c>
      <c r="AG120" s="38">
        <f t="shared" si="30"/>
        <v>0.12343378864324633</v>
      </c>
      <c r="AI120">
        <f t="shared" si="30"/>
        <v>4.1637671070485114</v>
      </c>
      <c r="AJ120">
        <f t="shared" si="30"/>
        <v>4.0971248192004035</v>
      </c>
      <c r="AK120">
        <f t="shared" si="30"/>
        <v>3.0496515887218498</v>
      </c>
      <c r="AL120">
        <f t="shared" si="30"/>
        <v>0.23389094051498521</v>
      </c>
      <c r="AN120">
        <f t="shared" si="30"/>
        <v>0.38310262063612205</v>
      </c>
      <c r="AP120">
        <f t="shared" si="30"/>
        <v>0.33594508052243138</v>
      </c>
    </row>
    <row r="121" spans="1:43">
      <c r="AG121" s="18"/>
      <c r="AL121" s="8"/>
    </row>
    <row r="122" spans="1:43">
      <c r="AG122" s="18"/>
      <c r="AL122" s="8"/>
    </row>
    <row r="123" spans="1:43">
      <c r="AG123" s="18"/>
      <c r="AL123" s="8"/>
    </row>
    <row r="124" spans="1:43">
      <c r="AG124" s="18"/>
      <c r="AL124" s="8"/>
    </row>
    <row r="125" spans="1:43">
      <c r="AG125" s="18"/>
      <c r="AL125" s="8"/>
    </row>
    <row r="126" spans="1:43">
      <c r="AG126" s="18"/>
      <c r="AL126" s="8"/>
    </row>
    <row r="127" spans="1:43">
      <c r="AG127" s="18"/>
      <c r="AL127" s="8"/>
    </row>
    <row r="128" spans="1:43">
      <c r="C128" s="1" t="s">
        <v>735</v>
      </c>
      <c r="D128">
        <f>AVERAGE(D132:D186)</f>
        <v>7.5447127014945439</v>
      </c>
      <c r="E128">
        <f t="shared" ref="E128:AP128" si="31">AVERAGE(E132:E186)</f>
        <v>114.27293716384624</v>
      </c>
      <c r="F128">
        <f t="shared" si="31"/>
        <v>1.3655985723901631</v>
      </c>
      <c r="G128">
        <f t="shared" si="31"/>
        <v>74.977639876037941</v>
      </c>
      <c r="H128">
        <f t="shared" si="31"/>
        <v>17.854545454545455</v>
      </c>
      <c r="I128">
        <f t="shared" si="31"/>
        <v>1967.9545454545455</v>
      </c>
      <c r="J128">
        <f t="shared" si="31"/>
        <v>170.68181818181819</v>
      </c>
      <c r="K128">
        <f t="shared" si="31"/>
        <v>12.745454545454546</v>
      </c>
      <c r="L128">
        <f t="shared" si="31"/>
        <v>30.036363636363635</v>
      </c>
      <c r="M128">
        <f t="shared" si="31"/>
        <v>4.36149090909091</v>
      </c>
      <c r="N128">
        <f t="shared" si="31"/>
        <v>254.56296296296307</v>
      </c>
      <c r="O128">
        <f t="shared" si="31"/>
        <v>5.337037037037037</v>
      </c>
      <c r="P128">
        <f t="shared" si="31"/>
        <v>19.189767441860468</v>
      </c>
      <c r="Q128">
        <f>AVERAGE(Q132:Q186)</f>
        <v>4.5295081136950897</v>
      </c>
      <c r="R128">
        <f t="shared" si="31"/>
        <v>24.520181818181822</v>
      </c>
      <c r="S128">
        <f t="shared" si="31"/>
        <v>5.9750909090909099</v>
      </c>
      <c r="T128">
        <f t="shared" si="31"/>
        <v>5.5230909090909108</v>
      </c>
      <c r="U128">
        <f t="shared" si="31"/>
        <v>37.275636363636366</v>
      </c>
      <c r="V128">
        <f t="shared" si="31"/>
        <v>0.32611111111111118</v>
      </c>
      <c r="W128">
        <f t="shared" si="31"/>
        <v>16.097636363636358</v>
      </c>
      <c r="X128">
        <f t="shared" si="31"/>
        <v>26.497636363636367</v>
      </c>
      <c r="Y128">
        <f t="shared" si="31"/>
        <v>0.9395744765015922</v>
      </c>
      <c r="Z128">
        <f t="shared" si="31"/>
        <v>2.3393518518518515</v>
      </c>
      <c r="AA128">
        <f t="shared" si="31"/>
        <v>22.890909090909091</v>
      </c>
      <c r="AB128">
        <f t="shared" si="31"/>
        <v>1.0963636363636367</v>
      </c>
      <c r="AC128">
        <f>AVERAGE(AC132:AC186)</f>
        <v>3070.5471698113206</v>
      </c>
      <c r="AD128">
        <f t="shared" si="31"/>
        <v>2.8638181818181816</v>
      </c>
      <c r="AE128">
        <f t="shared" si="31"/>
        <v>0.624</v>
      </c>
      <c r="AF128">
        <f t="shared" si="31"/>
        <v>11.363636363636363</v>
      </c>
      <c r="AG128" s="38">
        <f t="shared" si="31"/>
        <v>0.4982621897398033</v>
      </c>
      <c r="AI128">
        <f t="shared" si="31"/>
        <v>1.6181818181818182</v>
      </c>
      <c r="AJ128">
        <f t="shared" si="31"/>
        <v>11.236363636363636</v>
      </c>
      <c r="AK128">
        <f t="shared" si="31"/>
        <v>3.9818181818181819</v>
      </c>
      <c r="AL128">
        <f t="shared" si="31"/>
        <v>0.37222079613790848</v>
      </c>
      <c r="AN128">
        <f t="shared" si="31"/>
        <v>0.7021276595744681</v>
      </c>
      <c r="AP128">
        <f t="shared" si="31"/>
        <v>0.6875</v>
      </c>
    </row>
    <row r="129" spans="1:44">
      <c r="C129" s="1" t="s">
        <v>716</v>
      </c>
      <c r="D129">
        <f>STDEV(D132:D186)</f>
        <v>4.9074528262167032</v>
      </c>
      <c r="E129">
        <f t="shared" ref="E129:AP129" si="32">STDEV(E132:E186)</f>
        <v>49.046074202467103</v>
      </c>
      <c r="F129">
        <f t="shared" si="32"/>
        <v>0.50682465320401171</v>
      </c>
      <c r="G129">
        <f t="shared" si="32"/>
        <v>31.082621139378954</v>
      </c>
      <c r="H129">
        <f t="shared" si="32"/>
        <v>5.5156953888785081</v>
      </c>
      <c r="I129">
        <f t="shared" si="32"/>
        <v>760.51564666451702</v>
      </c>
      <c r="J129">
        <f t="shared" si="32"/>
        <v>47.581447095943908</v>
      </c>
      <c r="K129">
        <f t="shared" si="32"/>
        <v>5.6706462556069352</v>
      </c>
      <c r="L129">
        <f t="shared" si="32"/>
        <v>4.0367003226582758</v>
      </c>
      <c r="M129">
        <f t="shared" si="32"/>
        <v>2.0183968782796775</v>
      </c>
      <c r="N129">
        <f t="shared" si="32"/>
        <v>91.183551761323073</v>
      </c>
      <c r="O129">
        <f t="shared" si="32"/>
        <v>0.31915944811231434</v>
      </c>
      <c r="P129">
        <f t="shared" si="32"/>
        <v>6.4638649386128755</v>
      </c>
      <c r="Q129">
        <f t="shared" si="32"/>
        <v>1.4700241569894714</v>
      </c>
      <c r="R129">
        <f>STDEV(R132:R186)</f>
        <v>3.6473559631444439</v>
      </c>
      <c r="S129">
        <f t="shared" si="32"/>
        <v>1.3015032230965231</v>
      </c>
      <c r="T129">
        <f t="shared" si="32"/>
        <v>2.8089307789997409</v>
      </c>
      <c r="U129">
        <f t="shared" si="32"/>
        <v>20.189270230939805</v>
      </c>
      <c r="V129">
        <f t="shared" si="32"/>
        <v>0.23324953571647172</v>
      </c>
      <c r="W129">
        <f t="shared" si="32"/>
        <v>8.3795286183245477</v>
      </c>
      <c r="X129">
        <f t="shared" si="32"/>
        <v>18.203034033189851</v>
      </c>
      <c r="Y129">
        <f t="shared" si="32"/>
        <v>0.43369217298661988</v>
      </c>
      <c r="Z129">
        <f t="shared" si="32"/>
        <v>0.8848778864139567</v>
      </c>
      <c r="AA129">
        <f t="shared" si="32"/>
        <v>7.2333403155950107</v>
      </c>
      <c r="AB129">
        <f t="shared" si="32"/>
        <v>0.17289863907486083</v>
      </c>
      <c r="AC129">
        <f t="shared" si="32"/>
        <v>1851.9324788949696</v>
      </c>
      <c r="AD129">
        <f>STDEV(AD132:AD186)</f>
        <v>2.1339742881830279</v>
      </c>
      <c r="AE129">
        <f t="shared" si="32"/>
        <v>0.36941695804184338</v>
      </c>
      <c r="AF129">
        <f t="shared" si="32"/>
        <v>4.6402571622687612</v>
      </c>
      <c r="AG129" s="38">
        <f t="shared" si="32"/>
        <v>0.12992591116455302</v>
      </c>
      <c r="AI129">
        <f t="shared" si="32"/>
        <v>3.5874829156434558</v>
      </c>
      <c r="AJ129">
        <f t="shared" si="32"/>
        <v>4.3841618835160983</v>
      </c>
      <c r="AK129">
        <f t="shared" si="32"/>
        <v>3.1357609336485828</v>
      </c>
      <c r="AL129">
        <f t="shared" si="32"/>
        <v>0.25498833149219141</v>
      </c>
      <c r="AN129">
        <f t="shared" si="32"/>
        <v>0.46226726774346893</v>
      </c>
      <c r="AP129">
        <f t="shared" si="32"/>
        <v>0.47092907485988494</v>
      </c>
    </row>
    <row r="130" spans="1:44">
      <c r="AG130" s="8"/>
      <c r="AL130" s="8"/>
    </row>
    <row r="131" spans="1:44" s="1" customFormat="1" ht="15">
      <c r="A131" s="1" t="s">
        <v>729</v>
      </c>
      <c r="B131" s="1" t="s">
        <v>730</v>
      </c>
      <c r="C131" s="1" t="s">
        <v>2</v>
      </c>
      <c r="D131" s="6" t="s">
        <v>3</v>
      </c>
      <c r="E131" s="6" t="s">
        <v>4</v>
      </c>
      <c r="F131" s="6" t="s">
        <v>731</v>
      </c>
      <c r="G131" s="6" t="s">
        <v>732</v>
      </c>
      <c r="H131" s="2" t="s">
        <v>733</v>
      </c>
      <c r="I131" s="1" t="s">
        <v>717</v>
      </c>
      <c r="J131" s="1" t="s">
        <v>8</v>
      </c>
      <c r="K131" s="1" t="s">
        <v>10</v>
      </c>
      <c r="L131" s="1" t="s">
        <v>11</v>
      </c>
      <c r="M131" s="1" t="s">
        <v>12</v>
      </c>
      <c r="N131" s="1" t="s">
        <v>13</v>
      </c>
      <c r="O131" s="1" t="s">
        <v>14</v>
      </c>
      <c r="P131" s="1" t="s">
        <v>15</v>
      </c>
      <c r="Q131" s="1" t="s">
        <v>16</v>
      </c>
      <c r="R131" s="1" t="s">
        <v>17</v>
      </c>
      <c r="S131" s="1" t="s">
        <v>18</v>
      </c>
      <c r="T131" s="1" t="s">
        <v>19</v>
      </c>
      <c r="U131" s="1" t="s">
        <v>20</v>
      </c>
      <c r="V131" s="1" t="s">
        <v>21</v>
      </c>
      <c r="W131" s="1" t="s">
        <v>22</v>
      </c>
      <c r="X131" s="1" t="s">
        <v>23</v>
      </c>
      <c r="Y131" s="6" t="s">
        <v>24</v>
      </c>
      <c r="Z131" s="1" t="s">
        <v>25</v>
      </c>
      <c r="AA131" s="1" t="s">
        <v>734</v>
      </c>
      <c r="AB131" s="1" t="s">
        <v>26</v>
      </c>
      <c r="AC131" s="1" t="s">
        <v>27</v>
      </c>
      <c r="AD131" s="1" t="s">
        <v>28</v>
      </c>
      <c r="AE131" s="1" t="s">
        <v>29</v>
      </c>
      <c r="AF131" s="6" t="s">
        <v>31</v>
      </c>
      <c r="AG131" s="8"/>
      <c r="AH131" s="1" t="s">
        <v>32</v>
      </c>
      <c r="AI131" s="1" t="s">
        <v>33</v>
      </c>
      <c r="AJ131" s="1" t="s">
        <v>34</v>
      </c>
      <c r="AK131" s="1" t="s">
        <v>35</v>
      </c>
      <c r="AL131" s="8"/>
      <c r="AM131" s="1" t="s">
        <v>36</v>
      </c>
      <c r="AN131" s="1" t="s">
        <v>36</v>
      </c>
      <c r="AO131" s="1" t="s">
        <v>37</v>
      </c>
      <c r="AP131" s="1" t="s">
        <v>37</v>
      </c>
      <c r="AQ131" s="1" t="s">
        <v>38</v>
      </c>
    </row>
    <row r="132" spans="1:44" s="1" customFormat="1" ht="14">
      <c r="A132" s="1">
        <v>2</v>
      </c>
      <c r="B132" s="2" t="s">
        <v>598</v>
      </c>
      <c r="C132" s="1" t="s">
        <v>599</v>
      </c>
      <c r="D132" s="10">
        <v>4.6315789473684212</v>
      </c>
      <c r="E132" s="7">
        <v>50</v>
      </c>
      <c r="F132" s="7">
        <v>2.2999999999999998</v>
      </c>
      <c r="G132" s="7">
        <v>110.00000000000001</v>
      </c>
      <c r="H132" s="1">
        <v>10</v>
      </c>
      <c r="I132" s="1">
        <v>2375</v>
      </c>
      <c r="J132" s="1">
        <v>200</v>
      </c>
      <c r="K132" s="1">
        <v>11</v>
      </c>
      <c r="L132" s="1">
        <v>33</v>
      </c>
      <c r="M132" s="1">
        <v>2.4500000000000002</v>
      </c>
      <c r="N132" s="1">
        <v>313.10000000000002</v>
      </c>
      <c r="O132" s="1">
        <v>5.34</v>
      </c>
      <c r="R132" s="1">
        <v>27.93</v>
      </c>
      <c r="S132" s="1">
        <v>5.53</v>
      </c>
      <c r="T132" s="1">
        <v>2.08</v>
      </c>
      <c r="U132" s="1">
        <v>25.2</v>
      </c>
      <c r="V132" s="1">
        <v>0.43</v>
      </c>
      <c r="W132" s="1">
        <v>12.62</v>
      </c>
      <c r="X132" s="1">
        <v>33.24</v>
      </c>
      <c r="Y132" s="9">
        <v>0.37613019891500904</v>
      </c>
      <c r="Z132" s="1">
        <v>2.13</v>
      </c>
      <c r="AA132" s="1">
        <v>23</v>
      </c>
      <c r="AB132" s="1">
        <v>1.2</v>
      </c>
      <c r="AC132" s="1">
        <v>1911</v>
      </c>
      <c r="AD132" s="1">
        <v>2.5499999999999998</v>
      </c>
      <c r="AE132" s="1">
        <v>0.56000000000000005</v>
      </c>
      <c r="AF132" s="1">
        <v>6</v>
      </c>
      <c r="AG132" s="8">
        <f t="shared" si="6"/>
        <v>0.2608695652173913</v>
      </c>
      <c r="AH132" s="1" t="s">
        <v>51</v>
      </c>
      <c r="AI132" s="10">
        <v>0</v>
      </c>
      <c r="AJ132" s="1">
        <v>11</v>
      </c>
      <c r="AK132" s="1">
        <v>6</v>
      </c>
      <c r="AL132" s="8">
        <f t="shared" ref="AL132:AL142" si="33">AK132/AJ132</f>
        <v>0.54545454545454541</v>
      </c>
      <c r="AM132" s="1" t="s">
        <v>56</v>
      </c>
      <c r="AN132" s="1">
        <v>1</v>
      </c>
      <c r="AO132" s="1" t="s">
        <v>57</v>
      </c>
      <c r="AP132" s="1">
        <v>0</v>
      </c>
      <c r="AR132" s="1" t="s">
        <v>58</v>
      </c>
    </row>
    <row r="133" spans="1:44" s="1" customFormat="1" ht="14">
      <c r="A133" s="1">
        <v>2</v>
      </c>
      <c r="B133" s="2" t="s">
        <v>600</v>
      </c>
      <c r="C133" s="1" t="s">
        <v>601</v>
      </c>
      <c r="D133" s="10">
        <v>12.444444444444443</v>
      </c>
      <c r="E133" s="7">
        <v>136</v>
      </c>
      <c r="F133" s="7">
        <v>1.2941176470588236</v>
      </c>
      <c r="G133" s="7">
        <v>82.35294117647058</v>
      </c>
      <c r="H133" s="1">
        <v>17</v>
      </c>
      <c r="I133" s="1">
        <v>1125</v>
      </c>
      <c r="J133" s="1">
        <v>125</v>
      </c>
      <c r="K133" s="1">
        <v>14</v>
      </c>
      <c r="L133" s="1">
        <v>30</v>
      </c>
      <c r="M133" s="1">
        <v>9.5</v>
      </c>
      <c r="N133" s="1">
        <v>129.1</v>
      </c>
      <c r="O133" s="1">
        <v>5.69</v>
      </c>
      <c r="P133" s="1">
        <v>22.68</v>
      </c>
      <c r="Q133" s="1">
        <v>5.74</v>
      </c>
      <c r="R133" s="1">
        <v>21.5</v>
      </c>
      <c r="S133" s="1">
        <v>5.3</v>
      </c>
      <c r="T133" s="1">
        <v>6.69</v>
      </c>
      <c r="U133" s="1">
        <v>27.9</v>
      </c>
      <c r="V133" s="1">
        <v>0.34</v>
      </c>
      <c r="W133" s="1">
        <v>18.7</v>
      </c>
      <c r="X133" s="1">
        <v>16.100000000000001</v>
      </c>
      <c r="Y133" s="9">
        <v>1.2622641509433963</v>
      </c>
      <c r="Z133" s="1">
        <v>1.6</v>
      </c>
      <c r="AA133" s="1">
        <v>22</v>
      </c>
      <c r="AB133" s="1">
        <v>1.1000000000000001</v>
      </c>
      <c r="AC133" s="1" t="s">
        <v>186</v>
      </c>
      <c r="AD133" s="1">
        <v>2.78</v>
      </c>
      <c r="AE133" s="1">
        <v>0.36</v>
      </c>
      <c r="AF133" s="1">
        <v>13</v>
      </c>
      <c r="AG133" s="8">
        <f t="shared" si="6"/>
        <v>0.59090909090909094</v>
      </c>
      <c r="AH133" s="1" t="s">
        <v>51</v>
      </c>
      <c r="AI133" s="1">
        <v>0</v>
      </c>
      <c r="AJ133" s="1">
        <v>14</v>
      </c>
      <c r="AK133" s="1">
        <v>3</v>
      </c>
      <c r="AL133" s="8">
        <f t="shared" si="33"/>
        <v>0.21428571428571427</v>
      </c>
      <c r="AM133" s="1" t="s">
        <v>56</v>
      </c>
      <c r="AN133" s="1">
        <v>1</v>
      </c>
      <c r="AO133" s="1" t="s">
        <v>56</v>
      </c>
      <c r="AP133" s="1">
        <v>1</v>
      </c>
    </row>
    <row r="134" spans="1:44" s="1" customFormat="1" ht="14">
      <c r="A134" s="1">
        <v>2</v>
      </c>
      <c r="B134" s="2" t="s">
        <v>602</v>
      </c>
      <c r="C134" s="1" t="s">
        <v>603</v>
      </c>
      <c r="D134" s="10">
        <v>15</v>
      </c>
      <c r="E134" s="7">
        <v>177.77777777777777</v>
      </c>
      <c r="F134" s="7">
        <v>1.35</v>
      </c>
      <c r="G134" s="7">
        <v>75</v>
      </c>
      <c r="H134" s="1">
        <v>20</v>
      </c>
      <c r="I134" s="1">
        <v>1000</v>
      </c>
      <c r="J134" s="1">
        <v>112.5</v>
      </c>
      <c r="K134" s="1">
        <v>15</v>
      </c>
      <c r="L134" s="1">
        <v>24</v>
      </c>
      <c r="M134" s="1">
        <v>3.53</v>
      </c>
      <c r="N134" s="1">
        <v>337.5</v>
      </c>
      <c r="O134" s="1">
        <v>5.56</v>
      </c>
      <c r="R134" s="1">
        <v>19.2</v>
      </c>
      <c r="S134" s="1">
        <v>6.23</v>
      </c>
      <c r="T134" s="1">
        <v>3.89</v>
      </c>
      <c r="U134" s="1">
        <v>44.5</v>
      </c>
      <c r="V134" s="1">
        <v>0.44</v>
      </c>
      <c r="W134" s="1">
        <v>16.39</v>
      </c>
      <c r="X134" s="1">
        <v>31.13</v>
      </c>
      <c r="Y134" s="9">
        <v>0.6243980738362761</v>
      </c>
      <c r="Z134" s="1">
        <v>1.6</v>
      </c>
      <c r="AA134" s="1">
        <v>27</v>
      </c>
      <c r="AB134" s="1">
        <v>1.2</v>
      </c>
      <c r="AC134" s="1">
        <v>4051</v>
      </c>
      <c r="AD134" s="1">
        <v>1.59</v>
      </c>
      <c r="AE134" s="1">
        <v>0.57999999999999996</v>
      </c>
      <c r="AF134" s="1">
        <v>15</v>
      </c>
      <c r="AG134" s="8">
        <f t="shared" si="6"/>
        <v>0.55555555555555558</v>
      </c>
      <c r="AH134" s="1" t="s">
        <v>51</v>
      </c>
      <c r="AI134" s="1">
        <v>0</v>
      </c>
      <c r="AJ134" s="1">
        <v>15</v>
      </c>
      <c r="AK134" s="1">
        <v>0</v>
      </c>
      <c r="AL134" s="8">
        <f t="shared" si="33"/>
        <v>0</v>
      </c>
    </row>
    <row r="135" spans="1:44" s="1" customFormat="1" ht="14">
      <c r="A135" s="1">
        <v>2</v>
      </c>
      <c r="B135" s="2" t="s">
        <v>604</v>
      </c>
      <c r="C135" s="1" t="s">
        <v>605</v>
      </c>
      <c r="D135" s="10">
        <v>3.1111111111111107</v>
      </c>
      <c r="E135" s="7">
        <v>133.33333333333334</v>
      </c>
      <c r="F135" s="7">
        <v>1.1499999999999999</v>
      </c>
      <c r="G135" s="7">
        <v>35</v>
      </c>
      <c r="H135" s="1">
        <v>20</v>
      </c>
      <c r="I135" s="1">
        <v>2250</v>
      </c>
      <c r="J135" s="1">
        <v>150</v>
      </c>
      <c r="K135" s="1">
        <v>7</v>
      </c>
      <c r="L135" s="1">
        <v>24</v>
      </c>
      <c r="M135" s="1">
        <v>5.81</v>
      </c>
      <c r="N135" s="1">
        <v>141</v>
      </c>
      <c r="O135" s="1">
        <v>5.19</v>
      </c>
      <c r="P135" s="1">
        <v>15.1</v>
      </c>
      <c r="Q135" s="1">
        <v>3.48</v>
      </c>
      <c r="R135" s="1">
        <v>27.68</v>
      </c>
      <c r="S135" s="1">
        <v>5.07</v>
      </c>
      <c r="T135" s="1">
        <v>6.78</v>
      </c>
      <c r="U135" s="1">
        <v>24.5</v>
      </c>
      <c r="V135" s="1">
        <v>0.23</v>
      </c>
      <c r="W135" s="1">
        <v>11.82</v>
      </c>
      <c r="X135" s="1">
        <v>16.7</v>
      </c>
      <c r="Y135" s="9">
        <v>1.3372781065088757</v>
      </c>
      <c r="Z135" s="1">
        <v>2.46</v>
      </c>
      <c r="AA135" s="1">
        <v>23</v>
      </c>
      <c r="AB135" s="1">
        <v>0.85</v>
      </c>
      <c r="AC135" s="1">
        <v>1780</v>
      </c>
      <c r="AD135" s="1">
        <v>5.71</v>
      </c>
      <c r="AE135" s="1">
        <v>0.18</v>
      </c>
      <c r="AF135" s="1">
        <v>9</v>
      </c>
      <c r="AG135" s="8">
        <f t="shared" si="6"/>
        <v>0.39130434782608697</v>
      </c>
      <c r="AH135" s="1" t="s">
        <v>51</v>
      </c>
      <c r="AI135" s="1">
        <v>0</v>
      </c>
      <c r="AJ135" s="1">
        <v>7</v>
      </c>
      <c r="AK135" s="1">
        <v>2</v>
      </c>
      <c r="AL135" s="8">
        <f t="shared" si="33"/>
        <v>0.2857142857142857</v>
      </c>
      <c r="AM135" s="1" t="s">
        <v>56</v>
      </c>
      <c r="AN135" s="1">
        <v>1</v>
      </c>
      <c r="AO135" s="1" t="s">
        <v>56</v>
      </c>
      <c r="AP135" s="1">
        <v>1</v>
      </c>
    </row>
    <row r="136" spans="1:44" s="25" customFormat="1">
      <c r="A136" s="1">
        <v>2</v>
      </c>
      <c r="B136" s="2" t="s">
        <v>606</v>
      </c>
      <c r="C136" s="1" t="s">
        <v>607</v>
      </c>
      <c r="D136" s="1">
        <v>2.8571428571428572</v>
      </c>
      <c r="E136" s="7">
        <v>151.11111111111111</v>
      </c>
      <c r="F136" s="7">
        <v>0.6470588235294118</v>
      </c>
      <c r="G136" s="7">
        <v>17.647058823529413</v>
      </c>
      <c r="H136" s="24">
        <v>17</v>
      </c>
      <c r="I136" s="1">
        <v>1050</v>
      </c>
      <c r="J136" s="1">
        <v>112.5</v>
      </c>
      <c r="K136" s="1">
        <v>3</v>
      </c>
      <c r="L136" s="1">
        <v>31</v>
      </c>
      <c r="M136" s="1">
        <v>3.62</v>
      </c>
      <c r="N136" s="1">
        <v>303.8</v>
      </c>
      <c r="O136" s="1">
        <v>5.52</v>
      </c>
      <c r="P136" s="1">
        <v>13.95</v>
      </c>
      <c r="Q136" s="5">
        <v>3.42</v>
      </c>
      <c r="R136" s="1">
        <v>20.260000000000002</v>
      </c>
      <c r="S136" s="1">
        <v>5.37</v>
      </c>
      <c r="T136" s="1">
        <v>5.44</v>
      </c>
      <c r="U136" s="1">
        <v>30.71</v>
      </c>
      <c r="V136" s="1">
        <v>0.52</v>
      </c>
      <c r="W136" s="1">
        <v>11.38</v>
      </c>
      <c r="X136" s="1">
        <v>10.91</v>
      </c>
      <c r="Y136" s="9">
        <v>1.0130353817504656</v>
      </c>
      <c r="Z136" s="1">
        <v>1.62</v>
      </c>
      <c r="AA136" s="1">
        <v>11</v>
      </c>
      <c r="AB136" s="16">
        <v>1</v>
      </c>
      <c r="AC136" s="14">
        <v>1460</v>
      </c>
      <c r="AD136" s="14">
        <v>2.57</v>
      </c>
      <c r="AE136" s="14">
        <v>0.28999999999999998</v>
      </c>
      <c r="AF136" s="14">
        <v>6</v>
      </c>
      <c r="AG136" s="8">
        <f t="shared" si="6"/>
        <v>0.54545454545454541</v>
      </c>
      <c r="AH136" s="14" t="s">
        <v>51</v>
      </c>
      <c r="AI136" s="14">
        <v>0</v>
      </c>
      <c r="AJ136" s="14">
        <v>2</v>
      </c>
      <c r="AK136" s="14">
        <v>2</v>
      </c>
      <c r="AL136" s="8">
        <f t="shared" si="33"/>
        <v>1</v>
      </c>
      <c r="AM136" s="14" t="s">
        <v>57</v>
      </c>
      <c r="AN136" s="14">
        <v>0</v>
      </c>
      <c r="AO136" s="14"/>
      <c r="AP136" s="14"/>
      <c r="AQ136" s="14"/>
    </row>
    <row r="137" spans="1:44" s="25" customFormat="1">
      <c r="A137" s="1">
        <v>2</v>
      </c>
      <c r="B137" s="2" t="s">
        <v>608</v>
      </c>
      <c r="C137" s="1" t="s">
        <v>609</v>
      </c>
      <c r="D137" s="1">
        <v>8.8888888888888893</v>
      </c>
      <c r="E137" s="7">
        <v>96</v>
      </c>
      <c r="F137" s="7">
        <v>1.1666666666666667</v>
      </c>
      <c r="G137" s="7">
        <v>100</v>
      </c>
      <c r="H137" s="24">
        <v>24</v>
      </c>
      <c r="I137" s="1">
        <v>2700</v>
      </c>
      <c r="J137" s="1">
        <v>250</v>
      </c>
      <c r="K137" s="1">
        <v>24</v>
      </c>
      <c r="L137" s="1">
        <v>28</v>
      </c>
      <c r="M137" s="1">
        <v>2.8</v>
      </c>
      <c r="N137" s="1">
        <v>353.9</v>
      </c>
      <c r="O137" s="1">
        <v>5.31</v>
      </c>
      <c r="P137" s="1">
        <v>21.49</v>
      </c>
      <c r="Q137" s="5">
        <v>5.07</v>
      </c>
      <c r="R137" s="1">
        <v>30.83</v>
      </c>
      <c r="S137" s="1">
        <v>6.15</v>
      </c>
      <c r="T137" s="1">
        <v>5.64</v>
      </c>
      <c r="U137" s="1">
        <v>33</v>
      </c>
      <c r="V137" s="1">
        <v>0.11</v>
      </c>
      <c r="W137" s="1">
        <v>25.29</v>
      </c>
      <c r="X137" s="1">
        <v>41.12</v>
      </c>
      <c r="Y137" s="9">
        <v>0.91707317073170724</v>
      </c>
      <c r="Z137" s="1">
        <v>3.08</v>
      </c>
      <c r="AA137" s="1">
        <v>28</v>
      </c>
      <c r="AB137" s="14">
        <v>1.1000000000000001</v>
      </c>
      <c r="AC137" s="14">
        <v>4290</v>
      </c>
      <c r="AD137" s="14">
        <v>1.88</v>
      </c>
      <c r="AE137" s="14">
        <v>0.45</v>
      </c>
      <c r="AF137" s="14">
        <v>19</v>
      </c>
      <c r="AG137" s="8">
        <f t="shared" si="6"/>
        <v>0.6785714285714286</v>
      </c>
      <c r="AH137" s="14" t="s">
        <v>51</v>
      </c>
      <c r="AI137" s="14">
        <v>0</v>
      </c>
      <c r="AJ137" s="14">
        <v>15</v>
      </c>
      <c r="AK137" s="14">
        <v>0</v>
      </c>
      <c r="AL137" s="8">
        <f t="shared" si="33"/>
        <v>0</v>
      </c>
      <c r="AM137" s="14" t="s">
        <v>56</v>
      </c>
      <c r="AN137" s="14">
        <v>1</v>
      </c>
      <c r="AO137" s="14" t="s">
        <v>57</v>
      </c>
      <c r="AP137" s="14">
        <v>0</v>
      </c>
      <c r="AQ137" s="14"/>
      <c r="AR137" s="26" t="s">
        <v>610</v>
      </c>
    </row>
    <row r="138" spans="1:44" s="25" customFormat="1">
      <c r="A138" s="1">
        <v>2</v>
      </c>
      <c r="B138" s="2" t="s">
        <v>611</v>
      </c>
      <c r="C138" s="1" t="s">
        <v>612</v>
      </c>
      <c r="D138" s="1">
        <v>21.904761904761905</v>
      </c>
      <c r="E138" s="7">
        <v>113.33333333333333</v>
      </c>
      <c r="F138" s="7">
        <v>2.4117647058823528</v>
      </c>
      <c r="G138" s="7">
        <v>135.29411764705884</v>
      </c>
      <c r="H138" s="24">
        <v>17</v>
      </c>
      <c r="I138" s="1">
        <v>1050</v>
      </c>
      <c r="J138" s="1">
        <v>150</v>
      </c>
      <c r="K138" s="1">
        <v>23</v>
      </c>
      <c r="L138" s="1">
        <v>27</v>
      </c>
      <c r="M138" s="1">
        <v>6.06</v>
      </c>
      <c r="N138" s="1">
        <v>341.8</v>
      </c>
      <c r="O138" s="1">
        <v>5.19</v>
      </c>
      <c r="P138" s="1">
        <v>15.04</v>
      </c>
      <c r="Q138" s="5">
        <v>3.47</v>
      </c>
      <c r="R138" s="1">
        <v>25.1</v>
      </c>
      <c r="S138" s="1">
        <v>3.13</v>
      </c>
      <c r="T138" s="1">
        <v>4.95</v>
      </c>
      <c r="U138" s="1">
        <v>33.200000000000003</v>
      </c>
      <c r="V138" s="1">
        <v>0.22</v>
      </c>
      <c r="W138" s="1">
        <v>16.760000000000002</v>
      </c>
      <c r="X138" s="1">
        <v>28.03</v>
      </c>
      <c r="Y138" s="9">
        <v>1.5814696485623003</v>
      </c>
      <c r="Z138" s="1">
        <v>3.3</v>
      </c>
      <c r="AA138" s="1">
        <v>41</v>
      </c>
      <c r="AB138" s="14">
        <v>1.25</v>
      </c>
      <c r="AC138" s="14">
        <v>7447</v>
      </c>
      <c r="AD138" s="14">
        <v>7.67</v>
      </c>
      <c r="AE138" s="14">
        <v>0.63</v>
      </c>
      <c r="AF138" s="14">
        <v>21</v>
      </c>
      <c r="AG138" s="8">
        <f t="shared" si="6"/>
        <v>0.51219512195121952</v>
      </c>
      <c r="AH138" s="14" t="s">
        <v>51</v>
      </c>
      <c r="AI138" s="14">
        <v>0</v>
      </c>
      <c r="AJ138" s="14">
        <v>12</v>
      </c>
      <c r="AK138" s="14">
        <v>8</v>
      </c>
      <c r="AL138" s="8">
        <f t="shared" si="33"/>
        <v>0.66666666666666663</v>
      </c>
      <c r="AM138" s="14" t="s">
        <v>57</v>
      </c>
      <c r="AN138" s="14">
        <v>0</v>
      </c>
      <c r="AO138" s="14"/>
      <c r="AP138" s="14"/>
      <c r="AQ138" s="14"/>
    </row>
    <row r="139" spans="1:44" s="25" customFormat="1">
      <c r="A139" s="1">
        <v>2</v>
      </c>
      <c r="B139" s="2" t="s">
        <v>613</v>
      </c>
      <c r="C139" s="1" t="s">
        <v>614</v>
      </c>
      <c r="D139" s="1">
        <v>8.148148148148147</v>
      </c>
      <c r="E139" s="7">
        <v>140</v>
      </c>
      <c r="F139" s="7">
        <v>1.0952380952380953</v>
      </c>
      <c r="G139" s="7">
        <v>52.380952380952387</v>
      </c>
      <c r="H139" s="24">
        <v>21</v>
      </c>
      <c r="I139" s="1">
        <v>1350</v>
      </c>
      <c r="J139" s="1">
        <v>150</v>
      </c>
      <c r="K139" s="1">
        <v>11</v>
      </c>
      <c r="L139" s="1">
        <v>28</v>
      </c>
      <c r="M139" s="1">
        <v>7.03</v>
      </c>
      <c r="N139" s="1">
        <v>324.2</v>
      </c>
      <c r="O139" s="1">
        <v>4.7300000000000004</v>
      </c>
      <c r="P139" s="1">
        <v>18.989999999999998</v>
      </c>
      <c r="Q139" s="5">
        <v>3.99</v>
      </c>
      <c r="R139" s="1">
        <v>30.03</v>
      </c>
      <c r="S139" s="1">
        <v>5.66</v>
      </c>
      <c r="T139" s="1">
        <v>10.16</v>
      </c>
      <c r="U139" s="1">
        <v>83.5</v>
      </c>
      <c r="V139" s="1">
        <v>0.26</v>
      </c>
      <c r="W139" s="1">
        <v>16.100000000000001</v>
      </c>
      <c r="X139" s="1">
        <v>48.56</v>
      </c>
      <c r="Y139" s="9">
        <v>1.7950530035335688</v>
      </c>
      <c r="Z139" s="1">
        <v>2.1</v>
      </c>
      <c r="AA139" s="1">
        <v>23</v>
      </c>
      <c r="AB139" s="16">
        <v>1</v>
      </c>
      <c r="AC139" s="14">
        <v>4607</v>
      </c>
      <c r="AD139" s="14">
        <v>5.47</v>
      </c>
      <c r="AE139" s="14">
        <v>0.47</v>
      </c>
      <c r="AF139" s="14">
        <v>13</v>
      </c>
      <c r="AG139" s="8">
        <f t="shared" si="6"/>
        <v>0.56521739130434778</v>
      </c>
      <c r="AH139" s="14" t="s">
        <v>87</v>
      </c>
      <c r="AI139" s="14">
        <v>0</v>
      </c>
      <c r="AJ139" s="14">
        <v>9</v>
      </c>
      <c r="AK139" s="14">
        <v>4</v>
      </c>
      <c r="AL139" s="8">
        <f t="shared" si="33"/>
        <v>0.44444444444444442</v>
      </c>
      <c r="AM139" s="14" t="s">
        <v>56</v>
      </c>
      <c r="AN139" s="14">
        <v>1</v>
      </c>
      <c r="AO139" s="14" t="s">
        <v>56</v>
      </c>
      <c r="AP139" s="14">
        <v>1</v>
      </c>
      <c r="AQ139" s="14"/>
    </row>
    <row r="140" spans="1:44" s="25" customFormat="1">
      <c r="A140" s="1">
        <v>2</v>
      </c>
      <c r="B140" s="2" t="s">
        <v>615</v>
      </c>
      <c r="C140" s="1" t="s">
        <v>616</v>
      </c>
      <c r="D140" s="1">
        <v>3.9393939393939394</v>
      </c>
      <c r="E140" s="7">
        <v>46.666666666666671</v>
      </c>
      <c r="F140" s="7">
        <v>1.7142857142857142</v>
      </c>
      <c r="G140" s="7">
        <v>92.857142857142861</v>
      </c>
      <c r="H140" s="24">
        <v>14</v>
      </c>
      <c r="I140" s="1">
        <v>3300</v>
      </c>
      <c r="J140" s="1">
        <v>300</v>
      </c>
      <c r="K140" s="1">
        <v>13</v>
      </c>
      <c r="L140" s="1">
        <v>33</v>
      </c>
      <c r="M140" s="1">
        <v>2.2799999999999998</v>
      </c>
      <c r="N140" s="1">
        <v>248.3</v>
      </c>
      <c r="O140" s="1">
        <v>5.54</v>
      </c>
      <c r="P140" s="1">
        <v>12.63</v>
      </c>
      <c r="Q140" s="5">
        <v>3.11</v>
      </c>
      <c r="R140" s="1">
        <v>26.94</v>
      </c>
      <c r="S140" s="1">
        <v>4.91</v>
      </c>
      <c r="T140" s="1">
        <v>5.67</v>
      </c>
      <c r="U140" s="1">
        <v>29.8</v>
      </c>
      <c r="V140" s="1">
        <v>0.33</v>
      </c>
      <c r="W140" s="1">
        <v>11.08</v>
      </c>
      <c r="X140" s="1">
        <v>11.93</v>
      </c>
      <c r="Y140" s="9">
        <v>1.154786150712831</v>
      </c>
      <c r="Z140" s="1">
        <v>1.45</v>
      </c>
      <c r="AA140" s="1">
        <v>24</v>
      </c>
      <c r="AB140" s="14">
        <v>1.1000000000000001</v>
      </c>
      <c r="AC140" s="14">
        <v>2224</v>
      </c>
      <c r="AD140" s="14">
        <v>5.82</v>
      </c>
      <c r="AE140" s="14">
        <v>1.1599999999999999</v>
      </c>
      <c r="AF140" s="14">
        <v>13</v>
      </c>
      <c r="AG140" s="8">
        <f t="shared" si="6"/>
        <v>0.54166666666666663</v>
      </c>
      <c r="AH140" s="14" t="s">
        <v>87</v>
      </c>
      <c r="AI140" s="14">
        <v>0</v>
      </c>
      <c r="AJ140" s="14">
        <v>13</v>
      </c>
      <c r="AK140" s="14">
        <v>0</v>
      </c>
      <c r="AL140" s="8">
        <f t="shared" si="33"/>
        <v>0</v>
      </c>
      <c r="AM140" s="14" t="s">
        <v>57</v>
      </c>
      <c r="AN140" s="14">
        <v>0</v>
      </c>
      <c r="AO140" s="14"/>
      <c r="AP140" s="14"/>
      <c r="AQ140" s="14"/>
    </row>
    <row r="141" spans="1:44" s="25" customFormat="1">
      <c r="A141" s="1">
        <v>2</v>
      </c>
      <c r="B141" s="2" t="s">
        <v>617</v>
      </c>
      <c r="C141" s="1" t="s">
        <v>618</v>
      </c>
      <c r="D141" s="1">
        <v>7.0370370370370372</v>
      </c>
      <c r="E141" s="7">
        <v>76.363636363636374</v>
      </c>
      <c r="F141" s="7">
        <v>1.3333333333333333</v>
      </c>
      <c r="G141" s="7">
        <v>90.476190476190482</v>
      </c>
      <c r="H141" s="24">
        <v>21</v>
      </c>
      <c r="I141" s="1">
        <v>2700</v>
      </c>
      <c r="J141" s="1">
        <v>275</v>
      </c>
      <c r="K141" s="1">
        <v>19</v>
      </c>
      <c r="L141" s="1">
        <v>32</v>
      </c>
      <c r="M141" s="1">
        <v>1.6</v>
      </c>
      <c r="N141" s="1">
        <v>279.5</v>
      </c>
      <c r="O141" s="1">
        <v>4.97</v>
      </c>
      <c r="P141" s="1">
        <v>27.7</v>
      </c>
      <c r="Q141" s="5">
        <v>6.12</v>
      </c>
      <c r="R141" s="1">
        <v>29.83</v>
      </c>
      <c r="S141" s="1">
        <v>5.15</v>
      </c>
      <c r="T141" s="1">
        <v>3.02</v>
      </c>
      <c r="U141" s="1">
        <v>42.2</v>
      </c>
      <c r="V141" s="1">
        <v>0.39</v>
      </c>
      <c r="W141" s="1">
        <v>46.1</v>
      </c>
      <c r="X141" s="1">
        <v>26.66</v>
      </c>
      <c r="Y141" s="9">
        <v>0.58640776699029118</v>
      </c>
      <c r="Z141" s="1">
        <v>3.53</v>
      </c>
      <c r="AA141" s="1">
        <v>28</v>
      </c>
      <c r="AB141" s="14">
        <v>0.8</v>
      </c>
      <c r="AC141" s="14">
        <v>2078</v>
      </c>
      <c r="AD141" s="14">
        <v>2.04</v>
      </c>
      <c r="AE141" s="14">
        <v>0.75</v>
      </c>
      <c r="AF141" s="14">
        <v>10</v>
      </c>
      <c r="AG141" s="8">
        <f t="shared" si="6"/>
        <v>0.35714285714285715</v>
      </c>
      <c r="AH141" s="14" t="s">
        <v>51</v>
      </c>
      <c r="AI141" s="14">
        <v>0</v>
      </c>
      <c r="AJ141" s="14">
        <v>17</v>
      </c>
      <c r="AK141" s="14">
        <v>5</v>
      </c>
      <c r="AL141" s="8">
        <f t="shared" si="33"/>
        <v>0.29411764705882354</v>
      </c>
      <c r="AM141" s="14" t="s">
        <v>56</v>
      </c>
      <c r="AN141" s="14">
        <v>1</v>
      </c>
      <c r="AO141" s="14" t="s">
        <v>56</v>
      </c>
      <c r="AP141" s="14">
        <v>1</v>
      </c>
      <c r="AQ141" s="14"/>
    </row>
    <row r="142" spans="1:44" s="25" customFormat="1">
      <c r="A142" s="1">
        <v>2</v>
      </c>
      <c r="B142" s="2" t="s">
        <v>619</v>
      </c>
      <c r="C142" s="1" t="s">
        <v>620</v>
      </c>
      <c r="D142" s="1">
        <v>7.901234567901235</v>
      </c>
      <c r="E142" s="7">
        <v>71.111111111111114</v>
      </c>
      <c r="F142" s="7">
        <v>1.4375</v>
      </c>
      <c r="G142" s="7">
        <v>100</v>
      </c>
      <c r="H142" s="24">
        <v>16</v>
      </c>
      <c r="I142" s="1">
        <v>2025</v>
      </c>
      <c r="J142" s="1">
        <v>225</v>
      </c>
      <c r="K142" s="1">
        <v>16</v>
      </c>
      <c r="L142" s="1">
        <v>33</v>
      </c>
      <c r="M142" s="1">
        <v>1.7</v>
      </c>
      <c r="N142" s="1">
        <v>229.2</v>
      </c>
      <c r="O142" s="1">
        <v>5.98</v>
      </c>
      <c r="P142" s="1">
        <v>27.71</v>
      </c>
      <c r="Q142" s="5">
        <v>7.36</v>
      </c>
      <c r="R142" s="1">
        <v>19.36</v>
      </c>
      <c r="S142" s="1">
        <v>9.07</v>
      </c>
      <c r="T142" s="1">
        <v>7.59</v>
      </c>
      <c r="U142" s="1">
        <v>29</v>
      </c>
      <c r="V142" s="1">
        <v>1.29</v>
      </c>
      <c r="W142" s="1">
        <v>14.67</v>
      </c>
      <c r="X142" s="1">
        <v>21.52</v>
      </c>
      <c r="Y142" s="9">
        <v>0.83682469680264604</v>
      </c>
      <c r="Z142" s="1">
        <v>1.82</v>
      </c>
      <c r="AA142" s="1">
        <v>23</v>
      </c>
      <c r="AB142" s="14">
        <v>1.2</v>
      </c>
      <c r="AC142" s="14">
        <v>3421</v>
      </c>
      <c r="AD142" s="14">
        <v>1.48</v>
      </c>
      <c r="AE142" s="14">
        <v>1.06</v>
      </c>
      <c r="AF142" s="14">
        <v>7</v>
      </c>
      <c r="AG142" s="8">
        <f t="shared" si="6"/>
        <v>0.30434782608695654</v>
      </c>
      <c r="AH142" s="17" t="s">
        <v>621</v>
      </c>
      <c r="AI142" s="14">
        <v>7</v>
      </c>
      <c r="AJ142" s="14">
        <v>13</v>
      </c>
      <c r="AK142" s="14">
        <v>4</v>
      </c>
      <c r="AL142" s="8">
        <f t="shared" si="33"/>
        <v>0.30769230769230771</v>
      </c>
      <c r="AM142" s="14" t="s">
        <v>56</v>
      </c>
      <c r="AN142" s="14">
        <v>1</v>
      </c>
      <c r="AO142" s="14" t="s">
        <v>56</v>
      </c>
      <c r="AP142" s="14">
        <v>1</v>
      </c>
      <c r="AQ142" s="14"/>
    </row>
    <row r="143" spans="1:44" s="25" customFormat="1">
      <c r="A143" s="1">
        <v>2</v>
      </c>
      <c r="B143" s="2" t="s">
        <v>622</v>
      </c>
      <c r="C143" s="1" t="s">
        <v>623</v>
      </c>
      <c r="D143" s="1">
        <v>18.333333333333332</v>
      </c>
      <c r="E143" s="7">
        <v>120</v>
      </c>
      <c r="F143" s="7">
        <v>1.4444444444444444</v>
      </c>
      <c r="G143" s="7">
        <v>122.22222222222223</v>
      </c>
      <c r="H143" s="24">
        <v>18</v>
      </c>
      <c r="I143" s="1">
        <v>1200</v>
      </c>
      <c r="J143" s="1">
        <v>150</v>
      </c>
      <c r="K143" s="1">
        <v>22</v>
      </c>
      <c r="L143" s="1">
        <v>35</v>
      </c>
      <c r="M143" s="1">
        <v>3.4</v>
      </c>
      <c r="N143" s="1">
        <v>148.30000000000001</v>
      </c>
      <c r="O143" s="1">
        <v>5.29</v>
      </c>
      <c r="P143" s="1">
        <v>32.72</v>
      </c>
      <c r="Q143" s="5">
        <v>7.69</v>
      </c>
      <c r="R143" s="1">
        <v>24.02</v>
      </c>
      <c r="S143" s="1">
        <v>4.58</v>
      </c>
      <c r="T143" s="1">
        <v>5.0999999999999996</v>
      </c>
      <c r="U143" s="1">
        <v>47.8</v>
      </c>
      <c r="V143" s="1">
        <v>0.28999999999999998</v>
      </c>
      <c r="W143" s="1">
        <v>10.8</v>
      </c>
      <c r="X143" s="1">
        <v>21.72</v>
      </c>
      <c r="Y143" s="9">
        <v>1.11353711790393</v>
      </c>
      <c r="Z143" s="1">
        <v>2.33</v>
      </c>
      <c r="AA143" s="1">
        <v>26</v>
      </c>
      <c r="AB143" s="14">
        <v>1.1000000000000001</v>
      </c>
      <c r="AC143" s="14">
        <v>2996</v>
      </c>
      <c r="AD143" s="14">
        <v>2.59</v>
      </c>
      <c r="AE143" s="14">
        <v>0.39</v>
      </c>
      <c r="AF143" s="14">
        <v>13</v>
      </c>
      <c r="AG143" s="8">
        <f t="shared" si="6"/>
        <v>0.5</v>
      </c>
      <c r="AH143" s="14" t="s">
        <v>51</v>
      </c>
      <c r="AI143" s="14">
        <v>0</v>
      </c>
      <c r="AJ143" s="14">
        <v>21</v>
      </c>
      <c r="AK143" s="14">
        <v>15</v>
      </c>
      <c r="AL143" s="8">
        <f>AK143/AJ143</f>
        <v>0.7142857142857143</v>
      </c>
      <c r="AM143" s="14" t="s">
        <v>56</v>
      </c>
      <c r="AN143" s="14">
        <v>1</v>
      </c>
      <c r="AO143" s="14" t="s">
        <v>56</v>
      </c>
      <c r="AP143" s="14">
        <v>1</v>
      </c>
      <c r="AQ143" s="14"/>
    </row>
    <row r="144" spans="1:44" s="25" customFormat="1">
      <c r="A144" s="1">
        <v>2</v>
      </c>
      <c r="B144" s="2" t="s">
        <v>624</v>
      </c>
      <c r="C144" s="1" t="s">
        <v>625</v>
      </c>
      <c r="D144" s="1">
        <v>2.6666666666666665</v>
      </c>
      <c r="E144" s="7">
        <v>46.666666666666671</v>
      </c>
      <c r="F144" s="7">
        <v>2.7142857142857144</v>
      </c>
      <c r="G144" s="7">
        <v>85.714285714285708</v>
      </c>
      <c r="H144" s="24">
        <v>7</v>
      </c>
      <c r="I144" s="1">
        <v>2250</v>
      </c>
      <c r="J144" s="1">
        <v>150</v>
      </c>
      <c r="K144" s="1">
        <v>6</v>
      </c>
      <c r="L144" s="1">
        <v>37</v>
      </c>
      <c r="M144" s="1">
        <v>4.79</v>
      </c>
      <c r="N144" s="1">
        <v>431.1</v>
      </c>
      <c r="O144" s="1">
        <v>4.9800000000000004</v>
      </c>
      <c r="P144" s="1"/>
      <c r="Q144" s="5"/>
      <c r="R144" s="1">
        <v>25.46</v>
      </c>
      <c r="S144" s="1">
        <v>8.01</v>
      </c>
      <c r="T144" s="1">
        <v>9.3699999999999992</v>
      </c>
      <c r="U144" s="1">
        <v>31.3</v>
      </c>
      <c r="V144" s="1">
        <v>0.45</v>
      </c>
      <c r="W144" s="1">
        <v>7.41</v>
      </c>
      <c r="X144" s="1">
        <v>35.32</v>
      </c>
      <c r="Y144" s="9">
        <v>1.1697877652933832</v>
      </c>
      <c r="Z144" s="1">
        <v>2.5</v>
      </c>
      <c r="AA144" s="1">
        <v>19</v>
      </c>
      <c r="AB144" s="16">
        <v>1</v>
      </c>
      <c r="AC144" s="14">
        <v>1715</v>
      </c>
      <c r="AD144" s="14">
        <v>1.02</v>
      </c>
      <c r="AE144" s="14">
        <v>0.78</v>
      </c>
      <c r="AF144" s="14">
        <v>7</v>
      </c>
      <c r="AG144" s="8">
        <f t="shared" si="6"/>
        <v>0.36842105263157893</v>
      </c>
      <c r="AH144" s="14" t="s">
        <v>51</v>
      </c>
      <c r="AI144" s="14">
        <v>0</v>
      </c>
      <c r="AJ144" s="14">
        <v>6</v>
      </c>
      <c r="AK144" s="14">
        <v>1</v>
      </c>
      <c r="AL144" s="8">
        <f t="shared" ref="AL144:AL171" si="34">AK144/AJ144</f>
        <v>0.16666666666666666</v>
      </c>
      <c r="AM144" s="14" t="s">
        <v>57</v>
      </c>
      <c r="AN144" s="14">
        <v>0</v>
      </c>
      <c r="AO144" s="14"/>
      <c r="AP144" s="14"/>
      <c r="AQ144" s="14"/>
    </row>
    <row r="145" spans="1:44" s="25" customFormat="1">
      <c r="A145" s="1">
        <v>2</v>
      </c>
      <c r="B145" s="2" t="s">
        <v>626</v>
      </c>
      <c r="C145" s="1" t="s">
        <v>627</v>
      </c>
      <c r="D145" s="1">
        <v>4.166666666666667</v>
      </c>
      <c r="E145" s="7">
        <v>100</v>
      </c>
      <c r="F145" s="7">
        <v>1.3333333333333333</v>
      </c>
      <c r="G145" s="7">
        <v>66.666666666666657</v>
      </c>
      <c r="H145" s="24">
        <v>15</v>
      </c>
      <c r="I145" s="1">
        <v>2400</v>
      </c>
      <c r="J145" s="1">
        <v>150</v>
      </c>
      <c r="K145" s="1">
        <v>10</v>
      </c>
      <c r="L145" s="1">
        <v>39</v>
      </c>
      <c r="M145" s="1">
        <v>2.04</v>
      </c>
      <c r="N145" s="1">
        <v>271</v>
      </c>
      <c r="O145" s="1">
        <v>5.17</v>
      </c>
      <c r="P145" s="1">
        <v>15.25</v>
      </c>
      <c r="Q145" s="5">
        <v>3.5</v>
      </c>
      <c r="R145" s="1">
        <v>24.31</v>
      </c>
      <c r="S145" s="1">
        <v>6.32</v>
      </c>
      <c r="T145" s="1">
        <v>4.25</v>
      </c>
      <c r="U145" s="1">
        <v>47</v>
      </c>
      <c r="V145" s="1" t="s">
        <v>70</v>
      </c>
      <c r="W145" s="1">
        <v>14.98</v>
      </c>
      <c r="X145" s="1">
        <v>31.38</v>
      </c>
      <c r="Y145" s="9">
        <v>0.67246835443037967</v>
      </c>
      <c r="Z145" s="1">
        <v>1.2</v>
      </c>
      <c r="AA145" s="1">
        <v>20</v>
      </c>
      <c r="AB145" s="14">
        <v>0.9</v>
      </c>
      <c r="AC145" s="14">
        <v>1859</v>
      </c>
      <c r="AD145" s="14">
        <v>2.84</v>
      </c>
      <c r="AE145" s="14">
        <v>0.48</v>
      </c>
      <c r="AF145" s="14">
        <v>4</v>
      </c>
      <c r="AG145" s="8">
        <f t="shared" si="6"/>
        <v>0.2</v>
      </c>
      <c r="AH145" s="14" t="s">
        <v>51</v>
      </c>
      <c r="AI145" s="14">
        <v>0</v>
      </c>
      <c r="AJ145" s="14">
        <v>10</v>
      </c>
      <c r="AK145" s="14">
        <v>6</v>
      </c>
      <c r="AL145" s="8">
        <f t="shared" si="34"/>
        <v>0.6</v>
      </c>
      <c r="AM145" s="14" t="s">
        <v>57</v>
      </c>
      <c r="AN145" s="14">
        <v>0</v>
      </c>
      <c r="AO145" s="14"/>
      <c r="AP145" s="14"/>
      <c r="AQ145" s="14"/>
    </row>
    <row r="146" spans="1:44" s="25" customFormat="1">
      <c r="A146" s="1">
        <v>2</v>
      </c>
      <c r="B146" s="2" t="s">
        <v>628</v>
      </c>
      <c r="C146" s="1" t="s">
        <v>629</v>
      </c>
      <c r="D146" s="1">
        <v>4.4444444444444446</v>
      </c>
      <c r="E146" s="7">
        <v>106.66666666666667</v>
      </c>
      <c r="F146" s="7">
        <v>1.0625</v>
      </c>
      <c r="G146" s="7">
        <v>68.75</v>
      </c>
      <c r="H146" s="24">
        <v>16</v>
      </c>
      <c r="I146" s="1">
        <v>2475</v>
      </c>
      <c r="J146" s="1">
        <v>150</v>
      </c>
      <c r="K146" s="1">
        <v>11</v>
      </c>
      <c r="L146" s="1">
        <v>21</v>
      </c>
      <c r="M146" s="1">
        <v>2.2000000000000002</v>
      </c>
      <c r="N146" s="1">
        <v>354</v>
      </c>
      <c r="O146" s="6">
        <v>4.68</v>
      </c>
      <c r="P146" s="1">
        <v>28.99</v>
      </c>
      <c r="Q146" s="5">
        <v>6.03</v>
      </c>
      <c r="R146" s="6">
        <v>26.96</v>
      </c>
      <c r="S146" s="1">
        <v>4.3899999999999997</v>
      </c>
      <c r="T146" s="1">
        <v>1.95</v>
      </c>
      <c r="U146" s="1">
        <v>21.7</v>
      </c>
      <c r="V146" s="1">
        <v>0.08</v>
      </c>
      <c r="W146" s="1">
        <v>6.64</v>
      </c>
      <c r="X146" s="1">
        <v>29.22</v>
      </c>
      <c r="Y146" s="9">
        <v>0.44419134396355353</v>
      </c>
      <c r="Z146" s="1">
        <v>2.39</v>
      </c>
      <c r="AA146" s="1">
        <v>17</v>
      </c>
      <c r="AB146" s="16">
        <v>1</v>
      </c>
      <c r="AC146" s="14">
        <v>1263</v>
      </c>
      <c r="AD146" s="14">
        <v>1.25</v>
      </c>
      <c r="AE146" s="14">
        <v>0.19</v>
      </c>
      <c r="AF146" s="14">
        <v>7</v>
      </c>
      <c r="AG146" s="8">
        <f t="shared" si="6"/>
        <v>0.41176470588235292</v>
      </c>
      <c r="AH146" s="14" t="s">
        <v>51</v>
      </c>
      <c r="AI146" s="14">
        <v>0</v>
      </c>
      <c r="AJ146" s="14">
        <v>11</v>
      </c>
      <c r="AK146" s="14">
        <v>0</v>
      </c>
      <c r="AL146" s="8">
        <f t="shared" si="34"/>
        <v>0</v>
      </c>
      <c r="AM146" s="14" t="s">
        <v>56</v>
      </c>
      <c r="AN146" s="14">
        <v>1</v>
      </c>
      <c r="AO146" s="14" t="s">
        <v>56</v>
      </c>
      <c r="AP146" s="14">
        <v>1</v>
      </c>
      <c r="AQ146" s="14"/>
      <c r="AR146" s="26" t="s">
        <v>58</v>
      </c>
    </row>
    <row r="147" spans="1:44" s="25" customFormat="1">
      <c r="A147" s="1">
        <v>2</v>
      </c>
      <c r="B147" s="2" t="s">
        <v>630</v>
      </c>
      <c r="C147" s="1" t="s">
        <v>631</v>
      </c>
      <c r="D147" s="1">
        <v>10.526315789473683</v>
      </c>
      <c r="E147" s="7">
        <v>146.66666666666666</v>
      </c>
      <c r="F147" s="7">
        <v>1.3181818181818181</v>
      </c>
      <c r="G147" s="7">
        <v>68.181818181818173</v>
      </c>
      <c r="H147" s="24">
        <v>22</v>
      </c>
      <c r="I147" s="1">
        <v>1425</v>
      </c>
      <c r="J147" s="1">
        <v>150</v>
      </c>
      <c r="K147" s="1">
        <v>15</v>
      </c>
      <c r="L147" s="1">
        <v>29</v>
      </c>
      <c r="M147" s="1">
        <v>5.71</v>
      </c>
      <c r="N147" s="1">
        <v>140.4</v>
      </c>
      <c r="O147" s="1">
        <v>5.55</v>
      </c>
      <c r="P147" s="1">
        <v>17.75</v>
      </c>
      <c r="Q147" s="5">
        <v>4.38</v>
      </c>
      <c r="R147" s="1">
        <v>22.29</v>
      </c>
      <c r="S147" s="1">
        <v>4.75</v>
      </c>
      <c r="T147" s="1">
        <v>3.33</v>
      </c>
      <c r="U147" s="1">
        <v>36.1</v>
      </c>
      <c r="V147" s="1">
        <v>0.17</v>
      </c>
      <c r="W147" s="1">
        <v>24.9</v>
      </c>
      <c r="X147" s="1">
        <v>21.37</v>
      </c>
      <c r="Y147" s="9">
        <v>0.70105263157894737</v>
      </c>
      <c r="Z147" s="1">
        <v>2.0499999999999998</v>
      </c>
      <c r="AA147" s="1">
        <v>29</v>
      </c>
      <c r="AB147" s="14">
        <v>1.1000000000000001</v>
      </c>
      <c r="AC147" s="14">
        <v>4674</v>
      </c>
      <c r="AD147" s="14">
        <v>0.71</v>
      </c>
      <c r="AE147" s="14">
        <v>1.29</v>
      </c>
      <c r="AF147" s="14">
        <v>17</v>
      </c>
      <c r="AG147" s="8">
        <f t="shared" si="6"/>
        <v>0.58620689655172409</v>
      </c>
      <c r="AH147" s="14" t="s">
        <v>87</v>
      </c>
      <c r="AI147" s="14">
        <v>0</v>
      </c>
      <c r="AJ147" s="14">
        <v>14</v>
      </c>
      <c r="AK147" s="14">
        <v>6</v>
      </c>
      <c r="AL147" s="8">
        <f t="shared" si="34"/>
        <v>0.42857142857142855</v>
      </c>
      <c r="AM147" s="14" t="s">
        <v>56</v>
      </c>
      <c r="AN147" s="14">
        <v>1</v>
      </c>
      <c r="AO147" s="14" t="s">
        <v>56</v>
      </c>
      <c r="AP147" s="14">
        <v>1</v>
      </c>
      <c r="AQ147" s="14"/>
    </row>
    <row r="148" spans="1:44" s="25" customFormat="1">
      <c r="A148" s="1">
        <v>2</v>
      </c>
      <c r="B148" s="2" t="s">
        <v>632</v>
      </c>
      <c r="C148" s="1" t="s">
        <v>633</v>
      </c>
      <c r="D148" s="1">
        <v>5.2631578947368416</v>
      </c>
      <c r="E148" s="7">
        <v>100</v>
      </c>
      <c r="F148" s="7">
        <v>1.2666666666666666</v>
      </c>
      <c r="G148" s="7">
        <v>100</v>
      </c>
      <c r="H148" s="24">
        <v>15</v>
      </c>
      <c r="I148" s="1">
        <v>2850</v>
      </c>
      <c r="J148" s="1">
        <v>150</v>
      </c>
      <c r="K148" s="1">
        <v>15</v>
      </c>
      <c r="L148" s="1">
        <v>27</v>
      </c>
      <c r="M148" s="1">
        <v>3.492</v>
      </c>
      <c r="N148" s="1">
        <v>157.1</v>
      </c>
      <c r="O148" s="1">
        <v>5.57</v>
      </c>
      <c r="P148" s="1">
        <v>14.77</v>
      </c>
      <c r="Q148" s="5">
        <v>3.66</v>
      </c>
      <c r="R148" s="1">
        <v>23.41</v>
      </c>
      <c r="S148" s="1">
        <v>7.1</v>
      </c>
      <c r="T148" s="1">
        <v>4.6900000000000004</v>
      </c>
      <c r="U148" s="1">
        <v>42.7</v>
      </c>
      <c r="V148" s="1">
        <v>0.21</v>
      </c>
      <c r="W148" s="1">
        <v>41.74</v>
      </c>
      <c r="X148" s="1">
        <v>24.4</v>
      </c>
      <c r="Y148" s="9">
        <v>0.66056338028169026</v>
      </c>
      <c r="Z148" s="1">
        <v>1.45</v>
      </c>
      <c r="AA148" s="1">
        <v>19</v>
      </c>
      <c r="AB148" s="14">
        <v>1.1000000000000001</v>
      </c>
      <c r="AC148" s="14">
        <v>3212</v>
      </c>
      <c r="AD148" s="15">
        <v>3.6</v>
      </c>
      <c r="AE148" s="14">
        <v>0.64</v>
      </c>
      <c r="AF148" s="14">
        <v>8</v>
      </c>
      <c r="AG148" s="8">
        <f t="shared" si="6"/>
        <v>0.42105263157894735</v>
      </c>
      <c r="AH148" s="14" t="s">
        <v>87</v>
      </c>
      <c r="AI148" s="14">
        <v>11</v>
      </c>
      <c r="AJ148" s="14">
        <v>11</v>
      </c>
      <c r="AK148" s="14">
        <v>8</v>
      </c>
      <c r="AL148" s="8">
        <f t="shared" si="34"/>
        <v>0.72727272727272729</v>
      </c>
      <c r="AM148" s="14" t="s">
        <v>57</v>
      </c>
      <c r="AN148" s="14">
        <v>0</v>
      </c>
      <c r="AO148" s="14" t="s">
        <v>57</v>
      </c>
      <c r="AP148" s="14">
        <v>0</v>
      </c>
      <c r="AQ148" s="14"/>
    </row>
    <row r="149" spans="1:44" s="25" customFormat="1">
      <c r="A149" s="1">
        <v>2</v>
      </c>
      <c r="B149" s="2" t="s">
        <v>634</v>
      </c>
      <c r="C149" s="1" t="s">
        <v>635</v>
      </c>
      <c r="D149" s="1">
        <v>3.3333333333333335</v>
      </c>
      <c r="E149" s="7">
        <v>53.333333333333336</v>
      </c>
      <c r="F149" s="7">
        <v>3.25</v>
      </c>
      <c r="G149" s="7">
        <v>150</v>
      </c>
      <c r="H149" s="24">
        <v>8</v>
      </c>
      <c r="I149" s="1">
        <v>3600</v>
      </c>
      <c r="J149" s="1">
        <v>150</v>
      </c>
      <c r="K149" s="1">
        <v>12</v>
      </c>
      <c r="L149" s="1">
        <v>28</v>
      </c>
      <c r="M149" s="1">
        <v>7.63</v>
      </c>
      <c r="N149" s="1" t="s">
        <v>256</v>
      </c>
      <c r="O149" s="1">
        <v>5.65</v>
      </c>
      <c r="P149" s="1"/>
      <c r="Q149" s="5"/>
      <c r="R149" s="1">
        <v>27.93</v>
      </c>
      <c r="S149" s="1">
        <v>6.13</v>
      </c>
      <c r="T149" s="1">
        <v>2.81</v>
      </c>
      <c r="U149" s="1">
        <v>13.44</v>
      </c>
      <c r="V149" s="1">
        <v>0.1</v>
      </c>
      <c r="W149" s="1">
        <v>8.0299999999999994</v>
      </c>
      <c r="X149" s="1">
        <v>25.07</v>
      </c>
      <c r="Y149" s="9">
        <v>0.45840130505709625</v>
      </c>
      <c r="Z149" s="1">
        <v>1.62</v>
      </c>
      <c r="AA149" s="1">
        <v>26</v>
      </c>
      <c r="AB149" s="14">
        <v>1.1000000000000001</v>
      </c>
      <c r="AC149" s="14">
        <v>2279</v>
      </c>
      <c r="AD149" s="14">
        <v>1.45</v>
      </c>
      <c r="AE149" s="14">
        <v>0.52</v>
      </c>
      <c r="AF149" s="14">
        <v>10</v>
      </c>
      <c r="AG149" s="8">
        <f t="shared" si="6"/>
        <v>0.38461538461538464</v>
      </c>
      <c r="AH149" s="14" t="s">
        <v>51</v>
      </c>
      <c r="AI149" s="14">
        <v>0</v>
      </c>
      <c r="AJ149" s="14">
        <v>12</v>
      </c>
      <c r="AK149" s="14">
        <v>4</v>
      </c>
      <c r="AL149" s="8">
        <f t="shared" si="34"/>
        <v>0.33333333333333331</v>
      </c>
      <c r="AM149" s="14" t="s">
        <v>56</v>
      </c>
      <c r="AN149" s="14">
        <v>1</v>
      </c>
      <c r="AO149" s="14" t="s">
        <v>56</v>
      </c>
      <c r="AP149" s="14">
        <v>1</v>
      </c>
      <c r="AQ149" s="14"/>
    </row>
    <row r="150" spans="1:44" s="25" customFormat="1">
      <c r="A150" s="1">
        <v>2</v>
      </c>
      <c r="B150" s="2" t="s">
        <v>636</v>
      </c>
      <c r="C150" s="1" t="s">
        <v>637</v>
      </c>
      <c r="D150" s="1">
        <v>5.5172413793103443</v>
      </c>
      <c r="E150" s="7">
        <v>108.57142857142857</v>
      </c>
      <c r="F150" s="7">
        <v>1.2105263157894737</v>
      </c>
      <c r="G150" s="7">
        <v>42.105263157894733</v>
      </c>
      <c r="H150" s="24">
        <v>19</v>
      </c>
      <c r="I150" s="1">
        <v>1450</v>
      </c>
      <c r="J150" s="1">
        <v>175</v>
      </c>
      <c r="K150" s="1">
        <v>8</v>
      </c>
      <c r="L150" s="1">
        <v>30</v>
      </c>
      <c r="M150" s="1">
        <v>5.26</v>
      </c>
      <c r="N150" s="1">
        <v>265.5</v>
      </c>
      <c r="O150" s="1">
        <v>5.29</v>
      </c>
      <c r="P150" s="1">
        <v>31</v>
      </c>
      <c r="Q150" s="5">
        <v>7.29</v>
      </c>
      <c r="R150" s="1">
        <v>29.92</v>
      </c>
      <c r="S150" s="1">
        <v>5.21</v>
      </c>
      <c r="T150" s="1">
        <v>7.58</v>
      </c>
      <c r="U150" s="1">
        <v>33.200000000000003</v>
      </c>
      <c r="V150" s="1">
        <v>0.12</v>
      </c>
      <c r="W150" s="1">
        <v>16.899999999999999</v>
      </c>
      <c r="X150" s="1">
        <v>34.299999999999997</v>
      </c>
      <c r="Y150" s="9">
        <v>1.45489443378119</v>
      </c>
      <c r="Z150" s="1">
        <v>1.99</v>
      </c>
      <c r="AA150" s="1">
        <v>23</v>
      </c>
      <c r="AB150" s="14">
        <v>1.25</v>
      </c>
      <c r="AC150" s="14">
        <v>1719</v>
      </c>
      <c r="AD150" s="15">
        <v>12.5</v>
      </c>
      <c r="AE150" s="15">
        <v>1.7</v>
      </c>
      <c r="AF150" s="14">
        <v>12</v>
      </c>
      <c r="AG150" s="8">
        <f t="shared" si="6"/>
        <v>0.52173913043478259</v>
      </c>
      <c r="AH150" s="14" t="s">
        <v>51</v>
      </c>
      <c r="AI150" s="14">
        <v>0</v>
      </c>
      <c r="AJ150" s="14">
        <v>8</v>
      </c>
      <c r="AK150" s="14">
        <v>3</v>
      </c>
      <c r="AL150" s="8">
        <f t="shared" si="34"/>
        <v>0.375</v>
      </c>
      <c r="AM150" s="14" t="s">
        <v>56</v>
      </c>
      <c r="AN150" s="14">
        <v>1</v>
      </c>
      <c r="AO150" s="14" t="s">
        <v>56</v>
      </c>
      <c r="AP150" s="14">
        <v>1</v>
      </c>
      <c r="AQ150" s="14"/>
    </row>
    <row r="151" spans="1:44" s="25" customFormat="1">
      <c r="A151" s="1">
        <v>2</v>
      </c>
      <c r="B151" s="2" t="s">
        <v>638</v>
      </c>
      <c r="C151" s="1" t="s">
        <v>639</v>
      </c>
      <c r="D151" s="1">
        <v>4.666666666666667</v>
      </c>
      <c r="E151" s="7">
        <v>86.666666666666671</v>
      </c>
      <c r="F151" s="7">
        <v>0.69230769230769229</v>
      </c>
      <c r="G151" s="7">
        <v>53.846153846153847</v>
      </c>
      <c r="H151" s="24">
        <v>13</v>
      </c>
      <c r="I151" s="1">
        <v>1500</v>
      </c>
      <c r="J151" s="1">
        <v>150</v>
      </c>
      <c r="K151" s="1">
        <v>7</v>
      </c>
      <c r="L151" s="1">
        <v>30</v>
      </c>
      <c r="M151" s="1">
        <v>1.63</v>
      </c>
      <c r="N151" s="1">
        <v>308.3</v>
      </c>
      <c r="O151" s="1">
        <v>5.64</v>
      </c>
      <c r="P151" s="1">
        <v>12.28</v>
      </c>
      <c r="Q151" s="5">
        <v>3.08</v>
      </c>
      <c r="R151" s="1">
        <v>19.72</v>
      </c>
      <c r="S151" s="1">
        <v>6.57</v>
      </c>
      <c r="T151" s="1">
        <v>6.79</v>
      </c>
      <c r="U151" s="1">
        <v>46.7</v>
      </c>
      <c r="V151" s="1">
        <v>0.3</v>
      </c>
      <c r="W151" s="1">
        <v>12.09</v>
      </c>
      <c r="X151" s="1">
        <v>25.02</v>
      </c>
      <c r="Y151" s="9">
        <v>1.0334855403348553</v>
      </c>
      <c r="Z151" s="1">
        <v>1.05</v>
      </c>
      <c r="AA151" s="1">
        <v>9</v>
      </c>
      <c r="AB151" s="14">
        <v>0.8</v>
      </c>
      <c r="AC151" s="14">
        <v>2138</v>
      </c>
      <c r="AD151" s="14">
        <v>2.69</v>
      </c>
      <c r="AE151" s="15">
        <v>0.5</v>
      </c>
      <c r="AF151" s="14">
        <v>8</v>
      </c>
      <c r="AG151" s="8">
        <f t="shared" si="6"/>
        <v>0.88888888888888884</v>
      </c>
      <c r="AH151" s="14" t="s">
        <v>51</v>
      </c>
      <c r="AI151" s="14">
        <v>0</v>
      </c>
      <c r="AJ151" s="14">
        <v>7</v>
      </c>
      <c r="AK151" s="14">
        <v>6</v>
      </c>
      <c r="AL151" s="8">
        <f t="shared" si="34"/>
        <v>0.8571428571428571</v>
      </c>
      <c r="AM151" s="14" t="s">
        <v>56</v>
      </c>
      <c r="AN151" s="14">
        <v>1</v>
      </c>
      <c r="AO151" s="14" t="s">
        <v>56</v>
      </c>
      <c r="AP151" s="14">
        <v>1</v>
      </c>
      <c r="AQ151" s="14"/>
    </row>
    <row r="152" spans="1:44" s="25" customFormat="1">
      <c r="A152" s="1">
        <v>2</v>
      </c>
      <c r="B152" s="2" t="s">
        <v>640</v>
      </c>
      <c r="C152" s="1" t="s">
        <v>641</v>
      </c>
      <c r="D152" s="1">
        <v>13.008130081300813</v>
      </c>
      <c r="E152" s="7">
        <v>166.66666666666666</v>
      </c>
      <c r="F152" s="7">
        <v>1.1200000000000001</v>
      </c>
      <c r="G152" s="7">
        <v>80</v>
      </c>
      <c r="H152" s="24">
        <v>25</v>
      </c>
      <c r="I152" s="1">
        <v>1537.5</v>
      </c>
      <c r="J152" s="1">
        <v>150</v>
      </c>
      <c r="K152" s="1">
        <v>20</v>
      </c>
      <c r="L152" s="1">
        <v>29</v>
      </c>
      <c r="M152" s="1">
        <v>4.87</v>
      </c>
      <c r="N152" s="1">
        <v>310.3</v>
      </c>
      <c r="O152" s="1">
        <v>5.43</v>
      </c>
      <c r="P152" s="1"/>
      <c r="Q152" s="5"/>
      <c r="R152" s="1">
        <v>22.16</v>
      </c>
      <c r="S152" s="1">
        <v>4.9400000000000004</v>
      </c>
      <c r="T152" s="1">
        <v>5.6</v>
      </c>
      <c r="U152" s="1">
        <v>36.5</v>
      </c>
      <c r="V152" s="1">
        <v>0.35</v>
      </c>
      <c r="W152" s="1">
        <v>14.92</v>
      </c>
      <c r="X152" s="1">
        <v>33.71</v>
      </c>
      <c r="Y152" s="9">
        <v>1.1336032388663966</v>
      </c>
      <c r="Z152" s="1">
        <v>0.85799999999999998</v>
      </c>
      <c r="AA152" s="1">
        <v>28</v>
      </c>
      <c r="AB152" s="14">
        <v>1.2</v>
      </c>
      <c r="AC152" s="14">
        <v>5901</v>
      </c>
      <c r="AD152" s="14">
        <v>1.57</v>
      </c>
      <c r="AE152" s="14">
        <v>0.37</v>
      </c>
      <c r="AF152" s="14">
        <v>18</v>
      </c>
      <c r="AG152" s="8">
        <f t="shared" si="6"/>
        <v>0.6428571428571429</v>
      </c>
      <c r="AH152" s="17" t="s">
        <v>642</v>
      </c>
      <c r="AI152" s="14">
        <v>9</v>
      </c>
      <c r="AJ152" s="14">
        <v>18</v>
      </c>
      <c r="AK152" s="14">
        <v>3</v>
      </c>
      <c r="AL152" s="8">
        <f t="shared" si="34"/>
        <v>0.16666666666666666</v>
      </c>
      <c r="AM152" s="14" t="s">
        <v>56</v>
      </c>
      <c r="AN152" s="14">
        <v>1</v>
      </c>
      <c r="AO152" s="14" t="s">
        <v>56</v>
      </c>
      <c r="AP152" s="14">
        <v>1</v>
      </c>
      <c r="AQ152" s="14"/>
    </row>
    <row r="153" spans="1:44" s="25" customFormat="1">
      <c r="A153" s="1">
        <v>2</v>
      </c>
      <c r="B153" s="2" t="s">
        <v>643</v>
      </c>
      <c r="C153" s="1" t="s">
        <v>644</v>
      </c>
      <c r="D153" s="1">
        <v>8.2051282051282044</v>
      </c>
      <c r="E153" s="7">
        <v>126.66666666666667</v>
      </c>
      <c r="F153" s="7">
        <v>1.4210526315789473</v>
      </c>
      <c r="G153" s="7">
        <v>84.210526315789465</v>
      </c>
      <c r="H153" s="24">
        <v>19</v>
      </c>
      <c r="I153" s="1">
        <v>1950</v>
      </c>
      <c r="J153" s="1">
        <v>150</v>
      </c>
      <c r="K153" s="1">
        <v>16</v>
      </c>
      <c r="L153" s="1">
        <v>30</v>
      </c>
      <c r="M153" s="1">
        <v>4.7699999999999996</v>
      </c>
      <c r="N153" s="1">
        <v>160.80000000000001</v>
      </c>
      <c r="O153" s="1">
        <v>5.32</v>
      </c>
      <c r="P153" s="1">
        <v>21.19</v>
      </c>
      <c r="Q153" s="5">
        <v>5.01</v>
      </c>
      <c r="R153" s="1">
        <v>29.84</v>
      </c>
      <c r="S153" s="1">
        <v>4.09</v>
      </c>
      <c r="T153" s="1">
        <v>4.0999999999999996</v>
      </c>
      <c r="U153" s="1">
        <v>34.9</v>
      </c>
      <c r="V153" s="1">
        <v>0.39</v>
      </c>
      <c r="W153" s="1">
        <v>17.78</v>
      </c>
      <c r="X153" s="1">
        <v>21.95</v>
      </c>
      <c r="Y153" s="9">
        <v>1.002444987775061</v>
      </c>
      <c r="Z153" s="1">
        <v>2.99</v>
      </c>
      <c r="AA153" s="1">
        <v>27</v>
      </c>
      <c r="AB153" s="14">
        <v>1.35</v>
      </c>
      <c r="AC153" s="14" t="s">
        <v>186</v>
      </c>
      <c r="AD153" s="14">
        <v>2.29</v>
      </c>
      <c r="AE153" s="14">
        <v>0.33</v>
      </c>
      <c r="AF153" s="14">
        <v>16</v>
      </c>
      <c r="AG153" s="8">
        <f t="shared" si="6"/>
        <v>0.59259259259259256</v>
      </c>
      <c r="AH153" s="14" t="s">
        <v>51</v>
      </c>
      <c r="AI153" s="14">
        <v>0</v>
      </c>
      <c r="AJ153" s="14">
        <v>16</v>
      </c>
      <c r="AK153" s="14">
        <v>7</v>
      </c>
      <c r="AL153" s="8">
        <f t="shared" si="34"/>
        <v>0.4375</v>
      </c>
      <c r="AM153" s="14" t="s">
        <v>56</v>
      </c>
      <c r="AN153" s="14">
        <v>1</v>
      </c>
      <c r="AO153" s="14" t="s">
        <v>57</v>
      </c>
      <c r="AP153" s="14">
        <v>0</v>
      </c>
      <c r="AQ153" s="14"/>
      <c r="AR153" s="26" t="s">
        <v>82</v>
      </c>
    </row>
    <row r="154" spans="1:44" s="25" customFormat="1">
      <c r="A154" s="1">
        <v>2</v>
      </c>
      <c r="B154" s="2" t="s">
        <v>645</v>
      </c>
      <c r="C154" s="1" t="s">
        <v>646</v>
      </c>
      <c r="D154" s="1">
        <v>3.0508474576271185</v>
      </c>
      <c r="E154" s="7">
        <v>133.33333333333334</v>
      </c>
      <c r="F154" s="7">
        <v>1.4</v>
      </c>
      <c r="G154" s="7">
        <v>45</v>
      </c>
      <c r="H154" s="24">
        <v>20</v>
      </c>
      <c r="I154" s="1">
        <v>2950</v>
      </c>
      <c r="J154" s="1">
        <v>150</v>
      </c>
      <c r="K154" s="1">
        <v>9</v>
      </c>
      <c r="L154" s="1">
        <v>26</v>
      </c>
      <c r="M154" s="1">
        <v>3.39</v>
      </c>
      <c r="N154" s="1">
        <v>307.7</v>
      </c>
      <c r="O154" s="1">
        <v>5.33</v>
      </c>
      <c r="P154" s="1">
        <v>11.49</v>
      </c>
      <c r="Q154" s="5">
        <v>2.72</v>
      </c>
      <c r="R154" s="1">
        <v>28.95</v>
      </c>
      <c r="S154" s="1">
        <v>7.9</v>
      </c>
      <c r="T154" s="1">
        <v>3</v>
      </c>
      <c r="U154" s="1">
        <v>40</v>
      </c>
      <c r="V154" s="1">
        <v>1.02</v>
      </c>
      <c r="W154" s="1">
        <v>10.9</v>
      </c>
      <c r="X154" s="1">
        <v>53.63</v>
      </c>
      <c r="Y154" s="9">
        <v>0.37974683544303794</v>
      </c>
      <c r="Z154" s="1">
        <v>3.5</v>
      </c>
      <c r="AA154" s="1">
        <v>28</v>
      </c>
      <c r="AB154" s="14">
        <v>1.25</v>
      </c>
      <c r="AC154" s="14">
        <v>1999</v>
      </c>
      <c r="AD154" s="14">
        <v>2.52</v>
      </c>
      <c r="AE154" s="14">
        <v>0.28999999999999998</v>
      </c>
      <c r="AF154" s="14">
        <v>12</v>
      </c>
      <c r="AG154" s="8">
        <f t="shared" si="6"/>
        <v>0.42857142857142855</v>
      </c>
      <c r="AH154" s="14" t="s">
        <v>51</v>
      </c>
      <c r="AI154" s="14">
        <v>0</v>
      </c>
      <c r="AJ154" s="14">
        <v>8</v>
      </c>
      <c r="AK154" s="14">
        <v>7</v>
      </c>
      <c r="AL154" s="8">
        <f t="shared" si="34"/>
        <v>0.875</v>
      </c>
      <c r="AM154" s="14" t="s">
        <v>56</v>
      </c>
      <c r="AN154" s="14">
        <v>1</v>
      </c>
      <c r="AO154" s="14" t="s">
        <v>56</v>
      </c>
      <c r="AP154" s="14">
        <v>1</v>
      </c>
      <c r="AQ154" s="14"/>
    </row>
    <row r="155" spans="1:44" s="25" customFormat="1">
      <c r="A155" s="1">
        <v>2</v>
      </c>
      <c r="B155" s="2" t="s">
        <v>647</v>
      </c>
      <c r="C155" s="1" t="s">
        <v>648</v>
      </c>
      <c r="D155" s="1">
        <v>12.222222222222223</v>
      </c>
      <c r="E155" s="7">
        <v>204.44444444444446</v>
      </c>
      <c r="F155" s="7">
        <v>0.95652173913043481</v>
      </c>
      <c r="G155" s="7">
        <v>47.826086956521742</v>
      </c>
      <c r="H155" s="24">
        <v>23</v>
      </c>
      <c r="I155" s="1">
        <v>900</v>
      </c>
      <c r="J155" s="1">
        <v>112.5</v>
      </c>
      <c r="K155" s="1">
        <v>11</v>
      </c>
      <c r="L155" s="1">
        <v>31</v>
      </c>
      <c r="M155" s="1">
        <v>4.6500000000000004</v>
      </c>
      <c r="N155" s="1">
        <v>264.8</v>
      </c>
      <c r="O155" s="1">
        <v>4.9400000000000004</v>
      </c>
      <c r="P155" s="1">
        <v>33.25</v>
      </c>
      <c r="Q155" s="5">
        <v>7.3</v>
      </c>
      <c r="R155" s="1">
        <v>17.399999999999999</v>
      </c>
      <c r="S155" s="1">
        <v>7.01</v>
      </c>
      <c r="T155" s="1">
        <v>8.25</v>
      </c>
      <c r="U155" s="1">
        <v>36.6</v>
      </c>
      <c r="V155" s="1">
        <v>0.22</v>
      </c>
      <c r="W155" s="1">
        <v>10.84</v>
      </c>
      <c r="X155" s="1">
        <v>15.29</v>
      </c>
      <c r="Y155" s="9">
        <v>1.1768901569186876</v>
      </c>
      <c r="Z155" s="1"/>
      <c r="AA155" s="1">
        <v>22</v>
      </c>
      <c r="AB155" s="14">
        <v>0.95</v>
      </c>
      <c r="AC155" s="14">
        <v>1939</v>
      </c>
      <c r="AD155" s="14">
        <v>1.1599999999999999</v>
      </c>
      <c r="AE155" s="14">
        <v>0.35</v>
      </c>
      <c r="AF155" s="14">
        <v>12</v>
      </c>
      <c r="AG155" s="8">
        <f t="shared" si="6"/>
        <v>0.54545454545454541</v>
      </c>
      <c r="AH155" s="14" t="s">
        <v>51</v>
      </c>
      <c r="AI155" s="14">
        <v>0</v>
      </c>
      <c r="AJ155" s="14">
        <v>10</v>
      </c>
      <c r="AK155" s="14">
        <v>4</v>
      </c>
      <c r="AL155" s="8">
        <f t="shared" si="34"/>
        <v>0.4</v>
      </c>
      <c r="AM155" s="14" t="s">
        <v>56</v>
      </c>
      <c r="AN155" s="14">
        <v>1</v>
      </c>
      <c r="AO155" s="14" t="s">
        <v>56</v>
      </c>
      <c r="AP155" s="14">
        <v>1</v>
      </c>
      <c r="AQ155" s="14"/>
    </row>
    <row r="156" spans="1:44" s="25" customFormat="1">
      <c r="A156" s="1">
        <v>2</v>
      </c>
      <c r="B156" s="2" t="s">
        <v>649</v>
      </c>
      <c r="C156" s="1" t="s">
        <v>650</v>
      </c>
      <c r="D156" s="1">
        <v>2.6666666666666665</v>
      </c>
      <c r="E156" s="7">
        <v>32.727272727272727</v>
      </c>
      <c r="F156" s="7">
        <v>1.6666666666666667</v>
      </c>
      <c r="G156" s="7">
        <v>66.666666666666657</v>
      </c>
      <c r="H156" s="24">
        <v>9</v>
      </c>
      <c r="I156" s="1">
        <v>2250</v>
      </c>
      <c r="J156" s="1">
        <v>275</v>
      </c>
      <c r="K156" s="1">
        <v>6</v>
      </c>
      <c r="L156" s="1">
        <v>34</v>
      </c>
      <c r="M156" s="1">
        <v>1.83</v>
      </c>
      <c r="N156" s="1">
        <v>253.4</v>
      </c>
      <c r="O156" s="1">
        <v>4.78</v>
      </c>
      <c r="P156" s="1"/>
      <c r="Q156" s="5"/>
      <c r="R156" s="1">
        <v>23.99</v>
      </c>
      <c r="S156" s="1">
        <v>7.07</v>
      </c>
      <c r="T156" s="1">
        <v>8.24</v>
      </c>
      <c r="U156" s="1">
        <v>34.299999999999997</v>
      </c>
      <c r="V156" s="1">
        <v>0.22</v>
      </c>
      <c r="W156" s="1">
        <v>10.5</v>
      </c>
      <c r="X156" s="1">
        <v>9.4</v>
      </c>
      <c r="Y156" s="9">
        <v>1.1654879773691655</v>
      </c>
      <c r="Z156" s="1">
        <v>3.46</v>
      </c>
      <c r="AA156" s="1">
        <v>15</v>
      </c>
      <c r="AB156" s="14">
        <v>1.4</v>
      </c>
      <c r="AC156" s="14">
        <v>1375</v>
      </c>
      <c r="AD156" s="14">
        <v>3.19</v>
      </c>
      <c r="AE156" s="14">
        <v>0.39</v>
      </c>
      <c r="AF156" s="14">
        <v>3</v>
      </c>
      <c r="AG156" s="8">
        <f t="shared" si="6"/>
        <v>0.2</v>
      </c>
      <c r="AH156" s="14" t="s">
        <v>51</v>
      </c>
      <c r="AI156" s="14">
        <v>0</v>
      </c>
      <c r="AJ156" s="14">
        <v>6</v>
      </c>
      <c r="AK156" s="14">
        <v>3</v>
      </c>
      <c r="AL156" s="8">
        <f t="shared" si="34"/>
        <v>0.5</v>
      </c>
      <c r="AM156" s="14" t="s">
        <v>56</v>
      </c>
      <c r="AN156" s="14">
        <v>1</v>
      </c>
      <c r="AO156" s="14" t="s">
        <v>57</v>
      </c>
      <c r="AP156" s="14">
        <v>0</v>
      </c>
      <c r="AQ156" s="14"/>
      <c r="AR156" s="25" t="s">
        <v>82</v>
      </c>
    </row>
    <row r="157" spans="1:44" s="25" customFormat="1">
      <c r="A157" s="1">
        <v>2</v>
      </c>
      <c r="B157" s="2" t="s">
        <v>651</v>
      </c>
      <c r="C157" s="1" t="s">
        <v>652</v>
      </c>
      <c r="D157" s="1">
        <v>6.4197530864197523</v>
      </c>
      <c r="E157" s="7">
        <v>80</v>
      </c>
      <c r="F157" s="7">
        <v>1.5555555555555556</v>
      </c>
      <c r="G157" s="7">
        <v>72.222222222222214</v>
      </c>
      <c r="H157" s="24">
        <v>18</v>
      </c>
      <c r="I157" s="1">
        <v>2025</v>
      </c>
      <c r="J157" s="1">
        <v>225</v>
      </c>
      <c r="K157" s="1">
        <v>13</v>
      </c>
      <c r="L157" s="1">
        <v>23</v>
      </c>
      <c r="M157" s="1">
        <v>2.2999999999999998</v>
      </c>
      <c r="N157" s="1">
        <v>264.10000000000002</v>
      </c>
      <c r="O157" s="1">
        <v>5.5</v>
      </c>
      <c r="P157" s="1">
        <v>21.81</v>
      </c>
      <c r="Q157" s="5">
        <v>5.33</v>
      </c>
      <c r="R157" s="1">
        <v>23.28</v>
      </c>
      <c r="S157" s="1">
        <v>4.66</v>
      </c>
      <c r="T157" s="1">
        <v>3.55</v>
      </c>
      <c r="U157" s="1">
        <v>41.9</v>
      </c>
      <c r="V157" s="1">
        <v>0.24</v>
      </c>
      <c r="W157" s="1">
        <v>8.25</v>
      </c>
      <c r="X157" s="1">
        <v>17.47</v>
      </c>
      <c r="Y157" s="9">
        <v>0.7618025751072961</v>
      </c>
      <c r="Z157" s="1">
        <v>2.44</v>
      </c>
      <c r="AA157" s="1">
        <v>28</v>
      </c>
      <c r="AB157" s="14">
        <v>1.1000000000000001</v>
      </c>
      <c r="AC157" s="14">
        <v>3446</v>
      </c>
      <c r="AD157" s="14">
        <v>0.87</v>
      </c>
      <c r="AE157" s="14">
        <v>0.41</v>
      </c>
      <c r="AF157" s="14">
        <v>11</v>
      </c>
      <c r="AG157" s="8">
        <f t="shared" si="6"/>
        <v>0.39285714285714285</v>
      </c>
      <c r="AH157" s="14" t="s">
        <v>51</v>
      </c>
      <c r="AI157" s="14">
        <v>0</v>
      </c>
      <c r="AJ157" s="14">
        <v>13</v>
      </c>
      <c r="AK157" s="14">
        <v>5</v>
      </c>
      <c r="AL157" s="8">
        <f t="shared" si="34"/>
        <v>0.38461538461538464</v>
      </c>
      <c r="AM157" s="14" t="s">
        <v>56</v>
      </c>
      <c r="AN157" s="14">
        <v>1</v>
      </c>
      <c r="AO157" s="14" t="s">
        <v>56</v>
      </c>
      <c r="AP157" s="14">
        <v>1</v>
      </c>
      <c r="AQ157" s="14"/>
    </row>
    <row r="158" spans="1:44" s="25" customFormat="1">
      <c r="A158" s="1">
        <v>2</v>
      </c>
      <c r="B158" s="2" t="s">
        <v>653</v>
      </c>
      <c r="C158" s="1" t="s">
        <v>654</v>
      </c>
      <c r="D158" s="1">
        <v>3.9603960396039604</v>
      </c>
      <c r="E158" s="7">
        <v>80</v>
      </c>
      <c r="F158" s="7">
        <v>1.2142857142857142</v>
      </c>
      <c r="G158" s="7">
        <v>71.428571428571431</v>
      </c>
      <c r="H158" s="24">
        <v>14</v>
      </c>
      <c r="I158" s="1">
        <v>2525</v>
      </c>
      <c r="J158" s="1">
        <v>175</v>
      </c>
      <c r="K158" s="1">
        <v>10</v>
      </c>
      <c r="L158" s="1">
        <v>34</v>
      </c>
      <c r="M158" s="1">
        <v>3.48</v>
      </c>
      <c r="N158" s="1">
        <v>207.6</v>
      </c>
      <c r="O158" s="1">
        <v>5.77</v>
      </c>
      <c r="P158" s="1">
        <v>17.07</v>
      </c>
      <c r="Q158" s="5">
        <v>4.38</v>
      </c>
      <c r="R158" s="6">
        <v>29.6</v>
      </c>
      <c r="S158" s="1">
        <v>6.52</v>
      </c>
      <c r="T158" s="1">
        <v>2.36</v>
      </c>
      <c r="U158" s="1">
        <v>22.5</v>
      </c>
      <c r="V158" s="1">
        <v>0.11</v>
      </c>
      <c r="W158" s="1">
        <v>4.96</v>
      </c>
      <c r="X158" s="1">
        <v>15.68</v>
      </c>
      <c r="Y158" s="9">
        <v>0.3619631901840491</v>
      </c>
      <c r="Z158" s="1">
        <v>3.95</v>
      </c>
      <c r="AA158" s="1">
        <v>17</v>
      </c>
      <c r="AB158" s="14">
        <v>1.1000000000000001</v>
      </c>
      <c r="AC158" s="14">
        <v>2024</v>
      </c>
      <c r="AD158" s="14">
        <v>4.26</v>
      </c>
      <c r="AE158" s="14">
        <v>0.66</v>
      </c>
      <c r="AF158" s="14">
        <v>7</v>
      </c>
      <c r="AG158" s="8">
        <f t="shared" si="6"/>
        <v>0.41176470588235292</v>
      </c>
      <c r="AH158" s="14" t="s">
        <v>51</v>
      </c>
      <c r="AI158" s="14">
        <v>0</v>
      </c>
      <c r="AJ158" s="14">
        <v>10</v>
      </c>
      <c r="AK158" s="14">
        <v>0</v>
      </c>
      <c r="AL158" s="8">
        <f t="shared" si="34"/>
        <v>0</v>
      </c>
      <c r="AM158" s="14"/>
      <c r="AN158" s="14"/>
      <c r="AO158" s="14"/>
      <c r="AP158" s="14"/>
      <c r="AQ158" s="14"/>
    </row>
    <row r="159" spans="1:44" s="25" customFormat="1">
      <c r="A159" s="1">
        <v>2</v>
      </c>
      <c r="B159" s="2" t="s">
        <v>655</v>
      </c>
      <c r="C159" s="1" t="s">
        <v>656</v>
      </c>
      <c r="D159" s="1">
        <v>13.061224489795919</v>
      </c>
      <c r="E159" s="7">
        <v>168</v>
      </c>
      <c r="F159" s="7">
        <v>1.1904761904761905</v>
      </c>
      <c r="G159" s="7">
        <v>76.19047619047619</v>
      </c>
      <c r="H159" s="24">
        <v>21</v>
      </c>
      <c r="I159" s="1">
        <v>1225</v>
      </c>
      <c r="J159" s="1">
        <v>125</v>
      </c>
      <c r="K159" s="1">
        <v>16</v>
      </c>
      <c r="L159" s="1">
        <v>25</v>
      </c>
      <c r="M159" s="1">
        <v>5.58</v>
      </c>
      <c r="N159" s="1">
        <v>143.30000000000001</v>
      </c>
      <c r="O159" s="1">
        <v>5.14</v>
      </c>
      <c r="P159" s="1">
        <v>13.99</v>
      </c>
      <c r="Q159" s="5">
        <v>3.1959377777777802</v>
      </c>
      <c r="R159" s="1">
        <v>25.9</v>
      </c>
      <c r="S159" s="1">
        <v>4.42</v>
      </c>
      <c r="T159" s="1">
        <v>7.19</v>
      </c>
      <c r="U159" s="1">
        <v>33.700000000000003</v>
      </c>
      <c r="V159" s="1">
        <v>0.25</v>
      </c>
      <c r="W159" s="1">
        <v>10.37</v>
      </c>
      <c r="X159" s="1">
        <v>20.309999999999999</v>
      </c>
      <c r="Y159" s="9">
        <v>1.6266968325791857</v>
      </c>
      <c r="Z159" s="1">
        <v>3.09</v>
      </c>
      <c r="AA159" s="1">
        <v>25</v>
      </c>
      <c r="AB159" s="16">
        <v>1</v>
      </c>
      <c r="AC159" s="14">
        <v>5214</v>
      </c>
      <c r="AD159" s="14">
        <v>2.88</v>
      </c>
      <c r="AE159" s="14">
        <v>0.37</v>
      </c>
      <c r="AF159" s="14">
        <v>14</v>
      </c>
      <c r="AG159" s="8">
        <f t="shared" si="6"/>
        <v>0.56000000000000005</v>
      </c>
      <c r="AH159" s="14" t="s">
        <v>87</v>
      </c>
      <c r="AI159" s="14">
        <v>0</v>
      </c>
      <c r="AJ159" s="14">
        <v>13</v>
      </c>
      <c r="AK159" s="14">
        <v>6</v>
      </c>
      <c r="AL159" s="8">
        <f t="shared" si="34"/>
        <v>0.46153846153846156</v>
      </c>
      <c r="AM159" s="14" t="s">
        <v>56</v>
      </c>
      <c r="AN159" s="14">
        <v>1</v>
      </c>
      <c r="AO159" s="14" t="s">
        <v>56</v>
      </c>
      <c r="AP159" s="14">
        <v>1</v>
      </c>
      <c r="AQ159" s="14"/>
    </row>
    <row r="160" spans="1:44" s="25" customFormat="1">
      <c r="A160" s="1">
        <v>2</v>
      </c>
      <c r="B160" s="2" t="s">
        <v>657</v>
      </c>
      <c r="C160" s="1" t="s">
        <v>658</v>
      </c>
      <c r="D160" s="1">
        <v>5.333333333333333</v>
      </c>
      <c r="E160" s="7">
        <v>75.555555555555557</v>
      </c>
      <c r="F160" s="7">
        <v>0.94117647058823528</v>
      </c>
      <c r="G160" s="7">
        <v>70.588235294117652</v>
      </c>
      <c r="H160" s="24">
        <v>17</v>
      </c>
      <c r="I160" s="1">
        <v>2250</v>
      </c>
      <c r="J160" s="1">
        <v>225</v>
      </c>
      <c r="K160" s="1">
        <v>12</v>
      </c>
      <c r="L160" s="1">
        <v>31</v>
      </c>
      <c r="M160" s="1">
        <v>2.67</v>
      </c>
      <c r="N160" s="1">
        <v>234.4</v>
      </c>
      <c r="O160" s="1">
        <v>5.35</v>
      </c>
      <c r="P160" s="1"/>
      <c r="Q160" s="5"/>
      <c r="R160" s="1">
        <v>23.5</v>
      </c>
      <c r="S160" s="1">
        <v>6.08</v>
      </c>
      <c r="T160" s="1">
        <v>2.25</v>
      </c>
      <c r="U160" s="1">
        <v>29.09</v>
      </c>
      <c r="V160" s="1">
        <v>0.44</v>
      </c>
      <c r="W160" s="1">
        <v>16.899999999999999</v>
      </c>
      <c r="X160" s="1">
        <v>20</v>
      </c>
      <c r="Y160" s="9">
        <v>0.37006578947368418</v>
      </c>
      <c r="Z160" s="1">
        <v>1.79</v>
      </c>
      <c r="AA160" s="1">
        <v>16</v>
      </c>
      <c r="AB160" s="14">
        <v>0.8</v>
      </c>
      <c r="AC160" s="14">
        <v>2219</v>
      </c>
      <c r="AD160" s="14">
        <v>0.95</v>
      </c>
      <c r="AE160" s="14">
        <v>0.72</v>
      </c>
      <c r="AF160" s="14">
        <v>10</v>
      </c>
      <c r="AG160" s="8">
        <f t="shared" si="6"/>
        <v>0.625</v>
      </c>
      <c r="AH160" s="14" t="s">
        <v>51</v>
      </c>
      <c r="AI160" s="14">
        <v>0</v>
      </c>
      <c r="AJ160" s="14">
        <v>12</v>
      </c>
      <c r="AK160" s="14">
        <v>6</v>
      </c>
      <c r="AL160" s="8">
        <f t="shared" si="34"/>
        <v>0.5</v>
      </c>
      <c r="AM160" s="14" t="s">
        <v>57</v>
      </c>
      <c r="AN160" s="14">
        <v>0</v>
      </c>
      <c r="AO160" s="14" t="s">
        <v>57</v>
      </c>
      <c r="AP160" s="14">
        <v>0</v>
      </c>
      <c r="AQ160" s="14"/>
    </row>
    <row r="161" spans="1:44" s="25" customFormat="1">
      <c r="A161" s="1">
        <v>2</v>
      </c>
      <c r="B161" s="2" t="s">
        <v>659</v>
      </c>
      <c r="C161" s="1" t="s">
        <v>660</v>
      </c>
      <c r="D161" s="1">
        <v>3.9344262295081966</v>
      </c>
      <c r="E161" s="7">
        <v>224</v>
      </c>
      <c r="F161" s="7">
        <v>0.8928571428571429</v>
      </c>
      <c r="G161" s="7">
        <v>21.428571428571427</v>
      </c>
      <c r="H161" s="24">
        <v>28</v>
      </c>
      <c r="I161" s="1">
        <v>1525</v>
      </c>
      <c r="J161" s="1">
        <v>125</v>
      </c>
      <c r="K161" s="1">
        <v>6</v>
      </c>
      <c r="L161" s="1">
        <v>26</v>
      </c>
      <c r="M161" s="1">
        <v>5.92</v>
      </c>
      <c r="N161" s="1">
        <v>216.6</v>
      </c>
      <c r="O161" s="1">
        <v>5.0199999999999996</v>
      </c>
      <c r="P161" s="1">
        <v>26</v>
      </c>
      <c r="Q161" s="5">
        <v>5.8</v>
      </c>
      <c r="R161" s="1">
        <v>23.79</v>
      </c>
      <c r="S161" s="1">
        <v>5.33</v>
      </c>
      <c r="T161" s="1">
        <v>7.78</v>
      </c>
      <c r="U161" s="1">
        <v>29.3</v>
      </c>
      <c r="V161" s="1">
        <v>0.1</v>
      </c>
      <c r="W161" s="1">
        <v>21.62</v>
      </c>
      <c r="X161" s="1">
        <v>20.9</v>
      </c>
      <c r="Y161" s="9">
        <v>1.4596622889305817</v>
      </c>
      <c r="Z161" s="1">
        <v>3.84</v>
      </c>
      <c r="AA161" s="1">
        <v>25</v>
      </c>
      <c r="AB161" s="16">
        <v>1</v>
      </c>
      <c r="AC161" s="14">
        <v>1461</v>
      </c>
      <c r="AD161" s="14">
        <v>1.55</v>
      </c>
      <c r="AE161" s="14">
        <v>0.27</v>
      </c>
      <c r="AF161" s="14">
        <v>8</v>
      </c>
      <c r="AG161" s="8">
        <f t="shared" si="6"/>
        <v>0.32</v>
      </c>
      <c r="AH161" s="14" t="s">
        <v>661</v>
      </c>
      <c r="AI161" s="14">
        <v>6</v>
      </c>
      <c r="AJ161" s="14">
        <v>6</v>
      </c>
      <c r="AK161" s="14">
        <v>2</v>
      </c>
      <c r="AL161" s="8">
        <f t="shared" si="34"/>
        <v>0.33333333333333331</v>
      </c>
      <c r="AM161" s="14" t="s">
        <v>56</v>
      </c>
      <c r="AN161" s="14">
        <v>1</v>
      </c>
      <c r="AO161" s="14" t="s">
        <v>56</v>
      </c>
      <c r="AP161" s="14">
        <v>1</v>
      </c>
      <c r="AQ161" s="14"/>
    </row>
    <row r="162" spans="1:44" s="25" customFormat="1">
      <c r="A162" s="1">
        <v>2</v>
      </c>
      <c r="B162" s="1" t="s">
        <v>662</v>
      </c>
      <c r="C162" s="1" t="s">
        <v>663</v>
      </c>
      <c r="D162" s="1">
        <v>10.90909090909091</v>
      </c>
      <c r="E162" s="7">
        <v>140</v>
      </c>
      <c r="F162" s="7">
        <v>1.6190476190476191</v>
      </c>
      <c r="G162" s="7">
        <v>85.714285714285708</v>
      </c>
      <c r="H162" s="24">
        <v>21</v>
      </c>
      <c r="I162" s="1">
        <v>1650</v>
      </c>
      <c r="J162" s="1">
        <v>150</v>
      </c>
      <c r="K162" s="1">
        <v>18</v>
      </c>
      <c r="L162" s="1">
        <v>30</v>
      </c>
      <c r="M162" s="1">
        <v>6.65</v>
      </c>
      <c r="N162" s="1">
        <v>226.8</v>
      </c>
      <c r="O162" s="1">
        <v>5.18</v>
      </c>
      <c r="P162" s="1"/>
      <c r="Q162" s="5"/>
      <c r="R162" s="1">
        <v>27.81</v>
      </c>
      <c r="S162" s="1">
        <v>5.25</v>
      </c>
      <c r="T162" s="1">
        <v>4.8099999999999996</v>
      </c>
      <c r="U162" s="1">
        <v>29.4</v>
      </c>
      <c r="V162" s="1">
        <v>0.26</v>
      </c>
      <c r="W162" s="1">
        <v>22.69</v>
      </c>
      <c r="X162" s="1">
        <v>13.49</v>
      </c>
      <c r="Y162" s="9">
        <v>0.91619047619047611</v>
      </c>
      <c r="Z162" s="1">
        <v>3.77</v>
      </c>
      <c r="AA162" s="1">
        <v>34</v>
      </c>
      <c r="AB162" s="16">
        <v>1</v>
      </c>
      <c r="AC162" s="14">
        <v>2263</v>
      </c>
      <c r="AD162" s="14">
        <v>7.25</v>
      </c>
      <c r="AE162" s="14">
        <v>0.56999999999999995</v>
      </c>
      <c r="AF162" s="14">
        <v>10</v>
      </c>
      <c r="AG162" s="8">
        <f t="shared" ref="AG162:AG186" si="35">AF162/AA162</f>
        <v>0.29411764705882354</v>
      </c>
      <c r="AH162" s="14" t="s">
        <v>51</v>
      </c>
      <c r="AI162" s="14">
        <v>0</v>
      </c>
      <c r="AJ162" s="14">
        <v>16</v>
      </c>
      <c r="AK162" s="14">
        <v>8</v>
      </c>
      <c r="AL162" s="8">
        <f t="shared" si="34"/>
        <v>0.5</v>
      </c>
      <c r="AM162" s="14" t="s">
        <v>56</v>
      </c>
      <c r="AN162" s="14">
        <v>1</v>
      </c>
      <c r="AO162" s="14" t="s">
        <v>57</v>
      </c>
      <c r="AP162" s="14">
        <v>0</v>
      </c>
      <c r="AQ162" s="14"/>
      <c r="AR162" s="26" t="s">
        <v>58</v>
      </c>
    </row>
    <row r="163" spans="1:44" s="25" customFormat="1">
      <c r="A163" s="1">
        <v>2</v>
      </c>
      <c r="B163" s="2" t="s">
        <v>664</v>
      </c>
      <c r="C163" s="1" t="s">
        <v>665</v>
      </c>
      <c r="D163" s="1">
        <v>20.202020202020204</v>
      </c>
      <c r="E163" s="7">
        <v>195.55555555555557</v>
      </c>
      <c r="F163" s="7">
        <v>1.7272727272727273</v>
      </c>
      <c r="G163" s="7">
        <v>113.63636363636364</v>
      </c>
      <c r="H163" s="24">
        <v>22</v>
      </c>
      <c r="I163" s="1">
        <v>1237.5</v>
      </c>
      <c r="J163" s="1">
        <v>112.5</v>
      </c>
      <c r="K163" s="1">
        <v>25</v>
      </c>
      <c r="L163" s="1">
        <v>32</v>
      </c>
      <c r="M163" s="1">
        <v>6.8</v>
      </c>
      <c r="N163" s="1">
        <v>273.39999999999998</v>
      </c>
      <c r="O163" s="1">
        <v>5.93</v>
      </c>
      <c r="P163" s="1">
        <v>17.03</v>
      </c>
      <c r="Q163" s="5">
        <v>4.49</v>
      </c>
      <c r="R163" s="1">
        <v>22.31</v>
      </c>
      <c r="S163" s="1">
        <v>4.4800000000000004</v>
      </c>
      <c r="T163" s="1">
        <v>2.4700000000000002</v>
      </c>
      <c r="U163" s="1">
        <v>32</v>
      </c>
      <c r="V163" s="1">
        <v>0.36</v>
      </c>
      <c r="W163" s="1">
        <v>19.72</v>
      </c>
      <c r="X163" s="1">
        <v>47</v>
      </c>
      <c r="Y163" s="9">
        <v>0.5513392857142857</v>
      </c>
      <c r="Z163" s="1">
        <v>2.8519999999999999</v>
      </c>
      <c r="AA163" s="1">
        <v>38</v>
      </c>
      <c r="AB163" s="14">
        <v>1.1000000000000001</v>
      </c>
      <c r="AC163" s="14">
        <v>6069</v>
      </c>
      <c r="AD163" s="15">
        <v>1.1000000000000001</v>
      </c>
      <c r="AE163" s="14">
        <v>1.75</v>
      </c>
      <c r="AF163" s="14">
        <v>23</v>
      </c>
      <c r="AG163" s="8">
        <f t="shared" si="35"/>
        <v>0.60526315789473684</v>
      </c>
      <c r="AH163" s="14" t="s">
        <v>51</v>
      </c>
      <c r="AI163" s="14">
        <v>0</v>
      </c>
      <c r="AJ163" s="14">
        <v>20</v>
      </c>
      <c r="AK163" s="14">
        <v>7</v>
      </c>
      <c r="AL163" s="8">
        <f t="shared" si="34"/>
        <v>0.35</v>
      </c>
      <c r="AM163" s="14" t="s">
        <v>56</v>
      </c>
      <c r="AN163" s="14">
        <v>1</v>
      </c>
      <c r="AO163" s="14" t="s">
        <v>56</v>
      </c>
      <c r="AP163" s="14">
        <v>1</v>
      </c>
      <c r="AQ163" s="14"/>
      <c r="AR163" s="26" t="s">
        <v>58</v>
      </c>
    </row>
    <row r="164" spans="1:44" s="25" customFormat="1">
      <c r="A164" s="1">
        <v>2</v>
      </c>
      <c r="B164" s="2" t="s">
        <v>666</v>
      </c>
      <c r="C164" s="1" t="s">
        <v>667</v>
      </c>
      <c r="D164" s="1">
        <v>5.9259259259259256</v>
      </c>
      <c r="E164" s="7">
        <v>97.777777777777786</v>
      </c>
      <c r="F164" s="7">
        <v>1.0909090909090908</v>
      </c>
      <c r="G164" s="7">
        <v>54.54545454545454</v>
      </c>
      <c r="H164" s="24">
        <v>22</v>
      </c>
      <c r="I164" s="1">
        <v>2025</v>
      </c>
      <c r="J164" s="1">
        <v>225</v>
      </c>
      <c r="K164" s="1">
        <v>12</v>
      </c>
      <c r="L164" s="1">
        <v>27</v>
      </c>
      <c r="M164" s="1">
        <v>2.5</v>
      </c>
      <c r="N164" s="1">
        <v>343.8</v>
      </c>
      <c r="O164" s="1">
        <v>5.22</v>
      </c>
      <c r="P164" s="1"/>
      <c r="Q164" s="5"/>
      <c r="R164" s="1">
        <v>21.25</v>
      </c>
      <c r="S164" s="1">
        <v>4.1399999999999997</v>
      </c>
      <c r="T164" s="1">
        <v>5.0199999999999996</v>
      </c>
      <c r="U164" s="1">
        <v>39.5</v>
      </c>
      <c r="V164" s="1">
        <v>0.72</v>
      </c>
      <c r="W164" s="1">
        <v>13.1</v>
      </c>
      <c r="X164" s="1">
        <v>46.21</v>
      </c>
      <c r="Y164" s="9">
        <v>1.21256038647343</v>
      </c>
      <c r="Z164" s="1">
        <v>2.54</v>
      </c>
      <c r="AA164" s="1">
        <v>24</v>
      </c>
      <c r="AB164" s="14">
        <v>0.9</v>
      </c>
      <c r="AC164" s="14">
        <v>2846</v>
      </c>
      <c r="AD164" s="15">
        <v>0.8</v>
      </c>
      <c r="AE164" s="15">
        <v>1.7</v>
      </c>
      <c r="AF164" s="14">
        <v>13</v>
      </c>
      <c r="AG164" s="8">
        <f t="shared" si="35"/>
        <v>0.54166666666666663</v>
      </c>
      <c r="AH164" s="14" t="s">
        <v>87</v>
      </c>
      <c r="AI164" s="14">
        <v>12</v>
      </c>
      <c r="AJ164" s="14">
        <v>12</v>
      </c>
      <c r="AK164" s="14">
        <v>9</v>
      </c>
      <c r="AL164" s="8">
        <f t="shared" si="34"/>
        <v>0.75</v>
      </c>
      <c r="AM164" s="14" t="s">
        <v>56</v>
      </c>
      <c r="AN164" s="14">
        <v>1</v>
      </c>
      <c r="AO164" s="14" t="s">
        <v>56</v>
      </c>
      <c r="AP164" s="14">
        <v>1</v>
      </c>
      <c r="AQ164" s="14"/>
    </row>
    <row r="165" spans="1:44" s="25" customFormat="1">
      <c r="A165" s="1">
        <v>2</v>
      </c>
      <c r="B165" s="2" t="s">
        <v>668</v>
      </c>
      <c r="C165" s="1" t="s">
        <v>669</v>
      </c>
      <c r="D165" s="1">
        <v>8.3950617283950617</v>
      </c>
      <c r="E165" s="7">
        <v>48.888888888888893</v>
      </c>
      <c r="F165" s="7">
        <v>2.1818181818181817</v>
      </c>
      <c r="G165" s="7">
        <v>154.54545454545453</v>
      </c>
      <c r="H165" s="24">
        <v>11</v>
      </c>
      <c r="I165" s="1">
        <v>2025</v>
      </c>
      <c r="J165" s="1">
        <v>225</v>
      </c>
      <c r="K165" s="1">
        <v>17</v>
      </c>
      <c r="L165" s="1">
        <v>29</v>
      </c>
      <c r="M165" s="1">
        <v>3.03</v>
      </c>
      <c r="N165" s="1">
        <v>214.5</v>
      </c>
      <c r="O165" s="1">
        <v>6.01</v>
      </c>
      <c r="P165" s="1">
        <v>12.2</v>
      </c>
      <c r="Q165" s="5">
        <v>3.26</v>
      </c>
      <c r="R165" s="1">
        <v>21.4</v>
      </c>
      <c r="S165" s="1">
        <v>6.36</v>
      </c>
      <c r="T165" s="1">
        <v>5.31</v>
      </c>
      <c r="U165" s="1">
        <v>53.5</v>
      </c>
      <c r="V165" s="1">
        <v>0.25</v>
      </c>
      <c r="W165" s="1">
        <v>20.23</v>
      </c>
      <c r="X165" s="1">
        <v>12.96</v>
      </c>
      <c r="Y165" s="9">
        <v>0.83490566037735836</v>
      </c>
      <c r="Z165" s="1">
        <v>1.73</v>
      </c>
      <c r="AA165" s="1">
        <v>24</v>
      </c>
      <c r="AB165" s="16">
        <v>1</v>
      </c>
      <c r="AC165" s="14">
        <v>4280</v>
      </c>
      <c r="AD165" s="14">
        <v>1.37</v>
      </c>
      <c r="AE165" s="14">
        <v>0.93</v>
      </c>
      <c r="AF165" s="14">
        <v>13</v>
      </c>
      <c r="AG165" s="8">
        <f t="shared" si="35"/>
        <v>0.54166666666666663</v>
      </c>
      <c r="AH165" s="14" t="s">
        <v>51</v>
      </c>
      <c r="AI165" s="14">
        <v>0</v>
      </c>
      <c r="AJ165" s="14">
        <v>17</v>
      </c>
      <c r="AK165" s="14">
        <v>0</v>
      </c>
      <c r="AL165" s="8">
        <f t="shared" si="34"/>
        <v>0</v>
      </c>
      <c r="AM165" s="14"/>
      <c r="AN165" s="14"/>
      <c r="AO165" s="14"/>
      <c r="AP165" s="14"/>
      <c r="AQ165" s="14"/>
    </row>
    <row r="166" spans="1:44" s="25" customFormat="1">
      <c r="A166" s="1">
        <v>2</v>
      </c>
      <c r="B166" s="2" t="s">
        <v>670</v>
      </c>
      <c r="C166" s="1" t="s">
        <v>671</v>
      </c>
      <c r="D166" s="1">
        <v>7.2222222222222223</v>
      </c>
      <c r="E166" s="7">
        <v>84.444444444444443</v>
      </c>
      <c r="F166" s="7">
        <v>1.4736842105263157</v>
      </c>
      <c r="G166" s="7">
        <v>68.421052631578945</v>
      </c>
      <c r="H166" s="24">
        <v>19</v>
      </c>
      <c r="I166" s="1">
        <v>1800</v>
      </c>
      <c r="J166" s="1">
        <v>225</v>
      </c>
      <c r="K166" s="1">
        <v>13</v>
      </c>
      <c r="L166" s="1">
        <v>33</v>
      </c>
      <c r="M166" s="1">
        <v>5.51</v>
      </c>
      <c r="N166" s="1">
        <v>157.69999999999999</v>
      </c>
      <c r="O166" s="1">
        <v>5.09</v>
      </c>
      <c r="P166" s="1">
        <v>15.9</v>
      </c>
      <c r="Q166" s="5">
        <v>3.6</v>
      </c>
      <c r="R166" s="1">
        <v>19.09</v>
      </c>
      <c r="S166" s="1">
        <v>5.69</v>
      </c>
      <c r="T166" s="1">
        <v>6.37</v>
      </c>
      <c r="U166" s="1">
        <v>36.6</v>
      </c>
      <c r="V166" s="1">
        <v>0.09</v>
      </c>
      <c r="W166" s="1">
        <v>21.91</v>
      </c>
      <c r="X166" s="1">
        <v>21.38</v>
      </c>
      <c r="Y166" s="9">
        <v>1.1195079086115993</v>
      </c>
      <c r="Z166" s="1">
        <v>2.4700000000000002</v>
      </c>
      <c r="AA166" s="1">
        <v>28</v>
      </c>
      <c r="AB166" s="14">
        <v>1.1000000000000001</v>
      </c>
      <c r="AC166" s="14">
        <v>2862</v>
      </c>
      <c r="AD166" s="14">
        <v>1.19</v>
      </c>
      <c r="AE166" s="14">
        <v>0.52</v>
      </c>
      <c r="AF166" s="14">
        <v>17</v>
      </c>
      <c r="AG166" s="8">
        <f t="shared" si="35"/>
        <v>0.6071428571428571</v>
      </c>
      <c r="AH166" s="14" t="s">
        <v>51</v>
      </c>
      <c r="AI166" s="14">
        <v>0</v>
      </c>
      <c r="AJ166" s="14">
        <v>13</v>
      </c>
      <c r="AK166" s="14">
        <v>4</v>
      </c>
      <c r="AL166" s="8">
        <f t="shared" si="34"/>
        <v>0.30769230769230771</v>
      </c>
      <c r="AM166" s="14" t="s">
        <v>56</v>
      </c>
      <c r="AN166" s="14">
        <v>1</v>
      </c>
      <c r="AO166" s="14" t="s">
        <v>57</v>
      </c>
      <c r="AP166" s="14">
        <v>0</v>
      </c>
      <c r="AQ166" s="14"/>
      <c r="AR166" s="25" t="s">
        <v>82</v>
      </c>
    </row>
    <row r="167" spans="1:44" s="25" customFormat="1">
      <c r="A167" s="1">
        <v>2</v>
      </c>
      <c r="B167" s="2" t="s">
        <v>672</v>
      </c>
      <c r="C167" s="1" t="s">
        <v>673</v>
      </c>
      <c r="D167" s="1">
        <v>11.333333333333334</v>
      </c>
      <c r="E167" s="7">
        <v>108.57142857142857</v>
      </c>
      <c r="F167" s="7">
        <v>1.5263157894736843</v>
      </c>
      <c r="G167" s="7">
        <v>89.473684210526315</v>
      </c>
      <c r="H167" s="24">
        <v>19</v>
      </c>
      <c r="I167" s="1">
        <v>1500</v>
      </c>
      <c r="J167" s="1">
        <v>175</v>
      </c>
      <c r="K167" s="1">
        <v>17</v>
      </c>
      <c r="L167" s="1">
        <v>33</v>
      </c>
      <c r="M167" s="1">
        <v>3.88</v>
      </c>
      <c r="N167" s="1">
        <v>373.5</v>
      </c>
      <c r="O167" s="1">
        <v>5.76</v>
      </c>
      <c r="P167" s="1"/>
      <c r="Q167" s="5"/>
      <c r="R167" s="1">
        <v>22.32</v>
      </c>
      <c r="S167" s="1">
        <v>6.65</v>
      </c>
      <c r="T167" s="1">
        <v>7.26</v>
      </c>
      <c r="U167" s="1">
        <v>32.130000000000003</v>
      </c>
      <c r="V167" s="1">
        <v>0.27</v>
      </c>
      <c r="W167" s="1">
        <v>30.83</v>
      </c>
      <c r="X167" s="1">
        <v>1.34</v>
      </c>
      <c r="Y167" s="9">
        <v>1.0917293233082705</v>
      </c>
      <c r="Z167" s="1">
        <v>2.25</v>
      </c>
      <c r="AA167" s="1">
        <v>29</v>
      </c>
      <c r="AB167" s="16">
        <v>1</v>
      </c>
      <c r="AC167" s="14">
        <v>6226</v>
      </c>
      <c r="AD167" s="14">
        <v>3.88</v>
      </c>
      <c r="AE167" s="14">
        <v>0.93</v>
      </c>
      <c r="AF167" s="14">
        <v>16</v>
      </c>
      <c r="AG167" s="8">
        <f t="shared" si="35"/>
        <v>0.55172413793103448</v>
      </c>
      <c r="AH167" s="14" t="s">
        <v>51</v>
      </c>
      <c r="AI167" s="14">
        <v>0</v>
      </c>
      <c r="AJ167" s="14">
        <v>16</v>
      </c>
      <c r="AK167" s="14">
        <v>8</v>
      </c>
      <c r="AL167" s="8">
        <f t="shared" si="34"/>
        <v>0.5</v>
      </c>
      <c r="AM167" s="14"/>
      <c r="AN167" s="14"/>
      <c r="AO167" s="14"/>
      <c r="AP167" s="14"/>
      <c r="AQ167" s="14"/>
    </row>
    <row r="168" spans="1:44" s="25" customFormat="1">
      <c r="A168" s="1">
        <v>2</v>
      </c>
      <c r="B168" s="7" t="s">
        <v>674</v>
      </c>
      <c r="C168" s="1" t="s">
        <v>675</v>
      </c>
      <c r="D168" s="1">
        <v>1.3333333333333333</v>
      </c>
      <c r="E168" s="7">
        <v>10</v>
      </c>
      <c r="F168" s="7">
        <v>2.3333333333333335</v>
      </c>
      <c r="G168" s="7">
        <v>133.33333333333331</v>
      </c>
      <c r="H168" s="24">
        <v>3</v>
      </c>
      <c r="I168" s="1">
        <v>3000</v>
      </c>
      <c r="J168" s="1">
        <v>300</v>
      </c>
      <c r="K168" s="1">
        <v>4</v>
      </c>
      <c r="L168" s="1">
        <v>36</v>
      </c>
      <c r="M168" s="1">
        <v>1.6</v>
      </c>
      <c r="N168" s="1">
        <v>140.80000000000001</v>
      </c>
      <c r="O168" s="1">
        <v>5.44</v>
      </c>
      <c r="P168" s="1">
        <v>20.13</v>
      </c>
      <c r="Q168" s="5">
        <v>4.87</v>
      </c>
      <c r="R168" s="1">
        <v>25.95</v>
      </c>
      <c r="S168" s="1">
        <v>7.67</v>
      </c>
      <c r="T168" s="1">
        <v>3.15</v>
      </c>
      <c r="U168" s="1">
        <v>38.6</v>
      </c>
      <c r="V168" s="1">
        <v>0.26</v>
      </c>
      <c r="W168" s="1">
        <v>12</v>
      </c>
      <c r="X168" s="1">
        <v>13.7</v>
      </c>
      <c r="Y168" s="9">
        <v>0.41069100391134289</v>
      </c>
      <c r="Z168" s="1">
        <v>2.0099999999999998</v>
      </c>
      <c r="AA168" s="1">
        <v>7</v>
      </c>
      <c r="AB168" s="14">
        <v>1.5</v>
      </c>
      <c r="AC168" s="14">
        <v>1129</v>
      </c>
      <c r="AD168" s="15">
        <v>3.3</v>
      </c>
      <c r="AE168" s="14">
        <v>0.37</v>
      </c>
      <c r="AF168" s="14">
        <v>3</v>
      </c>
      <c r="AG168" s="8">
        <f t="shared" si="35"/>
        <v>0.42857142857142855</v>
      </c>
      <c r="AH168" s="14" t="s">
        <v>661</v>
      </c>
      <c r="AI168" s="14">
        <v>3</v>
      </c>
      <c r="AJ168" s="14">
        <v>3</v>
      </c>
      <c r="AK168" s="14">
        <v>1</v>
      </c>
      <c r="AL168" s="8">
        <f t="shared" si="34"/>
        <v>0.33333333333333331</v>
      </c>
      <c r="AM168" s="14"/>
      <c r="AN168" s="14"/>
      <c r="AO168" s="14"/>
      <c r="AP168" s="14"/>
      <c r="AQ168" s="14"/>
    </row>
    <row r="169" spans="1:44" s="25" customFormat="1">
      <c r="A169" s="1">
        <v>2</v>
      </c>
      <c r="B169" s="2" t="s">
        <v>676</v>
      </c>
      <c r="C169" s="1" t="s">
        <v>677</v>
      </c>
      <c r="D169" s="1">
        <v>4.731182795698925</v>
      </c>
      <c r="E169" s="7">
        <v>140</v>
      </c>
      <c r="F169" s="7">
        <v>1.3809523809523809</v>
      </c>
      <c r="G169" s="7">
        <v>104.76190476190477</v>
      </c>
      <c r="H169" s="24">
        <v>21</v>
      </c>
      <c r="I169" s="1">
        <v>4650</v>
      </c>
      <c r="J169" s="1">
        <v>150</v>
      </c>
      <c r="K169" s="1">
        <v>22</v>
      </c>
      <c r="L169" s="1">
        <v>25</v>
      </c>
      <c r="M169" s="1">
        <v>3.43</v>
      </c>
      <c r="N169" s="1">
        <v>372.5</v>
      </c>
      <c r="O169" s="1">
        <v>5.23</v>
      </c>
      <c r="P169" s="1">
        <v>32.35</v>
      </c>
      <c r="Q169" s="5">
        <v>7.5195777777777799</v>
      </c>
      <c r="R169" s="1">
        <v>30.64</v>
      </c>
      <c r="S169" s="1">
        <v>6.46</v>
      </c>
      <c r="T169" s="1">
        <v>6.46</v>
      </c>
      <c r="U169" s="1">
        <v>21.9</v>
      </c>
      <c r="V169" s="1">
        <v>0.25</v>
      </c>
      <c r="W169" s="1">
        <v>8.48</v>
      </c>
      <c r="X169" s="1">
        <v>34.42</v>
      </c>
      <c r="Y169" s="9">
        <v>1</v>
      </c>
      <c r="Z169" s="1">
        <v>2.33</v>
      </c>
      <c r="AA169" s="1">
        <v>29</v>
      </c>
      <c r="AB169" s="14">
        <v>1.3</v>
      </c>
      <c r="AC169" s="14">
        <v>5030</v>
      </c>
      <c r="AD169" s="14">
        <v>6.43</v>
      </c>
      <c r="AE169" s="14">
        <v>0.89</v>
      </c>
      <c r="AF169" s="14">
        <v>18</v>
      </c>
      <c r="AG169" s="8">
        <f t="shared" si="35"/>
        <v>0.62068965517241381</v>
      </c>
      <c r="AH169" s="14" t="s">
        <v>51</v>
      </c>
      <c r="AI169" s="14">
        <v>0</v>
      </c>
      <c r="AJ169" s="14">
        <v>21</v>
      </c>
      <c r="AK169" s="14">
        <v>0</v>
      </c>
      <c r="AL169" s="8">
        <f t="shared" si="34"/>
        <v>0</v>
      </c>
      <c r="AM169" s="14" t="s">
        <v>57</v>
      </c>
      <c r="AN169" s="14">
        <v>0</v>
      </c>
      <c r="AO169" s="14"/>
      <c r="AP169" s="14"/>
      <c r="AQ169" s="14"/>
    </row>
    <row r="170" spans="1:44" s="25" customFormat="1">
      <c r="A170" s="1">
        <v>2</v>
      </c>
      <c r="B170" s="2" t="s">
        <v>678</v>
      </c>
      <c r="C170" s="1" t="s">
        <v>679</v>
      </c>
      <c r="D170" s="1">
        <v>3.8095238095238093</v>
      </c>
      <c r="E170" s="7">
        <v>113.33333333333333</v>
      </c>
      <c r="F170" s="7">
        <v>0.58823529411764708</v>
      </c>
      <c r="G170" s="7">
        <v>35.294117647058826</v>
      </c>
      <c r="H170" s="24">
        <v>17</v>
      </c>
      <c r="I170" s="1">
        <v>1575</v>
      </c>
      <c r="J170" s="1">
        <v>150</v>
      </c>
      <c r="K170" s="1">
        <v>6</v>
      </c>
      <c r="L170" s="1">
        <v>37</v>
      </c>
      <c r="M170" s="1">
        <v>1.68</v>
      </c>
      <c r="N170" s="1">
        <v>248.7</v>
      </c>
      <c r="O170" s="1">
        <v>5.43</v>
      </c>
      <c r="P170" s="1">
        <v>13.25</v>
      </c>
      <c r="Q170" s="5">
        <v>3.2</v>
      </c>
      <c r="R170" s="1">
        <v>22.29</v>
      </c>
      <c r="S170" s="1">
        <v>6.11</v>
      </c>
      <c r="T170" s="1">
        <v>4.87</v>
      </c>
      <c r="U170" s="1">
        <v>20</v>
      </c>
      <c r="V170" s="1">
        <v>0.33</v>
      </c>
      <c r="W170" s="1">
        <v>22.92</v>
      </c>
      <c r="X170" s="1">
        <v>29.36</v>
      </c>
      <c r="Y170" s="9">
        <v>0.79705400981996721</v>
      </c>
      <c r="Z170" s="1">
        <v>4.16</v>
      </c>
      <c r="AA170" s="1">
        <v>10</v>
      </c>
      <c r="AB170" s="14">
        <v>1.4</v>
      </c>
      <c r="AC170" s="14">
        <v>1090</v>
      </c>
      <c r="AD170" s="14">
        <v>1.94</v>
      </c>
      <c r="AE170" s="14">
        <v>0.19</v>
      </c>
      <c r="AF170" s="14">
        <v>6</v>
      </c>
      <c r="AG170" s="8">
        <f t="shared" si="35"/>
        <v>0.6</v>
      </c>
      <c r="AH170" s="14" t="s">
        <v>51</v>
      </c>
      <c r="AI170" s="14">
        <v>0</v>
      </c>
      <c r="AJ170" s="14">
        <v>6</v>
      </c>
      <c r="AK170" s="14">
        <v>2</v>
      </c>
      <c r="AL170" s="8">
        <f t="shared" si="34"/>
        <v>0.33333333333333331</v>
      </c>
      <c r="AM170" s="14" t="s">
        <v>56</v>
      </c>
      <c r="AN170" s="14">
        <v>1</v>
      </c>
      <c r="AO170" s="14" t="s">
        <v>57</v>
      </c>
      <c r="AP170" s="14">
        <v>0</v>
      </c>
      <c r="AQ170" s="14"/>
      <c r="AR170" s="26" t="s">
        <v>82</v>
      </c>
    </row>
    <row r="171" spans="1:44" s="25" customFormat="1">
      <c r="A171" s="1">
        <v>2</v>
      </c>
      <c r="B171" s="29" t="s">
        <v>680</v>
      </c>
      <c r="C171" s="1" t="s">
        <v>681</v>
      </c>
      <c r="D171" s="1">
        <v>5.9259259259259256</v>
      </c>
      <c r="E171" s="7">
        <v>80</v>
      </c>
      <c r="F171" s="7">
        <v>1.8333333333333333</v>
      </c>
      <c r="G171" s="7">
        <v>66.666666666666657</v>
      </c>
      <c r="H171" s="24">
        <v>12</v>
      </c>
      <c r="I171" s="1">
        <v>1350</v>
      </c>
      <c r="J171" s="1">
        <v>150</v>
      </c>
      <c r="K171" s="1">
        <v>8</v>
      </c>
      <c r="L171" s="1">
        <v>27</v>
      </c>
      <c r="M171" s="1">
        <v>4.7300000000000004</v>
      </c>
      <c r="N171" s="1">
        <v>182.9</v>
      </c>
      <c r="O171" s="2" t="s">
        <v>682</v>
      </c>
      <c r="P171" s="1">
        <v>15.09</v>
      </c>
      <c r="Q171" s="5">
        <v>3.6953733333333298</v>
      </c>
      <c r="R171" s="1">
        <v>23.48</v>
      </c>
      <c r="S171" s="1">
        <v>6.01</v>
      </c>
      <c r="T171" s="1">
        <v>2.0699999999999998</v>
      </c>
      <c r="U171" s="1">
        <v>31</v>
      </c>
      <c r="V171" s="1">
        <v>0.39</v>
      </c>
      <c r="W171" s="1">
        <v>11.4</v>
      </c>
      <c r="X171" s="1">
        <v>12.9</v>
      </c>
      <c r="Y171" s="9">
        <v>0.34442595673876869</v>
      </c>
      <c r="Z171" s="1">
        <v>2.34</v>
      </c>
      <c r="AA171" s="1">
        <v>22</v>
      </c>
      <c r="AB171" s="14">
        <v>0.9</v>
      </c>
      <c r="AC171" s="14">
        <v>2204</v>
      </c>
      <c r="AD171" s="14">
        <v>1.31</v>
      </c>
      <c r="AE171" s="14">
        <v>0.45</v>
      </c>
      <c r="AF171" s="14">
        <v>11</v>
      </c>
      <c r="AG171" s="8">
        <f t="shared" si="35"/>
        <v>0.5</v>
      </c>
      <c r="AH171" s="14" t="s">
        <v>87</v>
      </c>
      <c r="AI171" s="14">
        <v>7</v>
      </c>
      <c r="AJ171" s="14">
        <v>6</v>
      </c>
      <c r="AK171" s="14">
        <v>1</v>
      </c>
      <c r="AL171" s="8">
        <f t="shared" si="34"/>
        <v>0.16666666666666666</v>
      </c>
      <c r="AM171" s="14" t="s">
        <v>57</v>
      </c>
      <c r="AN171" s="14">
        <v>0</v>
      </c>
      <c r="AO171" s="14"/>
      <c r="AP171" s="14"/>
      <c r="AQ171" s="14"/>
    </row>
    <row r="172" spans="1:44" s="25" customFormat="1">
      <c r="A172" s="1">
        <v>2</v>
      </c>
      <c r="B172" s="30" t="s">
        <v>683</v>
      </c>
      <c r="C172" s="1" t="s">
        <v>684</v>
      </c>
      <c r="D172" s="1">
        <v>11.851851851851851</v>
      </c>
      <c r="E172" s="7">
        <v>100</v>
      </c>
      <c r="F172" s="7">
        <v>1.2666666666666666</v>
      </c>
      <c r="G172" s="7">
        <v>106.66666666666667</v>
      </c>
      <c r="H172" s="24">
        <v>15</v>
      </c>
      <c r="I172" s="1">
        <v>1350</v>
      </c>
      <c r="J172" s="1">
        <v>150</v>
      </c>
      <c r="K172" s="1">
        <v>16</v>
      </c>
      <c r="L172" s="1">
        <v>31</v>
      </c>
      <c r="M172" s="1">
        <v>6.04</v>
      </c>
      <c r="N172" s="1">
        <v>202.7</v>
      </c>
      <c r="O172" s="1">
        <v>4.9400000000000004</v>
      </c>
      <c r="P172" s="1">
        <v>14.7</v>
      </c>
      <c r="Q172" s="5">
        <v>3.22746666666667</v>
      </c>
      <c r="R172" s="1">
        <v>25.58</v>
      </c>
      <c r="S172" s="1">
        <v>6.49</v>
      </c>
      <c r="T172" s="1">
        <v>7.54</v>
      </c>
      <c r="U172" s="1">
        <v>45.5</v>
      </c>
      <c r="V172" s="1">
        <v>0.27</v>
      </c>
      <c r="W172" s="1">
        <v>16.739999999999998</v>
      </c>
      <c r="X172" s="1">
        <v>22.05</v>
      </c>
      <c r="Y172" s="9">
        <v>1.1617873651771957</v>
      </c>
      <c r="Z172" s="1">
        <v>1.54</v>
      </c>
      <c r="AA172" s="1">
        <v>19</v>
      </c>
      <c r="AB172" s="14">
        <v>0.9</v>
      </c>
      <c r="AC172" s="14">
        <v>3617</v>
      </c>
      <c r="AD172" s="14">
        <v>0.98</v>
      </c>
      <c r="AE172" s="14">
        <v>0.33</v>
      </c>
      <c r="AF172" s="14">
        <v>9</v>
      </c>
      <c r="AG172" s="8">
        <f t="shared" si="35"/>
        <v>0.47368421052631576</v>
      </c>
      <c r="AH172" s="14" t="s">
        <v>81</v>
      </c>
      <c r="AI172" s="14">
        <v>0</v>
      </c>
      <c r="AJ172" s="14">
        <v>14</v>
      </c>
      <c r="AK172" s="14">
        <v>7</v>
      </c>
      <c r="AL172" s="8">
        <f>AK172/AJ172</f>
        <v>0.5</v>
      </c>
      <c r="AM172" s="14" t="s">
        <v>56</v>
      </c>
      <c r="AN172" s="14">
        <v>1</v>
      </c>
      <c r="AO172" s="14" t="s">
        <v>57</v>
      </c>
      <c r="AP172" s="14">
        <v>0</v>
      </c>
      <c r="AQ172" s="14"/>
      <c r="AR172" s="25" t="s">
        <v>82</v>
      </c>
    </row>
    <row r="173" spans="1:44" s="25" customFormat="1">
      <c r="A173" s="1">
        <v>2</v>
      </c>
      <c r="B173" s="30" t="s">
        <v>685</v>
      </c>
      <c r="C173" s="1" t="s">
        <v>686</v>
      </c>
      <c r="D173" s="1">
        <v>4.8484848484848486</v>
      </c>
      <c r="E173" s="7">
        <v>140</v>
      </c>
      <c r="F173" s="7">
        <v>1.1428571428571428</v>
      </c>
      <c r="G173" s="7">
        <v>57.142857142857139</v>
      </c>
      <c r="H173" s="24">
        <v>21</v>
      </c>
      <c r="I173" s="1">
        <v>2475</v>
      </c>
      <c r="J173" s="1">
        <v>150</v>
      </c>
      <c r="K173" s="1">
        <v>12</v>
      </c>
      <c r="L173" s="1">
        <v>23</v>
      </c>
      <c r="M173" s="1">
        <v>8.2100000000000009</v>
      </c>
      <c r="N173" s="1">
        <v>165.2</v>
      </c>
      <c r="O173" s="1">
        <v>4.9000000000000004</v>
      </c>
      <c r="P173" s="1">
        <v>13.26</v>
      </c>
      <c r="Q173" s="5">
        <v>2.8877333333333302</v>
      </c>
      <c r="R173" s="1">
        <v>21.82</v>
      </c>
      <c r="S173" s="1">
        <v>7</v>
      </c>
      <c r="T173" s="1">
        <v>4.0999999999999996</v>
      </c>
      <c r="U173" s="1">
        <v>27</v>
      </c>
      <c r="V173" s="1">
        <v>0.3</v>
      </c>
      <c r="W173" s="1">
        <v>20.2</v>
      </c>
      <c r="X173" s="1">
        <v>29</v>
      </c>
      <c r="Y173" s="9">
        <v>0.58571428571428563</v>
      </c>
      <c r="Z173" s="1">
        <v>3.63</v>
      </c>
      <c r="AA173" s="1">
        <v>24</v>
      </c>
      <c r="AB173" s="14">
        <v>1.1000000000000001</v>
      </c>
      <c r="AC173" s="14">
        <v>4045</v>
      </c>
      <c r="AD173" s="14">
        <v>2.78</v>
      </c>
      <c r="AE173" s="14">
        <v>0.43</v>
      </c>
      <c r="AF173" s="14">
        <v>14</v>
      </c>
      <c r="AG173" s="8">
        <f t="shared" si="35"/>
        <v>0.58333333333333337</v>
      </c>
      <c r="AH173" s="14" t="s">
        <v>51</v>
      </c>
      <c r="AI173" s="14">
        <v>0</v>
      </c>
      <c r="AJ173" s="14">
        <v>9</v>
      </c>
      <c r="AK173" s="14">
        <v>0</v>
      </c>
      <c r="AL173" s="8">
        <f t="shared" ref="AL173:AL186" si="36">AK173/AJ173</f>
        <v>0</v>
      </c>
      <c r="AM173" s="14"/>
      <c r="AN173" s="14"/>
      <c r="AO173" s="14"/>
      <c r="AP173" s="14"/>
      <c r="AQ173" s="14"/>
    </row>
    <row r="174" spans="1:44" s="25" customFormat="1">
      <c r="A174" s="1">
        <v>2</v>
      </c>
      <c r="B174" s="2" t="s">
        <v>687</v>
      </c>
      <c r="C174" s="1" t="s">
        <v>688</v>
      </c>
      <c r="D174" s="1">
        <v>4.9122807017543861</v>
      </c>
      <c r="E174" s="7">
        <v>133.33333333333334</v>
      </c>
      <c r="F174" s="7">
        <v>0.75</v>
      </c>
      <c r="G174" s="7">
        <v>35</v>
      </c>
      <c r="H174" s="24">
        <v>20</v>
      </c>
      <c r="I174" s="1">
        <v>1425</v>
      </c>
      <c r="J174" s="1">
        <v>150</v>
      </c>
      <c r="K174" s="1">
        <v>7</v>
      </c>
      <c r="L174" s="1">
        <v>31</v>
      </c>
      <c r="M174" s="1">
        <v>3.37</v>
      </c>
      <c r="N174" s="1">
        <v>138.69999999999999</v>
      </c>
      <c r="O174" s="1">
        <v>5.14</v>
      </c>
      <c r="P174" s="1">
        <v>16.71</v>
      </c>
      <c r="Q174" s="5">
        <v>3.8173066666666702</v>
      </c>
      <c r="R174" s="1">
        <v>21.45</v>
      </c>
      <c r="S174" s="1">
        <v>5.79</v>
      </c>
      <c r="T174" s="1">
        <v>5.0999999999999996</v>
      </c>
      <c r="U174" s="1">
        <v>38.299999999999997</v>
      </c>
      <c r="V174" s="1">
        <v>0.39</v>
      </c>
      <c r="W174" s="1">
        <v>11.3</v>
      </c>
      <c r="X174" s="1">
        <v>21.3</v>
      </c>
      <c r="Y174" s="9">
        <v>0.88082901554404136</v>
      </c>
      <c r="Z174" s="1">
        <v>1.59</v>
      </c>
      <c r="AA174" s="1">
        <v>15</v>
      </c>
      <c r="AB174" s="16">
        <v>1</v>
      </c>
      <c r="AC174" s="14">
        <v>2177</v>
      </c>
      <c r="AD174" s="14">
        <v>1.93</v>
      </c>
      <c r="AE174" s="15">
        <v>0.8</v>
      </c>
      <c r="AF174" s="14">
        <v>8</v>
      </c>
      <c r="AG174" s="8">
        <f t="shared" si="35"/>
        <v>0.53333333333333333</v>
      </c>
      <c r="AH174" s="14" t="s">
        <v>51</v>
      </c>
      <c r="AI174" s="14">
        <v>0</v>
      </c>
      <c r="AJ174" s="14">
        <v>7</v>
      </c>
      <c r="AK174" s="14">
        <v>1</v>
      </c>
      <c r="AL174" s="8">
        <f t="shared" si="36"/>
        <v>0.14285714285714285</v>
      </c>
      <c r="AM174" s="14" t="s">
        <v>56</v>
      </c>
      <c r="AN174" s="14">
        <v>1</v>
      </c>
      <c r="AO174" s="14" t="s">
        <v>56</v>
      </c>
      <c r="AP174" s="14">
        <v>1</v>
      </c>
      <c r="AQ174" s="14"/>
    </row>
    <row r="175" spans="1:44" s="25" customFormat="1">
      <c r="A175" s="1">
        <v>2</v>
      </c>
      <c r="B175" s="2" t="s">
        <v>689</v>
      </c>
      <c r="C175" s="1" t="s">
        <v>690</v>
      </c>
      <c r="D175" s="1">
        <v>6.666666666666667</v>
      </c>
      <c r="E175" s="7">
        <v>120</v>
      </c>
      <c r="F175" s="7">
        <v>1.2777777777777777</v>
      </c>
      <c r="G175" s="7">
        <v>61.111111111111114</v>
      </c>
      <c r="H175" s="24">
        <v>18</v>
      </c>
      <c r="I175" s="1">
        <v>1650</v>
      </c>
      <c r="J175" s="1">
        <v>150</v>
      </c>
      <c r="K175" s="1">
        <v>11</v>
      </c>
      <c r="L175" s="1">
        <v>32</v>
      </c>
      <c r="M175" s="1">
        <v>3.89</v>
      </c>
      <c r="N175" s="1">
        <v>207</v>
      </c>
      <c r="O175" s="1">
        <v>5.32</v>
      </c>
      <c r="P175" s="1">
        <v>18.940000000000001</v>
      </c>
      <c r="Q175" s="5">
        <v>4.4782577777777801</v>
      </c>
      <c r="R175" s="1">
        <v>27.18</v>
      </c>
      <c r="S175" s="1">
        <v>5.3</v>
      </c>
      <c r="T175" s="1">
        <v>4.79</v>
      </c>
      <c r="U175" s="1">
        <v>40.9</v>
      </c>
      <c r="V175" s="1">
        <v>0.48</v>
      </c>
      <c r="W175" s="1">
        <v>9.26</v>
      </c>
      <c r="X175" s="1">
        <v>16.510000000000002</v>
      </c>
      <c r="Y175" s="9">
        <v>0.9037735849056604</v>
      </c>
      <c r="Z175" s="1">
        <v>1.66</v>
      </c>
      <c r="AA175" s="1">
        <v>23</v>
      </c>
      <c r="AB175" s="14">
        <v>1.1000000000000001</v>
      </c>
      <c r="AC175" s="14">
        <v>1928</v>
      </c>
      <c r="AD175" s="14">
        <v>1.05</v>
      </c>
      <c r="AE175" s="14">
        <v>0.75</v>
      </c>
      <c r="AF175" s="14">
        <v>13</v>
      </c>
      <c r="AG175" s="8">
        <f t="shared" si="35"/>
        <v>0.56521739130434778</v>
      </c>
      <c r="AH175" s="14" t="s">
        <v>51</v>
      </c>
      <c r="AI175" s="14">
        <v>0</v>
      </c>
      <c r="AJ175" s="14">
        <v>11</v>
      </c>
      <c r="AK175" s="14">
        <v>6</v>
      </c>
      <c r="AL175" s="8">
        <f t="shared" si="36"/>
        <v>0.54545454545454541</v>
      </c>
      <c r="AM175" s="14"/>
      <c r="AN175" s="14"/>
      <c r="AO175" s="14"/>
      <c r="AP175" s="14"/>
      <c r="AQ175" s="14"/>
    </row>
    <row r="176" spans="1:44" s="25" customFormat="1">
      <c r="A176" s="1">
        <v>2</v>
      </c>
      <c r="B176" s="2" t="s">
        <v>691</v>
      </c>
      <c r="C176" s="1" t="s">
        <v>692</v>
      </c>
      <c r="D176" s="1">
        <v>17.204301075268816</v>
      </c>
      <c r="E176" s="7">
        <v>133.33333333333334</v>
      </c>
      <c r="F176" s="7">
        <v>1.08</v>
      </c>
      <c r="G176" s="7">
        <v>80</v>
      </c>
      <c r="H176" s="24">
        <v>25</v>
      </c>
      <c r="I176" s="1">
        <v>1162.5</v>
      </c>
      <c r="J176" s="1">
        <v>187.5</v>
      </c>
      <c r="K176" s="1">
        <v>20</v>
      </c>
      <c r="L176" s="1">
        <v>23</v>
      </c>
      <c r="M176" s="1">
        <v>6.07</v>
      </c>
      <c r="N176" s="1">
        <v>187</v>
      </c>
      <c r="O176" s="1">
        <v>5.4</v>
      </c>
      <c r="P176" s="1">
        <v>12.54</v>
      </c>
      <c r="Q176" s="5">
        <v>3.0095999999999998</v>
      </c>
      <c r="R176" s="1">
        <v>30.75</v>
      </c>
      <c r="S176" s="1">
        <v>5.7</v>
      </c>
      <c r="T176" s="1">
        <v>2.75</v>
      </c>
      <c r="U176" s="1">
        <v>38</v>
      </c>
      <c r="V176" s="1">
        <v>0.18</v>
      </c>
      <c r="W176" s="1">
        <v>16.72</v>
      </c>
      <c r="X176" s="1">
        <v>12.13</v>
      </c>
      <c r="Y176" s="9">
        <v>0.48245614035087719</v>
      </c>
      <c r="Z176" s="1">
        <v>3.49</v>
      </c>
      <c r="AA176" s="1">
        <v>27</v>
      </c>
      <c r="AB176" s="14">
        <v>0.75</v>
      </c>
      <c r="AC176" s="14">
        <v>3113</v>
      </c>
      <c r="AD176" s="14">
        <v>2.1800000000000002</v>
      </c>
      <c r="AE176" s="14">
        <v>0.27</v>
      </c>
      <c r="AF176" s="14">
        <v>15</v>
      </c>
      <c r="AG176" s="8">
        <f t="shared" si="35"/>
        <v>0.55555555555555558</v>
      </c>
      <c r="AH176" s="14" t="s">
        <v>51</v>
      </c>
      <c r="AI176" s="14">
        <v>0</v>
      </c>
      <c r="AJ176" s="14">
        <v>13</v>
      </c>
      <c r="AK176" s="14">
        <v>0</v>
      </c>
      <c r="AL176" s="8">
        <f t="shared" si="36"/>
        <v>0</v>
      </c>
      <c r="AM176" s="14" t="s">
        <v>56</v>
      </c>
      <c r="AN176" s="14">
        <v>1</v>
      </c>
      <c r="AO176" s="14" t="s">
        <v>56</v>
      </c>
      <c r="AP176" s="14">
        <v>1</v>
      </c>
      <c r="AQ176" s="14"/>
    </row>
    <row r="177" spans="1:43" s="25" customFormat="1">
      <c r="A177" s="1">
        <v>2</v>
      </c>
      <c r="B177" s="2" t="s">
        <v>693</v>
      </c>
      <c r="C177" s="1" t="s">
        <v>694</v>
      </c>
      <c r="D177" s="1">
        <v>5.416666666666667</v>
      </c>
      <c r="E177" s="7">
        <v>206.66666666666666</v>
      </c>
      <c r="F177" s="7">
        <v>1</v>
      </c>
      <c r="G177" s="7">
        <v>41.935483870967744</v>
      </c>
      <c r="H177" s="24">
        <v>31</v>
      </c>
      <c r="I177" s="1">
        <v>2400</v>
      </c>
      <c r="J177" s="1">
        <v>150</v>
      </c>
      <c r="K177" s="1">
        <v>13</v>
      </c>
      <c r="L177" s="1">
        <v>33</v>
      </c>
      <c r="M177" s="1">
        <v>4.99</v>
      </c>
      <c r="N177" s="1">
        <v>252.6</v>
      </c>
      <c r="O177" s="1">
        <v>4.97</v>
      </c>
      <c r="P177" s="1">
        <v>30.91</v>
      </c>
      <c r="Q177" s="5">
        <v>6.8276755555555502</v>
      </c>
      <c r="R177" s="1">
        <v>29.74</v>
      </c>
      <c r="S177" s="1">
        <v>6.67</v>
      </c>
      <c r="T177" s="1">
        <v>17.100000000000001</v>
      </c>
      <c r="U177" s="1">
        <v>163</v>
      </c>
      <c r="V177" s="1">
        <v>0.19</v>
      </c>
      <c r="W177" s="1">
        <v>16.149999999999999</v>
      </c>
      <c r="X177" s="1">
        <v>134</v>
      </c>
      <c r="Y177" s="9">
        <v>2.5637181409295353</v>
      </c>
      <c r="Z177" s="1">
        <v>1.76</v>
      </c>
      <c r="AA177" s="1">
        <v>31</v>
      </c>
      <c r="AB177" s="14">
        <v>1.2</v>
      </c>
      <c r="AC177" s="14">
        <v>5851</v>
      </c>
      <c r="AD177" s="15">
        <v>5.0999999999999996</v>
      </c>
      <c r="AE177" s="14">
        <v>0.87</v>
      </c>
      <c r="AF177" s="14">
        <v>14</v>
      </c>
      <c r="AG177" s="8">
        <f t="shared" si="35"/>
        <v>0.45161290322580644</v>
      </c>
      <c r="AH177" s="14" t="s">
        <v>51</v>
      </c>
      <c r="AI177" s="14">
        <v>0</v>
      </c>
      <c r="AJ177" s="14">
        <v>13</v>
      </c>
      <c r="AK177" s="14">
        <v>5</v>
      </c>
      <c r="AL177" s="8">
        <f t="shared" si="36"/>
        <v>0.38461538461538464</v>
      </c>
      <c r="AM177" s="14" t="s">
        <v>57</v>
      </c>
      <c r="AN177" s="14">
        <v>0</v>
      </c>
      <c r="AO177" s="14"/>
      <c r="AP177" s="14"/>
      <c r="AQ177" s="14"/>
    </row>
    <row r="178" spans="1:43" s="25" customFormat="1">
      <c r="A178" s="1">
        <v>2</v>
      </c>
      <c r="B178" s="2" t="s">
        <v>695</v>
      </c>
      <c r="C178" s="1" t="s">
        <v>696</v>
      </c>
      <c r="D178" s="1">
        <v>3.7037037037037037</v>
      </c>
      <c r="E178" s="7">
        <v>86.666666666666671</v>
      </c>
      <c r="F178" s="7">
        <v>0.92307692307692313</v>
      </c>
      <c r="G178" s="7">
        <v>38.461538461538467</v>
      </c>
      <c r="H178" s="24">
        <v>13</v>
      </c>
      <c r="I178" s="1">
        <v>1350</v>
      </c>
      <c r="J178" s="1">
        <v>150</v>
      </c>
      <c r="K178" s="1">
        <v>5</v>
      </c>
      <c r="L178" s="1">
        <v>30</v>
      </c>
      <c r="M178" s="1">
        <v>3.56</v>
      </c>
      <c r="N178" s="1">
        <v>334.7</v>
      </c>
      <c r="O178" s="1">
        <v>5.73</v>
      </c>
      <c r="P178" s="1">
        <v>24.51</v>
      </c>
      <c r="Q178" s="5">
        <v>6.2418800000000001</v>
      </c>
      <c r="R178" s="1">
        <v>24.08</v>
      </c>
      <c r="S178" s="1">
        <v>6.6</v>
      </c>
      <c r="T178" s="1">
        <v>2.4300000000000002</v>
      </c>
      <c r="U178" s="1">
        <v>31.4</v>
      </c>
      <c r="V178" s="1">
        <v>0.13</v>
      </c>
      <c r="W178" s="1">
        <v>14.6</v>
      </c>
      <c r="X178" s="1">
        <v>23.7</v>
      </c>
      <c r="Y178" s="9">
        <v>0.36818181818181822</v>
      </c>
      <c r="Z178" s="1">
        <v>1.53</v>
      </c>
      <c r="AA178" s="1">
        <v>12</v>
      </c>
      <c r="AB178" s="16">
        <v>1</v>
      </c>
      <c r="AC178" s="14">
        <v>1384</v>
      </c>
      <c r="AD178" s="14">
        <v>2.11</v>
      </c>
      <c r="AE178" s="14">
        <v>0.23</v>
      </c>
      <c r="AF178" s="14">
        <v>6</v>
      </c>
      <c r="AG178" s="8">
        <f t="shared" si="35"/>
        <v>0.5</v>
      </c>
      <c r="AH178" s="14" t="s">
        <v>87</v>
      </c>
      <c r="AI178" s="14">
        <v>5</v>
      </c>
      <c r="AJ178" s="14">
        <v>5</v>
      </c>
      <c r="AK178" s="14">
        <v>3</v>
      </c>
      <c r="AL178" s="8">
        <f t="shared" si="36"/>
        <v>0.6</v>
      </c>
      <c r="AM178" s="14" t="s">
        <v>57</v>
      </c>
      <c r="AN178" s="14">
        <v>0</v>
      </c>
      <c r="AO178" s="14"/>
      <c r="AP178" s="14"/>
      <c r="AQ178" s="14"/>
    </row>
    <row r="179" spans="1:43" s="25" customFormat="1">
      <c r="A179" s="1">
        <v>2</v>
      </c>
      <c r="B179" s="2" t="s">
        <v>697</v>
      </c>
      <c r="C179" s="1" t="s">
        <v>698</v>
      </c>
      <c r="D179" s="1">
        <v>3.4615384615384617</v>
      </c>
      <c r="E179" s="7">
        <v>45</v>
      </c>
      <c r="F179" s="7">
        <v>1.5555555555555556</v>
      </c>
      <c r="G179" s="7">
        <v>100</v>
      </c>
      <c r="H179" s="24">
        <v>9</v>
      </c>
      <c r="I179" s="1">
        <v>2600</v>
      </c>
      <c r="J179" s="1">
        <v>200</v>
      </c>
      <c r="K179" s="1">
        <v>9</v>
      </c>
      <c r="L179" s="1">
        <v>33</v>
      </c>
      <c r="M179" s="1">
        <v>1.77</v>
      </c>
      <c r="N179" s="1">
        <v>183</v>
      </c>
      <c r="O179" s="1">
        <v>5.21</v>
      </c>
      <c r="P179" s="1">
        <v>15.37</v>
      </c>
      <c r="Q179" s="5">
        <v>3.56</v>
      </c>
      <c r="R179" s="1">
        <v>24.16</v>
      </c>
      <c r="S179" s="1">
        <v>8.9700000000000006</v>
      </c>
      <c r="T179" s="1">
        <v>5.37</v>
      </c>
      <c r="U179" s="1">
        <v>40.29</v>
      </c>
      <c r="V179" s="1">
        <v>0.41</v>
      </c>
      <c r="W179" s="1">
        <v>20.58</v>
      </c>
      <c r="X179" s="1">
        <v>29</v>
      </c>
      <c r="Y179" s="9">
        <v>0.59866220735785947</v>
      </c>
      <c r="Z179" s="1">
        <v>2.41</v>
      </c>
      <c r="AA179" s="1">
        <v>14</v>
      </c>
      <c r="AB179" s="14">
        <v>1.2</v>
      </c>
      <c r="AC179" s="14">
        <v>2082</v>
      </c>
      <c r="AD179" s="14">
        <v>2.63</v>
      </c>
      <c r="AE179" s="14">
        <v>0.87</v>
      </c>
      <c r="AF179" s="14">
        <v>6</v>
      </c>
      <c r="AG179" s="8">
        <f t="shared" si="35"/>
        <v>0.42857142857142855</v>
      </c>
      <c r="AH179" s="14" t="s">
        <v>51</v>
      </c>
      <c r="AI179" s="14">
        <v>0</v>
      </c>
      <c r="AJ179" s="14">
        <v>8</v>
      </c>
      <c r="AK179" s="14">
        <v>2</v>
      </c>
      <c r="AL179" s="8">
        <f t="shared" si="36"/>
        <v>0.25</v>
      </c>
      <c r="AM179" s="14" t="s">
        <v>56</v>
      </c>
      <c r="AN179" s="14">
        <v>1</v>
      </c>
      <c r="AO179" s="14" t="s">
        <v>56</v>
      </c>
      <c r="AP179" s="14">
        <v>1</v>
      </c>
      <c r="AQ179" s="14"/>
    </row>
    <row r="180" spans="1:43" s="25" customFormat="1">
      <c r="A180" s="1">
        <v>2</v>
      </c>
      <c r="B180" s="2" t="s">
        <v>699</v>
      </c>
      <c r="C180" s="1" t="s">
        <v>700</v>
      </c>
      <c r="D180" s="1">
        <v>3.75</v>
      </c>
      <c r="E180" s="7">
        <v>120</v>
      </c>
      <c r="F180" s="7">
        <v>1.2222222222222223</v>
      </c>
      <c r="G180" s="7">
        <v>50</v>
      </c>
      <c r="H180" s="24">
        <v>18</v>
      </c>
      <c r="I180" s="1">
        <v>2400</v>
      </c>
      <c r="J180" s="1">
        <v>150</v>
      </c>
      <c r="K180" s="1">
        <v>9</v>
      </c>
      <c r="L180" s="1">
        <v>34</v>
      </c>
      <c r="M180" s="1">
        <v>6.31</v>
      </c>
      <c r="N180" s="1">
        <v>248.4</v>
      </c>
      <c r="O180" s="1">
        <v>5.74</v>
      </c>
      <c r="P180" s="1">
        <v>13.91</v>
      </c>
      <c r="Q180" s="5">
        <v>3.55</v>
      </c>
      <c r="R180" s="1">
        <v>26.13</v>
      </c>
      <c r="S180" s="1">
        <v>6.53</v>
      </c>
      <c r="T180" s="1">
        <v>3.27</v>
      </c>
      <c r="U180" s="1">
        <v>33</v>
      </c>
      <c r="V180" s="1">
        <v>0.5</v>
      </c>
      <c r="W180" s="1">
        <v>12.6</v>
      </c>
      <c r="X180" s="1">
        <v>17.649999999999999</v>
      </c>
      <c r="Y180" s="9">
        <v>0.50076569678407346</v>
      </c>
      <c r="Z180" s="1">
        <v>1.81</v>
      </c>
      <c r="AA180" s="1">
        <v>22</v>
      </c>
      <c r="AB180" s="14">
        <v>1.5</v>
      </c>
      <c r="AC180" s="14">
        <v>2054</v>
      </c>
      <c r="AD180" s="14">
        <v>3.04</v>
      </c>
      <c r="AE180" s="14">
        <v>1.04</v>
      </c>
      <c r="AF180" s="14">
        <v>12</v>
      </c>
      <c r="AG180" s="8">
        <f t="shared" si="35"/>
        <v>0.54545454545454541</v>
      </c>
      <c r="AH180" s="14" t="s">
        <v>51</v>
      </c>
      <c r="AI180" s="14">
        <v>0</v>
      </c>
      <c r="AJ180" s="14">
        <v>9</v>
      </c>
      <c r="AK180" s="14">
        <v>2</v>
      </c>
      <c r="AL180" s="8">
        <f t="shared" si="36"/>
        <v>0.22222222222222221</v>
      </c>
      <c r="AM180" s="14" t="s">
        <v>57</v>
      </c>
      <c r="AN180" s="14">
        <v>0</v>
      </c>
      <c r="AO180" s="14"/>
      <c r="AP180" s="14"/>
      <c r="AQ180" s="14"/>
    </row>
    <row r="181" spans="1:43" s="25" customFormat="1">
      <c r="A181" s="1">
        <v>2</v>
      </c>
      <c r="B181" s="2" t="s">
        <v>701</v>
      </c>
      <c r="C181" s="1" t="s">
        <v>702</v>
      </c>
      <c r="D181" s="1">
        <v>18</v>
      </c>
      <c r="E181" s="7">
        <v>173.33333333333334</v>
      </c>
      <c r="F181" s="7">
        <v>1.5</v>
      </c>
      <c r="G181" s="7">
        <v>103.84615384615385</v>
      </c>
      <c r="H181" s="24">
        <v>26</v>
      </c>
      <c r="I181" s="1">
        <v>1500</v>
      </c>
      <c r="J181" s="1">
        <v>150</v>
      </c>
      <c r="K181" s="1">
        <v>27</v>
      </c>
      <c r="L181" s="1">
        <v>27</v>
      </c>
      <c r="M181" s="1">
        <v>5.1100000000000003</v>
      </c>
      <c r="N181" s="1">
        <v>219.1</v>
      </c>
      <c r="O181" s="1">
        <v>5.51</v>
      </c>
      <c r="P181" s="1"/>
      <c r="Q181" s="6"/>
      <c r="R181" s="1">
        <v>21.34</v>
      </c>
      <c r="S181" s="1">
        <v>5.49</v>
      </c>
      <c r="T181" s="1">
        <v>7.47</v>
      </c>
      <c r="U181" s="1">
        <v>30.6</v>
      </c>
      <c r="V181" s="1">
        <v>0.18</v>
      </c>
      <c r="W181" s="1">
        <v>15.17</v>
      </c>
      <c r="X181" s="1">
        <v>26.18</v>
      </c>
      <c r="Y181" s="9">
        <v>1.360655737704918</v>
      </c>
      <c r="Z181" s="1">
        <v>1.7</v>
      </c>
      <c r="AA181" s="1">
        <v>39</v>
      </c>
      <c r="AB181" s="14">
        <v>1.25</v>
      </c>
      <c r="AC181" s="14">
        <v>10557</v>
      </c>
      <c r="AD181" s="14">
        <v>2.14</v>
      </c>
      <c r="AE181" s="14">
        <v>0.78</v>
      </c>
      <c r="AF181" s="14">
        <v>21</v>
      </c>
      <c r="AG181" s="8">
        <f t="shared" si="35"/>
        <v>0.53846153846153844</v>
      </c>
      <c r="AH181" s="17" t="s">
        <v>703</v>
      </c>
      <c r="AI181" s="14">
        <v>15</v>
      </c>
      <c r="AJ181" s="14">
        <v>15</v>
      </c>
      <c r="AK181" s="14">
        <v>6</v>
      </c>
      <c r="AL181" s="8">
        <f t="shared" si="36"/>
        <v>0.4</v>
      </c>
      <c r="AM181" s="14"/>
      <c r="AN181" s="14"/>
      <c r="AO181" s="14"/>
      <c r="AP181" s="14"/>
      <c r="AQ181" s="14"/>
    </row>
    <row r="182" spans="1:43" s="25" customFormat="1">
      <c r="A182" s="1">
        <v>2</v>
      </c>
      <c r="B182" s="2" t="s">
        <v>704</v>
      </c>
      <c r="C182" s="1" t="s">
        <v>705</v>
      </c>
      <c r="D182" s="1">
        <v>5.1063829787234036</v>
      </c>
      <c r="E182" s="7">
        <v>200</v>
      </c>
      <c r="F182" s="7">
        <v>1.1200000000000001</v>
      </c>
      <c r="G182" s="7">
        <v>48</v>
      </c>
      <c r="H182" s="24">
        <v>25</v>
      </c>
      <c r="I182" s="1">
        <v>2350</v>
      </c>
      <c r="J182" s="1">
        <v>125</v>
      </c>
      <c r="K182" s="1">
        <v>12</v>
      </c>
      <c r="L182" s="1">
        <v>36</v>
      </c>
      <c r="M182" s="1">
        <v>7.46</v>
      </c>
      <c r="N182" s="1">
        <v>255.7</v>
      </c>
      <c r="O182" s="1">
        <v>4.76</v>
      </c>
      <c r="P182" s="1">
        <v>15.39</v>
      </c>
      <c r="Q182" s="6">
        <v>3.2558400000000001</v>
      </c>
      <c r="R182" s="1">
        <v>21.99</v>
      </c>
      <c r="S182" s="1">
        <v>9.6199999999999992</v>
      </c>
      <c r="T182" s="1">
        <v>13.55</v>
      </c>
      <c r="U182" s="1">
        <v>37.799999999999997</v>
      </c>
      <c r="V182" s="1">
        <v>0.09</v>
      </c>
      <c r="W182" s="1">
        <v>12.52</v>
      </c>
      <c r="X182" s="1">
        <v>21.11</v>
      </c>
      <c r="Y182" s="9">
        <v>1.4085239085239087</v>
      </c>
      <c r="Z182" s="1">
        <v>2.2400000000000002</v>
      </c>
      <c r="AA182" s="1">
        <v>28</v>
      </c>
      <c r="AB182" s="14">
        <v>1.35</v>
      </c>
      <c r="AC182" s="14">
        <v>2222</v>
      </c>
      <c r="AD182" s="14">
        <v>5.19</v>
      </c>
      <c r="AE182" s="14">
        <v>0.61</v>
      </c>
      <c r="AF182" s="14">
        <v>9</v>
      </c>
      <c r="AG182" s="8">
        <f t="shared" si="35"/>
        <v>0.32142857142857145</v>
      </c>
      <c r="AH182" s="14" t="s">
        <v>51</v>
      </c>
      <c r="AI182" s="14">
        <v>0</v>
      </c>
      <c r="AJ182" s="14">
        <v>12</v>
      </c>
      <c r="AK182" s="14">
        <v>8</v>
      </c>
      <c r="AL182" s="8">
        <f t="shared" si="36"/>
        <v>0.66666666666666663</v>
      </c>
      <c r="AM182" s="14" t="s">
        <v>56</v>
      </c>
      <c r="AN182" s="14">
        <v>1</v>
      </c>
      <c r="AO182" s="14"/>
      <c r="AP182" s="14"/>
      <c r="AQ182" s="14"/>
    </row>
    <row r="183" spans="1:43" s="25" customFormat="1">
      <c r="A183" s="1">
        <v>2</v>
      </c>
      <c r="B183" s="2" t="s">
        <v>706</v>
      </c>
      <c r="C183" s="1" t="s">
        <v>707</v>
      </c>
      <c r="D183" s="1">
        <v>5.0909090909090908</v>
      </c>
      <c r="E183" s="7">
        <v>112</v>
      </c>
      <c r="F183" s="7">
        <v>1.0714285714285714</v>
      </c>
      <c r="G183" s="7">
        <v>50</v>
      </c>
      <c r="H183" s="24">
        <v>14</v>
      </c>
      <c r="I183" s="1">
        <v>1375</v>
      </c>
      <c r="J183" s="1">
        <v>125</v>
      </c>
      <c r="K183" s="1">
        <v>7</v>
      </c>
      <c r="L183" s="1">
        <v>27</v>
      </c>
      <c r="M183" s="1">
        <v>4.25</v>
      </c>
      <c r="N183" s="1">
        <v>293.89999999999998</v>
      </c>
      <c r="O183" s="1">
        <v>5.37</v>
      </c>
      <c r="P183" s="1">
        <v>17.559999999999999</v>
      </c>
      <c r="Q183" s="6">
        <v>4.19098666666667</v>
      </c>
      <c r="R183" s="1">
        <v>17.41</v>
      </c>
      <c r="S183" s="1">
        <v>7.76</v>
      </c>
      <c r="T183" s="1">
        <v>6.04</v>
      </c>
      <c r="U183" s="1">
        <v>46</v>
      </c>
      <c r="V183" s="1">
        <v>1</v>
      </c>
      <c r="W183" s="1">
        <v>39.85</v>
      </c>
      <c r="X183" s="1">
        <v>39</v>
      </c>
      <c r="Y183" s="9">
        <v>0.77835051546391754</v>
      </c>
      <c r="Z183" s="1">
        <v>1.52</v>
      </c>
      <c r="AA183" s="1">
        <v>15</v>
      </c>
      <c r="AB183" s="14">
        <v>1.2</v>
      </c>
      <c r="AC183" s="14">
        <v>1977</v>
      </c>
      <c r="AD183" s="14">
        <v>2.35</v>
      </c>
      <c r="AE183" s="14">
        <v>0.41</v>
      </c>
      <c r="AF183" s="14">
        <v>11</v>
      </c>
      <c r="AG183" s="8">
        <f t="shared" si="35"/>
        <v>0.73333333333333328</v>
      </c>
      <c r="AH183" s="14" t="s">
        <v>87</v>
      </c>
      <c r="AI183" s="14">
        <v>6</v>
      </c>
      <c r="AJ183" s="14">
        <v>6</v>
      </c>
      <c r="AK183" s="14">
        <v>2</v>
      </c>
      <c r="AL183" s="8">
        <f t="shared" si="36"/>
        <v>0.33333333333333331</v>
      </c>
      <c r="AM183" s="14" t="s">
        <v>56</v>
      </c>
      <c r="AN183" s="14">
        <v>1</v>
      </c>
      <c r="AO183" s="14"/>
      <c r="AP183" s="14"/>
      <c r="AQ183" s="14"/>
    </row>
    <row r="184" spans="1:43" s="25" customFormat="1">
      <c r="A184" s="1">
        <v>2</v>
      </c>
      <c r="B184" s="2" t="s">
        <v>708</v>
      </c>
      <c r="C184" s="1" t="s">
        <v>709</v>
      </c>
      <c r="D184" s="1">
        <v>8.4210526315789469</v>
      </c>
      <c r="E184" s="7">
        <v>84.444444444444443</v>
      </c>
      <c r="F184" s="7">
        <v>1.0526315789473684</v>
      </c>
      <c r="G184" s="7">
        <v>63.157894736842103</v>
      </c>
      <c r="H184" s="24">
        <v>19</v>
      </c>
      <c r="I184" s="1">
        <v>1425</v>
      </c>
      <c r="J184" s="1">
        <v>225</v>
      </c>
      <c r="K184" s="1">
        <v>12</v>
      </c>
      <c r="L184" s="1">
        <v>35</v>
      </c>
      <c r="M184" s="1">
        <v>7.51</v>
      </c>
      <c r="N184" s="1">
        <v>129</v>
      </c>
      <c r="O184" s="1">
        <v>5.33</v>
      </c>
      <c r="P184" s="1">
        <v>16.61</v>
      </c>
      <c r="Q184" s="6">
        <v>3.93472444444444</v>
      </c>
      <c r="R184" s="1">
        <v>23.6</v>
      </c>
      <c r="S184" s="1">
        <v>4.43</v>
      </c>
      <c r="T184" s="1">
        <v>4.47</v>
      </c>
      <c r="U184" s="1">
        <v>21</v>
      </c>
      <c r="V184" s="1">
        <v>0.1</v>
      </c>
      <c r="W184" s="1">
        <v>7.99</v>
      </c>
      <c r="X184" s="1">
        <v>12.73</v>
      </c>
      <c r="Y184" s="9">
        <v>1.0090293453724606</v>
      </c>
      <c r="Z184" s="1">
        <v>4.43</v>
      </c>
      <c r="AA184" s="1">
        <v>20</v>
      </c>
      <c r="AB184" s="16">
        <v>1</v>
      </c>
      <c r="AC184" s="14">
        <v>3422</v>
      </c>
      <c r="AD184" s="14">
        <v>1.87</v>
      </c>
      <c r="AE184" s="14">
        <v>0.34</v>
      </c>
      <c r="AF184" s="14">
        <v>13</v>
      </c>
      <c r="AG184" s="8">
        <f t="shared" si="35"/>
        <v>0.65</v>
      </c>
      <c r="AH184" s="14" t="s">
        <v>51</v>
      </c>
      <c r="AI184" s="14">
        <v>8</v>
      </c>
      <c r="AJ184" s="14">
        <v>8</v>
      </c>
      <c r="AK184" s="14">
        <v>6</v>
      </c>
      <c r="AL184" s="8">
        <f t="shared" si="36"/>
        <v>0.75</v>
      </c>
      <c r="AM184" s="14" t="s">
        <v>57</v>
      </c>
      <c r="AN184" s="14">
        <v>0</v>
      </c>
      <c r="AO184" s="14"/>
      <c r="AP184" s="14"/>
      <c r="AQ184" s="14"/>
    </row>
    <row r="185" spans="1:43" s="25" customFormat="1">
      <c r="A185" s="1">
        <v>2</v>
      </c>
      <c r="B185" s="2" t="s">
        <v>710</v>
      </c>
      <c r="C185" s="1" t="s">
        <v>711</v>
      </c>
      <c r="D185" s="1">
        <v>8.2758620689655178</v>
      </c>
      <c r="E185" s="7">
        <v>200</v>
      </c>
      <c r="F185" s="7">
        <v>0.84</v>
      </c>
      <c r="G185" s="7">
        <v>48</v>
      </c>
      <c r="H185" s="24">
        <v>25</v>
      </c>
      <c r="I185" s="1">
        <v>1450</v>
      </c>
      <c r="J185" s="1">
        <v>125</v>
      </c>
      <c r="K185" s="1">
        <v>12</v>
      </c>
      <c r="L185" s="1">
        <v>30</v>
      </c>
      <c r="M185" s="1">
        <v>7.53</v>
      </c>
      <c r="N185" s="1">
        <v>336.7</v>
      </c>
      <c r="O185" s="1">
        <v>5.49</v>
      </c>
      <c r="P185" s="1"/>
      <c r="Q185" s="6"/>
      <c r="R185" s="1">
        <v>20.2</v>
      </c>
      <c r="S185" s="1">
        <v>5.8</v>
      </c>
      <c r="T185" s="1">
        <v>7.76</v>
      </c>
      <c r="U185" s="1">
        <v>37.4</v>
      </c>
      <c r="V185" s="1">
        <v>0.25</v>
      </c>
      <c r="W185" s="1">
        <v>6.17</v>
      </c>
      <c r="X185" s="1">
        <v>33.409999999999997</v>
      </c>
      <c r="Y185" s="9">
        <v>1.3379310344827586</v>
      </c>
      <c r="Z185" s="1">
        <v>2.68</v>
      </c>
      <c r="AA185" s="1">
        <v>21</v>
      </c>
      <c r="AB185" s="16">
        <v>1</v>
      </c>
      <c r="AC185" s="14">
        <v>2619</v>
      </c>
      <c r="AD185" s="14">
        <v>2.2799999999999998</v>
      </c>
      <c r="AE185" s="15">
        <v>0.6</v>
      </c>
      <c r="AF185" s="14">
        <v>9</v>
      </c>
      <c r="AG185" s="8">
        <f t="shared" si="35"/>
        <v>0.42857142857142855</v>
      </c>
      <c r="AH185" s="14" t="s">
        <v>51</v>
      </c>
      <c r="AI185" s="14">
        <v>0</v>
      </c>
      <c r="AJ185" s="14">
        <v>12</v>
      </c>
      <c r="AK185" s="14">
        <v>5</v>
      </c>
      <c r="AL185" s="8">
        <f t="shared" si="36"/>
        <v>0.41666666666666669</v>
      </c>
      <c r="AM185" s="14" t="s">
        <v>56</v>
      </c>
      <c r="AN185" s="14">
        <v>1</v>
      </c>
      <c r="AO185" s="14"/>
      <c r="AP185" s="14"/>
      <c r="AQ185" s="14"/>
    </row>
    <row r="186" spans="1:43" s="25" customFormat="1">
      <c r="A186" s="1">
        <v>2</v>
      </c>
      <c r="B186" s="2" t="s">
        <v>712</v>
      </c>
      <c r="C186" s="1" t="s">
        <v>713</v>
      </c>
      <c r="D186" s="1">
        <v>1.8181818181818181</v>
      </c>
      <c r="E186" s="7">
        <v>60</v>
      </c>
      <c r="F186" s="7">
        <v>1</v>
      </c>
      <c r="G186" s="7">
        <v>50</v>
      </c>
      <c r="H186" s="24">
        <v>12</v>
      </c>
      <c r="I186" s="1">
        <v>3300</v>
      </c>
      <c r="J186" s="1">
        <v>200</v>
      </c>
      <c r="K186" s="1">
        <v>6</v>
      </c>
      <c r="L186" s="1">
        <v>30</v>
      </c>
      <c r="M186" s="1">
        <v>2.0099999999999998</v>
      </c>
      <c r="N186" s="1">
        <v>618</v>
      </c>
      <c r="O186" s="1">
        <v>5.68</v>
      </c>
      <c r="P186" s="1">
        <v>15.95</v>
      </c>
      <c r="Q186" s="6">
        <v>4.0264888888888901</v>
      </c>
      <c r="R186" s="1">
        <v>25.55</v>
      </c>
      <c r="S186" s="1">
        <v>5.01</v>
      </c>
      <c r="T186" s="1">
        <v>4.1399999999999997</v>
      </c>
      <c r="U186" s="1">
        <v>23.1</v>
      </c>
      <c r="V186" s="1">
        <v>0.34</v>
      </c>
      <c r="W186" s="1">
        <v>10.8</v>
      </c>
      <c r="X186" s="1">
        <v>24.8</v>
      </c>
      <c r="Y186" s="9">
        <v>0.82634730538922152</v>
      </c>
      <c r="Z186" s="1">
        <v>0.69499999999999995</v>
      </c>
      <c r="AA186" s="1">
        <v>12</v>
      </c>
      <c r="AB186" s="14">
        <v>1.25</v>
      </c>
      <c r="AC186" s="14">
        <v>990</v>
      </c>
      <c r="AD186" s="14">
        <v>3.86</v>
      </c>
      <c r="AE186" s="14">
        <v>0.55000000000000004</v>
      </c>
      <c r="AF186" s="14">
        <v>6</v>
      </c>
      <c r="AG186" s="8">
        <f t="shared" si="35"/>
        <v>0.5</v>
      </c>
      <c r="AH186" s="14" t="s">
        <v>51</v>
      </c>
      <c r="AI186" s="14">
        <v>0</v>
      </c>
      <c r="AJ186" s="14">
        <v>6</v>
      </c>
      <c r="AK186" s="14">
        <v>0</v>
      </c>
      <c r="AL186" s="8">
        <f t="shared" si="36"/>
        <v>0</v>
      </c>
      <c r="AM186" s="14" t="s">
        <v>57</v>
      </c>
      <c r="AN186" s="14">
        <v>0</v>
      </c>
      <c r="AO186" s="14"/>
      <c r="AP186" s="14"/>
      <c r="AQ186" s="14"/>
    </row>
  </sheetData>
  <phoneticPr fontId="4" type="noConversion"/>
  <dataValidations disablePrompts="1" count="1">
    <dataValidation type="list" allowBlank="1" showInputMessage="1" showErrorMessage="1" sqref="AQ1:AQ117 AM1:AM50 AO1:AO56 AM52:AM56 AO58:AO117 AM58:AM117 AQ131:AQ186 AM131:AM186 AO131:AO186" xr:uid="{529A7694-AA62-1246-BA16-89CC43E9A225}">
      <formula1>"是,否"</formula1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R patients</vt:lpstr>
      <vt:lpstr>PCOS-IR</vt:lpstr>
      <vt:lpstr>Control-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0T07:42:49Z</dcterms:created>
  <dcterms:modified xsi:type="dcterms:W3CDTF">2021-12-06T13:47:16Z</dcterms:modified>
</cp:coreProperties>
</file>